
<file path=[Content_Types].xml><?xml version="1.0" encoding="utf-8"?>
<Types xmlns="http://schemas.openxmlformats.org/package/2006/content-types">
  <Default ContentType="application/xml" Extension="xml"/>
  <Default ContentType="application/vnd.openxmlformats-officedocument.obfuscatedFont" Extension="odttf"/>
  <Default ContentType="application/vnd.openxmlformats-package.relationships+xml" Extension="rels"/>
  <Override ContentType="application/vnd.openxmlformats-officedocument.spreadsheetml.worksheet+xml" PartName="/xl/worksheets/sheet4.xml"/>
  <Override ContentType="application/vnd.openxmlformats-officedocument.spreadsheetml.worksheet+xml" PartName="/xl/worksheets/sheet10.xml"/>
  <Override ContentType="application/vnd.openxmlformats-officedocument.spreadsheetml.worksheet+xml" PartName="/xl/worksheets/sheet12.xml"/>
  <Override ContentType="application/vnd.openxmlformats-officedocument.spreadsheetml.worksheet+xml" PartName="/xl/worksheets/sheet2.xml"/>
  <Override ContentType="application/vnd.openxmlformats-officedocument.spreadsheetml.worksheet+xml" PartName="/xl/worksheets/sheet6.xml"/>
  <Override ContentType="application/vnd.openxmlformats-officedocument.spreadsheetml.worksheet+xml" PartName="/xl/worksheets/sheet8.xml"/>
  <Override ContentType="application/vnd.openxmlformats-officedocument.spreadsheetml.worksheet+xml" PartName="/xl/worksheets/sheet5.xml"/>
  <Override ContentType="application/vnd.openxmlformats-officedocument.spreadsheetml.worksheet+xml" PartName="/xl/worksheets/sheet11.xml"/>
  <Override ContentType="application/vnd.openxmlformats-officedocument.spreadsheetml.worksheet+xml" PartName="/xl/worksheets/sheet14.xml"/>
  <Override ContentType="application/vnd.openxmlformats-officedocument.spreadsheetml.worksheet+xml" PartName="/xl/worksheets/sheet13.xml"/>
  <Override ContentType="application/vnd.openxmlformats-officedocument.spreadsheetml.worksheet+xml" PartName="/xl/worksheets/sheet1.xml"/>
  <Override ContentType="application/vnd.openxmlformats-officedocument.spreadsheetml.worksheet+xml" PartName="/xl/worksheets/sheet3.xml"/>
  <Override ContentType="application/vnd.openxmlformats-officedocument.spreadsheetml.worksheet+xml" PartName="/xl/worksheets/sheet9.xml"/>
  <Override ContentType="application/vnd.openxmlformats-officedocument.spreadsheetml.worksheet+xml" PartName="/xl/worksheets/sheet7.xml"/>
  <Override ContentType="application/binary" PartName="/xl/metadata"/>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10.xml"/>
  <Override ContentType="application/vnd.openxmlformats-officedocument.drawing+xml" PartName="/xl/drawings/drawing9.xml"/>
  <Override ContentType="application/vnd.openxmlformats-officedocument.drawing+xml" PartName="/xl/drawings/drawing13.xml"/>
  <Override ContentType="application/vnd.openxmlformats-officedocument.drawing+xml" PartName="/xl/drawings/drawing6.xml"/>
  <Override ContentType="application/vnd.openxmlformats-officedocument.drawing+xml" PartName="/xl/drawings/drawing1.xml"/>
  <Override ContentType="application/vnd.openxmlformats-officedocument.drawing+xml" PartName="/xl/drawings/drawing12.xml"/>
  <Override ContentType="application/vnd.openxmlformats-officedocument.drawing+xml" PartName="/xl/drawings/drawing8.xml"/>
  <Override ContentType="application/vnd.openxmlformats-officedocument.drawing+xml" PartName="/xl/drawings/drawing3.xml"/>
  <Override ContentType="application/vnd.openxmlformats-officedocument.drawing+xml" PartName="/xl/drawings/drawing14.xml"/>
  <Override ContentType="application/vnd.openxmlformats-officedocument.drawing+xml" PartName="/xl/drawings/drawing5.xml"/>
  <Override ContentType="application/vnd.openxmlformats-officedocument.drawing+xml" PartName="/xl/drawings/drawing7.xml"/>
  <Override ContentType="application/vnd.openxmlformats-officedocument.drawing+xml" PartName="/xl/drawings/drawing2.xml"/>
  <Override ContentType="application/vnd.openxmlformats-officedocument.drawing+xml" PartName="/xl/drawings/drawing11.xml"/>
  <Override ContentType="application/vnd.openxmlformats-package.core-properties+xml" PartName="/docProps/core.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package/2006/relationships/metadata/core-properties" Target="docProps/core.xml"/><Relationship Id="rId2"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Legends" sheetId="1" r:id="rId4"/>
    <sheet state="visible" name="S1. EHR Phenotype" sheetId="2" r:id="rId5"/>
    <sheet state="visible" name="S2. Deep Phenotype" sheetId="3" r:id="rId6"/>
    <sheet state="visible" name="S3.Delphi-2M AUC" sheetId="4" r:id="rId7"/>
    <sheet state="visible" name="S4. Add Feat N" sheetId="5" r:id="rId8"/>
    <sheet state="visible" name="S5. N GWAS hits." sheetId="6" r:id="rId9"/>
    <sheet state="visible" name="S6. Sample size non-white Briti" sheetId="7" r:id="rId10"/>
    <sheet state="visible" name="S7. External EHR GWAS" sheetId="8" r:id="rId11"/>
    <sheet state="visible" name="S8.External Deep" sheetId="9" r:id="rId12"/>
    <sheet state="visible" name="S9. Disease Specific Bias mode" sheetId="10" r:id="rId13"/>
    <sheet state="visible" name="S10. rG bias social-economic" sheetId="11" r:id="rId14"/>
    <sheet state="visible" name="S11. rG CommonBias  EHRex" sheetId="12" r:id="rId15"/>
    <sheet state="visible" name="S12. rG bias removal" sheetId="13" r:id="rId16"/>
    <sheet state="visible" name="S13. Socioecomic traits" sheetId="14" r:id="rId17"/>
  </sheets>
  <definedNames/>
  <calcPr/>
  <extLst>
    <ext uri="GoogleSheetsCustomDataVersion2">
      <go:sheetsCustomData xmlns:go="http://customooxmlschemas.google.com/" r:id="rId18" roundtripDataChecksum="UqqiXWOtLAkru8XrGijov0/FFt/P79mRhIFtC43jMrA="/>
    </ext>
  </extLst>
</workbook>
</file>

<file path=xl/sharedStrings.xml><?xml version="1.0" encoding="utf-8"?>
<sst xmlns="http://schemas.openxmlformats.org/spreadsheetml/2006/main" count="3953" uniqueCount="795">
  <si>
    <t>S1. EHR phenotypes and additional features in UKBiobank.</t>
  </si>
  <si>
    <t>S2. Deep phenotypes in UKBiobank.</t>
  </si>
  <si>
    <t xml:space="preserve">S3. AUCs of Delphi-2M for future diseases prediction on the same nine diseases. </t>
  </si>
  <si>
    <t>S4. Additional features used for disease liability prediction.</t>
  </si>
  <si>
    <r>
      <rPr>
        <rFont val="Arial"/>
        <b/>
        <color theme="1"/>
        <sz val="12.0"/>
      </rPr>
      <t xml:space="preserve">S5. Number of Genome-wide significant loci (P&lt;5e-8) with different phenotype definitions. </t>
    </r>
    <r>
      <rPr>
        <rFont val="Arial"/>
        <b val="0"/>
        <color theme="1"/>
        <sz val="12.0"/>
      </rPr>
      <t>Novel hits are those not present in the deep phenotype GWAS.</t>
    </r>
  </si>
  <si>
    <t xml:space="preserve">S6. Sample sizes for deep phenotypes in non-white British samples (European, Asian and Africa) in UKBiobank. </t>
  </si>
  <si>
    <t>S7. External (FinnGen) EHR GWAS.</t>
  </si>
  <si>
    <t>S8. External Deep GWAS.</t>
  </si>
  <si>
    <t>S9. Factor loadings (unstandardized) from the bias identification model in genomic SEM, as illustrated in Figure 6d.</t>
  </si>
  <si>
    <t>S10. Genetic correlations between bias factor with  socioeconomic and behavioral traits.</t>
  </si>
  <si>
    <t>S11. Genetic correlations between Common Bias factor with external (FinnGen) EHR Phenotype.</t>
  </si>
  <si>
    <t>S12. Genetirc correlations bewtten external EHR phenotype with  socioeconomic and behavioral traits before and after bias removal.</t>
  </si>
  <si>
    <t>S13. Source of  socioeconomic and behavioral traits.</t>
  </si>
  <si>
    <t>Phenotype</t>
  </si>
  <si>
    <t>EHR</t>
  </si>
  <si>
    <t>Additional Features</t>
  </si>
  <si>
    <t>Disorders</t>
  </si>
  <si>
    <t>Abbrv.</t>
  </si>
  <si>
    <t>ICD-10 codes</t>
  </si>
  <si>
    <t>Count (GP/HES)*</t>
  </si>
  <si>
    <t>Prevalence</t>
  </si>
  <si>
    <t>Data-Field</t>
  </si>
  <si>
    <t>Anaemias</t>
  </si>
  <si>
    <t>ANEM</t>
  </si>
  <si>
    <t>D50–D64</t>
  </si>
  <si>
    <t>Blood biochemistry</t>
  </si>
  <si>
    <t>Chronic obstructive pulmonary disease</t>
  </si>
  <si>
    <t>COPD</t>
  </si>
  <si>
    <t>J44</t>
  </si>
  <si>
    <t>Spirometry</t>
  </si>
  <si>
    <t>Diabetes</t>
  </si>
  <si>
    <t>DBT</t>
  </si>
  <si>
    <t>E10, E11</t>
  </si>
  <si>
    <t>Generalized anxiety disorder</t>
  </si>
  <si>
    <t>GAD</t>
  </si>
  <si>
    <t>F41.1, F41.9</t>
  </si>
  <si>
    <t>Mental Health Questiuonnaire</t>
  </si>
  <si>
    <t>Hyper-LDL-cholesterolemia</t>
  </si>
  <si>
    <t>HLDL</t>
  </si>
  <si>
    <t>E78.0</t>
  </si>
  <si>
    <t>Hypertension</t>
  </si>
  <si>
    <t>HTN</t>
  </si>
  <si>
    <t>I10</t>
  </si>
  <si>
    <t>Blood pressure</t>
  </si>
  <si>
    <t>Major depressive disorder</t>
  </si>
  <si>
    <t>MDD</t>
  </si>
  <si>
    <t>F32, F33</t>
  </si>
  <si>
    <t>Non-alcoholic fatty liver disease</t>
  </si>
  <si>
    <t>NAFLD</t>
  </si>
  <si>
    <t>K76</t>
  </si>
  <si>
    <t>Osteoporosis</t>
  </si>
  <si>
    <t>OST</t>
  </si>
  <si>
    <t>M81</t>
  </si>
  <si>
    <t>Bone size, mineral and density by DXA</t>
  </si>
  <si>
    <t>Abbrev.</t>
  </si>
  <si>
    <t>Description</t>
  </si>
  <si>
    <t xml:space="preserve">Total N </t>
  </si>
  <si>
    <t>Case Ratio</t>
  </si>
  <si>
    <t>Haemoglobin concentration &lt;12 g/dL (women) or &lt;13 g/dL (men)</t>
  </si>
  <si>
    <t xml:space="preserve"> Cases (COPD Stage 2-4): FEV1/FVC &lt; 0.7 and FEV1 &lt; 80% predicted(20154&lt;80); Controls:  FEV1/FVC &gt;= 0.7</t>
  </si>
  <si>
    <t xml:space="preserve">Cases: Glycated haemoglobin (HbA1c)&gt;=48 mmol/mol (6.5%), or having self-reported medication*, Controls &lt;=42 </t>
  </si>
  <si>
    <t>MHQ-derived, CIDI-based GAD (Reference: Supplementary Note from  https://www.nature.com/articles/s41380-019-0559-1)</t>
  </si>
  <si>
    <t>LDL adjusted for use of cholesterol lowering medication* (LDL direct/0.7 if using cholesterol lowering medication),adjuested LDL direct ≥ 4.1 mmol/L,  controls &lt;3.3</t>
  </si>
  <si>
    <t>Difference of repeated measures &lt;5 and mean of Diastolic blood pressure &gt;=90 or Systolic blood pressure &gt;=140,  or having self-reported medication*; Strict controls: &lt;120/80</t>
  </si>
  <si>
    <t>MHQ-derived, CIDI-based MDD</t>
  </si>
  <si>
    <t>Relaxed: Cases : ALT&gt;40 for men and ALT&gt;30 for women; Controls: ALT&lt;=30 for men and ALT&lt;=20 for women</t>
  </si>
  <si>
    <t>Lowest T-score of L1-L4 BMD (bone mineral density) (23205), Hip total (23293, 23291) and Femur neck (23300, 23209)   ≤ –2.5</t>
  </si>
  <si>
    <t>* Self -reported medicaition: Medication for cholesterol, blood pressure or diabetes (Data-Field 6177). In cases of cross-instance data, a positive result in any instance defines a case (lifetime liability), whereas controls must meet healthy criteria across all available instances.</t>
  </si>
  <si>
    <t>`</t>
  </si>
  <si>
    <t>Disease</t>
  </si>
  <si>
    <t>Name</t>
  </si>
  <si>
    <t>AUC Female, (no gap)</t>
  </si>
  <si>
    <t>AUC Male, (no gap)</t>
  </si>
  <si>
    <t>AUC Female, (1 year gap)</t>
  </si>
  <si>
    <t>AUC Male, (1 year gap)</t>
  </si>
  <si>
    <t>Macro-AUC</t>
  </si>
  <si>
    <t>Macro-AUC (1 year gap)</t>
  </si>
  <si>
    <t>D50 Iron deficiency anaemia</t>
  </si>
  <si>
    <t>D51 Vitamin b12 deficiency anaemia</t>
  </si>
  <si>
    <t>D52 Folate deficiency anaemia</t>
  </si>
  <si>
    <t>D53 Other nutritional anaemias</t>
  </si>
  <si>
    <t>D55 Anaemia due to enzyme disorders</t>
  </si>
  <si>
    <t>D56 Thalassaemia</t>
  </si>
  <si>
    <t>D57 Sickle-cell disorders</t>
  </si>
  <si>
    <t>D58 Other hereditary haemolytic anaemias</t>
  </si>
  <si>
    <t>D59 Acquired haemolytic anaemia</t>
  </si>
  <si>
    <t>D60 Acquired pure red cell aplasia [erythroblastopenia]</t>
  </si>
  <si>
    <t>D61 Other aplastic anaemias</t>
  </si>
  <si>
    <t>D62 Acute posthaemorrhagic anaemia</t>
  </si>
  <si>
    <t>D63 Anaemia in chronic diseases classified elsewhere</t>
  </si>
  <si>
    <t>D64 Other anaemias</t>
  </si>
  <si>
    <t>J44 Other chronic obstructive pulmonary disease</t>
  </si>
  <si>
    <t>E10 Insulin-dependent diabetes mellitus</t>
  </si>
  <si>
    <t>E11 Non-insulin-dependent diabetes mellitus</t>
  </si>
  <si>
    <t>F41 Other anxiety disorders</t>
  </si>
  <si>
    <t>E78 Disorders of lipoprotein metabolism and other lipidaemias</t>
  </si>
  <si>
    <t>I10 Essential primary hypertension</t>
  </si>
  <si>
    <t>F32 Depressive episode</t>
  </si>
  <si>
    <t>F33 Recurrent depressive disorder</t>
  </si>
  <si>
    <t>K76 Other diseases of liver</t>
  </si>
  <si>
    <t>M81 Osteoporosis without pathological fracture</t>
  </si>
  <si>
    <t>Original data are from Supplementary Table 2 in https://www.nature.com/articles/s41586-025-09529-3.</t>
  </si>
  <si>
    <t>Category</t>
  </si>
  <si>
    <t>Additional Feature</t>
  </si>
  <si>
    <t>Data Field</t>
  </si>
  <si>
    <t>N_all</t>
  </si>
  <si>
    <t>N_limited (Sample size for simulation of realistic feature availability)</t>
  </si>
  <si>
    <t>Binary</t>
  </si>
  <si>
    <t>Mean</t>
  </si>
  <si>
    <t>Std</t>
  </si>
  <si>
    <t>N_case</t>
  </si>
  <si>
    <t>N_control</t>
  </si>
  <si>
    <t>Used in PRS Pleiotropy</t>
  </si>
  <si>
    <t>age</t>
  </si>
  <si>
    <t>\</t>
  </si>
  <si>
    <t>Yes</t>
  </si>
  <si>
    <t>sex</t>
  </si>
  <si>
    <t>fev1.best</t>
  </si>
  <si>
    <t>Forced expiratory volume in 1-second (FEV1), Best measure</t>
  </si>
  <si>
    <t>No</t>
  </si>
  <si>
    <t>fvc.best</t>
  </si>
  <si>
    <t>Forced vital capacity (FVC), Best measure</t>
  </si>
  <si>
    <t>spirometry.repro</t>
  </si>
  <si>
    <t>Reproduciblity of spirometry measurement using ERS/ATS criteria</t>
  </si>
  <si>
    <t>fev1.pred</t>
  </si>
  <si>
    <t>FEV1 predicted</t>
  </si>
  <si>
    <t>fev1.pred_pct</t>
  </si>
  <si>
    <t>FEV1 predicted percentage</t>
  </si>
  <si>
    <t>fev1.zscore</t>
  </si>
  <si>
    <t>FEV1 Z-score</t>
  </si>
  <si>
    <t>fvc.zscore</t>
  </si>
  <si>
    <t>Forced vital capacity (FVC) Z-score</t>
  </si>
  <si>
    <t>fev1_fvc.zscore</t>
  </si>
  <si>
    <t>FEV1/FVC ratio Z-score</t>
  </si>
  <si>
    <t>hb</t>
  </si>
  <si>
    <t>Haemoglobin.concentration</t>
  </si>
  <si>
    <t>alt</t>
  </si>
  <si>
    <t>Alanine aminotransferase</t>
  </si>
  <si>
    <t>albumin</t>
  </si>
  <si>
    <t>Albumin</t>
  </si>
  <si>
    <t>alp</t>
  </si>
  <si>
    <t>Alkaline phosphatase</t>
  </si>
  <si>
    <t>apoa</t>
  </si>
  <si>
    <t>Apolipoprotein A</t>
  </si>
  <si>
    <t>apob</t>
  </si>
  <si>
    <t>Apolipoprotein B</t>
  </si>
  <si>
    <t>ast</t>
  </si>
  <si>
    <t>Aspartate aminotransferase</t>
  </si>
  <si>
    <t>crp</t>
  </si>
  <si>
    <t>C-reactive protein</t>
  </si>
  <si>
    <t>calcium</t>
  </si>
  <si>
    <t>Calcium</t>
  </si>
  <si>
    <t>cholesterol</t>
  </si>
  <si>
    <t>Cholesterol</t>
  </si>
  <si>
    <t>creatinine</t>
  </si>
  <si>
    <t>Creatinine</t>
  </si>
  <si>
    <t>cystatin_c</t>
  </si>
  <si>
    <t>Cystatin C</t>
  </si>
  <si>
    <t>bilirubin.dir</t>
  </si>
  <si>
    <t>Direct bilirubin</t>
  </si>
  <si>
    <t>ggt</t>
  </si>
  <si>
    <t>Gamma glutamyltransferase</t>
  </si>
  <si>
    <t>glucose</t>
  </si>
  <si>
    <t>Glucose</t>
  </si>
  <si>
    <t>hba1c</t>
  </si>
  <si>
    <t>Glycated haemoglobin (HbA1c)</t>
  </si>
  <si>
    <t>hdl</t>
  </si>
  <si>
    <t>HDL cholesterol</t>
  </si>
  <si>
    <t>igf1</t>
  </si>
  <si>
    <t>IGF-1</t>
  </si>
  <si>
    <t>ldl</t>
  </si>
  <si>
    <t>LDL direct</t>
  </si>
  <si>
    <t>lpa</t>
  </si>
  <si>
    <t>Lipoprotein A</t>
  </si>
  <si>
    <t>oestradiol</t>
  </si>
  <si>
    <t>Oestradiol</t>
  </si>
  <si>
    <t>phosphate</t>
  </si>
  <si>
    <t>Phosphate</t>
  </si>
  <si>
    <t>rf</t>
  </si>
  <si>
    <t>Rheumatoid factor</t>
  </si>
  <si>
    <t>shbg</t>
  </si>
  <si>
    <t>SHBG</t>
  </si>
  <si>
    <t>testosterone</t>
  </si>
  <si>
    <t>Testosterone</t>
  </si>
  <si>
    <t>bilirubin.tot</t>
  </si>
  <si>
    <t>Total bilirubin</t>
  </si>
  <si>
    <t>protein.tot</t>
  </si>
  <si>
    <t>Total protein</t>
  </si>
  <si>
    <t>triglycerides</t>
  </si>
  <si>
    <t>Triglycerides</t>
  </si>
  <si>
    <t>urate</t>
  </si>
  <si>
    <t>Urate</t>
  </si>
  <si>
    <t>urea</t>
  </si>
  <si>
    <t>Urea</t>
  </si>
  <si>
    <t>vitd</t>
  </si>
  <si>
    <t>Vitamin D</t>
  </si>
  <si>
    <t>dbp</t>
  </si>
  <si>
    <t>Diastolic blood pressure</t>
  </si>
  <si>
    <t>sbp</t>
  </si>
  <si>
    <t>Systolic blood pressure</t>
  </si>
  <si>
    <t>pulserate</t>
  </si>
  <si>
    <t>Pulse rate</t>
  </si>
  <si>
    <t>neck.bmd.tscore.l</t>
  </si>
  <si>
    <t>Femur neck BMD (bone mineral density) T-score (left)</t>
  </si>
  <si>
    <t>neck.bmd.tscore.r</t>
  </si>
  <si>
    <t>Femur neck BMD (bone mineral density) T-score (right)</t>
  </si>
  <si>
    <t>total.bmd.tscore.l</t>
  </si>
  <si>
    <t>Femur total BMD (bone mineral density) T-score (left)</t>
  </si>
  <si>
    <t>total.bmd.tscore.r</t>
  </si>
  <si>
    <t>Femur total BMD (bone mineral density) T-score (right)</t>
  </si>
  <si>
    <t>troch.bmd.tscore.l</t>
  </si>
  <si>
    <t>Femur troch BMD (bone mineral density) T-score (left)</t>
  </si>
  <si>
    <t>troch.bmd.tscore.r</t>
  </si>
  <si>
    <t>Femur troch BMD (bone mineral density) T-score (right)</t>
  </si>
  <si>
    <t>upperneck.bmd.tscore.l</t>
  </si>
  <si>
    <t>Femur upper neck BMD (bone mineral density) T-score (left)</t>
  </si>
  <si>
    <t>upperneck.bmd.tscore.r</t>
  </si>
  <si>
    <t>Femur upper neck BMD (bone mineral density) T-score (right)</t>
  </si>
  <si>
    <t>wards.bmd.tscore.l</t>
  </si>
  <si>
    <t>Femur wards BMD (bone mineral density) T-score (left)</t>
  </si>
  <si>
    <t>wards.bmd.tscore.r</t>
  </si>
  <si>
    <t>Femur wards BMD (bone mineral density) T-score (right)</t>
  </si>
  <si>
    <t>l1l4.bmd.tscore</t>
  </si>
  <si>
    <t>L1-L4 BMD (bone mineral density) T-score</t>
  </si>
  <si>
    <t>total.bmd.tscore</t>
  </si>
  <si>
    <t>Total BMD (bone mineral density) T-score</t>
  </si>
  <si>
    <t>Mental Health Questiuonnaire (including lifestyles and familiy history of diseases)</t>
  </si>
  <si>
    <t>mother.heartdisease</t>
  </si>
  <si>
    <t>Data fields and decriptions are reported in a previous paper (https://doi.org/10.1038/s41588-023-01559-9.)</t>
  </si>
  <si>
    <t>mother.stroke</t>
  </si>
  <si>
    <t>mother.lungcancer</t>
  </si>
  <si>
    <t>mother.bowelcancer</t>
  </si>
  <si>
    <t>mother.breastcancer</t>
  </si>
  <si>
    <t>mother.bronchitis</t>
  </si>
  <si>
    <t>mother.highbloodpressure</t>
  </si>
  <si>
    <t>mother.diabetes</t>
  </si>
  <si>
    <t>mother.alzheimers</t>
  </si>
  <si>
    <t>mother.parkinsons</t>
  </si>
  <si>
    <t>mother.severedepression</t>
  </si>
  <si>
    <t>father.heartdisease</t>
  </si>
  <si>
    <t>father.stroke</t>
  </si>
  <si>
    <t>father.lungcancer</t>
  </si>
  <si>
    <t>father.bowelcancer</t>
  </si>
  <si>
    <t>father.bronchitis</t>
  </si>
  <si>
    <t>father.highbloodpressure</t>
  </si>
  <si>
    <t>father.diabetes</t>
  </si>
  <si>
    <t>father.alzheimers</t>
  </si>
  <si>
    <t>father.parkinsons</t>
  </si>
  <si>
    <t>father.severedepression</t>
  </si>
  <si>
    <t>father.prostatecancer</t>
  </si>
  <si>
    <t>sibling.heartdisease</t>
  </si>
  <si>
    <t>sibling.stroke</t>
  </si>
  <si>
    <t>sibling.lungcancer</t>
  </si>
  <si>
    <t>sibling.bowelcancer</t>
  </si>
  <si>
    <t>sibling.breastcancer</t>
  </si>
  <si>
    <t>sibling.bronchitis</t>
  </si>
  <si>
    <t>sibling.highbloodpressure</t>
  </si>
  <si>
    <t>sibling.diabetes</t>
  </si>
  <si>
    <t>sibling.alzheimers</t>
  </si>
  <si>
    <t>sibling.parkinsons</t>
  </si>
  <si>
    <t>sibling.severedepression</t>
  </si>
  <si>
    <t>sibling.prostatecancer</t>
  </si>
  <si>
    <t>mother.age</t>
  </si>
  <si>
    <t>mother.ageatdeath</t>
  </si>
  <si>
    <t>mother.alive</t>
  </si>
  <si>
    <t>father.age</t>
  </si>
  <si>
    <t>father.ageatdeath</t>
  </si>
  <si>
    <t>father.alive</t>
  </si>
  <si>
    <t>sibling.nbrothers</t>
  </si>
  <si>
    <t>sibling.nsisters</t>
  </si>
  <si>
    <t>sibling.nolder</t>
  </si>
  <si>
    <t>self.parkinsons</t>
  </si>
  <si>
    <t>self.alzheimers</t>
  </si>
  <si>
    <t>self.heartdisease</t>
  </si>
  <si>
    <t>self.bronchitis</t>
  </si>
  <si>
    <t>self.highbloodpressure</t>
  </si>
  <si>
    <t>self.stroke</t>
  </si>
  <si>
    <t>self.diabetes</t>
  </si>
  <si>
    <t>self.bowelcancer</t>
  </si>
  <si>
    <t>self.breastcancer</t>
  </si>
  <si>
    <t>self.lungcancer</t>
  </si>
  <si>
    <t>self.prostatecancer</t>
  </si>
  <si>
    <t>income.baseline</t>
  </si>
  <si>
    <t>years.currenthousing.baseline</t>
  </si>
  <si>
    <t>nind.household.baseline</t>
  </si>
  <si>
    <t>livew.spouse.baseline</t>
  </si>
  <si>
    <t>livew.children.baseline</t>
  </si>
  <si>
    <t>livew.sibling.baseline</t>
  </si>
  <si>
    <t>livew.parents.baseline</t>
  </si>
  <si>
    <t>livew.grandchild.baseline</t>
  </si>
  <si>
    <t>livew.grandparents.baseline</t>
  </si>
  <si>
    <t>livew.otherrelated.baseline</t>
  </si>
  <si>
    <t>livew.unrelated.baseline</t>
  </si>
  <si>
    <t>nvehicles.baseline</t>
  </si>
  <si>
    <t>miles.towork.baseline</t>
  </si>
  <si>
    <t>paid.employment.baseline</t>
  </si>
  <si>
    <t>retired.baseline</t>
  </si>
  <si>
    <t>homemaker.baseline</t>
  </si>
  <si>
    <t>unabletowork.baseline</t>
  </si>
  <si>
    <t>umemployed.baseline</t>
  </si>
  <si>
    <t>unpaidwork.baseline</t>
  </si>
  <si>
    <t>student.baseline</t>
  </si>
  <si>
    <t>timeatjob.baseline</t>
  </si>
  <si>
    <t>hoursjobweek.baseline</t>
  </si>
  <si>
    <t>freqtravelwork.baseline</t>
  </si>
  <si>
    <t>cartowork.baseline</t>
  </si>
  <si>
    <t>walktowork.baseline</t>
  </si>
  <si>
    <t>pubtranstowork.baseline</t>
  </si>
  <si>
    <t>biketowork.baseline</t>
  </si>
  <si>
    <t>walkstandinjob.baseline</t>
  </si>
  <si>
    <t>physworkinjob.baseline</t>
  </si>
  <si>
    <t>shiftworkjob.baseline</t>
  </si>
  <si>
    <t>nightshiftjob.baseline</t>
  </si>
  <si>
    <t>college.baseline</t>
  </si>
  <si>
    <t>alevels.baseline</t>
  </si>
  <si>
    <t>olevels.baseline</t>
  </si>
  <si>
    <t>cse.baseline</t>
  </si>
  <si>
    <t>nvq.baseline</t>
  </si>
  <si>
    <t>otherqualifications.baseline</t>
  </si>
  <si>
    <t>educationage.baseline</t>
  </si>
  <si>
    <t>mobileuse.baseline</t>
  </si>
  <si>
    <t>mobileuseweekly.baseline</t>
  </si>
  <si>
    <t>computergames.baseline</t>
  </si>
  <si>
    <t>sleepduration.baseline</t>
  </si>
  <si>
    <t>getupmorning.baseline</t>
  </si>
  <si>
    <t>chronotype.baseline</t>
  </si>
  <si>
    <t>napduringday.baseline</t>
  </si>
  <si>
    <t>insomnia.baseline</t>
  </si>
  <si>
    <t>snoring.baseline</t>
  </si>
  <si>
    <t>narcolepsy.baseline</t>
  </si>
  <si>
    <t>eversmoked.baseline</t>
  </si>
  <si>
    <t>currentsmoking.baseline</t>
  </si>
  <si>
    <t>agestartedsmoking.baseline</t>
  </si>
  <si>
    <t>trystopsmoking.baseline</t>
  </si>
  <si>
    <t>agestopsmoking.baseline</t>
  </si>
  <si>
    <t>attemptsstopsmoking.baseline</t>
  </si>
  <si>
    <t>smokingexphome.baseline</t>
  </si>
  <si>
    <t>smokingexpoutside.baseline</t>
  </si>
  <si>
    <t>alcoholuse.baseline</t>
  </si>
  <si>
    <t>alcoholfreq.baseline</t>
  </si>
  <si>
    <t>agefirstsex.baseline</t>
  </si>
  <si>
    <t>nsexpartners.baseline</t>
  </si>
  <si>
    <t>eversamesexpartner.baseline</t>
  </si>
  <si>
    <t>nsamesexpartner.baseline</t>
  </si>
  <si>
    <t>breastfed.baseline</t>
  </si>
  <si>
    <t>thinatage10.baseline</t>
  </si>
  <si>
    <t>plumpatage10.baseline</t>
  </si>
  <si>
    <t>averageatage10.baseline</t>
  </si>
  <si>
    <t>shortatage10.baseline</t>
  </si>
  <si>
    <t>tallatage10.baseline</t>
  </si>
  <si>
    <t>averageheightatage10.baseline</t>
  </si>
  <si>
    <t>lefthanded.baseline</t>
  </si>
  <si>
    <t>righthanded.baseline</t>
  </si>
  <si>
    <t>ambidextrous.baseline</t>
  </si>
  <si>
    <t>adoptedaschild.baseline</t>
  </si>
  <si>
    <t>partofmultibirth.baseline</t>
  </si>
  <si>
    <t>maternalsmokingatbirth.baseline</t>
  </si>
  <si>
    <t>socialvisitfreq.baseline</t>
  </si>
  <si>
    <t>sports.baseline</t>
  </si>
  <si>
    <t>pubclub.baseline</t>
  </si>
  <si>
    <t>religiousgroup.baseline</t>
  </si>
  <si>
    <t>otheractivity.baseline</t>
  </si>
  <si>
    <t>adultclass.baseline</t>
  </si>
  <si>
    <t>abletoconfide.baseline</t>
  </si>
  <si>
    <t>mentalhealth.help</t>
  </si>
  <si>
    <t>mentalhealth.distress</t>
  </si>
  <si>
    <t>neuroticismscore.baseline</t>
  </si>
  <si>
    <t>anxietysocialphobia.diagnosis</t>
  </si>
  <si>
    <t>scz.diagnosis</t>
  </si>
  <si>
    <t>otherpsychosis.diagnosis</t>
  </si>
  <si>
    <t>personalitydisorder.diagnosis</t>
  </si>
  <si>
    <t>panicattack.diagnosis</t>
  </si>
  <si>
    <t>otherphobia.diagnosis</t>
  </si>
  <si>
    <t>ocd.diagnosis</t>
  </si>
  <si>
    <t>maniabipolar.diagnosis</t>
  </si>
  <si>
    <t>depression.diagnosis</t>
  </si>
  <si>
    <t>bulimia.diagnosis</t>
  </si>
  <si>
    <t>bingeeating.diagnosis</t>
  </si>
  <si>
    <t>autism.diagnosis</t>
  </si>
  <si>
    <t>anxiety.diagnosis</t>
  </si>
  <si>
    <t>anorexia.diagnosis</t>
  </si>
  <si>
    <t>agoraphobia.diagnosis</t>
  </si>
  <si>
    <t>adhd.diagnosis</t>
  </si>
  <si>
    <t>neuroticism.moodswings</t>
  </si>
  <si>
    <t>neuroticism.miserableness</t>
  </si>
  <si>
    <t>neuroticism.irritability</t>
  </si>
  <si>
    <t>neuroticism.sensitivity</t>
  </si>
  <si>
    <t>neuroticism.fedup</t>
  </si>
  <si>
    <t>neuroticism.nervous</t>
  </si>
  <si>
    <t>neuroticism.anxious</t>
  </si>
  <si>
    <t>neuroticism.tense</t>
  </si>
  <si>
    <t>neuroticism.worrytoolong</t>
  </si>
  <si>
    <t>neuroticism.nerves</t>
  </si>
  <si>
    <t>neuroticism.loneliness</t>
  </si>
  <si>
    <t>neuroticism.guilt</t>
  </si>
  <si>
    <t>neuroticism.risktaking</t>
  </si>
  <si>
    <t>happiness.baseline</t>
  </si>
  <si>
    <t>jobsatisfaction.baseline</t>
  </si>
  <si>
    <t>healthhappiness.baseline</t>
  </si>
  <si>
    <t>familyhappiness.baseline</t>
  </si>
  <si>
    <t>friendhappiness.baseline</t>
  </si>
  <si>
    <t>financehappiness.baseline</t>
  </si>
  <si>
    <t>stress.selfserioushealthissue</t>
  </si>
  <si>
    <t>stress.closepersonserioushealthissue</t>
  </si>
  <si>
    <t>stress.closerelativedeath</t>
  </si>
  <si>
    <t>stress.partnerdeath</t>
  </si>
  <si>
    <t>stress.divorceseparate</t>
  </si>
  <si>
    <t>stress.finance</t>
  </si>
  <si>
    <t>mdd.a1.sadmood</t>
  </si>
  <si>
    <t>mdd.a2.anhedonia</t>
  </si>
  <si>
    <t>mdd.a3.changeinweight</t>
  </si>
  <si>
    <t>mdd.a3a.gainedweight</t>
  </si>
  <si>
    <t>mdd.a3b.lostweight</t>
  </si>
  <si>
    <t>mdd.a3c.gainedandlostweight</t>
  </si>
  <si>
    <t>mdd.a4.changeinsleep</t>
  </si>
  <si>
    <t>mdd.a4a.sleepingtoomuch</t>
  </si>
  <si>
    <t>mdd.a4b.troublefallingasleep</t>
  </si>
  <si>
    <t>mdd.a4c.wakingtooearly</t>
  </si>
  <si>
    <t>mdd.a6.fatigue</t>
  </si>
  <si>
    <t>mdd.a7.worthlessness</t>
  </si>
  <si>
    <t>mdd.a8.concentration</t>
  </si>
  <si>
    <t>mdd.a9.suicideideation</t>
  </si>
  <si>
    <t>mdd.agefirstepisode</t>
  </si>
  <si>
    <t>mdd.agelastepisode</t>
  </si>
  <si>
    <t>mdd.possibleperipartum</t>
  </si>
  <si>
    <t>mdd.possiblestress</t>
  </si>
  <si>
    <t>mdd.durationworst</t>
  </si>
  <si>
    <t>mdd.fractionofday</t>
  </si>
  <si>
    <t>mdd.freqdays</t>
  </si>
  <si>
    <t>mdd.impairment</t>
  </si>
  <si>
    <t>mdd.nepisodes</t>
  </si>
  <si>
    <t>mdd.medicalhelp</t>
  </si>
  <si>
    <t>mdd.unprescribedmed</t>
  </si>
  <si>
    <t>mdd.prescribedmed</t>
  </si>
  <si>
    <t>mdd.drugalcohol</t>
  </si>
  <si>
    <t>mdd.curra1.sadmood</t>
  </si>
  <si>
    <t>mdd.curra2.anhedonia</t>
  </si>
  <si>
    <t>mdd.curra3.changeinappetite</t>
  </si>
  <si>
    <t>mdd.curra4.freqsleepissue</t>
  </si>
  <si>
    <t>mdd.curra5.psychomotor</t>
  </si>
  <si>
    <t>mdd.curra6.fatigue</t>
  </si>
  <si>
    <t>mdd.curra7.worthlessness</t>
  </si>
  <si>
    <t>mdd.curra8.concentration</t>
  </si>
  <si>
    <t>mdd.curra9.suicideideation</t>
  </si>
  <si>
    <t>mdd.psychotherapy</t>
  </si>
  <si>
    <t>mdd.othertherapy</t>
  </si>
  <si>
    <t>mania.irritability</t>
  </si>
  <si>
    <t>mania.excitability</t>
  </si>
  <si>
    <t>mania.longestperiod</t>
  </si>
  <si>
    <t>mania.talkative</t>
  </si>
  <si>
    <t>mania.restless</t>
  </si>
  <si>
    <t>mania.thoughtsracing</t>
  </si>
  <si>
    <t>mania.lesssleep</t>
  </si>
  <si>
    <t>mania.morecreative</t>
  </si>
  <si>
    <t>mania.distracted</t>
  </si>
  <si>
    <t>mania.confident</t>
  </si>
  <si>
    <t>mania.active</t>
  </si>
  <si>
    <t>mania.severity</t>
  </si>
  <si>
    <t>anxiety.everanxious</t>
  </si>
  <si>
    <t>anxiety.everworry</t>
  </si>
  <si>
    <t>anxiety.periodanxious</t>
  </si>
  <si>
    <t>anxiety.psychotherapy</t>
  </si>
  <si>
    <t>anxiety.othertherapy</t>
  </si>
  <si>
    <t>anxiety.medicalhelp</t>
  </si>
  <si>
    <t>anxiety.worst.restlessness</t>
  </si>
  <si>
    <t>anxiety.worst.strongworry</t>
  </si>
  <si>
    <t>anxiety.worst.concentration</t>
  </si>
  <si>
    <t>anxiety.worst.cantstopworry</t>
  </si>
  <si>
    <t>anxiety.worst.fatigue</t>
  </si>
  <si>
    <t>anxiety.worst.freqcantcontrolworry</t>
  </si>
  <si>
    <t>anxiety.worst.freqcantstopworry</t>
  </si>
  <si>
    <t>anxiety.worst.troublesleeping</t>
  </si>
  <si>
    <t>anxiety.worst.impairment</t>
  </si>
  <si>
    <t>anxiety.worst.onedge</t>
  </si>
  <si>
    <t>anxiety.worst.irritable</t>
  </si>
  <si>
    <t>anxiety.worst.multipleworries</t>
  </si>
  <si>
    <t>anxiety.worst.nworries</t>
  </si>
  <si>
    <t>anxiety.worst.muscletense</t>
  </si>
  <si>
    <t>anxiety.worst.worriedmostdays</t>
  </si>
  <si>
    <t>anxiety.recent.irritability</t>
  </si>
  <si>
    <t>anxiety.recent.foreboding</t>
  </si>
  <si>
    <t>anxiety.recent.anxiety</t>
  </si>
  <si>
    <t>anxiety.recent.cantstopworrying</t>
  </si>
  <si>
    <t>anxiety.recent.restlessness</t>
  </si>
  <si>
    <t>anxiety.recent.troublerelaxing</t>
  </si>
  <si>
    <t>anxiety.recent.worrytoomanythings</t>
  </si>
  <si>
    <t>anxiety.unprescribedmed</t>
  </si>
  <si>
    <t>anxiety.prescribedmed</t>
  </si>
  <si>
    <t>anxiety.drugalcohol</t>
  </si>
  <si>
    <t>addictions.everaddicted</t>
  </si>
  <si>
    <t>addictions.everaddictedbehaviour</t>
  </si>
  <si>
    <t>addictions.behavioural</t>
  </si>
  <si>
    <t>addictions.miscellaneous</t>
  </si>
  <si>
    <t>addictions.behaviouralongoing</t>
  </si>
  <si>
    <t>addictions.drugs</t>
  </si>
  <si>
    <t>addictions.drugsongoing</t>
  </si>
  <si>
    <t>addictions.everaddictedtomed</t>
  </si>
  <si>
    <t>addictions.addictedtomedongoing</t>
  </si>
  <si>
    <t>addictions.sedative</t>
  </si>
  <si>
    <t>addictions.painkiller</t>
  </si>
  <si>
    <t>addictions.othermed</t>
  </si>
  <si>
    <t>addictions.alcohol</t>
  </si>
  <si>
    <t>addictions.alcoholongoing</t>
  </si>
  <si>
    <t>addictions.alcoholphysdepend</t>
  </si>
  <si>
    <t>addictions.everalcohol</t>
  </si>
  <si>
    <t>cannabis.agelasttaken</t>
  </si>
  <si>
    <t>cannabis.evertaken</t>
  </si>
  <si>
    <t>cannabis.maxfreq</t>
  </si>
  <si>
    <t>psychotic.agefirstexp</t>
  </si>
  <si>
    <t>psychotic.distressing</t>
  </si>
  <si>
    <t>psychotic.conspiracyagainstself</t>
  </si>
  <si>
    <t>psychotic.unrealsigns</t>
  </si>
  <si>
    <t>psychotic.unrealvoice</t>
  </si>
  <si>
    <t>psychotic.med</t>
  </si>
  <si>
    <t>psychotic.unrealvision</t>
  </si>
  <si>
    <t>psychotic.medicalhelp</t>
  </si>
  <si>
    <t>psychotic.freq</t>
  </si>
  <si>
    <t>psychotic.nconspiracy</t>
  </si>
  <si>
    <t>psychotic.nsigns</t>
  </si>
  <si>
    <t>psychotic.nvoice</t>
  </si>
  <si>
    <t>psychotic.nvision</t>
  </si>
  <si>
    <t>trauma.lovedaschild</t>
  </si>
  <si>
    <t>trauma.abuseaschild</t>
  </si>
  <si>
    <t>trauma.hatedaschild</t>
  </si>
  <si>
    <t>trauma.molestedaschild</t>
  </si>
  <si>
    <t>trauma.medhelpaschild</t>
  </si>
  <si>
    <t>trauma.confideasadult</t>
  </si>
  <si>
    <t>trauma.partnerviolenceadult</t>
  </si>
  <si>
    <t>trauma.beliittlepartneradult</t>
  </si>
  <si>
    <t>trauma.sexualintadult</t>
  </si>
  <si>
    <t>trauma.payrentadult</t>
  </si>
  <si>
    <t>trauma.sexualassult</t>
  </si>
  <si>
    <t>trauma.violentcrime</t>
  </si>
  <si>
    <t>trauma.seriousaccident</t>
  </si>
  <si>
    <t>trauma.witnesssuddendeath</t>
  </si>
  <si>
    <t>trauma.seriousillness</t>
  </si>
  <si>
    <t>trauma.combat</t>
  </si>
  <si>
    <t>trauma.pastmonthdistress</t>
  </si>
  <si>
    <t>trauma.pastmonthupset</t>
  </si>
  <si>
    <t>trauma.pastmonthavoidactivities</t>
  </si>
  <si>
    <t>trauma.pastmonthdistant</t>
  </si>
  <si>
    <t>trauma.pastmonthirritable</t>
  </si>
  <si>
    <t>selfharm.notworthliving</t>
  </si>
  <si>
    <t>selfharm.contemplateselfharm</t>
  </si>
  <si>
    <t>selfharm.contemplatelastyear</t>
  </si>
  <si>
    <t>selfharm.everselfharm</t>
  </si>
  <si>
    <t>selfharm.nselfharm</t>
  </si>
  <si>
    <t>selfharm.selfharmlastyear</t>
  </si>
  <si>
    <t>selfharm.othermethods</t>
  </si>
  <si>
    <t>selfharm.swallowing</t>
  </si>
  <si>
    <t>selfharm.stopmed</t>
  </si>
  <si>
    <t>selfharm.excessmed</t>
  </si>
  <si>
    <t>selfharm.injury</t>
  </si>
  <si>
    <t>selfharm.alcoholdrug</t>
  </si>
  <si>
    <t>selfharm.mentalhelp</t>
  </si>
  <si>
    <t>selfharm.hospital</t>
  </si>
  <si>
    <t>selfharm.helpline</t>
  </si>
  <si>
    <t>selfharm.gp</t>
  </si>
  <si>
    <t>selfharm.socialcircle</t>
  </si>
  <si>
    <t>selfharm.eversuicide</t>
  </si>
  <si>
    <t>selfharm.suicidelastyear</t>
  </si>
  <si>
    <t>subjectivewellbeing.general</t>
  </si>
  <si>
    <t>subjectivewellbeing.ownhealth</t>
  </si>
  <si>
    <t>subjectivewellbeing.lifemeaningful</t>
  </si>
  <si>
    <t>centre.barts</t>
  </si>
  <si>
    <t>centre.birmingham</t>
  </si>
  <si>
    <t>centre.bristol</t>
  </si>
  <si>
    <t>centre.bury</t>
  </si>
  <si>
    <t>centre.cardiff</t>
  </si>
  <si>
    <t>centre.croydon</t>
  </si>
  <si>
    <t>centre.edinburgh</t>
  </si>
  <si>
    <t>centre.glasgow</t>
  </si>
  <si>
    <t>centre.hounslow</t>
  </si>
  <si>
    <t>centre.leeds</t>
  </si>
  <si>
    <t>centre.liverpool</t>
  </si>
  <si>
    <t>centre.manchester</t>
  </si>
  <si>
    <t>centre.middlesborough</t>
  </si>
  <si>
    <t>centre.newcastle</t>
  </si>
  <si>
    <t>centre.nottingham</t>
  </si>
  <si>
    <t>centre.oxford</t>
  </si>
  <si>
    <t>centre.reading</t>
  </si>
  <si>
    <t>centre.sheffield</t>
  </si>
  <si>
    <t>centre.stockport</t>
  </si>
  <si>
    <t>centre.stoke</t>
  </si>
  <si>
    <t>centre.swansea</t>
  </si>
  <si>
    <t>centre.wrexham</t>
  </si>
  <si>
    <t>Deep Phenotype</t>
  </si>
  <si>
    <t>EHR Phenotype</t>
  </si>
  <si>
    <t>EDGAR Liability</t>
  </si>
  <si>
    <t>N GWAS hits</t>
  </si>
  <si>
    <t>N novel hits*</t>
  </si>
  <si>
    <t>*Novel hits are those not present in the deep phenotype GWAS.</t>
  </si>
  <si>
    <t>EUR</t>
  </si>
  <si>
    <t>ASN</t>
  </si>
  <si>
    <t>AFR</t>
  </si>
  <si>
    <t>Total_N</t>
  </si>
  <si>
    <t>Case_N</t>
  </si>
  <si>
    <t>Case_ratio</t>
  </si>
  <si>
    <t xml:space="preserve">*PRS predictions not performed for COPD, GAD and OST in ASN and AFR samples, due to low sample sizes </t>
  </si>
  <si>
    <t>ICD Codes (FinnGen Endpoints DF12)</t>
  </si>
  <si>
    <t>num_cases</t>
  </si>
  <si>
    <t>num_controls</t>
  </si>
  <si>
    <t>N</t>
  </si>
  <si>
    <t>sample_prevalence</t>
  </si>
  <si>
    <t>D3_ANAEMIA</t>
  </si>
  <si>
    <t>J10_COPD</t>
  </si>
  <si>
    <t>T2D_WIDE</t>
  </si>
  <si>
    <t>F5_GAD</t>
  </si>
  <si>
    <t>E4_HYPERCHOL</t>
  </si>
  <si>
    <t>I9_HYPTENS</t>
  </si>
  <si>
    <t>F5_DEPRESSIO</t>
  </si>
  <si>
    <t>K760_NAFLD</t>
  </si>
  <si>
    <t>M13_OSTEOPOROSIS</t>
  </si>
  <si>
    <t>GWAS Catalog ID / URL</t>
  </si>
  <si>
    <t>Cohort</t>
  </si>
  <si>
    <t>Inc.UKB</t>
  </si>
  <si>
    <t>Paper</t>
  </si>
  <si>
    <t>N (approx.)</t>
  </si>
  <si>
    <t>Ancestry</t>
  </si>
  <si>
    <t>GCST90475372</t>
  </si>
  <si>
    <t>MVP</t>
  </si>
  <si>
    <t>Anurag Verma et al. ,Diversity and scale: Genetic architecture of 2068 traits in the VA Million Veteran Program.Science385,eadj1182(2024).DOI:10.1126/science.adj1182</t>
  </si>
  <si>
    <t>EUR (U.S.)</t>
  </si>
  <si>
    <t>hemoglobin measurement</t>
  </si>
  <si>
    <t>GCST90292615</t>
  </si>
  <si>
    <t>Multiple</t>
  </si>
  <si>
    <r>
      <rPr>
        <rFont val="Helvetica Neue"/>
        <color rgb="FF222222"/>
        <sz val="12.0"/>
      </rPr>
      <t>Shrine, N., Izquierdo, A.G., Chen, J. </t>
    </r>
    <r>
      <rPr>
        <rFont val="Helvetica"/>
        <i/>
        <color rgb="FF222222"/>
        <sz val="12.0"/>
      </rPr>
      <t>et al.</t>
    </r>
    <r>
      <rPr>
        <rFont val="Helvetica"/>
        <color rgb="FF222222"/>
        <sz val="12.0"/>
      </rPr>
      <t> Multi-ancestry genome-wide association analyses improve resolution of genes and pathways influencing lung function and chronic obstructive pulmonary disease risk. </t>
    </r>
    <r>
      <rPr>
        <rFont val="Helvetica"/>
        <i/>
        <color rgb="FF222222"/>
        <sz val="12.0"/>
      </rPr>
      <t>Nat Genet</t>
    </r>
    <r>
      <rPr>
        <rFont val="Helvetica"/>
        <color rgb="FF222222"/>
        <sz val="12.0"/>
      </rPr>
      <t> </t>
    </r>
    <r>
      <rPr>
        <rFont val="Helvetica"/>
        <b/>
        <color rgb="FF222222"/>
        <sz val="12.0"/>
      </rPr>
      <t>55</t>
    </r>
    <r>
      <rPr>
        <rFont val="Helvetica"/>
        <color rgb="FF222222"/>
        <sz val="12.0"/>
      </rPr>
      <t xml:space="preserve">, 410–422 (2023). </t>
    </r>
    <r>
      <rPr>
        <rFont val="Helvetica"/>
        <color rgb="FF1155CC"/>
        <sz val="12.0"/>
        <u/>
      </rPr>
      <t>https://doi.org/10.1038/s41588-023-01314-0</t>
    </r>
  </si>
  <si>
    <t>Lung function (FEV1/FVC), we found this version in GWAS catalog that is likely to be non-UKB samples. The author uploaded multiple versions of GWAS, this version's sample size matched the number of  EUR samples  (475,645) excluding UKB (320,656).</t>
  </si>
  <si>
    <t>GCST90475094</t>
  </si>
  <si>
    <t>Hemoglobin A1c (HbA1c, mean, inv-norm transformed)</t>
  </si>
  <si>
    <t>https://zenodo.org/records/13135834</t>
  </si>
  <si>
    <r>
      <rPr>
        <rFont val="Helvetica Neue"/>
        <color rgb="FF222222"/>
        <sz val="12.0"/>
      </rPr>
      <t>Friligkou, E., Løkhammer, S., Cabrera-Mendoza, B. </t>
    </r>
    <r>
      <rPr>
        <rFont val="Helvetica"/>
        <i/>
        <color rgb="FF222222"/>
        <sz val="12.0"/>
      </rPr>
      <t>et al.</t>
    </r>
    <r>
      <rPr>
        <rFont val="Helvetica"/>
        <color rgb="FF222222"/>
        <sz val="12.0"/>
      </rPr>
      <t> Gene discovery and biological insights into anxiety disorders from a large-scale multi-ancestry genome-wide association study. </t>
    </r>
    <r>
      <rPr>
        <rFont val="Helvetica"/>
        <i/>
        <color rgb="FF222222"/>
        <sz val="12.0"/>
      </rPr>
      <t>Nat Genet</t>
    </r>
    <r>
      <rPr>
        <rFont val="Helvetica"/>
        <color rgb="FF222222"/>
        <sz val="12.0"/>
      </rPr>
      <t> </t>
    </r>
    <r>
      <rPr>
        <rFont val="Helvetica"/>
        <b/>
        <color rgb="FF222222"/>
        <sz val="12.0"/>
      </rPr>
      <t>56</t>
    </r>
    <r>
      <rPr>
        <rFont val="Helvetica"/>
        <color rgb="FF222222"/>
        <sz val="12.0"/>
      </rPr>
      <t>, 2036–2045 (2024). https://doi.org/10.1038/s41588-024-01908-2</t>
    </r>
  </si>
  <si>
    <t>Genome-wide association statistics of Anxiety factor derived from applying genomic structrural equation modeling to European-descent data available from All of Us Research Program, FinnGen Study, Million Veteran Program, Lundbeck Foundation Initiative for Integrative Psychiatric Research, Psychiatric Genomics Consortium, and UK Biobank.</t>
  </si>
  <si>
    <t>https://csg.sph.umich.edu/willer/public/glgc-lipids2021/results/ancestry_specific/</t>
  </si>
  <si>
    <r>
      <rPr>
        <rFont val="Helvetica Neue"/>
        <color rgb="FF222222"/>
        <sz val="12.0"/>
      </rPr>
      <t>Graham, S.E., Clarke, S.L., Wu, KH.H. </t>
    </r>
    <r>
      <rPr>
        <rFont val="Helvetica"/>
        <i/>
        <color rgb="FF222222"/>
        <sz val="12.0"/>
      </rPr>
      <t>et al.</t>
    </r>
    <r>
      <rPr>
        <rFont val="Helvetica"/>
        <color rgb="FF222222"/>
        <sz val="12.0"/>
      </rPr>
      <t> The power of genetic diversity in genome-wide association studies of lipids. </t>
    </r>
    <r>
      <rPr>
        <rFont val="Helvetica"/>
        <i/>
        <color rgb="FF222222"/>
        <sz val="12.0"/>
      </rPr>
      <t>Nature</t>
    </r>
    <r>
      <rPr>
        <rFont val="Helvetica"/>
        <color rgb="FF222222"/>
        <sz val="12.0"/>
      </rPr>
      <t> </t>
    </r>
    <r>
      <rPr>
        <rFont val="Helvetica"/>
        <b/>
        <color rgb="FF222222"/>
        <sz val="12.0"/>
      </rPr>
      <t>600</t>
    </r>
    <r>
      <rPr>
        <rFont val="Helvetica"/>
        <color rgb="FF222222"/>
        <sz val="12.0"/>
      </rPr>
      <t>, 675–679 (2021). https://doi.org/10.1038/s41586-021-04064-3</t>
    </r>
  </si>
  <si>
    <t>LDL-C</t>
  </si>
  <si>
    <t>GCST90475252</t>
  </si>
  <si>
    <t>diastolic blood pressure (DBP, mean, inv-normal transformed)</t>
  </si>
  <si>
    <t>https://pgc.unc.edu/for-researchers/download-results/</t>
  </si>
  <si>
    <t>PGC</t>
  </si>
  <si>
    <t>Adams, Mark J., et al. "Trans-ancestry genome-wide study of depression identifies 697 associations implicating cell types and pharmacotherapies." Cell 188.3 (2025): 640-652.</t>
  </si>
  <si>
    <r>
      <rPr>
        <rFont val="Helvetica Neue"/>
        <color theme="1"/>
        <sz val="12.0"/>
      </rPr>
      <t xml:space="preserve">MDD GWAS EUR ancestry meta-analysis summary statistics, excluding UK Biobank. Phenotype includes only clinical reported MDD and is thus </t>
    </r>
    <r>
      <rPr>
        <rFont val="Helvetica"/>
        <b/>
        <color theme="1"/>
        <sz val="12.0"/>
      </rPr>
      <t>under-powered</t>
    </r>
    <r>
      <rPr>
        <rFont val="Helvetica"/>
        <color theme="1"/>
        <sz val="12.0"/>
      </rPr>
      <t>.</t>
    </r>
  </si>
  <si>
    <t>GCST90475112</t>
  </si>
  <si>
    <t>Alanine transaminase (ALT, mean, inv-norm transformed)</t>
  </si>
  <si>
    <t>GCST007691</t>
  </si>
  <si>
    <r>
      <rPr>
        <rFont val="Helvetica Neue"/>
        <color theme="1"/>
        <sz val="12.0"/>
      </rPr>
      <t xml:space="preserve">Estrada, K., Styrkarsdottir, U., Evangelou, E. et al. Genome-wide meta-analysis identifies 56 bone mineral density loci and reveals 14 loci associated with risk of fracture. Nat Genet 44, 491–501 (2012). </t>
    </r>
    <r>
      <rPr>
        <rFont val="Helvetica Neue"/>
        <color rgb="FF1155CC"/>
        <sz val="12.0"/>
        <u/>
      </rPr>
      <t>https://doi.org/10.1038/ng.2249</t>
    </r>
  </si>
  <si>
    <t>EUR and EAS</t>
  </si>
  <si>
    <t>Femoral neck bone mineral density (BMD)</t>
  </si>
  <si>
    <t>Unstandardized</t>
  </si>
  <si>
    <t>Standardized</t>
  </si>
  <si>
    <t>Liab-&gt;Pred</t>
  </si>
  <si>
    <t>Liab-&gt;EHR</t>
  </si>
  <si>
    <t>Bias-&gt;EHR</t>
  </si>
  <si>
    <t>lambda</t>
  </si>
  <si>
    <t>lambda_SE</t>
  </si>
  <si>
    <t>P</t>
  </si>
  <si>
    <t>&lt; 5e-300</t>
  </si>
  <si>
    <t>trait</t>
  </si>
  <si>
    <t>factor</t>
  </si>
  <si>
    <t>rG</t>
  </si>
  <si>
    <t>rG_SE</t>
  </si>
  <si>
    <t>P_BF</t>
  </si>
  <si>
    <t>Educational Attainment and Choice</t>
  </si>
  <si>
    <t>age when finished education</t>
  </si>
  <si>
    <t>common_ehr</t>
  </si>
  <si>
    <t>common_bias</t>
  </si>
  <si>
    <t>non_psychiatric_bias</t>
  </si>
  <si>
    <t>psychiatric_bias</t>
  </si>
  <si>
    <t>choice for ICT</t>
  </si>
  <si>
    <t>choice for agriculture</t>
  </si>
  <si>
    <t>choice for arts</t>
  </si>
  <si>
    <t>choice for business</t>
  </si>
  <si>
    <t>choice for education</t>
  </si>
  <si>
    <t>choice for engineering</t>
  </si>
  <si>
    <t>choice for health and wellfare</t>
  </si>
  <si>
    <t>choice for natural sciences</t>
  </si>
  <si>
    <t>choice for services</t>
  </si>
  <si>
    <t>choice for social science</t>
  </si>
  <si>
    <t>educational attainment</t>
  </si>
  <si>
    <t>General health, mental distress, and lifestyle</t>
  </si>
  <si>
    <t>BMI</t>
  </si>
  <si>
    <t>alcohol frequency</t>
  </si>
  <si>
    <t>blood pressure</t>
  </si>
  <si>
    <t>cancer</t>
  </si>
  <si>
    <t>coffee intake</t>
  </si>
  <si>
    <t>depression and anxietry</t>
  </si>
  <si>
    <t>diabetes</t>
  </si>
  <si>
    <t>drinks per week</t>
  </si>
  <si>
    <t>ever as a smoker</t>
  </si>
  <si>
    <t>fruit intake</t>
  </si>
  <si>
    <t>height</t>
  </si>
  <si>
    <t>insomnia</t>
  </si>
  <si>
    <t>loneliness</t>
  </si>
  <si>
    <t>low density lipid</t>
  </si>
  <si>
    <t>number of illness</t>
  </si>
  <si>
    <t>number of sexual partners</t>
  </si>
  <si>
    <t>physical activity</t>
  </si>
  <si>
    <t>reaction time</t>
  </si>
  <si>
    <t>smoking status</t>
  </si>
  <si>
    <t>vegetable intake</t>
  </si>
  <si>
    <t>Participation, risk taking behavior, and Personality</t>
  </si>
  <si>
    <t>UKBiobank participaion</t>
  </si>
  <si>
    <t>agreeableness</t>
  </si>
  <si>
    <t>aotumobile speeding propensity</t>
  </si>
  <si>
    <t>conscientiousness</t>
  </si>
  <si>
    <t>extraversion</t>
  </si>
  <si>
    <t>neuroticism</t>
  </si>
  <si>
    <t>openness</t>
  </si>
  <si>
    <t>reporting error</t>
  </si>
  <si>
    <t>risk taking</t>
  </si>
  <si>
    <t>Socialdemographics</t>
  </si>
  <si>
    <t>deprivation index</t>
  </si>
  <si>
    <t>P_bf</t>
  </si>
  <si>
    <t>External EHR</t>
  </si>
  <si>
    <t>External Deep</t>
  </si>
  <si>
    <t>Corrected by</t>
  </si>
  <si>
    <t>Trait</t>
  </si>
  <si>
    <t>p_after</t>
  </si>
  <si>
    <t>p_before</t>
  </si>
  <si>
    <t>rg_after</t>
  </si>
  <si>
    <t>rg_before</t>
  </si>
  <si>
    <t>rg_se_after</t>
  </si>
  <si>
    <t>rg_se_before</t>
  </si>
  <si>
    <t>z_rg_diff</t>
  </si>
  <si>
    <t>p_rg_diff</t>
  </si>
  <si>
    <t>p_rg_diff_fdr</t>
  </si>
  <si>
    <t>p_rg_diff_bf</t>
  </si>
  <si>
    <t>Common Bias</t>
  </si>
  <si>
    <t>Meaning</t>
  </si>
  <si>
    <t>Reference</t>
  </si>
  <si>
    <t>N*</t>
  </si>
  <si>
    <t>Sample_Prevalence*</t>
  </si>
  <si>
    <t>Population_Prevalence*</t>
  </si>
  <si>
    <t>Neff</t>
  </si>
  <si>
    <t>educational choice for agriculture</t>
  </si>
  <si>
    <t>Cheesman, R., Anapaz, V., van Alten, S. et al. Genetic associations with educational fields. Nat Genet 57, 2997–3006 (2025). https://doi.org/10.1038/s41588-025-02391-z</t>
  </si>
  <si>
    <t>educational choice for arts</t>
  </si>
  <si>
    <t>educational choice for business</t>
  </si>
  <si>
    <t>educational choice for education</t>
  </si>
  <si>
    <t>educational choice for engineering</t>
  </si>
  <si>
    <t>educational choice for health and wellfare</t>
  </si>
  <si>
    <t>educational choice for information and communication technology</t>
  </si>
  <si>
    <t>educational choice for natural sciences fields</t>
  </si>
  <si>
    <t>educational choice for services</t>
  </si>
  <si>
    <t>educational choice for social science</t>
  </si>
  <si>
    <t>Educational Attainment</t>
  </si>
  <si>
    <t>Okbay, A., Wu, Y., Wang, N. et al. Polygenic prediction of educational attainment within and between families from genome-wide association analyses in 3 million individuals. Nat Genet 54, 437–449 (2022). https://doi.org/10.1038/s41588-022-01016-z</t>
  </si>
  <si>
    <t>Age when finished full-time education</t>
  </si>
  <si>
    <t>Schoeler, T., Speed, D., Porcu, E. et al. Participation bias in the UK Biobank distorts genetic associations and downstream analyses. Nat Hum Behav 7, 1216–1227 (2023). https://doi.org/10.1038/s41562-023-01579-9</t>
  </si>
  <si>
    <t xml:space="preserve"> drinks per week</t>
  </si>
  <si>
    <t>Karlsson Linnér, R., Biroli, P., Kong, E. et al. Genome-wide association analyses of risk tolerance and risky behaviors in over 1 million individuals identify hundreds of loci and shared genetic influences. Nat Genet 51, 245–257 (2019). https://doi.org/10.1038/s41588-018-0309-3</t>
  </si>
  <si>
    <t xml:space="preserve"> ever as a smoker</t>
  </si>
  <si>
    <t xml:space="preserve"> blood pressure</t>
  </si>
  <si>
    <t xml:space="preserve"> cancer</t>
  </si>
  <si>
    <t>Schoeler, T., Speed, D., Porcu, E. et al. Participation bias in the UK Biobank distorts genetic associations and downstream analyses. Nat Hum Behav 7, 1216–1227 (2023). https://doi.org/10.1038/s41562-023-01579-10</t>
  </si>
  <si>
    <t xml:space="preserve"> coffee intake</t>
  </si>
  <si>
    <t>Schoeler, T., Speed, D., Porcu, E. et al. Participation bias in the UK Biobank distorts genetic associations and downstream analyses. Nat Hum Behav 7, 1216–1227 (2023). https://doi.org/10.1038/s41562-023-01579-11</t>
  </si>
  <si>
    <t xml:space="preserve"> height</t>
  </si>
  <si>
    <t>Schoeler, T., Speed, D., Porcu, E. et al. Participation bias in the UK Biobank distorts genetic associations and downstream analyses. Nat Hum Behav 7, 1216–1227 (2023). https://doi.org/10.1038/s41562-023-01579-12</t>
  </si>
  <si>
    <t xml:space="preserve"> low density lipid</t>
  </si>
  <si>
    <t>Schoeler, T., Speed, D., Porcu, E. et al. Participation bias in the UK Biobank distorts genetic associations and downstream analyses. Nat Hum Behav 7, 1216–1227 (2023). https://doi.org/10.1038/s41562-023-01579-13</t>
  </si>
  <si>
    <t xml:space="preserve"> reaction time</t>
  </si>
  <si>
    <t>Schoeler, T., Speed, D., Porcu, E. et al. Participation bias in the UK Biobank distorts genetic associations and downstream analyses. Nat Hum Behav 7, 1216–1227 (2023). https://doi.org/10.1038/s41562-023-01579-14</t>
  </si>
  <si>
    <t xml:space="preserve"> smoking status</t>
  </si>
  <si>
    <t>Schoeler, T., Speed, D., Porcu, E. et al. Participation bias in the UK Biobank distorts genetic associations and downstream analyses. Nat Hum Behav 7, 1216–1227 (2023). https://doi.org/10.1038/s41562-023-01579-15</t>
  </si>
  <si>
    <t xml:space="preserve"> vegetable intake</t>
  </si>
  <si>
    <t>Schoeler, T., Speed, D., Porcu, E. et al. Participation bias in the UK Biobank distorts genetic associations and downstream analyses. Nat Hum Behav 7, 1216–1227 (2023). https://doi.org/10.1038/s41562-023-01579-16</t>
  </si>
  <si>
    <t>alcohol frequency weekly</t>
  </si>
  <si>
    <t>Schoeler, T., Speed, D., Porcu, E. et al. Participation bias in the UK Biobank distorts genetic associations and downstream analyses. Nat Hum Behav 7, 1216–1227 (2023). https://doi.org/10.1038/s41562-023-01579-17</t>
  </si>
  <si>
    <t>Schoeler, T., Speed, D., Porcu, E. et al. Participation bias in the UK Biobank distorts genetic associations and downstream analyses. Nat Hum Behav 7, 1216–1227 (2023). https://doi.org/10.1038/s41562-023-01579-18</t>
  </si>
  <si>
    <t>Schoeler, T., Speed, D., Porcu, E. et al. Participation bias in the UK Biobank distorts genetic associations and downstream analyses. Nat Hum Behav 7, 1216–1227 (2023). https://doi.org/10.1038/s41562-023-01579-19</t>
  </si>
  <si>
    <t>Schoeler, T., Speed, D., Porcu, E. et al. Participation bias in the UK Biobank distorts genetic associations and downstream analyses. Nat Hum Behav 7, 1216–1227 (2023). https://doi.org/10.1038/s41562-023-01579-20</t>
  </si>
  <si>
    <t>Schoeler, T., Speed, D., Porcu, E. et al. Participation bias in the UK Biobank distorts genetic associations and downstream analyses. Nat Hum Behav 7, 1216–1227 (2023). https://doi.org/10.1038/s41562-023-01579-21</t>
  </si>
  <si>
    <t>Schoeler, T., Speed, D., Porcu, E. et al. Participation bias in the UK Biobank distorts genetic associations and downstream analyses. Nat Hum Behav 7, 1216–1227 (2023). https://doi.org/10.1038/s41562-023-01579-22</t>
  </si>
  <si>
    <t>number of self-reported non-cancer illness (Field 135)</t>
  </si>
  <si>
    <t>Schoeler, T., Speed, D., Porcu, E. et al. Participation bias in the UK Biobank distorts genetic associations and downstream analyses. Nat Hum Behav 7, 1216–1227 (2023). https://doi.org/10.1038/s41562-023-01579-23</t>
  </si>
  <si>
    <t>Schoeler, T., Speed, D., Porcu, E. et al. Participation bias in the UK Biobank distorts genetic associations and downstream analyses. Nat Hum Behav 7, 1216–1227 (2023). https://doi.org/10.1038/s41562-023-01579-24</t>
  </si>
  <si>
    <t>Seen a psychiatrist for nerves, anxietry, tension or depression (ID:2100)</t>
  </si>
  <si>
    <t>Schoeler, T., Speed, D., Porcu, E. et al. Participation bias in the UK Biobank distorts genetic associations and downstream analyses. Nat Hum Behav 7, 1216–1227 (2023). https://doi.org/10.1038/s41562-023-01579-25</t>
  </si>
  <si>
    <t xml:space="preserve"> agree in big five</t>
  </si>
  <si>
    <t>Gupta, P., Galimberti, M., Liu, Y. et al. A genome-wide investigation into the underlying genetic architecture of personality traits and overlap with psychopathology. Nat Hum Behav 8, 2235–2249 (2024). https://doi.org/10.1038/s41562-024-01951-3</t>
  </si>
  <si>
    <t xml:space="preserve"> consc in big five</t>
  </si>
  <si>
    <t xml:space="preserve"> extra in big five</t>
  </si>
  <si>
    <t xml:space="preserve"> neuroticism</t>
  </si>
  <si>
    <t>openess in big five</t>
  </si>
  <si>
    <t>automobile speeding propensity</t>
  </si>
  <si>
    <t xml:space="preserve"> reporting error</t>
  </si>
  <si>
    <t>Schoeler, T., Pingault, JB. &amp; Kutalik, Z. The impact of self-report inaccuracy in the UK Biobank and its interplay with selective participation. Nat Hum Behav 9, 584–594 (2025). https://doi.org/10.1038/s41562-024-02061-w</t>
  </si>
  <si>
    <t>UKBiobank Participaion</t>
  </si>
  <si>
    <t xml:space="preserve"> risk taking behavor</t>
  </si>
  <si>
    <t>Schoeler, T., Speed, D., Porcu, E. et al. Participation bias in the UK Biobank distorts genetic associations and downstream analyses. Nat Hum Behav 7, 1216–1227 (2023). https://doi.org/10.1038/s41562-023-01579-26</t>
  </si>
  <si>
    <t xml:space="preserve"> deprivation index as in ukb-a-44 - Townsend deprivation index at recruitment - OpenGWAS</t>
  </si>
  <si>
    <t>Churchhouse C, Neale B, Abbott L, Anttila V, Aragam K, Baumann A, Bloom J, Bryant S. Rapid GWAS of thousands of phenotypes for 337,000 samples in the UK Biobank. Neale lab. 2017 Sep 20;744.</t>
  </si>
  <si>
    <t>Schoeler, T., Speed, D., Porcu, E. et al. Participation bias in the UK Biobank distorts genetic associations and downstream analyses. Nat Hum Behav 7, 1216–1227 (2023). https://doi.org/10.1038/s41562-023-01579-27</t>
  </si>
  <si>
    <t>* N, sample prevalence, and population prevalence are reported from the original paper.</t>
  </si>
</sst>
</file>

<file path=xl/styles.xml><?xml version="1.0" encoding="utf-8"?>
<styleSheet xmlns="http://schemas.openxmlformats.org/spreadsheetml/2006/main" xmlns:x14ac="http://schemas.microsoft.com/office/spreadsheetml/2009/9/ac" xmlns:mc="http://schemas.openxmlformats.org/markup-compatibility/2006">
  <numFmts count="1">
    <numFmt numFmtId="164" formatCode="0.000"/>
  </numFmts>
  <fonts count="30">
    <font>
      <sz val="12.0"/>
      <color theme="1"/>
      <name val="Aptos Narrow"/>
      <scheme val="minor"/>
    </font>
    <font>
      <b/>
      <sz val="12.0"/>
      <color theme="1"/>
      <name val="Arial"/>
    </font>
    <font>
      <b/>
      <sz val="12.0"/>
      <color rgb="FF000000"/>
      <name val="Arial"/>
    </font>
    <font>
      <b/>
      <sz val="12.0"/>
      <color theme="1"/>
      <name val="Aptos Narrow"/>
    </font>
    <font>
      <b/>
      <sz val="12.0"/>
      <color theme="1"/>
      <name val="Helvetica Neue"/>
    </font>
    <font/>
    <font>
      <sz val="12.0"/>
      <color theme="1"/>
      <name val="Helvetica Neue"/>
    </font>
    <font>
      <sz val="12.0"/>
      <color theme="1"/>
      <name val="Aptos Narrow"/>
    </font>
    <font>
      <sz val="12.0"/>
      <color rgb="FF000000"/>
      <name val="Helvetica Neue"/>
    </font>
    <font>
      <sz val="12.0"/>
      <color theme="1"/>
      <name val="Arial"/>
    </font>
    <font>
      <color theme="1"/>
      <name val="Aptos Narrow"/>
    </font>
    <font>
      <b/>
      <sz val="8.0"/>
      <color theme="1"/>
      <name val="Aptos Narrow"/>
    </font>
    <font>
      <sz val="8.0"/>
      <color theme="1"/>
      <name val="Aptos Narrow"/>
    </font>
    <font>
      <b/>
      <sz val="11.0"/>
      <color theme="1"/>
      <name val="Calibri"/>
    </font>
    <font>
      <sz val="11.0"/>
      <color rgb="FF000000"/>
      <name val="Calibri"/>
    </font>
    <font>
      <sz val="12.0"/>
      <color rgb="FF000000"/>
      <name val="&quot;Aptos Narrow&quot;"/>
    </font>
    <font>
      <b/>
      <color rgb="FF000000"/>
      <name val="Helvetica Neue"/>
    </font>
    <font>
      <color rgb="FF000000"/>
      <name val="Helvetica Neue"/>
    </font>
    <font>
      <sz val="10.0"/>
      <color theme="1"/>
      <name val="Helvetica Neue"/>
    </font>
    <font>
      <sz val="12.0"/>
      <color rgb="FF000000"/>
      <name val="Aptos Narrow"/>
    </font>
    <font>
      <color theme="1"/>
      <name val="Arial"/>
    </font>
    <font>
      <sz val="12.0"/>
      <color rgb="FF333333"/>
      <name val="Helvetica Neue"/>
    </font>
    <font>
      <u/>
      <sz val="12.0"/>
      <color theme="1"/>
      <name val="Helvetica Neue"/>
    </font>
    <font>
      <u/>
      <sz val="12.0"/>
      <color rgb="FF222222"/>
      <name val="Helvetica Neue"/>
    </font>
    <font>
      <u/>
      <sz val="12.0"/>
      <color theme="10"/>
      <name val="Aptos Narrow"/>
    </font>
    <font>
      <sz val="12.0"/>
      <color rgb="FFFF0000"/>
      <name val="Aptos Narrow"/>
    </font>
    <font>
      <sz val="12.0"/>
      <color rgb="FF222222"/>
      <name val="Helvetica Neue"/>
    </font>
    <font>
      <sz val="12.0"/>
      <color rgb="FF000000"/>
      <name val="Arimo"/>
    </font>
    <font>
      <b/>
      <sz val="12.0"/>
      <color rgb="FF000000"/>
      <name val="&quot;Aptos Narrow&quot;"/>
    </font>
    <font>
      <b/>
      <color theme="1"/>
      <name val="Aptos Narrow"/>
    </font>
  </fonts>
  <fills count="2">
    <fill>
      <patternFill patternType="none"/>
    </fill>
    <fill>
      <patternFill patternType="lightGray"/>
    </fill>
  </fills>
  <borders count="21">
    <border/>
    <border>
      <top style="thin">
        <color rgb="FF000000"/>
      </top>
      <bottom style="thin">
        <color rgb="FF000000"/>
      </bottom>
    </border>
    <border>
      <bottom style="medium">
        <color rgb="FF000000"/>
      </bottom>
    </border>
    <border>
      <bottom style="thin">
        <color rgb="FF000000"/>
      </bottom>
    </border>
    <border>
      <top style="thin">
        <color rgb="FF000000"/>
      </top>
      <bottom style="medium">
        <color rgb="FF000000"/>
      </bottom>
    </border>
    <border>
      <top style="medium">
        <color rgb="FF000000"/>
      </top>
    </border>
    <border>
      <top style="medium">
        <color rgb="FF000000"/>
      </top>
      <bottom style="thin">
        <color rgb="FF000000"/>
      </bottom>
    </border>
    <border>
      <top style="thin">
        <color rgb="FF000000"/>
      </top>
    </border>
    <border>
      <left style="thin">
        <color rgb="FF000000"/>
      </left>
      <right style="thin">
        <color rgb="FF000000"/>
      </right>
      <top style="thin">
        <color rgb="FF000000"/>
      </top>
      <bottom style="thin">
        <color rgb="FF000000"/>
      </bottom>
    </border>
    <border>
      <right style="thin">
        <color rgb="FF000000"/>
      </right>
      <top style="thin">
        <color rgb="FF000000"/>
      </top>
      <bottom style="thin">
        <color rgb="FF000000"/>
      </bottom>
    </border>
    <border>
      <left style="thin">
        <color rgb="FF000000"/>
      </left>
      <right style="thin">
        <color rgb="FF000000"/>
      </right>
    </border>
    <border>
      <right style="thin">
        <color rgb="FF000000"/>
      </right>
    </border>
    <border>
      <left style="thin">
        <color rgb="FF000000"/>
      </left>
      <right style="thin">
        <color rgb="FF000000"/>
      </right>
      <bottom style="thin">
        <color rgb="FF000000"/>
      </bottom>
    </border>
    <border>
      <left style="thin">
        <color rgb="FF000000"/>
      </left>
    </border>
    <border>
      <right style="thin">
        <color rgb="FF000000"/>
      </right>
      <bottom style="thin">
        <color rgb="FF000000"/>
      </bottom>
    </border>
    <border>
      <left style="thin">
        <color rgb="FF000000"/>
      </left>
      <bottom style="thin">
        <color rgb="FF000000"/>
      </bottom>
    </border>
    <border>
      <left style="thin">
        <color rgb="FF000000"/>
      </left>
      <right style="thin">
        <color rgb="FF000000"/>
      </right>
      <top style="thin">
        <color rgb="FF000000"/>
      </top>
    </border>
    <border>
      <left style="thin">
        <color rgb="FF000000"/>
      </left>
      <top style="thin">
        <color rgb="FF000000"/>
      </top>
      <bottom style="thin">
        <color rgb="FF000000"/>
      </bottom>
    </border>
    <border>
      <top style="medium">
        <color rgb="FF000000"/>
      </top>
      <bottom style="medium">
        <color rgb="FF000000"/>
      </bottom>
    </border>
    <border>
      <left style="thin">
        <color rgb="FF000000"/>
      </left>
      <top style="thin">
        <color rgb="FF000000"/>
      </top>
    </border>
    <border>
      <right style="thin">
        <color rgb="FF000000"/>
      </right>
      <top style="thin">
        <color rgb="FF000000"/>
      </top>
    </border>
  </borders>
  <cellStyleXfs count="1">
    <xf borderId="0" fillId="0" fontId="0" numFmtId="0" applyAlignment="1" applyFont="1"/>
  </cellStyleXfs>
  <cellXfs count="182">
    <xf borderId="0" fillId="0" fontId="0" numFmtId="0" xfId="0" applyAlignment="1" applyFont="1">
      <alignment readingOrder="0" shrinkToFit="0" vertical="bottom" wrapText="0"/>
    </xf>
    <xf borderId="0" fillId="0" fontId="1" numFmtId="0" xfId="0" applyFont="1"/>
    <xf borderId="0" fillId="0" fontId="1" numFmtId="0" xfId="0" applyAlignment="1" applyFont="1">
      <alignment readingOrder="0"/>
    </xf>
    <xf borderId="0" fillId="0" fontId="2" numFmtId="0" xfId="0" applyAlignment="1" applyFont="1">
      <alignment readingOrder="0" shrinkToFit="0" vertical="bottom" wrapText="0"/>
    </xf>
    <xf borderId="0" fillId="0" fontId="3" numFmtId="0" xfId="0" applyAlignment="1" applyFont="1">
      <alignment readingOrder="0"/>
    </xf>
    <xf borderId="0" fillId="0" fontId="3" numFmtId="0" xfId="0" applyFont="1"/>
    <xf borderId="1" fillId="0" fontId="4" numFmtId="0" xfId="0" applyAlignment="1" applyBorder="1" applyFont="1">
      <alignment horizontal="center" shrinkToFit="0" wrapText="1"/>
    </xf>
    <xf borderId="1" fillId="0" fontId="5" numFmtId="0" xfId="0" applyBorder="1" applyFont="1"/>
    <xf borderId="2" fillId="0" fontId="4" numFmtId="0" xfId="0" applyAlignment="1" applyBorder="1" applyFont="1">
      <alignment horizontal="center"/>
    </xf>
    <xf borderId="2" fillId="0" fontId="4" numFmtId="0" xfId="0" applyAlignment="1" applyBorder="1" applyFont="1">
      <alignment horizontal="center" shrinkToFit="0" wrapText="1"/>
    </xf>
    <xf borderId="2" fillId="0" fontId="4" numFmtId="10" xfId="0" applyAlignment="1" applyBorder="1" applyFont="1" applyNumberFormat="1">
      <alignment horizontal="center"/>
    </xf>
    <xf borderId="0" fillId="0" fontId="6" numFmtId="0" xfId="0" applyAlignment="1" applyFont="1">
      <alignment horizontal="center" shrinkToFit="0" wrapText="1"/>
    </xf>
    <xf borderId="0" fillId="0" fontId="6" numFmtId="0" xfId="0" applyAlignment="1" applyFont="1">
      <alignment horizontal="center"/>
    </xf>
    <xf borderId="0" fillId="0" fontId="6" numFmtId="0" xfId="0" applyAlignment="1" applyFont="1">
      <alignment horizontal="right"/>
    </xf>
    <xf borderId="0" fillId="0" fontId="6" numFmtId="10" xfId="0" applyAlignment="1" applyFont="1" applyNumberFormat="1">
      <alignment horizontal="right"/>
    </xf>
    <xf borderId="1" fillId="0" fontId="6" numFmtId="0" xfId="0" applyAlignment="1" applyBorder="1" applyFont="1">
      <alignment horizontal="center" shrinkToFit="0" wrapText="1"/>
    </xf>
    <xf borderId="1" fillId="0" fontId="6" numFmtId="0" xfId="0" applyAlignment="1" applyBorder="1" applyFont="1">
      <alignment horizontal="center"/>
    </xf>
    <xf borderId="1" fillId="0" fontId="6" numFmtId="0" xfId="0" applyAlignment="1" applyBorder="1" applyFont="1">
      <alignment horizontal="right"/>
    </xf>
    <xf borderId="1" fillId="0" fontId="6" numFmtId="10" xfId="0" applyAlignment="1" applyBorder="1" applyFont="1" applyNumberFormat="1">
      <alignment horizontal="right"/>
    </xf>
    <xf borderId="1" fillId="0" fontId="6" numFmtId="1" xfId="0" applyAlignment="1" applyBorder="1" applyFont="1" applyNumberFormat="1">
      <alignment horizontal="right"/>
    </xf>
    <xf borderId="3" fillId="0" fontId="6" numFmtId="0" xfId="0" applyAlignment="1" applyBorder="1" applyFont="1">
      <alignment horizontal="center" shrinkToFit="0" wrapText="1"/>
    </xf>
    <xf borderId="3" fillId="0" fontId="6" numFmtId="0" xfId="0" applyAlignment="1" applyBorder="1" applyFont="1">
      <alignment horizontal="center"/>
    </xf>
    <xf borderId="3" fillId="0" fontId="6" numFmtId="0" xfId="0" applyAlignment="1" applyBorder="1" applyFont="1">
      <alignment horizontal="right" shrinkToFit="0" wrapText="1"/>
    </xf>
    <xf borderId="3" fillId="0" fontId="6" numFmtId="1" xfId="0" applyAlignment="1" applyBorder="1" applyFont="1" applyNumberFormat="1">
      <alignment horizontal="right"/>
    </xf>
    <xf borderId="3" fillId="0" fontId="6" numFmtId="10" xfId="0" applyAlignment="1" applyBorder="1" applyFont="1" applyNumberFormat="1">
      <alignment horizontal="right"/>
    </xf>
    <xf borderId="1" fillId="0" fontId="6" numFmtId="3" xfId="0" applyAlignment="1" applyBorder="1" applyFont="1" applyNumberFormat="1">
      <alignment horizontal="center" shrinkToFit="0" wrapText="1"/>
    </xf>
    <xf borderId="3" fillId="0" fontId="6" numFmtId="0" xfId="0" applyAlignment="1" applyBorder="1" applyFont="1">
      <alignment horizontal="right"/>
    </xf>
    <xf borderId="4" fillId="0" fontId="6" numFmtId="0" xfId="0" applyAlignment="1" applyBorder="1" applyFont="1">
      <alignment horizontal="center" shrinkToFit="0" wrapText="1"/>
    </xf>
    <xf borderId="4" fillId="0" fontId="6" numFmtId="0" xfId="0" applyAlignment="1" applyBorder="1" applyFont="1">
      <alignment horizontal="center"/>
    </xf>
    <xf borderId="4" fillId="0" fontId="6" numFmtId="0" xfId="0" applyAlignment="1" applyBorder="1" applyFont="1">
      <alignment horizontal="right"/>
    </xf>
    <xf borderId="4" fillId="0" fontId="6" numFmtId="10" xfId="0" applyAlignment="1" applyBorder="1" applyFont="1" applyNumberFormat="1">
      <alignment horizontal="right"/>
    </xf>
    <xf borderId="4" fillId="0" fontId="6" numFmtId="49" xfId="0" applyAlignment="1" applyBorder="1" applyFont="1" applyNumberFormat="1">
      <alignment horizontal="center" shrinkToFit="0" wrapText="1"/>
    </xf>
    <xf borderId="1" fillId="0" fontId="4" numFmtId="0" xfId="0" applyAlignment="1" applyBorder="1" applyFont="1">
      <alignment horizontal="center"/>
    </xf>
    <xf borderId="1" fillId="0" fontId="4" numFmtId="10" xfId="0" applyAlignment="1" applyBorder="1" applyFont="1" applyNumberFormat="1">
      <alignment horizontal="center"/>
    </xf>
    <xf borderId="3" fillId="0" fontId="7" numFmtId="0" xfId="0" applyBorder="1" applyFont="1"/>
    <xf borderId="1" fillId="0" fontId="8" numFmtId="0" xfId="0" applyAlignment="1" applyBorder="1" applyFont="1">
      <alignment horizontal="right" shrinkToFit="0" vertical="bottom" wrapText="0"/>
    </xf>
    <xf borderId="1" fillId="0" fontId="8" numFmtId="10" xfId="0" applyAlignment="1" applyBorder="1" applyFont="1" applyNumberFormat="1">
      <alignment horizontal="right" shrinkToFit="0" vertical="bottom" wrapText="0"/>
    </xf>
    <xf borderId="2" fillId="0" fontId="6" numFmtId="0" xfId="0" applyAlignment="1" applyBorder="1" applyFont="1">
      <alignment horizontal="center" shrinkToFit="0" wrapText="1"/>
    </xf>
    <xf borderId="2" fillId="0" fontId="6" numFmtId="0" xfId="0" applyAlignment="1" applyBorder="1" applyFont="1">
      <alignment horizontal="center"/>
    </xf>
    <xf borderId="2" fillId="0" fontId="6" numFmtId="0" xfId="0" applyAlignment="1" applyBorder="1" applyFont="1">
      <alignment horizontal="right"/>
    </xf>
    <xf borderId="2" fillId="0" fontId="6" numFmtId="10" xfId="0" applyAlignment="1" applyBorder="1" applyFont="1" applyNumberFormat="1">
      <alignment horizontal="right"/>
    </xf>
    <xf borderId="5" fillId="0" fontId="9" numFmtId="0" xfId="0" applyAlignment="1" applyBorder="1" applyFont="1">
      <alignment horizontal="left" shrinkToFit="0" vertical="top" wrapText="1"/>
    </xf>
    <xf borderId="5" fillId="0" fontId="5" numFmtId="0" xfId="0" applyBorder="1" applyFont="1"/>
    <xf borderId="0" fillId="0" fontId="7" numFmtId="0" xfId="0" applyAlignment="1" applyFont="1">
      <alignment shrinkToFit="0" wrapText="1"/>
    </xf>
    <xf borderId="0" fillId="0" fontId="10" numFmtId="0" xfId="0" applyFont="1"/>
    <xf borderId="6" fillId="0" fontId="11" numFmtId="0" xfId="0" applyAlignment="1" applyBorder="1" applyFont="1">
      <alignment shrinkToFit="0" vertical="top" wrapText="1"/>
    </xf>
    <xf borderId="6" fillId="0" fontId="11" numFmtId="164" xfId="0" applyAlignment="1" applyBorder="1" applyFont="1" applyNumberFormat="1">
      <alignment shrinkToFit="0" vertical="top" wrapText="1"/>
    </xf>
    <xf borderId="7" fillId="0" fontId="11" numFmtId="0" xfId="0" applyAlignment="1" applyBorder="1" applyFont="1">
      <alignment horizontal="center" vertical="top"/>
    </xf>
    <xf borderId="1" fillId="0" fontId="12" numFmtId="0" xfId="0" applyAlignment="1" applyBorder="1" applyFont="1">
      <alignment horizontal="left" shrinkToFit="0" vertical="top" wrapText="1"/>
    </xf>
    <xf borderId="1" fillId="0" fontId="12" numFmtId="164" xfId="0" applyAlignment="1" applyBorder="1" applyFont="1" applyNumberFormat="1">
      <alignment horizontal="right" vertical="top"/>
    </xf>
    <xf borderId="7" fillId="0" fontId="12" numFmtId="164" xfId="0" applyAlignment="1" applyBorder="1" applyFont="1" applyNumberFormat="1">
      <alignment horizontal="right" vertical="top"/>
    </xf>
    <xf borderId="0" fillId="0" fontId="7" numFmtId="0" xfId="0" applyFont="1"/>
    <xf borderId="3" fillId="0" fontId="5" numFmtId="0" xfId="0" applyBorder="1" applyFont="1"/>
    <xf borderId="1" fillId="0" fontId="11" numFmtId="0" xfId="0" applyAlignment="1" applyBorder="1" applyFont="1">
      <alignment horizontal="center" vertical="top"/>
    </xf>
    <xf borderId="4" fillId="0" fontId="11" numFmtId="0" xfId="0" applyAlignment="1" applyBorder="1" applyFont="1">
      <alignment horizontal="center" vertical="top"/>
    </xf>
    <xf borderId="4" fillId="0" fontId="12" numFmtId="0" xfId="0" applyAlignment="1" applyBorder="1" applyFont="1">
      <alignment horizontal="left" shrinkToFit="0" vertical="top" wrapText="1"/>
    </xf>
    <xf borderId="4" fillId="0" fontId="12" numFmtId="164" xfId="0" applyAlignment="1" applyBorder="1" applyFont="1" applyNumberFormat="1">
      <alignment horizontal="right" vertical="top"/>
    </xf>
    <xf borderId="0" fillId="0" fontId="9" numFmtId="0" xfId="0" applyAlignment="1" applyFont="1">
      <alignment horizontal="left" readingOrder="0" vertical="center"/>
    </xf>
    <xf borderId="0" fillId="0" fontId="7" numFmtId="164" xfId="0" applyFont="1" applyNumberFormat="1"/>
    <xf borderId="0" fillId="0" fontId="7" numFmtId="164" xfId="0" applyAlignment="1" applyFont="1" applyNumberFormat="1">
      <alignment horizontal="center"/>
    </xf>
    <xf borderId="0" fillId="0" fontId="3" numFmtId="0" xfId="0" applyAlignment="1" applyFont="1">
      <alignment horizontal="center" vertical="center"/>
    </xf>
    <xf borderId="8" fillId="0" fontId="13" numFmtId="0" xfId="0" applyAlignment="1" applyBorder="1" applyFont="1">
      <alignment horizontal="center" shrinkToFit="0" vertical="top" wrapText="1"/>
    </xf>
    <xf borderId="9" fillId="0" fontId="13" numFmtId="0" xfId="0" applyAlignment="1" applyBorder="1" applyFont="1">
      <alignment horizontal="center" shrinkToFit="0" vertical="top" wrapText="1"/>
    </xf>
    <xf borderId="9" fillId="0" fontId="13" numFmtId="4" xfId="0" applyAlignment="1" applyBorder="1" applyFont="1" applyNumberFormat="1">
      <alignment horizontal="center" shrinkToFit="0" vertical="top" wrapText="1"/>
    </xf>
    <xf borderId="10" fillId="0" fontId="13" numFmtId="0" xfId="0" applyAlignment="1" applyBorder="1" applyFont="1">
      <alignment horizontal="center" shrinkToFit="0" vertical="top" wrapText="0"/>
    </xf>
    <xf borderId="8" fillId="0" fontId="13" numFmtId="0" xfId="0" applyAlignment="1" applyBorder="1" applyFont="1">
      <alignment horizontal="center" shrinkToFit="0" vertical="top" wrapText="0"/>
    </xf>
    <xf borderId="0" fillId="0" fontId="14" numFmtId="0" xfId="0" applyAlignment="1" applyFont="1">
      <alignment horizontal="right" shrinkToFit="0" vertical="bottom" wrapText="0"/>
    </xf>
    <xf borderId="0" fillId="0" fontId="14" numFmtId="0" xfId="0" applyAlignment="1" applyFont="1">
      <alignment shrinkToFit="0" vertical="bottom" wrapText="0"/>
    </xf>
    <xf borderId="0" fillId="0" fontId="14" numFmtId="4" xfId="0" applyAlignment="1" applyFont="1" applyNumberFormat="1">
      <alignment horizontal="right" shrinkToFit="0" vertical="bottom" wrapText="0"/>
    </xf>
    <xf borderId="11" fillId="0" fontId="14" numFmtId="0" xfId="0" applyAlignment="1" applyBorder="1" applyFont="1">
      <alignment shrinkToFit="0" vertical="bottom" wrapText="0"/>
    </xf>
    <xf borderId="12" fillId="0" fontId="5" numFmtId="0" xfId="0" applyBorder="1" applyFont="1"/>
    <xf borderId="0" fillId="0" fontId="14" numFmtId="4" xfId="0" applyAlignment="1" applyFont="1" applyNumberFormat="1">
      <alignment shrinkToFit="0" vertical="bottom" wrapText="0"/>
    </xf>
    <xf borderId="10" fillId="0" fontId="5" numFmtId="0" xfId="0" applyBorder="1" applyFont="1"/>
    <xf borderId="10" fillId="0" fontId="13" numFmtId="0" xfId="0" applyAlignment="1" applyBorder="1" applyFont="1">
      <alignment horizontal="center" shrinkToFit="0" vertical="top" wrapText="1"/>
    </xf>
    <xf borderId="13" fillId="0" fontId="14" numFmtId="0" xfId="0" applyAlignment="1" applyBorder="1" applyFont="1">
      <alignment horizontal="center" shrinkToFit="0" vertical="top" wrapText="1"/>
    </xf>
    <xf borderId="13" fillId="0" fontId="5" numFmtId="0" xfId="0" applyBorder="1" applyFont="1"/>
    <xf borderId="14" fillId="0" fontId="13" numFmtId="0" xfId="0" applyAlignment="1" applyBorder="1" applyFont="1">
      <alignment horizontal="center" shrinkToFit="0" vertical="top" wrapText="0"/>
    </xf>
    <xf borderId="15" fillId="0" fontId="5" numFmtId="0" xfId="0" applyBorder="1" applyFont="1"/>
    <xf borderId="3" fillId="0" fontId="14" numFmtId="0" xfId="0" applyAlignment="1" applyBorder="1" applyFont="1">
      <alignment horizontal="right" shrinkToFit="0" vertical="bottom" wrapText="0"/>
    </xf>
    <xf borderId="3" fillId="0" fontId="14" numFmtId="4" xfId="0" applyAlignment="1" applyBorder="1" applyFont="1" applyNumberFormat="1">
      <alignment shrinkToFit="0" vertical="bottom" wrapText="0"/>
    </xf>
    <xf borderId="14" fillId="0" fontId="14" numFmtId="0" xfId="0" applyAlignment="1" applyBorder="1" applyFont="1">
      <alignment shrinkToFit="0" vertical="bottom" wrapText="0"/>
    </xf>
    <xf borderId="0" fillId="0" fontId="15" numFmtId="0" xfId="0" applyAlignment="1" applyFont="1">
      <alignment horizontal="center" shrinkToFit="0" vertical="top" wrapText="1"/>
    </xf>
    <xf borderId="0" fillId="0" fontId="15" numFmtId="0" xfId="0" applyAlignment="1" applyFont="1">
      <alignment horizontal="left" shrinkToFit="0" vertical="bottom" wrapText="0"/>
    </xf>
    <xf borderId="0" fillId="0" fontId="15" numFmtId="0" xfId="0" applyAlignment="1" applyFont="1">
      <alignment horizontal="center" shrinkToFit="0" vertical="bottom" wrapText="0"/>
    </xf>
    <xf borderId="0" fillId="0" fontId="10" numFmtId="4" xfId="0" applyFont="1" applyNumberFormat="1"/>
    <xf borderId="0" fillId="0" fontId="15" numFmtId="4" xfId="0" applyAlignment="1" applyFont="1" applyNumberFormat="1">
      <alignment horizontal="center" shrinkToFit="0" vertical="bottom" wrapText="0"/>
    </xf>
    <xf borderId="0" fillId="0" fontId="10" numFmtId="0" xfId="0" applyAlignment="1" applyFont="1">
      <alignment shrinkToFit="0" wrapText="1"/>
    </xf>
    <xf borderId="0" fillId="0" fontId="10" numFmtId="0" xfId="0" applyAlignment="1" applyFont="1">
      <alignment horizontal="left"/>
    </xf>
    <xf borderId="0" fillId="0" fontId="10" numFmtId="0" xfId="0" applyAlignment="1" applyFont="1">
      <alignment horizontal="center" shrinkToFit="0" wrapText="1"/>
    </xf>
    <xf borderId="0" fillId="0" fontId="10" numFmtId="0" xfId="0" applyAlignment="1" applyFont="1">
      <alignment horizontal="center"/>
    </xf>
    <xf borderId="0" fillId="0" fontId="10" numFmtId="4" xfId="0" applyAlignment="1" applyFont="1" applyNumberFormat="1">
      <alignment horizontal="center"/>
    </xf>
    <xf borderId="16" fillId="0" fontId="16" numFmtId="0" xfId="0" applyAlignment="1" applyBorder="1" applyFont="1">
      <alignment horizontal="center" shrinkToFit="0" vertical="top" wrapText="0"/>
    </xf>
    <xf borderId="17" fillId="0" fontId="16" numFmtId="0" xfId="0" applyAlignment="1" applyBorder="1" applyFont="1">
      <alignment horizontal="center" shrinkToFit="0" vertical="bottom" wrapText="0"/>
    </xf>
    <xf borderId="9" fillId="0" fontId="5" numFmtId="0" xfId="0" applyBorder="1" applyFont="1"/>
    <xf borderId="1" fillId="0" fontId="16" numFmtId="0" xfId="0" applyAlignment="1" applyBorder="1" applyFont="1">
      <alignment horizontal="center" readingOrder="0" shrinkToFit="0" vertical="bottom" wrapText="0"/>
    </xf>
    <xf borderId="8" fillId="0" fontId="16" numFmtId="0" xfId="0" applyAlignment="1" applyBorder="1" applyFont="1">
      <alignment horizontal="center" shrinkToFit="0" vertical="bottom" wrapText="0"/>
    </xf>
    <xf borderId="8" fillId="0" fontId="16" numFmtId="0" xfId="0" applyAlignment="1" applyBorder="1" applyFont="1">
      <alignment horizontal="center" shrinkToFit="0" vertical="top" wrapText="0"/>
    </xf>
    <xf borderId="8" fillId="0" fontId="17" numFmtId="0" xfId="0" applyAlignment="1" applyBorder="1" applyFont="1">
      <alignment horizontal="right" shrinkToFit="0" vertical="bottom" wrapText="0"/>
    </xf>
    <xf borderId="10" fillId="0" fontId="18" numFmtId="0" xfId="0" applyAlignment="1" applyBorder="1" applyFont="1">
      <alignment horizontal="left" vertical="top"/>
    </xf>
    <xf borderId="16" fillId="0" fontId="13" numFmtId="0" xfId="0" applyAlignment="1" applyBorder="1" applyFont="1">
      <alignment horizontal="center" shrinkToFit="0" vertical="top" wrapText="1"/>
    </xf>
    <xf borderId="17" fillId="0" fontId="13" numFmtId="0" xfId="0" applyAlignment="1" applyBorder="1" applyFont="1">
      <alignment horizontal="center" vertical="top"/>
    </xf>
    <xf borderId="8" fillId="0" fontId="13" numFmtId="0" xfId="0" applyAlignment="1" applyBorder="1" applyFont="1">
      <alignment horizontal="center" vertical="top"/>
    </xf>
    <xf borderId="8" fillId="0" fontId="13" numFmtId="2" xfId="0" applyAlignment="1" applyBorder="1" applyFont="1" applyNumberFormat="1">
      <alignment horizontal="center" vertical="top"/>
    </xf>
    <xf borderId="8" fillId="0" fontId="7" numFmtId="0" xfId="0" applyBorder="1" applyFont="1"/>
    <xf borderId="8" fillId="0" fontId="7" numFmtId="10" xfId="0" applyBorder="1" applyFont="1" applyNumberFormat="1"/>
    <xf borderId="8" fillId="0" fontId="19" numFmtId="0" xfId="0" applyBorder="1" applyFont="1"/>
    <xf borderId="8" fillId="0" fontId="19" numFmtId="10" xfId="0" applyBorder="1" applyFont="1" applyNumberFormat="1"/>
    <xf borderId="8" fillId="0" fontId="9" numFmtId="0" xfId="0" applyBorder="1" applyFont="1"/>
    <xf borderId="8" fillId="0" fontId="9" numFmtId="10" xfId="0" applyBorder="1" applyFont="1" applyNumberFormat="1"/>
    <xf borderId="0" fillId="0" fontId="20" numFmtId="0" xfId="0" applyFont="1"/>
    <xf borderId="18" fillId="0" fontId="7" numFmtId="0" xfId="0" applyBorder="1" applyFont="1"/>
    <xf borderId="18" fillId="0" fontId="7" numFmtId="3" xfId="0" applyBorder="1" applyFont="1" applyNumberFormat="1"/>
    <xf borderId="18" fillId="0" fontId="7" numFmtId="10" xfId="0" applyBorder="1" applyFont="1" applyNumberFormat="1"/>
    <xf borderId="3" fillId="0" fontId="7" numFmtId="3" xfId="0" applyBorder="1" applyFont="1" applyNumberFormat="1"/>
    <xf borderId="3" fillId="0" fontId="7" numFmtId="10" xfId="0" applyBorder="1" applyFont="1" applyNumberFormat="1"/>
    <xf borderId="1" fillId="0" fontId="7" numFmtId="0" xfId="0" applyBorder="1" applyFont="1"/>
    <xf borderId="1" fillId="0" fontId="7" numFmtId="3" xfId="0" applyBorder="1" applyFont="1" applyNumberFormat="1"/>
    <xf borderId="1" fillId="0" fontId="7" numFmtId="10" xfId="0" applyBorder="1" applyFont="1" applyNumberFormat="1"/>
    <xf borderId="4" fillId="0" fontId="7" numFmtId="0" xfId="0" applyBorder="1" applyFont="1"/>
    <xf borderId="4" fillId="0" fontId="7" numFmtId="3" xfId="0" applyBorder="1" applyFont="1" applyNumberFormat="1"/>
    <xf borderId="4" fillId="0" fontId="7" numFmtId="10" xfId="0" applyBorder="1" applyFont="1" applyNumberFormat="1"/>
    <xf borderId="0" fillId="0" fontId="7" numFmtId="3" xfId="0" applyFont="1" applyNumberFormat="1"/>
    <xf borderId="0" fillId="0" fontId="7" numFmtId="10" xfId="0" applyFont="1" applyNumberFormat="1"/>
    <xf borderId="8" fillId="0" fontId="4" numFmtId="0" xfId="0" applyAlignment="1" applyBorder="1" applyFont="1">
      <alignment horizontal="left" shrinkToFit="0" vertical="top" wrapText="1"/>
    </xf>
    <xf borderId="8" fillId="0" fontId="4" numFmtId="0" xfId="0" applyAlignment="1" applyBorder="1" applyFont="1">
      <alignment horizontal="left" vertical="top"/>
    </xf>
    <xf borderId="0" fillId="0" fontId="7" numFmtId="0" xfId="0" applyAlignment="1" applyFont="1">
      <alignment vertical="top"/>
    </xf>
    <xf borderId="8" fillId="0" fontId="6" numFmtId="0" xfId="0" applyAlignment="1" applyBorder="1" applyFont="1">
      <alignment horizontal="left" shrinkToFit="0" wrapText="1"/>
    </xf>
    <xf borderId="8" fillId="0" fontId="6" numFmtId="0" xfId="0" applyAlignment="1" applyBorder="1" applyFont="1">
      <alignment horizontal="left"/>
    </xf>
    <xf borderId="8" fillId="0" fontId="7" numFmtId="0" xfId="0" applyAlignment="1" applyBorder="1" applyFont="1">
      <alignment horizontal="left"/>
    </xf>
    <xf borderId="8" fillId="0" fontId="7" numFmtId="3" xfId="0" applyAlignment="1" applyBorder="1" applyFont="1" applyNumberFormat="1">
      <alignment horizontal="left" shrinkToFit="0" wrapText="1"/>
    </xf>
    <xf borderId="8" fillId="0" fontId="21" numFmtId="0" xfId="0" applyBorder="1" applyFont="1"/>
    <xf borderId="8" fillId="0" fontId="22" numFmtId="0" xfId="0" applyAlignment="1" applyBorder="1" applyFont="1">
      <alignment horizontal="left" shrinkToFit="0" wrapText="1"/>
    </xf>
    <xf borderId="0" fillId="0" fontId="23" numFmtId="0" xfId="0" applyAlignment="1" applyFont="1">
      <alignment shrinkToFit="0" wrapText="1"/>
    </xf>
    <xf borderId="8" fillId="0" fontId="24" numFmtId="0" xfId="0" applyAlignment="1" applyBorder="1" applyFont="1">
      <alignment horizontal="left" shrinkToFit="0" wrapText="1"/>
    </xf>
    <xf borderId="8" fillId="0" fontId="25" numFmtId="0" xfId="0" applyAlignment="1" applyBorder="1" applyFont="1">
      <alignment horizontal="left"/>
    </xf>
    <xf borderId="8" fillId="0" fontId="26" numFmtId="0" xfId="0" applyAlignment="1" applyBorder="1" applyFont="1">
      <alignment horizontal="left" shrinkToFit="0" wrapText="1"/>
    </xf>
    <xf borderId="8" fillId="0" fontId="27" numFmtId="0" xfId="0" applyAlignment="1" applyBorder="1" applyFont="1">
      <alignment horizontal="left" shrinkToFit="0" wrapText="1"/>
    </xf>
    <xf borderId="8" fillId="0" fontId="26" numFmtId="0" xfId="0" applyAlignment="1" applyBorder="1" applyFont="1">
      <alignment shrinkToFit="0" wrapText="1"/>
    </xf>
    <xf borderId="0" fillId="0" fontId="7" numFmtId="0" xfId="0" applyAlignment="1" applyFont="1">
      <alignment horizontal="left" shrinkToFit="0" wrapText="1"/>
    </xf>
    <xf borderId="19" fillId="0" fontId="13" numFmtId="0" xfId="0" applyAlignment="1" applyBorder="1" applyFont="1">
      <alignment horizontal="center" shrinkToFit="0" vertical="top" wrapText="0"/>
    </xf>
    <xf borderId="17" fillId="0" fontId="13" numFmtId="2" xfId="0" applyAlignment="1" applyBorder="1" applyFont="1" applyNumberFormat="1">
      <alignment horizontal="center" shrinkToFit="0" vertical="top" wrapText="0"/>
    </xf>
    <xf borderId="7" fillId="0" fontId="5" numFmtId="0" xfId="0" applyBorder="1" applyFont="1"/>
    <xf borderId="20" fillId="0" fontId="5" numFmtId="0" xfId="0" applyBorder="1" applyFont="1"/>
    <xf borderId="13" fillId="0" fontId="13" numFmtId="0" xfId="0" applyAlignment="1" applyBorder="1" applyFont="1">
      <alignment horizontal="center" shrinkToFit="0" vertical="top" wrapText="0"/>
    </xf>
    <xf borderId="15" fillId="0" fontId="13" numFmtId="2" xfId="0" applyAlignment="1" applyBorder="1" applyFont="1" applyNumberFormat="1">
      <alignment horizontal="center" shrinkToFit="0" vertical="top" wrapText="0"/>
    </xf>
    <xf borderId="3" fillId="0" fontId="13" numFmtId="2" xfId="0" applyAlignment="1" applyBorder="1" applyFont="1" applyNumberFormat="1">
      <alignment horizontal="center" shrinkToFit="0" vertical="top" wrapText="0"/>
    </xf>
    <xf borderId="14" fillId="0" fontId="13" numFmtId="11" xfId="0" applyAlignment="1" applyBorder="1" applyFont="1" applyNumberFormat="1">
      <alignment horizontal="center" shrinkToFit="0" vertical="top" wrapText="0"/>
    </xf>
    <xf borderId="3" fillId="0" fontId="13" numFmtId="0" xfId="0" applyAlignment="1" applyBorder="1" applyFont="1">
      <alignment horizontal="center" shrinkToFit="0" vertical="top" wrapText="0"/>
    </xf>
    <xf borderId="13" fillId="0" fontId="15" numFmtId="2" xfId="0" applyAlignment="1" applyBorder="1" applyFont="1" applyNumberFormat="1">
      <alignment horizontal="right" shrinkToFit="0" vertical="bottom" wrapText="0"/>
    </xf>
    <xf borderId="0" fillId="0" fontId="15" numFmtId="2" xfId="0" applyAlignment="1" applyFont="1" applyNumberFormat="1">
      <alignment horizontal="right" shrinkToFit="0" vertical="bottom" wrapText="0"/>
    </xf>
    <xf borderId="11" fillId="0" fontId="15" numFmtId="11" xfId="0" applyAlignment="1" applyBorder="1" applyFont="1" applyNumberFormat="1">
      <alignment horizontal="right" shrinkToFit="0" vertical="bottom" wrapText="0"/>
    </xf>
    <xf borderId="0" fillId="0" fontId="15" numFmtId="0" xfId="0" applyAlignment="1" applyFont="1">
      <alignment horizontal="right" shrinkToFit="0" vertical="bottom" wrapText="0"/>
    </xf>
    <xf borderId="11" fillId="0" fontId="15" numFmtId="0" xfId="0" applyAlignment="1" applyBorder="1" applyFont="1">
      <alignment horizontal="right" shrinkToFit="0" vertical="bottom" wrapText="0"/>
    </xf>
    <xf borderId="15" fillId="0" fontId="13" numFmtId="0" xfId="0" applyAlignment="1" applyBorder="1" applyFont="1">
      <alignment horizontal="center" shrinkToFit="0" vertical="top" wrapText="0"/>
    </xf>
    <xf borderId="15" fillId="0" fontId="15" numFmtId="0" xfId="0" applyAlignment="1" applyBorder="1" applyFont="1">
      <alignment horizontal="right" shrinkToFit="0" vertical="bottom" wrapText="0"/>
    </xf>
    <xf borderId="3" fillId="0" fontId="15" numFmtId="0" xfId="0" applyAlignment="1" applyBorder="1" applyFont="1">
      <alignment horizontal="right" shrinkToFit="0" vertical="bottom" wrapText="0"/>
    </xf>
    <xf borderId="14" fillId="0" fontId="15" numFmtId="11" xfId="0" applyAlignment="1" applyBorder="1" applyFont="1" applyNumberFormat="1">
      <alignment horizontal="right" shrinkToFit="0" vertical="bottom" wrapText="0"/>
    </xf>
    <xf borderId="3" fillId="0" fontId="15" numFmtId="2" xfId="0" applyAlignment="1" applyBorder="1" applyFont="1" applyNumberFormat="1">
      <alignment horizontal="right" shrinkToFit="0" vertical="bottom" wrapText="0"/>
    </xf>
    <xf borderId="0" fillId="0" fontId="28" numFmtId="0" xfId="0" applyAlignment="1" applyFont="1">
      <alignment shrinkToFit="0" vertical="bottom" wrapText="0"/>
    </xf>
    <xf borderId="0" fillId="0" fontId="29" numFmtId="0" xfId="0" applyFont="1"/>
    <xf borderId="0" fillId="0" fontId="15" numFmtId="0" xfId="0" applyAlignment="1" applyFont="1">
      <alignment shrinkToFit="0" vertical="bottom" wrapText="0"/>
    </xf>
    <xf borderId="0" fillId="0" fontId="15" numFmtId="11" xfId="0" applyAlignment="1" applyFont="1" applyNumberFormat="1">
      <alignment horizontal="right" shrinkToFit="0" vertical="bottom" wrapText="0"/>
    </xf>
    <xf borderId="16" fillId="0" fontId="28" numFmtId="0" xfId="0" applyAlignment="1" applyBorder="1" applyFont="1">
      <alignment horizontal="center" shrinkToFit="0" vertical="bottom" wrapText="0"/>
    </xf>
    <xf borderId="20" fillId="0" fontId="28" numFmtId="0" xfId="0" applyAlignment="1" applyBorder="1" applyFont="1">
      <alignment horizontal="center" shrinkToFit="0" vertical="bottom" wrapText="0"/>
    </xf>
    <xf borderId="16" fillId="0" fontId="28" numFmtId="0" xfId="0" applyAlignment="1" applyBorder="1" applyFont="1">
      <alignment horizontal="center" shrinkToFit="0" vertical="center" wrapText="0"/>
    </xf>
    <xf borderId="7" fillId="0" fontId="15" numFmtId="0" xfId="0" applyAlignment="1" applyBorder="1" applyFont="1">
      <alignment shrinkToFit="0" vertical="bottom" wrapText="0"/>
    </xf>
    <xf borderId="7" fillId="0" fontId="15" numFmtId="0" xfId="0" applyAlignment="1" applyBorder="1" applyFont="1">
      <alignment horizontal="right" shrinkToFit="0" vertical="bottom" wrapText="0"/>
    </xf>
    <xf borderId="7" fillId="0" fontId="15" numFmtId="11" xfId="0" applyAlignment="1" applyBorder="1" applyFont="1" applyNumberFormat="1">
      <alignment horizontal="right" shrinkToFit="0" vertical="bottom" wrapText="0"/>
    </xf>
    <xf borderId="0" fillId="0" fontId="15" numFmtId="4" xfId="0" applyAlignment="1" applyFont="1" applyNumberFormat="1">
      <alignment horizontal="right" shrinkToFit="0" vertical="bottom" wrapText="0"/>
    </xf>
    <xf borderId="3" fillId="0" fontId="15" numFmtId="0" xfId="0" applyAlignment="1" applyBorder="1" applyFont="1">
      <alignment shrinkToFit="0" vertical="bottom" wrapText="0"/>
    </xf>
    <xf borderId="3" fillId="0" fontId="15" numFmtId="4" xfId="0" applyAlignment="1" applyBorder="1" applyFont="1" applyNumberFormat="1">
      <alignment horizontal="right" shrinkToFit="0" vertical="bottom" wrapText="0"/>
    </xf>
    <xf borderId="10" fillId="0" fontId="28" numFmtId="0" xfId="0" applyAlignment="1" applyBorder="1" applyFont="1">
      <alignment horizontal="center" shrinkToFit="0" vertical="center" wrapText="0"/>
    </xf>
    <xf borderId="3" fillId="0" fontId="15" numFmtId="11" xfId="0" applyAlignment="1" applyBorder="1" applyFont="1" applyNumberFormat="1">
      <alignment horizontal="right" shrinkToFit="0" vertical="bottom" wrapText="0"/>
    </xf>
    <xf borderId="0" fillId="0" fontId="7" numFmtId="0" xfId="0" applyAlignment="1" applyFont="1">
      <alignment vertical="center"/>
    </xf>
    <xf borderId="1" fillId="0" fontId="3" numFmtId="0" xfId="0" applyBorder="1" applyFont="1"/>
    <xf borderId="1" fillId="0" fontId="3" numFmtId="1" xfId="0" applyBorder="1" applyFont="1" applyNumberFormat="1"/>
    <xf borderId="1" fillId="0" fontId="3" numFmtId="2" xfId="0" applyBorder="1" applyFont="1" applyNumberFormat="1"/>
    <xf borderId="0" fillId="0" fontId="7" numFmtId="1" xfId="0" applyFont="1" applyNumberFormat="1"/>
    <xf borderId="0" fillId="0" fontId="7" numFmtId="2" xfId="0" applyFont="1" applyNumberFormat="1"/>
    <xf borderId="0" fillId="0" fontId="7" numFmtId="0" xfId="0" applyAlignment="1" applyFont="1">
      <alignment horizontal="left" vertical="top"/>
    </xf>
    <xf borderId="3" fillId="0" fontId="7" numFmtId="1" xfId="0" applyBorder="1" applyFont="1" applyNumberFormat="1"/>
    <xf borderId="3" fillId="0" fontId="7" numFmtId="2" xfId="0" applyBorder="1" applyFont="1" applyNumberFormat="1"/>
  </cellXfs>
  <cellStyles count="1">
    <cellStyle xfId="0" name="Normal" builtinId="0"/>
  </cellStyles>
  <dxfs count="0"/>
</styleSheet>
</file>

<file path=xl/_rels/workbook.xml.rels><?xml version="1.0" encoding="UTF-8" standalone="yes"?><Relationships xmlns="http://schemas.openxmlformats.org/package/2006/relationships"><Relationship Id="rId11" Type="http://schemas.openxmlformats.org/officeDocument/2006/relationships/worksheet" Target="worksheets/sheet8.xml"/><Relationship Id="rId10" Type="http://schemas.openxmlformats.org/officeDocument/2006/relationships/worksheet" Target="worksheets/sheet7.xml"/><Relationship Id="rId13" Type="http://schemas.openxmlformats.org/officeDocument/2006/relationships/worksheet" Target="worksheets/sheet10.xml"/><Relationship Id="rId12" Type="http://schemas.openxmlformats.org/officeDocument/2006/relationships/worksheet" Target="worksheets/sheet9.xml"/><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9" Type="http://schemas.openxmlformats.org/officeDocument/2006/relationships/worksheet" Target="worksheets/sheet6.xml"/><Relationship Id="rId15" Type="http://schemas.openxmlformats.org/officeDocument/2006/relationships/worksheet" Target="worksheets/sheet12.xml"/><Relationship Id="rId14" Type="http://schemas.openxmlformats.org/officeDocument/2006/relationships/worksheet" Target="worksheets/sheet11.xml"/><Relationship Id="rId17" Type="http://schemas.openxmlformats.org/officeDocument/2006/relationships/worksheet" Target="worksheets/sheet14.xml"/><Relationship Id="rId16" Type="http://schemas.openxmlformats.org/officeDocument/2006/relationships/worksheet" Target="worksheets/sheet13.xml"/><Relationship Id="rId5" Type="http://schemas.openxmlformats.org/officeDocument/2006/relationships/worksheet" Target="worksheets/sheet2.xml"/><Relationship Id="rId6" Type="http://schemas.openxmlformats.org/officeDocument/2006/relationships/worksheet" Target="worksheets/sheet3.xml"/><Relationship Id="rId18" Type="http://customschemas.google.com/relationships/workbookmetadata" Target="metadata"/><Relationship Id="rId7" Type="http://schemas.openxmlformats.org/officeDocument/2006/relationships/worksheet" Target="worksheets/sheet4.xml"/><Relationship Id="rId8" Type="http://schemas.openxmlformats.org/officeDocument/2006/relationships/worksheet" Target="worksheets/sheet5.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0.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7.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8.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9.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467886"/>
      </a:folHlink>
    </a:clrScheme>
    <a:fontScheme name="Sheets">
      <a:majorFont>
        <a:latin typeface="Aptos Narrow"/>
        <a:ea typeface="Aptos Narrow"/>
        <a:cs typeface="Aptos Narrow"/>
      </a:majorFont>
      <a:minorFont>
        <a:latin typeface="Aptos Narrow"/>
        <a:ea typeface="Aptos Narrow"/>
        <a:cs typeface="Aptos Narrow"/>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10.xml.rels><?xml version="1.0" encoding="UTF-8" standalone="yes"?><Relationships xmlns="http://schemas.openxmlformats.org/package/2006/relationships"><Relationship Id="rId1" Type="http://schemas.openxmlformats.org/officeDocument/2006/relationships/drawing" Target="../drawings/drawing10.xml"/></Relationships>
</file>

<file path=xl/worksheets/_rels/sheet11.xml.rels><?xml version="1.0" encoding="UTF-8" standalone="yes"?><Relationships xmlns="http://schemas.openxmlformats.org/package/2006/relationships"><Relationship Id="rId1" Type="http://schemas.openxmlformats.org/officeDocument/2006/relationships/drawing" Target="../drawings/drawing11.xml"/></Relationships>
</file>

<file path=xl/worksheets/_rels/sheet12.xml.rels><?xml version="1.0" encoding="UTF-8" standalone="yes"?><Relationships xmlns="http://schemas.openxmlformats.org/package/2006/relationships"><Relationship Id="rId1" Type="http://schemas.openxmlformats.org/officeDocument/2006/relationships/drawing" Target="../drawings/drawing12.xml"/></Relationships>
</file>

<file path=xl/worksheets/_rels/sheet13.xml.rels><?xml version="1.0" encoding="UTF-8" standalone="yes"?><Relationships xmlns="http://schemas.openxmlformats.org/package/2006/relationships"><Relationship Id="rId1" Type="http://schemas.openxmlformats.org/officeDocument/2006/relationships/drawing" Target="../drawings/drawing13.xml"/></Relationships>
</file>

<file path=xl/worksheets/_rels/sheet14.xml.rels><?xml version="1.0" encoding="UTF-8" standalone="yes"?><Relationships xmlns="http://schemas.openxmlformats.org/package/2006/relationships"><Relationship Id="rId1" Type="http://schemas.openxmlformats.org/officeDocument/2006/relationships/drawing" Target="../drawings/drawing14.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8.xml"/></Relationships>
</file>

<file path=xl/worksheets/_rels/sheet9.xml.rels><?xml version="1.0" encoding="UTF-8" standalone="yes"?><Relationships xmlns="http://schemas.openxmlformats.org/package/2006/relationships"><Relationship Id="rId1" Type="http://schemas.openxmlformats.org/officeDocument/2006/relationships/hyperlink" Target="https://www.ebi.ac.uk/gwas/efotraits/EFO_0004509" TargetMode="External"/><Relationship Id="rId2" Type="http://schemas.openxmlformats.org/officeDocument/2006/relationships/hyperlink" Target="https://doi.org/10.1038/s41588-023-01314-0" TargetMode="External"/><Relationship Id="rId3" Type="http://schemas.openxmlformats.org/officeDocument/2006/relationships/hyperlink" Target="https://zenodo.org/records/13135834" TargetMode="External"/><Relationship Id="rId4" Type="http://schemas.openxmlformats.org/officeDocument/2006/relationships/hyperlink" Target="https://csg.sph.umich.edu/willer/public/glgc-lipids2021/results/ancestry_specific/" TargetMode="External"/><Relationship Id="rId5" Type="http://schemas.openxmlformats.org/officeDocument/2006/relationships/hyperlink" Target="https://doi.org/10.1038/ng.2249" TargetMode="External"/><Relationship Id="rId6" Type="http://schemas.openxmlformats.org/officeDocument/2006/relationships/drawing" Target="../drawings/drawing9.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1" width="143.44"/>
    <col customWidth="1" min="2" max="26" width="10.56"/>
  </cols>
  <sheetData>
    <row r="1" ht="15.75" customHeight="1">
      <c r="A1" s="1" t="s">
        <v>0</v>
      </c>
    </row>
    <row r="2" ht="15.75" customHeight="1">
      <c r="A2" s="1" t="s">
        <v>1</v>
      </c>
    </row>
    <row r="3" ht="15.75" customHeight="1">
      <c r="A3" s="2" t="s">
        <v>2</v>
      </c>
    </row>
    <row r="4" ht="15.75" customHeight="1">
      <c r="A4" s="3" t="s">
        <v>3</v>
      </c>
    </row>
    <row r="5" ht="15.75" customHeight="1">
      <c r="A5" s="4" t="s">
        <v>4</v>
      </c>
    </row>
    <row r="6" ht="15.75" customHeight="1">
      <c r="A6" s="2" t="s">
        <v>5</v>
      </c>
    </row>
    <row r="7" ht="15.75" customHeight="1">
      <c r="A7" s="2" t="s">
        <v>6</v>
      </c>
    </row>
    <row r="8" ht="15.75" customHeight="1">
      <c r="A8" s="2" t="s">
        <v>7</v>
      </c>
    </row>
    <row r="9" ht="15.75" customHeight="1">
      <c r="A9" s="2" t="s">
        <v>8</v>
      </c>
    </row>
    <row r="10" ht="15.75" customHeight="1">
      <c r="A10" s="2" t="s">
        <v>9</v>
      </c>
    </row>
    <row r="11" ht="15.75" customHeight="1">
      <c r="A11" s="2" t="s">
        <v>10</v>
      </c>
    </row>
    <row r="12" ht="15.75" customHeight="1">
      <c r="A12" s="2" t="s">
        <v>11</v>
      </c>
    </row>
    <row r="13" ht="15.75" customHeight="1">
      <c r="A13" s="2" t="s">
        <v>12</v>
      </c>
    </row>
    <row r="15" ht="15.75" customHeight="1">
      <c r="A15" s="1"/>
    </row>
    <row r="16" ht="15.75" customHeight="1">
      <c r="A16" s="5"/>
    </row>
    <row r="17" ht="15.75" customHeight="1">
      <c r="A17" s="5"/>
    </row>
    <row r="18" ht="15.75" customHeight="1">
      <c r="A18" s="5"/>
    </row>
    <row r="19" ht="15.75" customHeight="1">
      <c r="A19" s="5"/>
    </row>
    <row r="20" ht="15.75" customHeight="1">
      <c r="A20" s="5"/>
    </row>
    <row r="21" ht="15.75" customHeight="1">
      <c r="A21" s="5"/>
    </row>
    <row r="22" ht="15.75" customHeight="1">
      <c r="A22" s="5"/>
    </row>
    <row r="23" ht="15.75" customHeight="1">
      <c r="A23" s="5"/>
    </row>
    <row r="24" ht="15.75" customHeight="1">
      <c r="A24" s="5"/>
    </row>
    <row r="25" ht="15.75" customHeight="1">
      <c r="A25" s="5"/>
    </row>
    <row r="26" ht="15.75" customHeight="1">
      <c r="A26" s="5"/>
    </row>
    <row r="27" ht="15.75" customHeight="1">
      <c r="A27" s="5"/>
    </row>
    <row r="28" ht="15.75" customHeight="1">
      <c r="A28" s="5"/>
    </row>
    <row r="29" ht="15.75" customHeight="1">
      <c r="A29" s="5"/>
    </row>
    <row r="30" ht="15.75" customHeight="1">
      <c r="A30" s="5"/>
    </row>
    <row r="31" ht="15.75" customHeight="1">
      <c r="A31" s="5"/>
    </row>
    <row r="32" ht="15.75" customHeight="1">
      <c r="A32" s="5"/>
    </row>
    <row r="33" ht="15.75" customHeight="1">
      <c r="A33" s="5"/>
    </row>
    <row r="34" ht="15.75" customHeight="1">
      <c r="A34" s="5"/>
    </row>
    <row r="35" ht="15.75" customHeight="1">
      <c r="A35" s="5"/>
    </row>
    <row r="36" ht="15.75" customHeight="1">
      <c r="A36" s="5"/>
    </row>
    <row r="37" ht="15.75" customHeight="1">
      <c r="A37" s="5"/>
    </row>
    <row r="38" ht="15.75" customHeight="1">
      <c r="A38" s="5"/>
    </row>
    <row r="39" ht="15.75" customHeight="1">
      <c r="A39" s="5"/>
    </row>
    <row r="40" ht="15.75" customHeight="1">
      <c r="A40" s="5"/>
    </row>
    <row r="41" ht="15.75" customHeight="1">
      <c r="A41" s="5"/>
    </row>
    <row r="42" ht="15.75" customHeight="1">
      <c r="A42" s="5"/>
    </row>
    <row r="43" ht="15.75" customHeight="1">
      <c r="A43" s="5"/>
    </row>
    <row r="44" ht="15.75" customHeight="1">
      <c r="A44" s="5"/>
    </row>
    <row r="45" ht="15.75" customHeight="1">
      <c r="A45" s="5"/>
    </row>
    <row r="46" ht="15.75" customHeight="1">
      <c r="A46" s="5"/>
    </row>
    <row r="47" ht="15.75" customHeight="1">
      <c r="A47" s="5"/>
    </row>
    <row r="48" ht="15.75" customHeight="1">
      <c r="A48" s="5"/>
    </row>
    <row r="49" ht="15.75" customHeight="1">
      <c r="A49" s="5"/>
    </row>
    <row r="50" ht="15.75" customHeight="1">
      <c r="A50" s="5"/>
    </row>
    <row r="51" ht="15.75" customHeight="1">
      <c r="A51" s="5"/>
    </row>
    <row r="52" ht="15.75" customHeight="1">
      <c r="A52" s="5"/>
    </row>
    <row r="53" ht="15.75" customHeight="1">
      <c r="A53" s="5"/>
    </row>
    <row r="54" ht="15.75" customHeight="1">
      <c r="A54" s="5"/>
    </row>
    <row r="55" ht="15.75" customHeight="1">
      <c r="A55" s="5"/>
    </row>
    <row r="56" ht="15.75" customHeight="1">
      <c r="A56" s="5"/>
    </row>
    <row r="57" ht="15.75" customHeight="1">
      <c r="A57" s="5"/>
    </row>
    <row r="58" ht="15.75" customHeight="1">
      <c r="A58" s="5"/>
    </row>
    <row r="59" ht="15.75" customHeight="1">
      <c r="A59" s="5"/>
    </row>
    <row r="60" ht="15.75" customHeight="1">
      <c r="A60" s="5"/>
    </row>
    <row r="61" ht="15.75" customHeight="1">
      <c r="A61" s="5"/>
    </row>
    <row r="62" ht="15.75" customHeight="1">
      <c r="A62" s="5"/>
    </row>
    <row r="63" ht="15.75" customHeight="1">
      <c r="A63" s="5"/>
    </row>
    <row r="64" ht="15.75" customHeight="1">
      <c r="A64" s="5"/>
    </row>
    <row r="65" ht="15.75" customHeight="1">
      <c r="A65" s="5"/>
    </row>
    <row r="66" ht="15.75" customHeight="1">
      <c r="A66" s="5"/>
    </row>
    <row r="67" ht="15.75" customHeight="1">
      <c r="A67" s="5"/>
    </row>
    <row r="68" ht="15.75" customHeight="1">
      <c r="A68" s="5"/>
    </row>
    <row r="69" ht="15.75" customHeight="1">
      <c r="A69" s="5"/>
    </row>
    <row r="70" ht="15.75" customHeight="1">
      <c r="A70" s="5"/>
    </row>
    <row r="71" ht="15.75" customHeight="1">
      <c r="A71" s="5"/>
    </row>
    <row r="72" ht="15.75" customHeight="1">
      <c r="A72" s="5"/>
    </row>
    <row r="73" ht="15.75" customHeight="1">
      <c r="A73" s="5"/>
    </row>
    <row r="74" ht="15.75" customHeight="1">
      <c r="A74" s="5"/>
    </row>
    <row r="75" ht="15.75" customHeight="1">
      <c r="A75" s="5"/>
    </row>
    <row r="76" ht="15.75" customHeight="1">
      <c r="A76" s="5"/>
    </row>
    <row r="77" ht="15.75" customHeight="1">
      <c r="A77" s="5"/>
    </row>
    <row r="78" ht="15.75" customHeight="1">
      <c r="A78" s="5"/>
    </row>
    <row r="79" ht="15.75" customHeight="1">
      <c r="A79" s="5"/>
    </row>
    <row r="80" ht="15.75" customHeight="1">
      <c r="A80" s="5"/>
    </row>
    <row r="81" ht="15.75" customHeight="1">
      <c r="A81" s="5"/>
    </row>
    <row r="82" ht="15.75" customHeight="1">
      <c r="A82" s="5"/>
    </row>
    <row r="83" ht="15.75" customHeight="1">
      <c r="A83" s="5"/>
    </row>
    <row r="84" ht="15.75" customHeight="1">
      <c r="A84" s="5"/>
    </row>
    <row r="85" ht="15.75" customHeight="1">
      <c r="A85" s="5"/>
    </row>
    <row r="86" ht="15.75" customHeight="1">
      <c r="A86" s="5"/>
    </row>
    <row r="87" ht="15.75" customHeight="1">
      <c r="A87" s="5"/>
    </row>
    <row r="88" ht="15.75" customHeight="1">
      <c r="A88" s="5"/>
    </row>
    <row r="89" ht="15.75" customHeight="1">
      <c r="A89" s="5"/>
    </row>
    <row r="90" ht="15.75" customHeight="1">
      <c r="A90" s="5"/>
    </row>
    <row r="91" ht="15.75" customHeight="1">
      <c r="A91" s="5"/>
    </row>
    <row r="92" ht="15.75" customHeight="1">
      <c r="A92" s="5"/>
    </row>
    <row r="93" ht="15.75" customHeight="1">
      <c r="A93" s="5"/>
    </row>
    <row r="94" ht="15.75" customHeight="1">
      <c r="A94" s="5"/>
    </row>
    <row r="95" ht="15.75" customHeight="1">
      <c r="A95" s="5"/>
    </row>
    <row r="96" ht="15.75" customHeight="1">
      <c r="A96" s="5"/>
    </row>
    <row r="97" ht="15.75" customHeight="1">
      <c r="A97" s="5"/>
    </row>
    <row r="98" ht="15.75" customHeight="1">
      <c r="A98" s="5"/>
    </row>
    <row r="99" ht="15.75" customHeight="1">
      <c r="A99" s="5"/>
    </row>
    <row r="100" ht="15.75" customHeight="1">
      <c r="A100" s="5"/>
    </row>
    <row r="101" ht="15.75" customHeight="1">
      <c r="A101" s="5"/>
    </row>
    <row r="102" ht="15.75" customHeight="1">
      <c r="A102" s="5"/>
    </row>
    <row r="103" ht="15.75" customHeight="1">
      <c r="A103" s="5"/>
    </row>
    <row r="104" ht="15.75" customHeight="1">
      <c r="A104" s="5"/>
    </row>
    <row r="105" ht="15.75" customHeight="1">
      <c r="A105" s="5"/>
    </row>
    <row r="106" ht="15.75" customHeight="1">
      <c r="A106" s="5"/>
    </row>
    <row r="107" ht="15.75" customHeight="1">
      <c r="A107" s="5"/>
    </row>
    <row r="108" ht="15.75" customHeight="1">
      <c r="A108" s="5"/>
    </row>
    <row r="109" ht="15.75" customHeight="1">
      <c r="A109" s="5"/>
    </row>
    <row r="110" ht="15.75" customHeight="1">
      <c r="A110" s="5"/>
    </row>
    <row r="111" ht="15.75" customHeight="1">
      <c r="A111" s="5"/>
    </row>
    <row r="112" ht="15.75" customHeight="1">
      <c r="A112" s="5"/>
    </row>
    <row r="113" ht="15.75" customHeight="1">
      <c r="A113" s="5"/>
    </row>
    <row r="114" ht="15.75" customHeight="1">
      <c r="A114" s="5"/>
    </row>
    <row r="115" ht="15.75" customHeight="1">
      <c r="A115" s="5"/>
    </row>
    <row r="116" ht="15.75" customHeight="1">
      <c r="A116" s="5"/>
    </row>
    <row r="117" ht="15.75" customHeight="1">
      <c r="A117" s="5"/>
    </row>
    <row r="118" ht="15.75" customHeight="1">
      <c r="A118" s="5"/>
    </row>
    <row r="119" ht="15.75" customHeight="1">
      <c r="A119" s="5"/>
    </row>
    <row r="120" ht="15.75" customHeight="1">
      <c r="A120" s="5"/>
    </row>
    <row r="121" ht="15.75" customHeight="1">
      <c r="A121" s="5"/>
    </row>
    <row r="122" ht="15.75" customHeight="1">
      <c r="A122" s="5"/>
    </row>
    <row r="123" ht="15.75" customHeight="1">
      <c r="A123" s="5"/>
    </row>
    <row r="124" ht="15.75" customHeight="1">
      <c r="A124" s="5"/>
    </row>
    <row r="125" ht="15.75" customHeight="1">
      <c r="A125" s="5"/>
    </row>
    <row r="126" ht="15.75" customHeight="1">
      <c r="A126" s="5"/>
    </row>
    <row r="127" ht="15.75" customHeight="1">
      <c r="A127" s="5"/>
    </row>
    <row r="128" ht="15.75" customHeight="1">
      <c r="A128" s="5"/>
    </row>
    <row r="129" ht="15.75" customHeight="1">
      <c r="A129" s="5"/>
    </row>
    <row r="130" ht="15.75" customHeight="1">
      <c r="A130" s="5"/>
    </row>
    <row r="131" ht="15.75" customHeight="1">
      <c r="A131" s="5"/>
    </row>
    <row r="132" ht="15.75" customHeight="1">
      <c r="A132" s="5"/>
    </row>
    <row r="133" ht="15.75" customHeight="1">
      <c r="A133" s="5"/>
    </row>
    <row r="134" ht="15.75" customHeight="1">
      <c r="A134" s="5"/>
    </row>
    <row r="135" ht="15.75" customHeight="1">
      <c r="A135" s="5"/>
    </row>
    <row r="136" ht="15.75" customHeight="1">
      <c r="A136" s="5"/>
    </row>
    <row r="137" ht="15.75" customHeight="1">
      <c r="A137" s="5"/>
    </row>
    <row r="138" ht="15.75" customHeight="1">
      <c r="A138" s="5"/>
    </row>
    <row r="139" ht="15.75" customHeight="1">
      <c r="A139" s="5"/>
    </row>
    <row r="140" ht="15.75" customHeight="1">
      <c r="A140" s="5"/>
    </row>
    <row r="141" ht="15.75" customHeight="1">
      <c r="A141" s="5"/>
    </row>
    <row r="142" ht="15.75" customHeight="1">
      <c r="A142" s="5"/>
    </row>
    <row r="143" ht="15.75" customHeight="1">
      <c r="A143" s="5"/>
    </row>
    <row r="144" ht="15.75" customHeight="1">
      <c r="A144" s="5"/>
    </row>
    <row r="145" ht="15.75" customHeight="1">
      <c r="A145" s="5"/>
    </row>
    <row r="146" ht="15.75" customHeight="1">
      <c r="A146" s="5"/>
    </row>
    <row r="147" ht="15.75" customHeight="1">
      <c r="A147" s="5"/>
    </row>
    <row r="148" ht="15.75" customHeight="1">
      <c r="A148" s="5"/>
    </row>
    <row r="149" ht="15.75" customHeight="1">
      <c r="A149" s="5"/>
    </row>
    <row r="150" ht="15.75" customHeight="1">
      <c r="A150" s="5"/>
    </row>
    <row r="151" ht="15.75" customHeight="1">
      <c r="A151" s="5"/>
    </row>
    <row r="152" ht="15.75" customHeight="1">
      <c r="A152" s="5"/>
    </row>
    <row r="153" ht="15.75" customHeight="1">
      <c r="A153" s="5"/>
    </row>
    <row r="154" ht="15.75" customHeight="1">
      <c r="A154" s="5"/>
    </row>
    <row r="155" ht="15.75" customHeight="1">
      <c r="A155" s="5"/>
    </row>
    <row r="156" ht="15.75" customHeight="1">
      <c r="A156" s="5"/>
    </row>
    <row r="157" ht="15.75" customHeight="1">
      <c r="A157" s="5"/>
    </row>
    <row r="158" ht="15.75" customHeight="1">
      <c r="A158" s="5"/>
    </row>
    <row r="159" ht="15.75" customHeight="1">
      <c r="A159" s="5"/>
    </row>
    <row r="160" ht="15.75" customHeight="1">
      <c r="A160" s="5"/>
    </row>
    <row r="161" ht="15.75" customHeight="1">
      <c r="A161" s="5"/>
    </row>
    <row r="162" ht="15.75" customHeight="1">
      <c r="A162" s="5"/>
    </row>
    <row r="163" ht="15.75" customHeight="1">
      <c r="A163" s="5"/>
    </row>
    <row r="164" ht="15.75" customHeight="1">
      <c r="A164" s="5"/>
    </row>
    <row r="165" ht="15.75" customHeight="1">
      <c r="A165" s="5"/>
    </row>
    <row r="166" ht="15.75" customHeight="1">
      <c r="A166" s="5"/>
    </row>
    <row r="167" ht="15.75" customHeight="1">
      <c r="A167" s="5"/>
    </row>
    <row r="168" ht="15.75" customHeight="1">
      <c r="A168" s="5"/>
    </row>
    <row r="169" ht="15.75" customHeight="1">
      <c r="A169" s="5"/>
    </row>
    <row r="170" ht="15.75" customHeight="1">
      <c r="A170" s="5"/>
    </row>
    <row r="171" ht="15.75" customHeight="1">
      <c r="A171" s="5"/>
    </row>
    <row r="172" ht="15.75" customHeight="1">
      <c r="A172" s="5"/>
    </row>
    <row r="173" ht="15.75" customHeight="1">
      <c r="A173" s="5"/>
    </row>
    <row r="174" ht="15.75" customHeight="1">
      <c r="A174" s="5"/>
    </row>
    <row r="175" ht="15.75" customHeight="1">
      <c r="A175" s="5"/>
    </row>
    <row r="176" ht="15.75" customHeight="1">
      <c r="A176" s="5"/>
    </row>
    <row r="177" ht="15.75" customHeight="1">
      <c r="A177" s="5"/>
    </row>
    <row r="178" ht="15.75" customHeight="1">
      <c r="A178" s="5"/>
    </row>
    <row r="179" ht="15.75" customHeight="1">
      <c r="A179" s="5"/>
    </row>
    <row r="180" ht="15.75" customHeight="1">
      <c r="A180" s="5"/>
    </row>
    <row r="181" ht="15.75" customHeight="1">
      <c r="A181" s="5"/>
    </row>
    <row r="182" ht="15.75" customHeight="1">
      <c r="A182" s="5"/>
    </row>
    <row r="183" ht="15.75" customHeight="1">
      <c r="A183" s="5"/>
    </row>
    <row r="184" ht="15.75" customHeight="1">
      <c r="A184" s="5"/>
    </row>
    <row r="185" ht="15.75" customHeight="1">
      <c r="A185" s="5"/>
    </row>
    <row r="186" ht="15.75" customHeight="1">
      <c r="A186" s="5"/>
    </row>
    <row r="187" ht="15.75" customHeight="1">
      <c r="A187" s="5"/>
    </row>
    <row r="188" ht="15.75" customHeight="1">
      <c r="A188" s="5"/>
    </row>
    <row r="189" ht="15.75" customHeight="1">
      <c r="A189" s="5"/>
    </row>
    <row r="190" ht="15.75" customHeight="1">
      <c r="A190" s="5"/>
    </row>
    <row r="191" ht="15.75" customHeight="1">
      <c r="A191" s="5"/>
    </row>
    <row r="192" ht="15.75" customHeight="1">
      <c r="A192" s="5"/>
    </row>
    <row r="193" ht="15.75" customHeight="1">
      <c r="A193" s="5"/>
    </row>
    <row r="194" ht="15.75" customHeight="1">
      <c r="A194" s="5"/>
    </row>
    <row r="195" ht="15.75" customHeight="1">
      <c r="A195" s="5"/>
    </row>
    <row r="196" ht="15.75" customHeight="1">
      <c r="A196" s="5"/>
    </row>
    <row r="197" ht="15.75" customHeight="1">
      <c r="A197" s="5"/>
    </row>
    <row r="198" ht="15.75" customHeight="1">
      <c r="A198" s="5"/>
    </row>
    <row r="199" ht="15.75" customHeight="1">
      <c r="A199" s="5"/>
    </row>
    <row r="200" ht="15.75" customHeight="1">
      <c r="A200" s="5"/>
    </row>
    <row r="201" ht="15.75" customHeight="1">
      <c r="A201" s="5"/>
    </row>
    <row r="202" ht="15.75" customHeight="1">
      <c r="A202" s="5"/>
    </row>
    <row r="203" ht="15.75" customHeight="1">
      <c r="A203" s="5"/>
    </row>
    <row r="204" ht="15.75" customHeight="1">
      <c r="A204" s="5"/>
    </row>
    <row r="205" ht="15.75" customHeight="1">
      <c r="A205" s="5"/>
    </row>
    <row r="206" ht="15.75" customHeight="1">
      <c r="A206" s="5"/>
    </row>
    <row r="207" ht="15.75" customHeight="1">
      <c r="A207" s="5"/>
    </row>
    <row r="208" ht="15.75" customHeight="1">
      <c r="A208" s="5"/>
    </row>
    <row r="209" ht="15.75" customHeight="1">
      <c r="A209" s="5"/>
    </row>
    <row r="210" ht="15.75" customHeight="1">
      <c r="A210" s="5"/>
    </row>
    <row r="211" ht="15.75" customHeight="1">
      <c r="A211" s="5"/>
    </row>
    <row r="212" ht="15.75" customHeight="1">
      <c r="A212" s="5"/>
    </row>
    <row r="213" ht="15.75" customHeight="1">
      <c r="A213" s="5"/>
    </row>
    <row r="214" ht="15.75" customHeight="1">
      <c r="A214" s="5"/>
    </row>
    <row r="215" ht="15.75" customHeight="1">
      <c r="A215" s="5"/>
    </row>
    <row r="216" ht="15.75" customHeight="1">
      <c r="A216" s="5"/>
    </row>
    <row r="217" ht="15.75" customHeight="1">
      <c r="A217" s="5"/>
    </row>
    <row r="218" ht="15.75" customHeight="1">
      <c r="A218" s="5"/>
    </row>
    <row r="219" ht="15.75" customHeight="1">
      <c r="A219" s="5"/>
    </row>
    <row r="220" ht="15.75" customHeight="1">
      <c r="A220" s="5"/>
    </row>
    <row r="221" ht="15.75" customHeight="1">
      <c r="A221" s="5"/>
    </row>
    <row r="222" ht="15.75" customHeight="1">
      <c r="A222" s="5"/>
    </row>
    <row r="223" ht="15.75" customHeight="1">
      <c r="A223" s="5"/>
    </row>
    <row r="224" ht="15.75" customHeight="1">
      <c r="A224" s="5"/>
    </row>
    <row r="225" ht="15.75" customHeight="1">
      <c r="A225" s="5"/>
    </row>
    <row r="226" ht="15.75" customHeight="1">
      <c r="A226" s="5"/>
    </row>
    <row r="227" ht="15.75" customHeight="1">
      <c r="A227" s="5"/>
    </row>
    <row r="228" ht="15.75" customHeight="1">
      <c r="A228" s="5"/>
    </row>
    <row r="229" ht="15.75" customHeight="1">
      <c r="A229" s="5"/>
    </row>
    <row r="230" ht="15.75" customHeight="1">
      <c r="A230" s="5"/>
    </row>
    <row r="231" ht="15.75" customHeight="1">
      <c r="A231" s="5"/>
    </row>
    <row r="232" ht="15.75" customHeight="1">
      <c r="A232" s="5"/>
    </row>
    <row r="233" ht="15.75" customHeight="1">
      <c r="A233" s="5"/>
    </row>
    <row r="234" ht="15.75" customHeight="1">
      <c r="A234" s="5"/>
    </row>
    <row r="235" ht="15.75" customHeight="1">
      <c r="A235" s="5"/>
    </row>
    <row r="236" ht="15.75" customHeight="1">
      <c r="A236" s="5"/>
    </row>
    <row r="237" ht="15.75" customHeight="1">
      <c r="A237" s="5"/>
    </row>
    <row r="238" ht="15.75" customHeight="1">
      <c r="A238" s="5"/>
    </row>
    <row r="239" ht="15.75" customHeight="1">
      <c r="A239" s="5"/>
    </row>
    <row r="240" ht="15.75" customHeight="1">
      <c r="A240" s="5"/>
    </row>
    <row r="241" ht="15.75" customHeight="1">
      <c r="A241" s="5"/>
    </row>
    <row r="242" ht="15.75" customHeight="1">
      <c r="A242" s="5"/>
    </row>
    <row r="243" ht="15.75" customHeight="1">
      <c r="A243" s="5"/>
    </row>
    <row r="244" ht="15.75" customHeight="1">
      <c r="A244" s="5"/>
    </row>
    <row r="245" ht="15.75" customHeight="1">
      <c r="A245" s="5"/>
    </row>
    <row r="246" ht="15.75" customHeight="1">
      <c r="A246" s="5"/>
    </row>
    <row r="247" ht="15.75" customHeight="1">
      <c r="A247" s="5"/>
    </row>
    <row r="248" ht="15.75" customHeight="1">
      <c r="A248" s="5"/>
    </row>
    <row r="249" ht="15.75" customHeight="1">
      <c r="A249" s="5"/>
    </row>
    <row r="250" ht="15.75" customHeight="1">
      <c r="A250" s="5"/>
    </row>
    <row r="251" ht="15.75" customHeight="1">
      <c r="A251" s="5"/>
    </row>
    <row r="252" ht="15.75" customHeight="1">
      <c r="A252" s="5"/>
    </row>
    <row r="253" ht="15.75" customHeight="1">
      <c r="A253" s="5"/>
    </row>
    <row r="254" ht="15.75" customHeight="1">
      <c r="A254" s="5"/>
    </row>
    <row r="255" ht="15.75" customHeight="1">
      <c r="A255" s="5"/>
    </row>
    <row r="256" ht="15.75" customHeight="1">
      <c r="A256" s="5"/>
    </row>
    <row r="257" ht="15.75" customHeight="1">
      <c r="A257" s="5"/>
    </row>
    <row r="258" ht="15.75" customHeight="1">
      <c r="A258" s="5"/>
    </row>
    <row r="259" ht="15.75" customHeight="1">
      <c r="A259" s="5"/>
    </row>
    <row r="260" ht="15.75" customHeight="1">
      <c r="A260" s="5"/>
    </row>
    <row r="261" ht="15.75" customHeight="1">
      <c r="A261" s="5"/>
    </row>
    <row r="262" ht="15.75" customHeight="1">
      <c r="A262" s="5"/>
    </row>
    <row r="263" ht="15.75" customHeight="1">
      <c r="A263" s="5"/>
    </row>
    <row r="264" ht="15.75" customHeight="1">
      <c r="A264" s="5"/>
    </row>
    <row r="265" ht="15.75" customHeight="1">
      <c r="A265" s="5"/>
    </row>
    <row r="266" ht="15.75" customHeight="1">
      <c r="A266" s="5"/>
    </row>
    <row r="267" ht="15.75" customHeight="1">
      <c r="A267" s="5"/>
    </row>
    <row r="268" ht="15.75" customHeight="1">
      <c r="A268" s="5"/>
    </row>
    <row r="269" ht="15.75" customHeight="1">
      <c r="A269" s="5"/>
    </row>
    <row r="270" ht="15.75" customHeight="1">
      <c r="A270" s="5"/>
    </row>
    <row r="271" ht="15.75" customHeight="1">
      <c r="A271" s="5"/>
    </row>
    <row r="272" ht="15.75" customHeight="1">
      <c r="A272" s="5"/>
    </row>
    <row r="273" ht="15.75" customHeight="1">
      <c r="A273" s="5"/>
    </row>
    <row r="274" ht="15.75" customHeight="1">
      <c r="A274" s="5"/>
    </row>
    <row r="275" ht="15.75" customHeight="1">
      <c r="A275" s="5"/>
    </row>
    <row r="276" ht="15.75" customHeight="1">
      <c r="A276" s="5"/>
    </row>
    <row r="277" ht="15.75" customHeight="1">
      <c r="A277" s="5"/>
    </row>
    <row r="278" ht="15.75" customHeight="1">
      <c r="A278" s="5"/>
    </row>
    <row r="279" ht="15.75" customHeight="1">
      <c r="A279" s="5"/>
    </row>
    <row r="280" ht="15.75" customHeight="1">
      <c r="A280" s="5"/>
    </row>
    <row r="281" ht="15.75" customHeight="1">
      <c r="A281" s="5"/>
    </row>
    <row r="282" ht="15.75" customHeight="1">
      <c r="A282" s="5"/>
    </row>
    <row r="283" ht="15.75" customHeight="1">
      <c r="A283" s="5"/>
    </row>
    <row r="284" ht="15.75" customHeight="1">
      <c r="A284" s="5"/>
    </row>
    <row r="285" ht="15.75" customHeight="1">
      <c r="A285" s="5"/>
    </row>
    <row r="286" ht="15.75" customHeight="1">
      <c r="A286" s="5"/>
    </row>
    <row r="287" ht="15.75" customHeight="1">
      <c r="A287" s="5"/>
    </row>
    <row r="288" ht="15.75" customHeight="1">
      <c r="A288" s="5"/>
    </row>
    <row r="289" ht="15.75" customHeight="1">
      <c r="A289" s="5"/>
    </row>
    <row r="290" ht="15.75" customHeight="1">
      <c r="A290" s="5"/>
    </row>
    <row r="291" ht="15.75" customHeight="1">
      <c r="A291" s="5"/>
    </row>
    <row r="292" ht="15.75" customHeight="1">
      <c r="A292" s="5"/>
    </row>
    <row r="293" ht="15.75" customHeight="1">
      <c r="A293" s="5"/>
    </row>
    <row r="294" ht="15.75" customHeight="1">
      <c r="A294" s="5"/>
    </row>
    <row r="295" ht="15.75" customHeight="1">
      <c r="A295" s="5"/>
    </row>
    <row r="296" ht="15.75" customHeight="1">
      <c r="A296" s="5"/>
    </row>
    <row r="297" ht="15.75" customHeight="1">
      <c r="A297" s="5"/>
    </row>
    <row r="298" ht="15.75" customHeight="1">
      <c r="A298" s="5"/>
    </row>
    <row r="299" ht="15.75" customHeight="1">
      <c r="A299" s="5"/>
    </row>
    <row r="300" ht="15.75" customHeight="1">
      <c r="A300" s="5"/>
    </row>
    <row r="301" ht="15.75" customHeight="1">
      <c r="A301" s="5"/>
    </row>
    <row r="302" ht="15.75" customHeight="1">
      <c r="A302" s="5"/>
    </row>
    <row r="303" ht="15.75" customHeight="1">
      <c r="A303" s="5"/>
    </row>
    <row r="304" ht="15.75" customHeight="1">
      <c r="A304" s="5"/>
    </row>
    <row r="305" ht="15.75" customHeight="1">
      <c r="A305" s="5"/>
    </row>
    <row r="306" ht="15.75" customHeight="1">
      <c r="A306" s="5"/>
    </row>
    <row r="307" ht="15.75" customHeight="1">
      <c r="A307" s="5"/>
    </row>
    <row r="308" ht="15.75" customHeight="1">
      <c r="A308" s="5"/>
    </row>
    <row r="309" ht="15.75" customHeight="1">
      <c r="A309" s="5"/>
    </row>
    <row r="310" ht="15.75" customHeight="1">
      <c r="A310" s="5"/>
    </row>
    <row r="311" ht="15.75" customHeight="1">
      <c r="A311" s="5"/>
    </row>
    <row r="312" ht="15.75" customHeight="1">
      <c r="A312" s="5"/>
    </row>
    <row r="313" ht="15.75" customHeight="1">
      <c r="A313" s="5"/>
    </row>
    <row r="314" ht="15.75" customHeight="1">
      <c r="A314" s="5"/>
    </row>
    <row r="315" ht="15.75" customHeight="1">
      <c r="A315" s="5"/>
    </row>
    <row r="316" ht="15.75" customHeight="1">
      <c r="A316" s="5"/>
    </row>
    <row r="317" ht="15.75" customHeight="1">
      <c r="A317" s="5"/>
    </row>
    <row r="318" ht="15.75" customHeight="1">
      <c r="A318" s="5"/>
    </row>
    <row r="319" ht="15.75" customHeight="1">
      <c r="A319" s="5"/>
    </row>
    <row r="320" ht="15.75" customHeight="1">
      <c r="A320" s="5"/>
    </row>
    <row r="321" ht="15.75" customHeight="1">
      <c r="A321" s="5"/>
    </row>
    <row r="322" ht="15.75" customHeight="1">
      <c r="A322" s="5"/>
    </row>
    <row r="323" ht="15.75" customHeight="1">
      <c r="A323" s="5"/>
    </row>
    <row r="324" ht="15.75" customHeight="1">
      <c r="A324" s="5"/>
    </row>
    <row r="325" ht="15.75" customHeight="1">
      <c r="A325" s="5"/>
    </row>
    <row r="326" ht="15.75" customHeight="1">
      <c r="A326" s="5"/>
    </row>
    <row r="327" ht="15.75" customHeight="1">
      <c r="A327" s="5"/>
    </row>
    <row r="328" ht="15.75" customHeight="1">
      <c r="A328" s="5"/>
    </row>
    <row r="329" ht="15.75" customHeight="1">
      <c r="A329" s="5"/>
    </row>
    <row r="330" ht="15.75" customHeight="1">
      <c r="A330" s="5"/>
    </row>
    <row r="331" ht="15.75" customHeight="1">
      <c r="A331" s="5"/>
    </row>
    <row r="332" ht="15.75" customHeight="1">
      <c r="A332" s="5"/>
    </row>
    <row r="333" ht="15.75" customHeight="1">
      <c r="A333" s="5"/>
    </row>
    <row r="334" ht="15.75" customHeight="1">
      <c r="A334" s="5"/>
    </row>
    <row r="335" ht="15.75" customHeight="1">
      <c r="A335" s="5"/>
    </row>
    <row r="336" ht="15.75" customHeight="1">
      <c r="A336" s="5"/>
    </row>
    <row r="337" ht="15.75" customHeight="1">
      <c r="A337" s="5"/>
    </row>
    <row r="338" ht="15.75" customHeight="1">
      <c r="A338" s="5"/>
    </row>
    <row r="339" ht="15.75" customHeight="1">
      <c r="A339" s="5"/>
    </row>
    <row r="340" ht="15.75" customHeight="1">
      <c r="A340" s="5"/>
    </row>
    <row r="341" ht="15.75" customHeight="1">
      <c r="A341" s="5"/>
    </row>
    <row r="342" ht="15.75" customHeight="1">
      <c r="A342" s="5"/>
    </row>
    <row r="343" ht="15.75" customHeight="1">
      <c r="A343" s="5"/>
    </row>
    <row r="344" ht="15.75" customHeight="1">
      <c r="A344" s="5"/>
    </row>
    <row r="345" ht="15.75" customHeight="1">
      <c r="A345" s="5"/>
    </row>
    <row r="346" ht="15.75" customHeight="1">
      <c r="A346" s="5"/>
    </row>
    <row r="347" ht="15.75" customHeight="1">
      <c r="A347" s="5"/>
    </row>
    <row r="348" ht="15.75" customHeight="1">
      <c r="A348" s="5"/>
    </row>
    <row r="349" ht="15.75" customHeight="1">
      <c r="A349" s="5"/>
    </row>
    <row r="350" ht="15.75" customHeight="1">
      <c r="A350" s="5"/>
    </row>
    <row r="351" ht="15.75" customHeight="1">
      <c r="A351" s="5"/>
    </row>
    <row r="352" ht="15.75" customHeight="1">
      <c r="A352" s="5"/>
    </row>
    <row r="353" ht="15.75" customHeight="1">
      <c r="A353" s="5"/>
    </row>
    <row r="354" ht="15.75" customHeight="1">
      <c r="A354" s="5"/>
    </row>
    <row r="355" ht="15.75" customHeight="1">
      <c r="A355" s="5"/>
    </row>
    <row r="356" ht="15.75" customHeight="1">
      <c r="A356" s="5"/>
    </row>
    <row r="357" ht="15.75" customHeight="1">
      <c r="A357" s="5"/>
    </row>
    <row r="358" ht="15.75" customHeight="1">
      <c r="A358" s="5"/>
    </row>
    <row r="359" ht="15.75" customHeight="1">
      <c r="A359" s="5"/>
    </row>
    <row r="360" ht="15.75" customHeight="1">
      <c r="A360" s="5"/>
    </row>
    <row r="361" ht="15.75" customHeight="1">
      <c r="A361" s="5"/>
    </row>
    <row r="362" ht="15.75" customHeight="1">
      <c r="A362" s="5"/>
    </row>
    <row r="363" ht="15.75" customHeight="1">
      <c r="A363" s="5"/>
    </row>
    <row r="364" ht="15.75" customHeight="1">
      <c r="A364" s="5"/>
    </row>
    <row r="365" ht="15.75" customHeight="1">
      <c r="A365" s="5"/>
    </row>
    <row r="366" ht="15.75" customHeight="1">
      <c r="A366" s="5"/>
    </row>
    <row r="367" ht="15.75" customHeight="1">
      <c r="A367" s="5"/>
    </row>
    <row r="368" ht="15.75" customHeight="1">
      <c r="A368" s="5"/>
    </row>
    <row r="369" ht="15.75" customHeight="1">
      <c r="A369" s="5"/>
    </row>
    <row r="370" ht="15.75" customHeight="1">
      <c r="A370" s="5"/>
    </row>
    <row r="371" ht="15.75" customHeight="1">
      <c r="A371" s="5"/>
    </row>
    <row r="372" ht="15.75" customHeight="1">
      <c r="A372" s="5"/>
    </row>
    <row r="373" ht="15.75" customHeight="1">
      <c r="A373" s="5"/>
    </row>
    <row r="374" ht="15.75" customHeight="1">
      <c r="A374" s="5"/>
    </row>
    <row r="375" ht="15.75" customHeight="1">
      <c r="A375" s="5"/>
    </row>
    <row r="376" ht="15.75" customHeight="1">
      <c r="A376" s="5"/>
    </row>
    <row r="377" ht="15.75" customHeight="1">
      <c r="A377" s="5"/>
    </row>
    <row r="378" ht="15.75" customHeight="1">
      <c r="A378" s="5"/>
    </row>
    <row r="379" ht="15.75" customHeight="1">
      <c r="A379" s="5"/>
    </row>
    <row r="380" ht="15.75" customHeight="1">
      <c r="A380" s="5"/>
    </row>
    <row r="381" ht="15.75" customHeight="1">
      <c r="A381" s="5"/>
    </row>
    <row r="382" ht="15.75" customHeight="1">
      <c r="A382" s="5"/>
    </row>
    <row r="383" ht="15.75" customHeight="1">
      <c r="A383" s="5"/>
    </row>
    <row r="384" ht="15.75" customHeight="1">
      <c r="A384" s="5"/>
    </row>
    <row r="385" ht="15.75" customHeight="1">
      <c r="A385" s="5"/>
    </row>
    <row r="386" ht="15.75" customHeight="1">
      <c r="A386" s="5"/>
    </row>
    <row r="387" ht="15.75" customHeight="1">
      <c r="A387" s="5"/>
    </row>
    <row r="388" ht="15.75" customHeight="1">
      <c r="A388" s="5"/>
    </row>
    <row r="389" ht="15.75" customHeight="1">
      <c r="A389" s="5"/>
    </row>
    <row r="390" ht="15.75" customHeight="1">
      <c r="A390" s="5"/>
    </row>
    <row r="391" ht="15.75" customHeight="1">
      <c r="A391" s="5"/>
    </row>
    <row r="392" ht="15.75" customHeight="1">
      <c r="A392" s="5"/>
    </row>
    <row r="393" ht="15.75" customHeight="1">
      <c r="A393" s="5"/>
    </row>
    <row r="394" ht="15.75" customHeight="1">
      <c r="A394" s="5"/>
    </row>
    <row r="395" ht="15.75" customHeight="1">
      <c r="A395" s="5"/>
    </row>
    <row r="396" ht="15.75" customHeight="1">
      <c r="A396" s="5"/>
    </row>
    <row r="397" ht="15.75" customHeight="1">
      <c r="A397" s="5"/>
    </row>
    <row r="398" ht="15.75" customHeight="1">
      <c r="A398" s="5"/>
    </row>
    <row r="399" ht="15.75" customHeight="1">
      <c r="A399" s="5"/>
    </row>
    <row r="400" ht="15.75" customHeight="1">
      <c r="A400" s="5"/>
    </row>
    <row r="401" ht="15.75" customHeight="1">
      <c r="A401" s="5"/>
    </row>
    <row r="402" ht="15.75" customHeight="1">
      <c r="A402" s="5"/>
    </row>
    <row r="403" ht="15.75" customHeight="1">
      <c r="A403" s="5"/>
    </row>
    <row r="404" ht="15.75" customHeight="1">
      <c r="A404" s="5"/>
    </row>
    <row r="405" ht="15.75" customHeight="1">
      <c r="A405" s="5"/>
    </row>
    <row r="406" ht="15.75" customHeight="1">
      <c r="A406" s="5"/>
    </row>
    <row r="407" ht="15.75" customHeight="1">
      <c r="A407" s="5"/>
    </row>
    <row r="408" ht="15.75" customHeight="1">
      <c r="A408" s="5"/>
    </row>
    <row r="409" ht="15.75" customHeight="1">
      <c r="A409" s="5"/>
    </row>
    <row r="410" ht="15.75" customHeight="1">
      <c r="A410" s="5"/>
    </row>
    <row r="411" ht="15.75" customHeight="1">
      <c r="A411" s="5"/>
    </row>
    <row r="412" ht="15.75" customHeight="1">
      <c r="A412" s="5"/>
    </row>
    <row r="413" ht="15.75" customHeight="1">
      <c r="A413" s="5"/>
    </row>
    <row r="414" ht="15.75" customHeight="1">
      <c r="A414" s="5"/>
    </row>
    <row r="415" ht="15.75" customHeight="1">
      <c r="A415" s="5"/>
    </row>
    <row r="416" ht="15.75" customHeight="1">
      <c r="A416" s="5"/>
    </row>
    <row r="417" ht="15.75" customHeight="1">
      <c r="A417" s="5"/>
    </row>
    <row r="418" ht="15.75" customHeight="1">
      <c r="A418" s="5"/>
    </row>
    <row r="419" ht="15.75" customHeight="1">
      <c r="A419" s="5"/>
    </row>
    <row r="420" ht="15.75" customHeight="1">
      <c r="A420" s="5"/>
    </row>
    <row r="421" ht="15.75" customHeight="1">
      <c r="A421" s="5"/>
    </row>
    <row r="422" ht="15.75" customHeight="1">
      <c r="A422" s="5"/>
    </row>
    <row r="423" ht="15.75" customHeight="1">
      <c r="A423" s="5"/>
    </row>
    <row r="424" ht="15.75" customHeight="1">
      <c r="A424" s="5"/>
    </row>
    <row r="425" ht="15.75" customHeight="1">
      <c r="A425" s="5"/>
    </row>
    <row r="426" ht="15.75" customHeight="1">
      <c r="A426" s="5"/>
    </row>
    <row r="427" ht="15.75" customHeight="1">
      <c r="A427" s="5"/>
    </row>
    <row r="428" ht="15.75" customHeight="1">
      <c r="A428" s="5"/>
    </row>
    <row r="429" ht="15.75" customHeight="1">
      <c r="A429" s="5"/>
    </row>
    <row r="430" ht="15.75" customHeight="1">
      <c r="A430" s="5"/>
    </row>
    <row r="431" ht="15.75" customHeight="1">
      <c r="A431" s="5"/>
    </row>
    <row r="432" ht="15.75" customHeight="1">
      <c r="A432" s="5"/>
    </row>
    <row r="433" ht="15.75" customHeight="1">
      <c r="A433" s="5"/>
    </row>
    <row r="434" ht="15.75" customHeight="1">
      <c r="A434" s="5"/>
    </row>
    <row r="435" ht="15.75" customHeight="1">
      <c r="A435" s="5"/>
    </row>
    <row r="436" ht="15.75" customHeight="1">
      <c r="A436" s="5"/>
    </row>
    <row r="437" ht="15.75" customHeight="1">
      <c r="A437" s="5"/>
    </row>
    <row r="438" ht="15.75" customHeight="1">
      <c r="A438" s="5"/>
    </row>
    <row r="439" ht="15.75" customHeight="1">
      <c r="A439" s="5"/>
    </row>
    <row r="440" ht="15.75" customHeight="1">
      <c r="A440" s="5"/>
    </row>
    <row r="441" ht="15.75" customHeight="1">
      <c r="A441" s="5"/>
    </row>
    <row r="442" ht="15.75" customHeight="1">
      <c r="A442" s="5"/>
    </row>
    <row r="443" ht="15.75" customHeight="1">
      <c r="A443" s="5"/>
    </row>
    <row r="444" ht="15.75" customHeight="1">
      <c r="A444" s="5"/>
    </row>
    <row r="445" ht="15.75" customHeight="1">
      <c r="A445" s="5"/>
    </row>
    <row r="446" ht="15.75" customHeight="1">
      <c r="A446" s="5"/>
    </row>
    <row r="447" ht="15.75" customHeight="1">
      <c r="A447" s="5"/>
    </row>
    <row r="448" ht="15.75" customHeight="1">
      <c r="A448" s="5"/>
    </row>
    <row r="449" ht="15.75" customHeight="1">
      <c r="A449" s="5"/>
    </row>
    <row r="450" ht="15.75" customHeight="1">
      <c r="A450" s="5"/>
    </row>
    <row r="451" ht="15.75" customHeight="1">
      <c r="A451" s="5"/>
    </row>
    <row r="452" ht="15.75" customHeight="1">
      <c r="A452" s="5"/>
    </row>
    <row r="453" ht="15.75" customHeight="1">
      <c r="A453" s="5"/>
    </row>
    <row r="454" ht="15.75" customHeight="1">
      <c r="A454" s="5"/>
    </row>
    <row r="455" ht="15.75" customHeight="1">
      <c r="A455" s="5"/>
    </row>
    <row r="456" ht="15.75" customHeight="1">
      <c r="A456" s="5"/>
    </row>
    <row r="457" ht="15.75" customHeight="1">
      <c r="A457" s="5"/>
    </row>
    <row r="458" ht="15.75" customHeight="1">
      <c r="A458" s="5"/>
    </row>
    <row r="459" ht="15.75" customHeight="1">
      <c r="A459" s="5"/>
    </row>
    <row r="460" ht="15.75" customHeight="1">
      <c r="A460" s="5"/>
    </row>
    <row r="461" ht="15.75" customHeight="1">
      <c r="A461" s="5"/>
    </row>
    <row r="462" ht="15.75" customHeight="1">
      <c r="A462" s="5"/>
    </row>
    <row r="463" ht="15.75" customHeight="1">
      <c r="A463" s="5"/>
    </row>
    <row r="464" ht="15.75" customHeight="1">
      <c r="A464" s="5"/>
    </row>
    <row r="465" ht="15.75" customHeight="1">
      <c r="A465" s="5"/>
    </row>
    <row r="466" ht="15.75" customHeight="1">
      <c r="A466" s="5"/>
    </row>
    <row r="467" ht="15.75" customHeight="1">
      <c r="A467" s="5"/>
    </row>
    <row r="468" ht="15.75" customHeight="1">
      <c r="A468" s="5"/>
    </row>
    <row r="469" ht="15.75" customHeight="1">
      <c r="A469" s="5"/>
    </row>
    <row r="470" ht="15.75" customHeight="1">
      <c r="A470" s="5"/>
    </row>
    <row r="471" ht="15.75" customHeight="1">
      <c r="A471" s="5"/>
    </row>
    <row r="472" ht="15.75" customHeight="1">
      <c r="A472" s="5"/>
    </row>
    <row r="473" ht="15.75" customHeight="1">
      <c r="A473" s="5"/>
    </row>
    <row r="474" ht="15.75" customHeight="1">
      <c r="A474" s="5"/>
    </row>
    <row r="475" ht="15.75" customHeight="1">
      <c r="A475" s="5"/>
    </row>
    <row r="476" ht="15.75" customHeight="1">
      <c r="A476" s="5"/>
    </row>
    <row r="477" ht="15.75" customHeight="1">
      <c r="A477" s="5"/>
    </row>
    <row r="478" ht="15.75" customHeight="1">
      <c r="A478" s="5"/>
    </row>
    <row r="479" ht="15.75" customHeight="1">
      <c r="A479" s="5"/>
    </row>
    <row r="480" ht="15.75" customHeight="1">
      <c r="A480" s="5"/>
    </row>
    <row r="481" ht="15.75" customHeight="1">
      <c r="A481" s="5"/>
    </row>
    <row r="482" ht="15.75" customHeight="1">
      <c r="A482" s="5"/>
    </row>
    <row r="483" ht="15.75" customHeight="1">
      <c r="A483" s="5"/>
    </row>
    <row r="484" ht="15.75" customHeight="1">
      <c r="A484" s="5"/>
    </row>
    <row r="485" ht="15.75" customHeight="1">
      <c r="A485" s="5"/>
    </row>
    <row r="486" ht="15.75" customHeight="1">
      <c r="A486" s="5"/>
    </row>
    <row r="487" ht="15.75" customHeight="1">
      <c r="A487" s="5"/>
    </row>
    <row r="488" ht="15.75" customHeight="1">
      <c r="A488" s="5"/>
    </row>
    <row r="489" ht="15.75" customHeight="1">
      <c r="A489" s="5"/>
    </row>
    <row r="490" ht="15.75" customHeight="1">
      <c r="A490" s="5"/>
    </row>
    <row r="491" ht="15.75" customHeight="1">
      <c r="A491" s="5"/>
    </row>
    <row r="492" ht="15.75" customHeight="1">
      <c r="A492" s="5"/>
    </row>
    <row r="493" ht="15.75" customHeight="1">
      <c r="A493" s="5"/>
    </row>
    <row r="494" ht="15.75" customHeight="1">
      <c r="A494" s="5"/>
    </row>
    <row r="495" ht="15.75" customHeight="1">
      <c r="A495" s="5"/>
    </row>
    <row r="496" ht="15.75" customHeight="1">
      <c r="A496" s="5"/>
    </row>
    <row r="497" ht="15.75" customHeight="1">
      <c r="A497" s="5"/>
    </row>
    <row r="498" ht="15.75" customHeight="1">
      <c r="A498" s="5"/>
    </row>
    <row r="499" ht="15.75" customHeight="1">
      <c r="A499" s="5"/>
    </row>
    <row r="500" ht="15.75" customHeight="1">
      <c r="A500" s="5"/>
    </row>
    <row r="501" ht="15.75" customHeight="1">
      <c r="A501" s="5"/>
    </row>
    <row r="502" ht="15.75" customHeight="1">
      <c r="A502" s="5"/>
    </row>
    <row r="503" ht="15.75" customHeight="1">
      <c r="A503" s="5"/>
    </row>
    <row r="504" ht="15.75" customHeight="1">
      <c r="A504" s="5"/>
    </row>
    <row r="505" ht="15.75" customHeight="1">
      <c r="A505" s="5"/>
    </row>
    <row r="506" ht="15.75" customHeight="1">
      <c r="A506" s="5"/>
    </row>
    <row r="507" ht="15.75" customHeight="1">
      <c r="A507" s="5"/>
    </row>
    <row r="508" ht="15.75" customHeight="1">
      <c r="A508" s="5"/>
    </row>
    <row r="509" ht="15.75" customHeight="1">
      <c r="A509" s="5"/>
    </row>
    <row r="510" ht="15.75" customHeight="1">
      <c r="A510" s="5"/>
    </row>
    <row r="511" ht="15.75" customHeight="1">
      <c r="A511" s="5"/>
    </row>
    <row r="512" ht="15.75" customHeight="1">
      <c r="A512" s="5"/>
    </row>
    <row r="513" ht="15.75" customHeight="1">
      <c r="A513" s="5"/>
    </row>
    <row r="514" ht="15.75" customHeight="1">
      <c r="A514" s="5"/>
    </row>
    <row r="515" ht="15.75" customHeight="1">
      <c r="A515" s="5"/>
    </row>
    <row r="516" ht="15.75" customHeight="1">
      <c r="A516" s="5"/>
    </row>
    <row r="517" ht="15.75" customHeight="1">
      <c r="A517" s="5"/>
    </row>
    <row r="518" ht="15.75" customHeight="1">
      <c r="A518" s="5"/>
    </row>
    <row r="519" ht="15.75" customHeight="1">
      <c r="A519" s="5"/>
    </row>
    <row r="520" ht="15.75" customHeight="1">
      <c r="A520" s="5"/>
    </row>
    <row r="521" ht="15.75" customHeight="1">
      <c r="A521" s="5"/>
    </row>
    <row r="522" ht="15.75" customHeight="1">
      <c r="A522" s="5"/>
    </row>
    <row r="523" ht="15.75" customHeight="1">
      <c r="A523" s="5"/>
    </row>
    <row r="524" ht="15.75" customHeight="1">
      <c r="A524" s="5"/>
    </row>
    <row r="525" ht="15.75" customHeight="1">
      <c r="A525" s="5"/>
    </row>
    <row r="526" ht="15.75" customHeight="1">
      <c r="A526" s="5"/>
    </row>
    <row r="527" ht="15.75" customHeight="1">
      <c r="A527" s="5"/>
    </row>
    <row r="528" ht="15.75" customHeight="1">
      <c r="A528" s="5"/>
    </row>
    <row r="529" ht="15.75" customHeight="1">
      <c r="A529" s="5"/>
    </row>
    <row r="530" ht="15.75" customHeight="1">
      <c r="A530" s="5"/>
    </row>
    <row r="531" ht="15.75" customHeight="1">
      <c r="A531" s="5"/>
    </row>
    <row r="532" ht="15.75" customHeight="1">
      <c r="A532" s="5"/>
    </row>
    <row r="533" ht="15.75" customHeight="1">
      <c r="A533" s="5"/>
    </row>
    <row r="534" ht="15.75" customHeight="1">
      <c r="A534" s="5"/>
    </row>
    <row r="535" ht="15.75" customHeight="1">
      <c r="A535" s="5"/>
    </row>
    <row r="536" ht="15.75" customHeight="1">
      <c r="A536" s="5"/>
    </row>
    <row r="537" ht="15.75" customHeight="1">
      <c r="A537" s="5"/>
    </row>
    <row r="538" ht="15.75" customHeight="1">
      <c r="A538" s="5"/>
    </row>
    <row r="539" ht="15.75" customHeight="1">
      <c r="A539" s="5"/>
    </row>
    <row r="540" ht="15.75" customHeight="1">
      <c r="A540" s="5"/>
    </row>
    <row r="541" ht="15.75" customHeight="1">
      <c r="A541" s="5"/>
    </row>
    <row r="542" ht="15.75" customHeight="1">
      <c r="A542" s="5"/>
    </row>
    <row r="543" ht="15.75" customHeight="1">
      <c r="A543" s="5"/>
    </row>
    <row r="544" ht="15.75" customHeight="1">
      <c r="A544" s="5"/>
    </row>
    <row r="545" ht="15.75" customHeight="1">
      <c r="A545" s="5"/>
    </row>
    <row r="546" ht="15.75" customHeight="1">
      <c r="A546" s="5"/>
    </row>
    <row r="547" ht="15.75" customHeight="1">
      <c r="A547" s="5"/>
    </row>
    <row r="548" ht="15.75" customHeight="1">
      <c r="A548" s="5"/>
    </row>
    <row r="549" ht="15.75" customHeight="1">
      <c r="A549" s="5"/>
    </row>
    <row r="550" ht="15.75" customHeight="1">
      <c r="A550" s="5"/>
    </row>
    <row r="551" ht="15.75" customHeight="1">
      <c r="A551" s="5"/>
    </row>
    <row r="552" ht="15.75" customHeight="1">
      <c r="A552" s="5"/>
    </row>
    <row r="553" ht="15.75" customHeight="1">
      <c r="A553" s="5"/>
    </row>
    <row r="554" ht="15.75" customHeight="1">
      <c r="A554" s="5"/>
    </row>
    <row r="555" ht="15.75" customHeight="1">
      <c r="A555" s="5"/>
    </row>
    <row r="556" ht="15.75" customHeight="1">
      <c r="A556" s="5"/>
    </row>
    <row r="557" ht="15.75" customHeight="1">
      <c r="A557" s="5"/>
    </row>
    <row r="558" ht="15.75" customHeight="1">
      <c r="A558" s="5"/>
    </row>
    <row r="559" ht="15.75" customHeight="1">
      <c r="A559" s="5"/>
    </row>
    <row r="560" ht="15.75" customHeight="1">
      <c r="A560" s="5"/>
    </row>
    <row r="561" ht="15.75" customHeight="1">
      <c r="A561" s="5"/>
    </row>
    <row r="562" ht="15.75" customHeight="1">
      <c r="A562" s="5"/>
    </row>
    <row r="563" ht="15.75" customHeight="1">
      <c r="A563" s="5"/>
    </row>
    <row r="564" ht="15.75" customHeight="1">
      <c r="A564" s="5"/>
    </row>
    <row r="565" ht="15.75" customHeight="1">
      <c r="A565" s="5"/>
    </row>
    <row r="566" ht="15.75" customHeight="1">
      <c r="A566" s="5"/>
    </row>
    <row r="567" ht="15.75" customHeight="1">
      <c r="A567" s="5"/>
    </row>
    <row r="568" ht="15.75" customHeight="1">
      <c r="A568" s="5"/>
    </row>
    <row r="569" ht="15.75" customHeight="1">
      <c r="A569" s="5"/>
    </row>
    <row r="570" ht="15.75" customHeight="1">
      <c r="A570" s="5"/>
    </row>
    <row r="571" ht="15.75" customHeight="1">
      <c r="A571" s="5"/>
    </row>
    <row r="572" ht="15.75" customHeight="1">
      <c r="A572" s="5"/>
    </row>
    <row r="573" ht="15.75" customHeight="1">
      <c r="A573" s="5"/>
    </row>
    <row r="574" ht="15.75" customHeight="1">
      <c r="A574" s="5"/>
    </row>
    <row r="575" ht="15.75" customHeight="1">
      <c r="A575" s="5"/>
    </row>
    <row r="576" ht="15.75" customHeight="1">
      <c r="A576" s="5"/>
    </row>
    <row r="577" ht="15.75" customHeight="1">
      <c r="A577" s="5"/>
    </row>
    <row r="578" ht="15.75" customHeight="1">
      <c r="A578" s="5"/>
    </row>
    <row r="579" ht="15.75" customHeight="1">
      <c r="A579" s="5"/>
    </row>
    <row r="580" ht="15.75" customHeight="1">
      <c r="A580" s="5"/>
    </row>
    <row r="581" ht="15.75" customHeight="1">
      <c r="A581" s="5"/>
    </row>
    <row r="582" ht="15.75" customHeight="1">
      <c r="A582" s="5"/>
    </row>
    <row r="583" ht="15.75" customHeight="1">
      <c r="A583" s="5"/>
    </row>
    <row r="584" ht="15.75" customHeight="1">
      <c r="A584" s="5"/>
    </row>
    <row r="585" ht="15.75" customHeight="1">
      <c r="A585" s="5"/>
    </row>
    <row r="586" ht="15.75" customHeight="1">
      <c r="A586" s="5"/>
    </row>
    <row r="587" ht="15.75" customHeight="1">
      <c r="A587" s="5"/>
    </row>
    <row r="588" ht="15.75" customHeight="1">
      <c r="A588" s="5"/>
    </row>
    <row r="589" ht="15.75" customHeight="1">
      <c r="A589" s="5"/>
    </row>
    <row r="590" ht="15.75" customHeight="1">
      <c r="A590" s="5"/>
    </row>
    <row r="591" ht="15.75" customHeight="1">
      <c r="A591" s="5"/>
    </row>
    <row r="592" ht="15.75" customHeight="1">
      <c r="A592" s="5"/>
    </row>
    <row r="593" ht="15.75" customHeight="1">
      <c r="A593" s="5"/>
    </row>
    <row r="594" ht="15.75" customHeight="1">
      <c r="A594" s="5"/>
    </row>
    <row r="595" ht="15.75" customHeight="1">
      <c r="A595" s="5"/>
    </row>
    <row r="596" ht="15.75" customHeight="1">
      <c r="A596" s="5"/>
    </row>
    <row r="597" ht="15.75" customHeight="1">
      <c r="A597" s="5"/>
    </row>
    <row r="598" ht="15.75" customHeight="1">
      <c r="A598" s="5"/>
    </row>
    <row r="599" ht="15.75" customHeight="1">
      <c r="A599" s="5"/>
    </row>
    <row r="600" ht="15.75" customHeight="1">
      <c r="A600" s="5"/>
    </row>
    <row r="601" ht="15.75" customHeight="1">
      <c r="A601" s="5"/>
    </row>
    <row r="602" ht="15.75" customHeight="1">
      <c r="A602" s="5"/>
    </row>
    <row r="603" ht="15.75" customHeight="1">
      <c r="A603" s="5"/>
    </row>
    <row r="604" ht="15.75" customHeight="1">
      <c r="A604" s="5"/>
    </row>
    <row r="605" ht="15.75" customHeight="1">
      <c r="A605" s="5"/>
    </row>
    <row r="606" ht="15.75" customHeight="1">
      <c r="A606" s="5"/>
    </row>
    <row r="607" ht="15.75" customHeight="1">
      <c r="A607" s="5"/>
    </row>
    <row r="608" ht="15.75" customHeight="1">
      <c r="A608" s="5"/>
    </row>
    <row r="609" ht="15.75" customHeight="1">
      <c r="A609" s="5"/>
    </row>
    <row r="610" ht="15.75" customHeight="1">
      <c r="A610" s="5"/>
    </row>
    <row r="611" ht="15.75" customHeight="1">
      <c r="A611" s="5"/>
    </row>
    <row r="612" ht="15.75" customHeight="1">
      <c r="A612" s="5"/>
    </row>
    <row r="613" ht="15.75" customHeight="1">
      <c r="A613" s="5"/>
    </row>
    <row r="614" ht="15.75" customHeight="1">
      <c r="A614" s="5"/>
    </row>
    <row r="615" ht="15.75" customHeight="1">
      <c r="A615" s="5"/>
    </row>
    <row r="616" ht="15.75" customHeight="1">
      <c r="A616" s="5"/>
    </row>
    <row r="617" ht="15.75" customHeight="1">
      <c r="A617" s="5"/>
    </row>
    <row r="618" ht="15.75" customHeight="1">
      <c r="A618" s="5"/>
    </row>
    <row r="619" ht="15.75" customHeight="1">
      <c r="A619" s="5"/>
    </row>
    <row r="620" ht="15.75" customHeight="1">
      <c r="A620" s="5"/>
    </row>
    <row r="621" ht="15.75" customHeight="1">
      <c r="A621" s="5"/>
    </row>
    <row r="622" ht="15.75" customHeight="1">
      <c r="A622" s="5"/>
    </row>
    <row r="623" ht="15.75" customHeight="1">
      <c r="A623" s="5"/>
    </row>
    <row r="624" ht="15.75" customHeight="1">
      <c r="A624" s="5"/>
    </row>
    <row r="625" ht="15.75" customHeight="1">
      <c r="A625" s="5"/>
    </row>
    <row r="626" ht="15.75" customHeight="1">
      <c r="A626" s="5"/>
    </row>
    <row r="627" ht="15.75" customHeight="1">
      <c r="A627" s="5"/>
    </row>
    <row r="628" ht="15.75" customHeight="1">
      <c r="A628" s="5"/>
    </row>
    <row r="629" ht="15.75" customHeight="1">
      <c r="A629" s="5"/>
    </row>
    <row r="630" ht="15.75" customHeight="1">
      <c r="A630" s="5"/>
    </row>
    <row r="631" ht="15.75" customHeight="1">
      <c r="A631" s="5"/>
    </row>
    <row r="632" ht="15.75" customHeight="1">
      <c r="A632" s="5"/>
    </row>
    <row r="633" ht="15.75" customHeight="1">
      <c r="A633" s="5"/>
    </row>
    <row r="634" ht="15.75" customHeight="1">
      <c r="A634" s="5"/>
    </row>
    <row r="635" ht="15.75" customHeight="1">
      <c r="A635" s="5"/>
    </row>
    <row r="636" ht="15.75" customHeight="1">
      <c r="A636" s="5"/>
    </row>
    <row r="637" ht="15.75" customHeight="1">
      <c r="A637" s="5"/>
    </row>
    <row r="638" ht="15.75" customHeight="1">
      <c r="A638" s="5"/>
    </row>
    <row r="639" ht="15.75" customHeight="1">
      <c r="A639" s="5"/>
    </row>
    <row r="640" ht="15.75" customHeight="1">
      <c r="A640" s="5"/>
    </row>
    <row r="641" ht="15.75" customHeight="1">
      <c r="A641" s="5"/>
    </row>
    <row r="642" ht="15.75" customHeight="1">
      <c r="A642" s="5"/>
    </row>
    <row r="643" ht="15.75" customHeight="1">
      <c r="A643" s="5"/>
    </row>
    <row r="644" ht="15.75" customHeight="1">
      <c r="A644" s="5"/>
    </row>
    <row r="645" ht="15.75" customHeight="1">
      <c r="A645" s="5"/>
    </row>
    <row r="646" ht="15.75" customHeight="1">
      <c r="A646" s="5"/>
    </row>
    <row r="647" ht="15.75" customHeight="1">
      <c r="A647" s="5"/>
    </row>
    <row r="648" ht="15.75" customHeight="1">
      <c r="A648" s="5"/>
    </row>
    <row r="649" ht="15.75" customHeight="1">
      <c r="A649" s="5"/>
    </row>
    <row r="650" ht="15.75" customHeight="1">
      <c r="A650" s="5"/>
    </row>
    <row r="651" ht="15.75" customHeight="1">
      <c r="A651" s="5"/>
    </row>
    <row r="652" ht="15.75" customHeight="1">
      <c r="A652" s="5"/>
    </row>
    <row r="653" ht="15.75" customHeight="1">
      <c r="A653" s="5"/>
    </row>
    <row r="654" ht="15.75" customHeight="1">
      <c r="A654" s="5"/>
    </row>
    <row r="655" ht="15.75" customHeight="1">
      <c r="A655" s="5"/>
    </row>
    <row r="656" ht="15.75" customHeight="1">
      <c r="A656" s="5"/>
    </row>
    <row r="657" ht="15.75" customHeight="1">
      <c r="A657" s="5"/>
    </row>
    <row r="658" ht="15.75" customHeight="1">
      <c r="A658" s="5"/>
    </row>
    <row r="659" ht="15.75" customHeight="1">
      <c r="A659" s="5"/>
    </row>
    <row r="660" ht="15.75" customHeight="1">
      <c r="A660" s="5"/>
    </row>
    <row r="661" ht="15.75" customHeight="1">
      <c r="A661" s="5"/>
    </row>
    <row r="662" ht="15.75" customHeight="1">
      <c r="A662" s="5"/>
    </row>
    <row r="663" ht="15.75" customHeight="1">
      <c r="A663" s="5"/>
    </row>
    <row r="664" ht="15.75" customHeight="1">
      <c r="A664" s="5"/>
    </row>
    <row r="665" ht="15.75" customHeight="1">
      <c r="A665" s="5"/>
    </row>
    <row r="666" ht="15.75" customHeight="1">
      <c r="A666" s="5"/>
    </row>
    <row r="667" ht="15.75" customHeight="1">
      <c r="A667" s="5"/>
    </row>
    <row r="668" ht="15.75" customHeight="1">
      <c r="A668" s="5"/>
    </row>
    <row r="669" ht="15.75" customHeight="1">
      <c r="A669" s="5"/>
    </row>
    <row r="670" ht="15.75" customHeight="1">
      <c r="A670" s="5"/>
    </row>
    <row r="671" ht="15.75" customHeight="1">
      <c r="A671" s="5"/>
    </row>
    <row r="672" ht="15.75" customHeight="1">
      <c r="A672" s="5"/>
    </row>
    <row r="673" ht="15.75" customHeight="1">
      <c r="A673" s="5"/>
    </row>
    <row r="674" ht="15.75" customHeight="1">
      <c r="A674" s="5"/>
    </row>
    <row r="675" ht="15.75" customHeight="1">
      <c r="A675" s="5"/>
    </row>
    <row r="676" ht="15.75" customHeight="1">
      <c r="A676" s="5"/>
    </row>
    <row r="677" ht="15.75" customHeight="1">
      <c r="A677" s="5"/>
    </row>
    <row r="678" ht="15.75" customHeight="1">
      <c r="A678" s="5"/>
    </row>
    <row r="679" ht="15.75" customHeight="1">
      <c r="A679" s="5"/>
    </row>
    <row r="680" ht="15.75" customHeight="1">
      <c r="A680" s="5"/>
    </row>
    <row r="681" ht="15.75" customHeight="1">
      <c r="A681" s="5"/>
    </row>
    <row r="682" ht="15.75" customHeight="1">
      <c r="A682" s="5"/>
    </row>
    <row r="683" ht="15.75" customHeight="1">
      <c r="A683" s="5"/>
    </row>
    <row r="684" ht="15.75" customHeight="1">
      <c r="A684" s="5"/>
    </row>
    <row r="685" ht="15.75" customHeight="1">
      <c r="A685" s="5"/>
    </row>
    <row r="686" ht="15.75" customHeight="1">
      <c r="A686" s="5"/>
    </row>
    <row r="687" ht="15.75" customHeight="1">
      <c r="A687" s="5"/>
    </row>
    <row r="688" ht="15.75" customHeight="1">
      <c r="A688" s="5"/>
    </row>
    <row r="689" ht="15.75" customHeight="1">
      <c r="A689" s="5"/>
    </row>
    <row r="690" ht="15.75" customHeight="1">
      <c r="A690" s="5"/>
    </row>
    <row r="691" ht="15.75" customHeight="1">
      <c r="A691" s="5"/>
    </row>
    <row r="692" ht="15.75" customHeight="1">
      <c r="A692" s="5"/>
    </row>
    <row r="693" ht="15.75" customHeight="1">
      <c r="A693" s="5"/>
    </row>
    <row r="694" ht="15.75" customHeight="1">
      <c r="A694" s="5"/>
    </row>
    <row r="695" ht="15.75" customHeight="1">
      <c r="A695" s="5"/>
    </row>
    <row r="696" ht="15.75" customHeight="1">
      <c r="A696" s="5"/>
    </row>
    <row r="697" ht="15.75" customHeight="1">
      <c r="A697" s="5"/>
    </row>
    <row r="698" ht="15.75" customHeight="1">
      <c r="A698" s="5"/>
    </row>
    <row r="699" ht="15.75" customHeight="1">
      <c r="A699" s="5"/>
    </row>
    <row r="700" ht="15.75" customHeight="1">
      <c r="A700" s="5"/>
    </row>
    <row r="701" ht="15.75" customHeight="1">
      <c r="A701" s="5"/>
    </row>
    <row r="702" ht="15.75" customHeight="1">
      <c r="A702" s="5"/>
    </row>
    <row r="703" ht="15.75" customHeight="1">
      <c r="A703" s="5"/>
    </row>
    <row r="704" ht="15.75" customHeight="1">
      <c r="A704" s="5"/>
    </row>
    <row r="705" ht="15.75" customHeight="1">
      <c r="A705" s="5"/>
    </row>
    <row r="706" ht="15.75" customHeight="1">
      <c r="A706" s="5"/>
    </row>
    <row r="707" ht="15.75" customHeight="1">
      <c r="A707" s="5"/>
    </row>
    <row r="708" ht="15.75" customHeight="1">
      <c r="A708" s="5"/>
    </row>
    <row r="709" ht="15.75" customHeight="1">
      <c r="A709" s="5"/>
    </row>
    <row r="710" ht="15.75" customHeight="1">
      <c r="A710" s="5"/>
    </row>
    <row r="711" ht="15.75" customHeight="1">
      <c r="A711" s="5"/>
    </row>
    <row r="712" ht="15.75" customHeight="1">
      <c r="A712" s="5"/>
    </row>
    <row r="713" ht="15.75" customHeight="1">
      <c r="A713" s="5"/>
    </row>
    <row r="714" ht="15.75" customHeight="1">
      <c r="A714" s="5"/>
    </row>
    <row r="715" ht="15.75" customHeight="1">
      <c r="A715" s="5"/>
    </row>
    <row r="716" ht="15.75" customHeight="1">
      <c r="A716" s="5"/>
    </row>
    <row r="717" ht="15.75" customHeight="1">
      <c r="A717" s="5"/>
    </row>
    <row r="718" ht="15.75" customHeight="1">
      <c r="A718" s="5"/>
    </row>
    <row r="719" ht="15.75" customHeight="1">
      <c r="A719" s="5"/>
    </row>
    <row r="720" ht="15.75" customHeight="1">
      <c r="A720" s="5"/>
    </row>
    <row r="721" ht="15.75" customHeight="1">
      <c r="A721" s="5"/>
    </row>
    <row r="722" ht="15.75" customHeight="1">
      <c r="A722" s="5"/>
    </row>
    <row r="723" ht="15.75" customHeight="1">
      <c r="A723" s="5"/>
    </row>
    <row r="724" ht="15.75" customHeight="1">
      <c r="A724" s="5"/>
    </row>
    <row r="725" ht="15.75" customHeight="1">
      <c r="A725" s="5"/>
    </row>
    <row r="726" ht="15.75" customHeight="1">
      <c r="A726" s="5"/>
    </row>
    <row r="727" ht="15.75" customHeight="1">
      <c r="A727" s="5"/>
    </row>
    <row r="728" ht="15.75" customHeight="1">
      <c r="A728" s="5"/>
    </row>
    <row r="729" ht="15.75" customHeight="1">
      <c r="A729" s="5"/>
    </row>
    <row r="730" ht="15.75" customHeight="1">
      <c r="A730" s="5"/>
    </row>
    <row r="731" ht="15.75" customHeight="1">
      <c r="A731" s="5"/>
    </row>
    <row r="732" ht="15.75" customHeight="1">
      <c r="A732" s="5"/>
    </row>
    <row r="733" ht="15.75" customHeight="1">
      <c r="A733" s="5"/>
    </row>
    <row r="734" ht="15.75" customHeight="1">
      <c r="A734" s="5"/>
    </row>
    <row r="735" ht="15.75" customHeight="1">
      <c r="A735" s="5"/>
    </row>
    <row r="736" ht="15.75" customHeight="1">
      <c r="A736" s="5"/>
    </row>
    <row r="737" ht="15.75" customHeight="1">
      <c r="A737" s="5"/>
    </row>
    <row r="738" ht="15.75" customHeight="1">
      <c r="A738" s="5"/>
    </row>
    <row r="739" ht="15.75" customHeight="1">
      <c r="A739" s="5"/>
    </row>
    <row r="740" ht="15.75" customHeight="1">
      <c r="A740" s="5"/>
    </row>
    <row r="741" ht="15.75" customHeight="1">
      <c r="A741" s="5"/>
    </row>
    <row r="742" ht="15.75" customHeight="1">
      <c r="A742" s="5"/>
    </row>
    <row r="743" ht="15.75" customHeight="1">
      <c r="A743" s="5"/>
    </row>
    <row r="744" ht="15.75" customHeight="1">
      <c r="A744" s="5"/>
    </row>
    <row r="745" ht="15.75" customHeight="1">
      <c r="A745" s="5"/>
    </row>
    <row r="746" ht="15.75" customHeight="1">
      <c r="A746" s="5"/>
    </row>
    <row r="747" ht="15.75" customHeight="1">
      <c r="A747" s="5"/>
    </row>
    <row r="748" ht="15.75" customHeight="1">
      <c r="A748" s="5"/>
    </row>
    <row r="749" ht="15.75" customHeight="1">
      <c r="A749" s="5"/>
    </row>
    <row r="750" ht="15.75" customHeight="1">
      <c r="A750" s="5"/>
    </row>
    <row r="751" ht="15.75" customHeight="1">
      <c r="A751" s="5"/>
    </row>
    <row r="752" ht="15.75" customHeight="1">
      <c r="A752" s="5"/>
    </row>
    <row r="753" ht="15.75" customHeight="1">
      <c r="A753" s="5"/>
    </row>
    <row r="754" ht="15.75" customHeight="1">
      <c r="A754" s="5"/>
    </row>
    <row r="755" ht="15.75" customHeight="1">
      <c r="A755" s="5"/>
    </row>
    <row r="756" ht="15.75" customHeight="1">
      <c r="A756" s="5"/>
    </row>
    <row r="757" ht="15.75" customHeight="1">
      <c r="A757" s="5"/>
    </row>
    <row r="758" ht="15.75" customHeight="1">
      <c r="A758" s="5"/>
    </row>
    <row r="759" ht="15.75" customHeight="1">
      <c r="A759" s="5"/>
    </row>
    <row r="760" ht="15.75" customHeight="1">
      <c r="A760" s="5"/>
    </row>
    <row r="761" ht="15.75" customHeight="1">
      <c r="A761" s="5"/>
    </row>
    <row r="762" ht="15.75" customHeight="1">
      <c r="A762" s="5"/>
    </row>
    <row r="763" ht="15.75" customHeight="1">
      <c r="A763" s="5"/>
    </row>
    <row r="764" ht="15.75" customHeight="1">
      <c r="A764" s="5"/>
    </row>
    <row r="765" ht="15.75" customHeight="1">
      <c r="A765" s="5"/>
    </row>
    <row r="766" ht="15.75" customHeight="1">
      <c r="A766" s="5"/>
    </row>
    <row r="767" ht="15.75" customHeight="1">
      <c r="A767" s="5"/>
    </row>
    <row r="768" ht="15.75" customHeight="1">
      <c r="A768" s="5"/>
    </row>
    <row r="769" ht="15.75" customHeight="1">
      <c r="A769" s="5"/>
    </row>
    <row r="770" ht="15.75" customHeight="1">
      <c r="A770" s="5"/>
    </row>
    <row r="771" ht="15.75" customHeight="1">
      <c r="A771" s="5"/>
    </row>
    <row r="772" ht="15.75" customHeight="1">
      <c r="A772" s="5"/>
    </row>
    <row r="773" ht="15.75" customHeight="1">
      <c r="A773" s="5"/>
    </row>
    <row r="774" ht="15.75" customHeight="1">
      <c r="A774" s="5"/>
    </row>
    <row r="775" ht="15.75" customHeight="1">
      <c r="A775" s="5"/>
    </row>
    <row r="776" ht="15.75" customHeight="1">
      <c r="A776" s="5"/>
    </row>
    <row r="777" ht="15.75" customHeight="1">
      <c r="A777" s="5"/>
    </row>
    <row r="778" ht="15.75" customHeight="1">
      <c r="A778" s="5"/>
    </row>
    <row r="779" ht="15.75" customHeight="1">
      <c r="A779" s="5"/>
    </row>
    <row r="780" ht="15.75" customHeight="1">
      <c r="A780" s="5"/>
    </row>
    <row r="781" ht="15.75" customHeight="1">
      <c r="A781" s="5"/>
    </row>
    <row r="782" ht="15.75" customHeight="1">
      <c r="A782" s="5"/>
    </row>
    <row r="783" ht="15.75" customHeight="1">
      <c r="A783" s="5"/>
    </row>
    <row r="784" ht="15.75" customHeight="1">
      <c r="A784" s="5"/>
    </row>
    <row r="785" ht="15.75" customHeight="1">
      <c r="A785" s="5"/>
    </row>
    <row r="786" ht="15.75" customHeight="1">
      <c r="A786" s="5"/>
    </row>
    <row r="787" ht="15.75" customHeight="1">
      <c r="A787" s="5"/>
    </row>
    <row r="788" ht="15.75" customHeight="1">
      <c r="A788" s="5"/>
    </row>
    <row r="789" ht="15.75" customHeight="1">
      <c r="A789" s="5"/>
    </row>
    <row r="790" ht="15.75" customHeight="1">
      <c r="A790" s="5"/>
    </row>
    <row r="791" ht="15.75" customHeight="1">
      <c r="A791" s="5"/>
    </row>
    <row r="792" ht="15.75" customHeight="1">
      <c r="A792" s="5"/>
    </row>
    <row r="793" ht="15.75" customHeight="1">
      <c r="A793" s="5"/>
    </row>
    <row r="794" ht="15.75" customHeight="1">
      <c r="A794" s="5"/>
    </row>
    <row r="795" ht="15.75" customHeight="1">
      <c r="A795" s="5"/>
    </row>
    <row r="796" ht="15.75" customHeight="1">
      <c r="A796" s="5"/>
    </row>
    <row r="797" ht="15.75" customHeight="1">
      <c r="A797" s="5"/>
    </row>
    <row r="798" ht="15.75" customHeight="1">
      <c r="A798" s="5"/>
    </row>
    <row r="799" ht="15.75" customHeight="1">
      <c r="A799" s="5"/>
    </row>
    <row r="800" ht="15.75" customHeight="1">
      <c r="A800" s="5"/>
    </row>
    <row r="801" ht="15.75" customHeight="1">
      <c r="A801" s="5"/>
    </row>
    <row r="802" ht="15.75" customHeight="1">
      <c r="A802" s="5"/>
    </row>
    <row r="803" ht="15.75" customHeight="1">
      <c r="A803" s="5"/>
    </row>
    <row r="804" ht="15.75" customHeight="1">
      <c r="A804" s="5"/>
    </row>
    <row r="805" ht="15.75" customHeight="1">
      <c r="A805" s="5"/>
    </row>
    <row r="806" ht="15.75" customHeight="1">
      <c r="A806" s="5"/>
    </row>
    <row r="807" ht="15.75" customHeight="1">
      <c r="A807" s="5"/>
    </row>
    <row r="808" ht="15.75" customHeight="1">
      <c r="A808" s="5"/>
    </row>
    <row r="809" ht="15.75" customHeight="1">
      <c r="A809" s="5"/>
    </row>
    <row r="810" ht="15.75" customHeight="1">
      <c r="A810" s="5"/>
    </row>
    <row r="811" ht="15.75" customHeight="1">
      <c r="A811" s="5"/>
    </row>
    <row r="812" ht="15.75" customHeight="1">
      <c r="A812" s="5"/>
    </row>
    <row r="813" ht="15.75" customHeight="1">
      <c r="A813" s="5"/>
    </row>
    <row r="814" ht="15.75" customHeight="1">
      <c r="A814" s="5"/>
    </row>
    <row r="815" ht="15.75" customHeight="1">
      <c r="A815" s="5"/>
    </row>
    <row r="816" ht="15.75" customHeight="1">
      <c r="A816" s="5"/>
    </row>
    <row r="817" ht="15.75" customHeight="1">
      <c r="A817" s="5"/>
    </row>
    <row r="818" ht="15.75" customHeight="1">
      <c r="A818" s="5"/>
    </row>
    <row r="819" ht="15.75" customHeight="1">
      <c r="A819" s="5"/>
    </row>
    <row r="820" ht="15.75" customHeight="1">
      <c r="A820" s="5"/>
    </row>
    <row r="821" ht="15.75" customHeight="1">
      <c r="A821" s="5"/>
    </row>
    <row r="822" ht="15.75" customHeight="1">
      <c r="A822" s="5"/>
    </row>
    <row r="823" ht="15.75" customHeight="1">
      <c r="A823" s="5"/>
    </row>
    <row r="824" ht="15.75" customHeight="1">
      <c r="A824" s="5"/>
    </row>
    <row r="825" ht="15.75" customHeight="1">
      <c r="A825" s="5"/>
    </row>
    <row r="826" ht="15.75" customHeight="1">
      <c r="A826" s="5"/>
    </row>
    <row r="827" ht="15.75" customHeight="1">
      <c r="A827" s="5"/>
    </row>
    <row r="828" ht="15.75" customHeight="1">
      <c r="A828" s="5"/>
    </row>
    <row r="829" ht="15.75" customHeight="1">
      <c r="A829" s="5"/>
    </row>
    <row r="830" ht="15.75" customHeight="1">
      <c r="A830" s="5"/>
    </row>
    <row r="831" ht="15.75" customHeight="1">
      <c r="A831" s="5"/>
    </row>
    <row r="832" ht="15.75" customHeight="1">
      <c r="A832" s="5"/>
    </row>
    <row r="833" ht="15.75" customHeight="1">
      <c r="A833" s="5"/>
    </row>
    <row r="834" ht="15.75" customHeight="1">
      <c r="A834" s="5"/>
    </row>
    <row r="835" ht="15.75" customHeight="1">
      <c r="A835" s="5"/>
    </row>
    <row r="836" ht="15.75" customHeight="1">
      <c r="A836" s="5"/>
    </row>
    <row r="837" ht="15.75" customHeight="1">
      <c r="A837" s="5"/>
    </row>
    <row r="838" ht="15.75" customHeight="1">
      <c r="A838" s="5"/>
    </row>
    <row r="839" ht="15.75" customHeight="1">
      <c r="A839" s="5"/>
    </row>
    <row r="840" ht="15.75" customHeight="1">
      <c r="A840" s="5"/>
    </row>
    <row r="841" ht="15.75" customHeight="1">
      <c r="A841" s="5"/>
    </row>
    <row r="842" ht="15.75" customHeight="1">
      <c r="A842" s="5"/>
    </row>
    <row r="843" ht="15.75" customHeight="1">
      <c r="A843" s="5"/>
    </row>
    <row r="844" ht="15.75" customHeight="1">
      <c r="A844" s="5"/>
    </row>
    <row r="845" ht="15.75" customHeight="1">
      <c r="A845" s="5"/>
    </row>
    <row r="846" ht="15.75" customHeight="1">
      <c r="A846" s="5"/>
    </row>
    <row r="847" ht="15.75" customHeight="1">
      <c r="A847" s="5"/>
    </row>
    <row r="848" ht="15.75" customHeight="1">
      <c r="A848" s="5"/>
    </row>
    <row r="849" ht="15.75" customHeight="1">
      <c r="A849" s="5"/>
    </row>
    <row r="850" ht="15.75" customHeight="1">
      <c r="A850" s="5"/>
    </row>
    <row r="851" ht="15.75" customHeight="1">
      <c r="A851" s="5"/>
    </row>
    <row r="852" ht="15.75" customHeight="1">
      <c r="A852" s="5"/>
    </row>
    <row r="853" ht="15.75" customHeight="1">
      <c r="A853" s="5"/>
    </row>
    <row r="854" ht="15.75" customHeight="1">
      <c r="A854" s="5"/>
    </row>
    <row r="855" ht="15.75" customHeight="1">
      <c r="A855" s="5"/>
    </row>
    <row r="856" ht="15.75" customHeight="1">
      <c r="A856" s="5"/>
    </row>
    <row r="857" ht="15.75" customHeight="1">
      <c r="A857" s="5"/>
    </row>
    <row r="858" ht="15.75" customHeight="1">
      <c r="A858" s="5"/>
    </row>
    <row r="859" ht="15.75" customHeight="1">
      <c r="A859" s="5"/>
    </row>
    <row r="860" ht="15.75" customHeight="1">
      <c r="A860" s="5"/>
    </row>
    <row r="861" ht="15.75" customHeight="1">
      <c r="A861" s="5"/>
    </row>
    <row r="862" ht="15.75" customHeight="1">
      <c r="A862" s="5"/>
    </row>
    <row r="863" ht="15.75" customHeight="1">
      <c r="A863" s="5"/>
    </row>
    <row r="864" ht="15.75" customHeight="1">
      <c r="A864" s="5"/>
    </row>
    <row r="865" ht="15.75" customHeight="1">
      <c r="A865" s="5"/>
    </row>
    <row r="866" ht="15.75" customHeight="1">
      <c r="A866" s="5"/>
    </row>
    <row r="867" ht="15.75" customHeight="1">
      <c r="A867" s="5"/>
    </row>
    <row r="868" ht="15.75" customHeight="1">
      <c r="A868" s="5"/>
    </row>
    <row r="869" ht="15.75" customHeight="1">
      <c r="A869" s="5"/>
    </row>
    <row r="870" ht="15.75" customHeight="1">
      <c r="A870" s="5"/>
    </row>
    <row r="871" ht="15.75" customHeight="1">
      <c r="A871" s="5"/>
    </row>
    <row r="872" ht="15.75" customHeight="1">
      <c r="A872" s="5"/>
    </row>
    <row r="873" ht="15.75" customHeight="1">
      <c r="A873" s="5"/>
    </row>
    <row r="874" ht="15.75" customHeight="1">
      <c r="A874" s="5"/>
    </row>
    <row r="875" ht="15.75" customHeight="1">
      <c r="A875" s="5"/>
    </row>
    <row r="876" ht="15.75" customHeight="1">
      <c r="A876" s="5"/>
    </row>
    <row r="877" ht="15.75" customHeight="1">
      <c r="A877" s="5"/>
    </row>
    <row r="878" ht="15.75" customHeight="1">
      <c r="A878" s="5"/>
    </row>
    <row r="879" ht="15.75" customHeight="1">
      <c r="A879" s="5"/>
    </row>
    <row r="880" ht="15.75" customHeight="1">
      <c r="A880" s="5"/>
    </row>
    <row r="881" ht="15.75" customHeight="1">
      <c r="A881" s="5"/>
    </row>
    <row r="882" ht="15.75" customHeight="1">
      <c r="A882" s="5"/>
    </row>
    <row r="883" ht="15.75" customHeight="1">
      <c r="A883" s="5"/>
    </row>
    <row r="884" ht="15.75" customHeight="1">
      <c r="A884" s="5"/>
    </row>
    <row r="885" ht="15.75" customHeight="1">
      <c r="A885" s="5"/>
    </row>
    <row r="886" ht="15.75" customHeight="1">
      <c r="A886" s="5"/>
    </row>
    <row r="887" ht="15.75" customHeight="1">
      <c r="A887" s="5"/>
    </row>
    <row r="888" ht="15.75" customHeight="1">
      <c r="A888" s="5"/>
    </row>
    <row r="889" ht="15.75" customHeight="1">
      <c r="A889" s="5"/>
    </row>
    <row r="890" ht="15.75" customHeight="1">
      <c r="A890" s="5"/>
    </row>
    <row r="891" ht="15.75" customHeight="1">
      <c r="A891" s="5"/>
    </row>
    <row r="892" ht="15.75" customHeight="1">
      <c r="A892" s="5"/>
    </row>
    <row r="893" ht="15.75" customHeight="1">
      <c r="A893" s="5"/>
    </row>
    <row r="894" ht="15.75" customHeight="1">
      <c r="A894" s="5"/>
    </row>
    <row r="895" ht="15.75" customHeight="1">
      <c r="A895" s="5"/>
    </row>
    <row r="896" ht="15.75" customHeight="1">
      <c r="A896" s="5"/>
    </row>
    <row r="897" ht="15.75" customHeight="1">
      <c r="A897" s="5"/>
    </row>
    <row r="898" ht="15.75" customHeight="1">
      <c r="A898" s="5"/>
    </row>
    <row r="899" ht="15.75" customHeight="1">
      <c r="A899" s="5"/>
    </row>
    <row r="900" ht="15.75" customHeight="1">
      <c r="A900" s="5"/>
    </row>
    <row r="901" ht="15.75" customHeight="1">
      <c r="A901" s="5"/>
    </row>
    <row r="902" ht="15.75" customHeight="1">
      <c r="A902" s="5"/>
    </row>
    <row r="903" ht="15.75" customHeight="1">
      <c r="A903" s="5"/>
    </row>
    <row r="904" ht="15.75" customHeight="1">
      <c r="A904" s="5"/>
    </row>
    <row r="905" ht="15.75" customHeight="1">
      <c r="A905" s="5"/>
    </row>
    <row r="906" ht="15.75" customHeight="1">
      <c r="A906" s="5"/>
    </row>
    <row r="907" ht="15.75" customHeight="1">
      <c r="A907" s="5"/>
    </row>
    <row r="908" ht="15.75" customHeight="1">
      <c r="A908" s="5"/>
    </row>
    <row r="909" ht="15.75" customHeight="1">
      <c r="A909" s="5"/>
    </row>
    <row r="910" ht="15.75" customHeight="1">
      <c r="A910" s="5"/>
    </row>
    <row r="911" ht="15.75" customHeight="1">
      <c r="A911" s="5"/>
    </row>
    <row r="912" ht="15.75" customHeight="1">
      <c r="A912" s="5"/>
    </row>
    <row r="913" ht="15.75" customHeight="1">
      <c r="A913" s="5"/>
    </row>
    <row r="914" ht="15.75" customHeight="1">
      <c r="A914" s="5"/>
    </row>
    <row r="915" ht="15.75" customHeight="1">
      <c r="A915" s="5"/>
    </row>
    <row r="916" ht="15.75" customHeight="1">
      <c r="A916" s="5"/>
    </row>
    <row r="917" ht="15.75" customHeight="1">
      <c r="A917" s="5"/>
    </row>
    <row r="918" ht="15.75" customHeight="1">
      <c r="A918" s="5"/>
    </row>
    <row r="919" ht="15.75" customHeight="1">
      <c r="A919" s="5"/>
    </row>
    <row r="920" ht="15.75" customHeight="1">
      <c r="A920" s="5"/>
    </row>
    <row r="921" ht="15.75" customHeight="1">
      <c r="A921" s="5"/>
    </row>
    <row r="922" ht="15.75" customHeight="1">
      <c r="A922" s="5"/>
    </row>
    <row r="923" ht="15.75" customHeight="1">
      <c r="A923" s="5"/>
    </row>
    <row r="924" ht="15.75" customHeight="1">
      <c r="A924" s="5"/>
    </row>
    <row r="925" ht="15.75" customHeight="1">
      <c r="A925" s="5"/>
    </row>
    <row r="926" ht="15.75" customHeight="1">
      <c r="A926" s="5"/>
    </row>
    <row r="927" ht="15.75" customHeight="1">
      <c r="A927" s="5"/>
    </row>
    <row r="928" ht="15.75" customHeight="1">
      <c r="A928" s="5"/>
    </row>
    <row r="929" ht="15.75" customHeight="1">
      <c r="A929" s="5"/>
    </row>
    <row r="930" ht="15.75" customHeight="1">
      <c r="A930" s="5"/>
    </row>
    <row r="931" ht="15.75" customHeight="1">
      <c r="A931" s="5"/>
    </row>
    <row r="932" ht="15.75" customHeight="1">
      <c r="A932" s="5"/>
    </row>
    <row r="933" ht="15.75" customHeight="1">
      <c r="A933" s="5"/>
    </row>
    <row r="934" ht="15.75" customHeight="1">
      <c r="A934" s="5"/>
    </row>
    <row r="935" ht="15.75" customHeight="1">
      <c r="A935" s="5"/>
    </row>
    <row r="936" ht="15.75" customHeight="1">
      <c r="A936" s="5"/>
    </row>
    <row r="937" ht="15.75" customHeight="1">
      <c r="A937" s="5"/>
    </row>
    <row r="938" ht="15.75" customHeight="1">
      <c r="A938" s="5"/>
    </row>
    <row r="939" ht="15.75" customHeight="1">
      <c r="A939" s="5"/>
    </row>
    <row r="940" ht="15.75" customHeight="1">
      <c r="A940" s="5"/>
    </row>
    <row r="941" ht="15.75" customHeight="1">
      <c r="A941" s="5"/>
    </row>
    <row r="942" ht="15.75" customHeight="1">
      <c r="A942" s="5"/>
    </row>
    <row r="943" ht="15.75" customHeight="1">
      <c r="A943" s="5"/>
    </row>
    <row r="944" ht="15.75" customHeight="1">
      <c r="A944" s="5"/>
    </row>
    <row r="945" ht="15.75" customHeight="1">
      <c r="A945" s="5"/>
    </row>
    <row r="946" ht="15.75" customHeight="1">
      <c r="A946" s="5"/>
    </row>
    <row r="947" ht="15.75" customHeight="1">
      <c r="A947" s="5"/>
    </row>
    <row r="948" ht="15.75" customHeight="1">
      <c r="A948" s="5"/>
    </row>
    <row r="949" ht="15.75" customHeight="1">
      <c r="A949" s="5"/>
    </row>
    <row r="950" ht="15.75" customHeight="1">
      <c r="A950" s="5"/>
    </row>
    <row r="951" ht="15.75" customHeight="1">
      <c r="A951" s="5"/>
    </row>
    <row r="952" ht="15.75" customHeight="1">
      <c r="A952" s="5"/>
    </row>
    <row r="953" ht="15.75" customHeight="1">
      <c r="A953" s="5"/>
    </row>
    <row r="954" ht="15.75" customHeight="1">
      <c r="A954" s="5"/>
    </row>
    <row r="955" ht="15.75" customHeight="1">
      <c r="A955" s="5"/>
    </row>
    <row r="956" ht="15.75" customHeight="1">
      <c r="A956" s="5"/>
    </row>
    <row r="957" ht="15.75" customHeight="1">
      <c r="A957" s="5"/>
    </row>
    <row r="958" ht="15.75" customHeight="1">
      <c r="A958" s="5"/>
    </row>
    <row r="959" ht="15.75" customHeight="1">
      <c r="A959" s="5"/>
    </row>
    <row r="960" ht="15.75" customHeight="1">
      <c r="A960" s="5"/>
    </row>
    <row r="961" ht="15.75" customHeight="1">
      <c r="A961" s="5"/>
    </row>
    <row r="962" ht="15.75" customHeight="1">
      <c r="A962" s="5"/>
    </row>
    <row r="963" ht="15.75" customHeight="1">
      <c r="A963" s="5"/>
    </row>
    <row r="964" ht="15.75" customHeight="1">
      <c r="A964" s="5"/>
    </row>
    <row r="965" ht="15.75" customHeight="1">
      <c r="A965" s="5"/>
    </row>
    <row r="966" ht="15.75" customHeight="1">
      <c r="A966" s="5"/>
    </row>
    <row r="967" ht="15.75" customHeight="1">
      <c r="A967" s="5"/>
    </row>
    <row r="968" ht="15.75" customHeight="1">
      <c r="A968" s="5"/>
    </row>
    <row r="969" ht="15.75" customHeight="1">
      <c r="A969" s="5"/>
    </row>
    <row r="970" ht="15.75" customHeight="1">
      <c r="A970" s="5"/>
    </row>
    <row r="971" ht="15.75" customHeight="1">
      <c r="A971" s="5"/>
    </row>
    <row r="972" ht="15.75" customHeight="1">
      <c r="A972" s="5"/>
    </row>
    <row r="973" ht="15.75" customHeight="1">
      <c r="A973" s="5"/>
    </row>
    <row r="974" ht="15.75" customHeight="1">
      <c r="A974" s="5"/>
    </row>
    <row r="975" ht="15.75" customHeight="1">
      <c r="A975" s="5"/>
    </row>
    <row r="976" ht="15.75" customHeight="1">
      <c r="A976" s="5"/>
    </row>
    <row r="977" ht="15.75" customHeight="1">
      <c r="A977" s="5"/>
    </row>
    <row r="978" ht="15.75" customHeight="1">
      <c r="A978" s="5"/>
    </row>
    <row r="979" ht="15.75" customHeight="1">
      <c r="A979" s="5"/>
    </row>
    <row r="980" ht="15.75" customHeight="1">
      <c r="A980" s="5"/>
    </row>
    <row r="981" ht="15.75" customHeight="1">
      <c r="A981" s="5"/>
    </row>
    <row r="982" ht="15.75" customHeight="1">
      <c r="A982" s="5"/>
    </row>
    <row r="983" ht="15.75" customHeight="1">
      <c r="A983" s="5"/>
    </row>
    <row r="984" ht="15.75" customHeight="1">
      <c r="A984" s="5"/>
    </row>
    <row r="985" ht="15.75" customHeight="1">
      <c r="A985" s="5"/>
    </row>
    <row r="986" ht="15.75" customHeight="1">
      <c r="A986" s="5"/>
    </row>
    <row r="987" ht="15.75" customHeight="1">
      <c r="A987" s="5"/>
    </row>
    <row r="988" ht="15.75" customHeight="1">
      <c r="A988" s="5"/>
    </row>
    <row r="989" ht="15.75" customHeight="1">
      <c r="A989" s="5"/>
    </row>
    <row r="990" ht="15.75" customHeight="1">
      <c r="A990" s="5"/>
    </row>
    <row r="991" ht="15.75" customHeight="1">
      <c r="A991" s="5"/>
    </row>
    <row r="992" ht="15.75" customHeight="1">
      <c r="A992" s="5"/>
    </row>
    <row r="993" ht="15.75" customHeight="1">
      <c r="A993" s="5"/>
    </row>
    <row r="994" ht="15.75" customHeight="1">
      <c r="A994" s="5"/>
    </row>
    <row r="995" ht="15.75" customHeight="1">
      <c r="A995" s="5"/>
    </row>
    <row r="996" ht="15.75" customHeight="1">
      <c r="A996" s="5"/>
    </row>
    <row r="997" ht="15.75" customHeight="1">
      <c r="A997" s="5"/>
    </row>
    <row r="998" ht="15.75" customHeight="1">
      <c r="A998" s="5"/>
    </row>
    <row r="999" ht="15.75" customHeight="1">
      <c r="A999" s="5"/>
    </row>
    <row r="1000" ht="15.75" customHeight="1">
      <c r="A1000" s="5"/>
    </row>
  </sheetData>
  <printOptions/>
  <pageMargins bottom="0.75" footer="0.0" header="0.0" left="0.7" right="0.7" top="0.75"/>
  <pageSetup orientation="landscape"/>
  <drawing r:id="rId1"/>
</worksheet>
</file>

<file path=xl/worksheets/sheet10.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26" width="10.56"/>
  </cols>
  <sheetData>
    <row r="1" ht="15.75" customHeight="1">
      <c r="A1" s="139"/>
      <c r="B1" s="140" t="s">
        <v>648</v>
      </c>
      <c r="C1" s="7"/>
      <c r="D1" s="7"/>
      <c r="E1" s="7"/>
      <c r="F1" s="7"/>
      <c r="G1" s="7"/>
      <c r="H1" s="7"/>
      <c r="I1" s="7"/>
      <c r="J1" s="93"/>
      <c r="K1" s="139" t="s">
        <v>649</v>
      </c>
      <c r="L1" s="141"/>
      <c r="M1" s="141"/>
      <c r="N1" s="141"/>
      <c r="O1" s="141"/>
      <c r="P1" s="141"/>
      <c r="Q1" s="141"/>
      <c r="R1" s="141"/>
      <c r="S1" s="142"/>
    </row>
    <row r="2" ht="15.75" customHeight="1">
      <c r="A2" s="143"/>
      <c r="B2" s="140" t="s">
        <v>650</v>
      </c>
      <c r="C2" s="7"/>
      <c r="D2" s="93"/>
      <c r="E2" s="140" t="s">
        <v>651</v>
      </c>
      <c r="F2" s="7"/>
      <c r="G2" s="93"/>
      <c r="H2" s="140" t="s">
        <v>652</v>
      </c>
      <c r="I2" s="7"/>
      <c r="J2" s="93"/>
      <c r="K2" s="139" t="s">
        <v>650</v>
      </c>
      <c r="L2" s="141"/>
      <c r="M2" s="142"/>
      <c r="N2" s="139" t="s">
        <v>651</v>
      </c>
      <c r="O2" s="141"/>
      <c r="P2" s="142"/>
      <c r="Q2" s="139" t="s">
        <v>652</v>
      </c>
      <c r="R2" s="141"/>
      <c r="S2" s="142"/>
    </row>
    <row r="3" ht="15.75" customHeight="1">
      <c r="A3" s="143" t="s">
        <v>69</v>
      </c>
      <c r="B3" s="144" t="s">
        <v>653</v>
      </c>
      <c r="C3" s="145" t="s">
        <v>654</v>
      </c>
      <c r="D3" s="146" t="s">
        <v>655</v>
      </c>
      <c r="E3" s="145" t="s">
        <v>653</v>
      </c>
      <c r="F3" s="145" t="s">
        <v>654</v>
      </c>
      <c r="G3" s="146" t="s">
        <v>655</v>
      </c>
      <c r="H3" s="145" t="s">
        <v>653</v>
      </c>
      <c r="I3" s="145" t="s">
        <v>654</v>
      </c>
      <c r="J3" s="146" t="s">
        <v>655</v>
      </c>
      <c r="K3" s="147" t="s">
        <v>653</v>
      </c>
      <c r="L3" s="147" t="s">
        <v>654</v>
      </c>
      <c r="M3" s="76" t="s">
        <v>655</v>
      </c>
      <c r="N3" s="147" t="s">
        <v>653</v>
      </c>
      <c r="O3" s="147" t="s">
        <v>654</v>
      </c>
      <c r="P3" s="76" t="s">
        <v>655</v>
      </c>
      <c r="Q3" s="147" t="s">
        <v>653</v>
      </c>
      <c r="R3" s="147" t="s">
        <v>654</v>
      </c>
      <c r="S3" s="76" t="s">
        <v>655</v>
      </c>
    </row>
    <row r="4" ht="15.75" customHeight="1">
      <c r="A4" s="143" t="s">
        <v>23</v>
      </c>
      <c r="B4" s="148">
        <v>0.36</v>
      </c>
      <c r="C4" s="149">
        <v>0.02</v>
      </c>
      <c r="D4" s="150">
        <v>2.6E-96</v>
      </c>
      <c r="E4" s="149">
        <v>0.1</v>
      </c>
      <c r="F4" s="149">
        <v>0.01</v>
      </c>
      <c r="G4" s="150">
        <v>1.8E-23</v>
      </c>
      <c r="H4" s="149">
        <v>0.17</v>
      </c>
      <c r="I4" s="149">
        <v>0.01</v>
      </c>
      <c r="J4" s="150">
        <v>9.3E-33</v>
      </c>
      <c r="K4" s="149">
        <v>1.0</v>
      </c>
      <c r="L4" s="151">
        <v>0.05</v>
      </c>
      <c r="M4" s="150">
        <v>2.6E-96</v>
      </c>
      <c r="N4" s="149">
        <v>0.51</v>
      </c>
      <c r="O4" s="151">
        <v>0.05</v>
      </c>
      <c r="P4" s="150">
        <v>1.8E-23</v>
      </c>
      <c r="Q4" s="149">
        <v>0.86</v>
      </c>
      <c r="R4" s="151">
        <v>0.07</v>
      </c>
      <c r="S4" s="150">
        <v>9.3E-33</v>
      </c>
    </row>
    <row r="5" ht="15.75" customHeight="1">
      <c r="A5" s="143" t="s">
        <v>27</v>
      </c>
      <c r="B5" s="148">
        <v>0.36</v>
      </c>
      <c r="C5" s="149">
        <v>0.01</v>
      </c>
      <c r="D5" s="150">
        <v>4.4E-152</v>
      </c>
      <c r="E5" s="149">
        <v>0.3</v>
      </c>
      <c r="F5" s="149">
        <v>0.03</v>
      </c>
      <c r="G5" s="150">
        <v>9.7E-25</v>
      </c>
      <c r="H5" s="149">
        <v>0.31</v>
      </c>
      <c r="I5" s="149">
        <v>0.02</v>
      </c>
      <c r="J5" s="150">
        <v>5.0E-39</v>
      </c>
      <c r="K5" s="149">
        <v>1.0</v>
      </c>
      <c r="L5" s="151">
        <v>0.04</v>
      </c>
      <c r="M5" s="150">
        <v>4.4E-152</v>
      </c>
      <c r="N5" s="149">
        <v>0.7</v>
      </c>
      <c r="O5" s="151">
        <v>0.07</v>
      </c>
      <c r="P5" s="150">
        <v>9.7E-25</v>
      </c>
      <c r="Q5" s="149">
        <v>0.71</v>
      </c>
      <c r="R5" s="151">
        <v>0.05</v>
      </c>
      <c r="S5" s="150">
        <v>5.0E-39</v>
      </c>
    </row>
    <row r="6" ht="15.75" customHeight="1">
      <c r="A6" s="143" t="s">
        <v>31</v>
      </c>
      <c r="B6" s="148">
        <v>0.38</v>
      </c>
      <c r="C6" s="149">
        <v>0.01</v>
      </c>
      <c r="D6" s="150">
        <v>7.0E-179</v>
      </c>
      <c r="E6" s="149">
        <v>0.41</v>
      </c>
      <c r="F6" s="149">
        <v>0.02</v>
      </c>
      <c r="G6" s="150">
        <v>1.2E-111</v>
      </c>
      <c r="H6" s="149">
        <v>0.31</v>
      </c>
      <c r="I6" s="149">
        <v>0.01</v>
      </c>
      <c r="J6" s="150">
        <v>9.8E-104</v>
      </c>
      <c r="K6" s="149">
        <v>1.0</v>
      </c>
      <c r="L6" s="151">
        <v>0.04</v>
      </c>
      <c r="M6" s="150">
        <v>7.0E-179</v>
      </c>
      <c r="N6" s="149">
        <v>0.8</v>
      </c>
      <c r="O6" s="151">
        <v>0.04</v>
      </c>
      <c r="P6" s="150">
        <v>1.2E-111</v>
      </c>
      <c r="Q6" s="149">
        <v>0.6</v>
      </c>
      <c r="R6" s="151">
        <v>0.03</v>
      </c>
      <c r="S6" s="150">
        <v>9.8E-104</v>
      </c>
    </row>
    <row r="7" ht="15.75" customHeight="1">
      <c r="A7" s="143" t="s">
        <v>34</v>
      </c>
      <c r="B7" s="148">
        <v>0.37</v>
      </c>
      <c r="C7" s="149">
        <v>0.01</v>
      </c>
      <c r="D7" s="150" t="s">
        <v>656</v>
      </c>
      <c r="E7" s="149">
        <v>0.26</v>
      </c>
      <c r="F7" s="149">
        <v>0.01</v>
      </c>
      <c r="G7" s="150">
        <v>1.1E-89</v>
      </c>
      <c r="H7" s="149">
        <v>0.18</v>
      </c>
      <c r="I7" s="149">
        <v>0.02</v>
      </c>
      <c r="J7" s="150">
        <v>7.6E-15</v>
      </c>
      <c r="K7" s="149">
        <v>1.0</v>
      </c>
      <c r="L7" s="151">
        <v>0.02</v>
      </c>
      <c r="M7" s="152" t="s">
        <v>656</v>
      </c>
      <c r="N7" s="149">
        <v>0.81</v>
      </c>
      <c r="O7" s="151">
        <v>0.04</v>
      </c>
      <c r="P7" s="150">
        <v>1.1E-89</v>
      </c>
      <c r="Q7" s="149">
        <v>0.58</v>
      </c>
      <c r="R7" s="151">
        <v>0.07</v>
      </c>
      <c r="S7" s="150">
        <v>7.6E-15</v>
      </c>
    </row>
    <row r="8" ht="15.75" customHeight="1">
      <c r="A8" s="143" t="s">
        <v>38</v>
      </c>
      <c r="B8" s="148">
        <v>0.33</v>
      </c>
      <c r="C8" s="149">
        <v>0.02</v>
      </c>
      <c r="D8" s="150">
        <v>1.3E-70</v>
      </c>
      <c r="E8" s="149">
        <v>0.19</v>
      </c>
      <c r="F8" s="149">
        <v>0.02</v>
      </c>
      <c r="G8" s="150">
        <v>2.6E-30</v>
      </c>
      <c r="H8" s="149">
        <v>0.26</v>
      </c>
      <c r="I8" s="149">
        <v>0.01</v>
      </c>
      <c r="J8" s="150">
        <v>1.7E-111</v>
      </c>
      <c r="K8" s="149">
        <v>1.0</v>
      </c>
      <c r="L8" s="151">
        <v>0.06</v>
      </c>
      <c r="M8" s="150">
        <v>1.3E-70</v>
      </c>
      <c r="N8" s="149">
        <v>0.6</v>
      </c>
      <c r="O8" s="151">
        <v>0.05</v>
      </c>
      <c r="P8" s="150">
        <v>2.6E-30</v>
      </c>
      <c r="Q8" s="149">
        <v>0.8</v>
      </c>
      <c r="R8" s="151">
        <v>0.04</v>
      </c>
      <c r="S8" s="150">
        <v>1.7E-111</v>
      </c>
    </row>
    <row r="9" ht="15.75" customHeight="1">
      <c r="A9" s="143" t="s">
        <v>41</v>
      </c>
      <c r="B9" s="148">
        <v>0.38</v>
      </c>
      <c r="C9" s="149">
        <v>0.01</v>
      </c>
      <c r="D9" s="150">
        <v>2.2E-228</v>
      </c>
      <c r="E9" s="149">
        <v>0.35</v>
      </c>
      <c r="F9" s="149">
        <v>0.01</v>
      </c>
      <c r="G9" s="150">
        <v>1.2E-141</v>
      </c>
      <c r="H9" s="149">
        <v>0.21</v>
      </c>
      <c r="I9" s="149">
        <v>0.01</v>
      </c>
      <c r="J9" s="150">
        <v>7.1E-146</v>
      </c>
      <c r="K9" s="149">
        <v>1.0</v>
      </c>
      <c r="L9" s="151">
        <v>0.03</v>
      </c>
      <c r="M9" s="150">
        <v>2.2E-228</v>
      </c>
      <c r="N9" s="149">
        <v>0.85</v>
      </c>
      <c r="O9" s="151">
        <v>0.03</v>
      </c>
      <c r="P9" s="150">
        <v>1.2E-141</v>
      </c>
      <c r="Q9" s="149">
        <v>0.52</v>
      </c>
      <c r="R9" s="151">
        <v>0.02</v>
      </c>
      <c r="S9" s="150">
        <v>7.1E-146</v>
      </c>
    </row>
    <row r="10" ht="15.75" customHeight="1">
      <c r="A10" s="143" t="s">
        <v>45</v>
      </c>
      <c r="B10" s="148">
        <v>0.35</v>
      </c>
      <c r="C10" s="149">
        <v>0.01</v>
      </c>
      <c r="D10" s="150" t="s">
        <v>656</v>
      </c>
      <c r="E10" s="149">
        <v>0.31</v>
      </c>
      <c r="F10" s="149">
        <v>0.01</v>
      </c>
      <c r="G10" s="150">
        <v>8.3E-170</v>
      </c>
      <c r="H10" s="149">
        <v>0.1</v>
      </c>
      <c r="I10" s="149">
        <v>0.02</v>
      </c>
      <c r="J10" s="150">
        <v>9.5E-6</v>
      </c>
      <c r="K10" s="149">
        <v>1.0</v>
      </c>
      <c r="L10" s="151">
        <v>0.03</v>
      </c>
      <c r="M10" s="152" t="s">
        <v>656</v>
      </c>
      <c r="N10" s="149">
        <v>0.95</v>
      </c>
      <c r="O10" s="151">
        <v>0.03</v>
      </c>
      <c r="P10" s="150">
        <v>8.3E-170</v>
      </c>
      <c r="Q10" s="149">
        <v>0.31</v>
      </c>
      <c r="R10" s="151">
        <v>0.07</v>
      </c>
      <c r="S10" s="150">
        <v>9.5E-6</v>
      </c>
    </row>
    <row r="11" ht="15.75" customHeight="1">
      <c r="A11" s="143" t="s">
        <v>48</v>
      </c>
      <c r="B11" s="148">
        <v>0.41</v>
      </c>
      <c r="C11" s="149">
        <v>0.02</v>
      </c>
      <c r="D11" s="150">
        <v>1.2E-69</v>
      </c>
      <c r="E11" s="149">
        <v>0.24</v>
      </c>
      <c r="F11" s="149">
        <v>0.02</v>
      </c>
      <c r="G11" s="150">
        <v>1.1E-47</v>
      </c>
      <c r="H11" s="149">
        <v>0.21</v>
      </c>
      <c r="I11" s="149">
        <v>0.03</v>
      </c>
      <c r="J11" s="150">
        <v>7.2E-10</v>
      </c>
      <c r="K11" s="149">
        <v>1.0</v>
      </c>
      <c r="L11" s="151">
        <v>0.06</v>
      </c>
      <c r="M11" s="150">
        <v>1.2E-69</v>
      </c>
      <c r="N11" s="149">
        <v>0.74</v>
      </c>
      <c r="O11" s="151">
        <v>0.05</v>
      </c>
      <c r="P11" s="150">
        <v>1.1E-47</v>
      </c>
      <c r="Q11" s="149">
        <v>0.67</v>
      </c>
      <c r="R11" s="151">
        <v>0.11</v>
      </c>
      <c r="S11" s="150">
        <v>7.2E-10</v>
      </c>
    </row>
    <row r="12" ht="15.75" customHeight="1">
      <c r="A12" s="153" t="s">
        <v>51</v>
      </c>
      <c r="B12" s="154">
        <v>0.13</v>
      </c>
      <c r="C12" s="155">
        <v>0.01</v>
      </c>
      <c r="D12" s="156">
        <v>4.8E-35</v>
      </c>
      <c r="E12" s="155">
        <v>0.29</v>
      </c>
      <c r="F12" s="155">
        <v>0.05</v>
      </c>
      <c r="G12" s="156">
        <v>2.1E-10</v>
      </c>
      <c r="H12" s="155">
        <v>0.29</v>
      </c>
      <c r="I12" s="155">
        <v>0.04</v>
      </c>
      <c r="J12" s="156">
        <v>5.5E-14</v>
      </c>
      <c r="K12" s="157">
        <v>1.0</v>
      </c>
      <c r="L12" s="155">
        <v>0.08</v>
      </c>
      <c r="M12" s="156">
        <v>4.8E-35</v>
      </c>
      <c r="N12" s="157">
        <v>0.7</v>
      </c>
      <c r="O12" s="155">
        <v>0.11</v>
      </c>
      <c r="P12" s="156">
        <v>2.1E-10</v>
      </c>
      <c r="Q12" s="157">
        <v>0.71</v>
      </c>
      <c r="R12" s="155">
        <v>0.09</v>
      </c>
      <c r="S12" s="156">
        <v>5.5E-14</v>
      </c>
    </row>
    <row r="13" ht="15.75" customHeight="1"/>
    <row r="14" ht="15.75" customHeight="1"/>
    <row r="15" ht="15.75" customHeight="1"/>
    <row r="16" ht="15.75" customHeight="1"/>
    <row r="17" ht="15.75" customHeight="1"/>
    <row r="18" ht="15.75" customHeight="1"/>
    <row r="19" ht="15.75" customHeight="1"/>
    <row r="20" ht="15.75" customHeight="1"/>
    <row r="21" ht="15.75" customHeight="1"/>
    <row r="22" ht="15.75" customHeight="1"/>
    <row r="23" ht="15.75" customHeight="1"/>
    <row r="24" ht="15.75" customHeight="1"/>
    <row r="25" ht="15.75" customHeight="1"/>
    <row r="26" ht="15.75" customHeight="1"/>
    <row r="27" ht="15.75" customHeight="1"/>
    <row r="28" ht="15.75" customHeight="1"/>
    <row r="29" ht="15.75" customHeight="1"/>
    <row r="30" ht="15.75" customHeight="1"/>
    <row r="31" ht="15.75" customHeight="1"/>
    <row r="32"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8">
    <mergeCell ref="B1:J1"/>
    <mergeCell ref="K1:S1"/>
    <mergeCell ref="B2:D2"/>
    <mergeCell ref="E2:G2"/>
    <mergeCell ref="H2:J2"/>
    <mergeCell ref="K2:M2"/>
    <mergeCell ref="N2:P2"/>
    <mergeCell ref="Q2:S2"/>
  </mergeCells>
  <printOptions/>
  <pageMargins bottom="0.75" footer="0.0" header="0.0" left="0.7" right="0.7" top="0.75"/>
  <pageSetup orientation="landscape"/>
  <drawing r:id="rId1"/>
</worksheet>
</file>

<file path=xl/worksheets/sheet1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1" width="41.78"/>
    <col customWidth="1" min="2" max="2" width="27.11"/>
    <col customWidth="1" min="3" max="3" width="18.33"/>
    <col customWidth="1" min="4" max="4" width="12.78"/>
    <col customWidth="1" min="5" max="7" width="12.11"/>
    <col customWidth="1" min="8" max="26" width="10.56"/>
  </cols>
  <sheetData>
    <row r="1" ht="15.75" customHeight="1">
      <c r="A1" s="158" t="s">
        <v>102</v>
      </c>
      <c r="B1" s="158" t="s">
        <v>657</v>
      </c>
      <c r="C1" s="158" t="s">
        <v>658</v>
      </c>
      <c r="D1" s="158" t="s">
        <v>659</v>
      </c>
      <c r="E1" s="158" t="s">
        <v>660</v>
      </c>
      <c r="F1" s="158" t="s">
        <v>655</v>
      </c>
      <c r="G1" s="158" t="s">
        <v>661</v>
      </c>
      <c r="H1" s="159"/>
      <c r="I1" s="159"/>
      <c r="J1" s="159"/>
      <c r="K1" s="159"/>
      <c r="L1" s="159"/>
      <c r="M1" s="159"/>
      <c r="N1" s="159"/>
      <c r="O1" s="159"/>
      <c r="P1" s="159"/>
      <c r="Q1" s="159"/>
      <c r="R1" s="159"/>
      <c r="S1" s="159"/>
      <c r="T1" s="159"/>
      <c r="U1" s="159"/>
      <c r="V1" s="159"/>
      <c r="W1" s="159"/>
      <c r="X1" s="159"/>
      <c r="Y1" s="159"/>
      <c r="Z1" s="159"/>
    </row>
    <row r="2" ht="15.75" customHeight="1">
      <c r="A2" s="160" t="s">
        <v>662</v>
      </c>
      <c r="B2" s="160" t="s">
        <v>663</v>
      </c>
      <c r="C2" s="160" t="s">
        <v>664</v>
      </c>
      <c r="D2" s="151">
        <v>-0.4824</v>
      </c>
      <c r="E2" s="151">
        <v>0.0254</v>
      </c>
      <c r="F2" s="161">
        <v>2.75E-80</v>
      </c>
      <c r="G2" s="161">
        <v>4.73E-78</v>
      </c>
    </row>
    <row r="3" ht="15.75" customHeight="1">
      <c r="A3" s="160" t="s">
        <v>662</v>
      </c>
      <c r="B3" s="160" t="s">
        <v>663</v>
      </c>
      <c r="C3" s="160" t="s">
        <v>665</v>
      </c>
      <c r="D3" s="151">
        <v>-0.5186</v>
      </c>
      <c r="E3" s="151">
        <v>0.0271</v>
      </c>
      <c r="F3" s="161">
        <v>7.45E-82</v>
      </c>
      <c r="G3" s="161">
        <v>1.28E-79</v>
      </c>
    </row>
    <row r="4" ht="15.75" customHeight="1">
      <c r="A4" s="160" t="s">
        <v>662</v>
      </c>
      <c r="B4" s="160" t="s">
        <v>663</v>
      </c>
      <c r="C4" s="160" t="s">
        <v>666</v>
      </c>
      <c r="D4" s="151">
        <v>-0.5093</v>
      </c>
      <c r="E4" s="151">
        <v>0.0268</v>
      </c>
      <c r="F4" s="161">
        <v>1.86E-80</v>
      </c>
      <c r="G4" s="161">
        <v>3.2E-78</v>
      </c>
    </row>
    <row r="5" ht="15.75" customHeight="1">
      <c r="A5" s="160" t="s">
        <v>662</v>
      </c>
      <c r="B5" s="160" t="s">
        <v>663</v>
      </c>
      <c r="C5" s="160" t="s">
        <v>667</v>
      </c>
      <c r="D5" s="151">
        <v>-0.2954</v>
      </c>
      <c r="E5" s="151">
        <v>0.0821</v>
      </c>
      <c r="F5" s="161">
        <v>3.0E-4</v>
      </c>
      <c r="G5" s="161">
        <v>0.0516</v>
      </c>
    </row>
    <row r="6" ht="15.75" customHeight="1">
      <c r="A6" s="160" t="s">
        <v>662</v>
      </c>
      <c r="B6" s="160" t="s">
        <v>668</v>
      </c>
      <c r="C6" s="160" t="s">
        <v>664</v>
      </c>
      <c r="D6" s="151">
        <v>0.0481</v>
      </c>
      <c r="E6" s="151">
        <v>0.0525</v>
      </c>
      <c r="F6" s="151">
        <v>0.3592</v>
      </c>
      <c r="G6" s="151">
        <v>1.0</v>
      </c>
    </row>
    <row r="7" ht="15.75" customHeight="1">
      <c r="A7" s="160" t="s">
        <v>662</v>
      </c>
      <c r="B7" s="160" t="s">
        <v>668</v>
      </c>
      <c r="C7" s="160" t="s">
        <v>665</v>
      </c>
      <c r="D7" s="151">
        <v>-0.011</v>
      </c>
      <c r="E7" s="151">
        <v>0.0664</v>
      </c>
      <c r="F7" s="151">
        <v>0.869</v>
      </c>
      <c r="G7" s="151">
        <v>1.0</v>
      </c>
    </row>
    <row r="8" ht="15.75" customHeight="1">
      <c r="A8" s="160" t="s">
        <v>662</v>
      </c>
      <c r="B8" s="160" t="s">
        <v>668</v>
      </c>
      <c r="C8" s="160" t="s">
        <v>666</v>
      </c>
      <c r="D8" s="151">
        <v>-0.0056</v>
      </c>
      <c r="E8" s="151">
        <v>0.0658</v>
      </c>
      <c r="F8" s="161">
        <v>0.9324</v>
      </c>
      <c r="G8" s="161">
        <v>1.0</v>
      </c>
    </row>
    <row r="9" ht="15.75" customHeight="1">
      <c r="A9" s="160" t="s">
        <v>662</v>
      </c>
      <c r="B9" s="160" t="s">
        <v>668</v>
      </c>
      <c r="C9" s="160" t="s">
        <v>667</v>
      </c>
      <c r="D9" s="151">
        <v>-0.2397</v>
      </c>
      <c r="E9" s="151">
        <v>0.1974</v>
      </c>
      <c r="F9" s="161">
        <v>0.2247</v>
      </c>
      <c r="G9" s="161">
        <v>1.0</v>
      </c>
    </row>
    <row r="10" ht="15.75" customHeight="1">
      <c r="A10" s="160" t="s">
        <v>662</v>
      </c>
      <c r="B10" s="160" t="s">
        <v>669</v>
      </c>
      <c r="C10" s="160" t="s">
        <v>664</v>
      </c>
      <c r="D10" s="151">
        <v>-0.2234</v>
      </c>
      <c r="E10" s="151">
        <v>0.0783</v>
      </c>
      <c r="F10" s="161">
        <v>0.0043</v>
      </c>
      <c r="G10" s="161">
        <v>0.7396</v>
      </c>
    </row>
    <row r="11" ht="15.75" customHeight="1">
      <c r="A11" s="160" t="s">
        <v>662</v>
      </c>
      <c r="B11" s="160" t="s">
        <v>669</v>
      </c>
      <c r="C11" s="160" t="s">
        <v>665</v>
      </c>
      <c r="D11" s="151">
        <v>-0.1935</v>
      </c>
      <c r="E11" s="151">
        <v>0.1033</v>
      </c>
      <c r="F11" s="151">
        <v>0.061</v>
      </c>
      <c r="G11" s="151">
        <v>1.0</v>
      </c>
    </row>
    <row r="12" ht="15.75" customHeight="1">
      <c r="A12" s="160" t="s">
        <v>662</v>
      </c>
      <c r="B12" s="160" t="s">
        <v>669</v>
      </c>
      <c r="C12" s="160" t="s">
        <v>666</v>
      </c>
      <c r="D12" s="151">
        <v>-0.1797</v>
      </c>
      <c r="E12" s="151">
        <v>0.1012</v>
      </c>
      <c r="F12" s="161">
        <v>0.0758</v>
      </c>
      <c r="G12" s="161">
        <v>1.0</v>
      </c>
    </row>
    <row r="13" ht="15.75" customHeight="1">
      <c r="A13" s="160" t="s">
        <v>662</v>
      </c>
      <c r="B13" s="160" t="s">
        <v>669</v>
      </c>
      <c r="C13" s="160" t="s">
        <v>667</v>
      </c>
      <c r="D13" s="151">
        <v>-0.4789</v>
      </c>
      <c r="E13" s="151">
        <v>0.2645</v>
      </c>
      <c r="F13" s="161">
        <v>0.0702</v>
      </c>
      <c r="G13" s="161">
        <v>1.0</v>
      </c>
    </row>
    <row r="14" ht="15.75" customHeight="1">
      <c r="A14" s="160" t="s">
        <v>662</v>
      </c>
      <c r="B14" s="160" t="s">
        <v>670</v>
      </c>
      <c r="C14" s="160" t="s">
        <v>664</v>
      </c>
      <c r="D14" s="151">
        <v>-0.092</v>
      </c>
      <c r="E14" s="151">
        <v>0.0786</v>
      </c>
      <c r="F14" s="161">
        <v>0.2419</v>
      </c>
      <c r="G14" s="161">
        <v>1.0</v>
      </c>
    </row>
    <row r="15" ht="15.75" customHeight="1">
      <c r="A15" s="160" t="s">
        <v>662</v>
      </c>
      <c r="B15" s="160" t="s">
        <v>670</v>
      </c>
      <c r="C15" s="160" t="s">
        <v>665</v>
      </c>
      <c r="D15" s="151">
        <v>0.0058</v>
      </c>
      <c r="E15" s="151">
        <v>0.0751</v>
      </c>
      <c r="F15" s="151">
        <v>0.9389</v>
      </c>
      <c r="G15" s="151">
        <v>1.0</v>
      </c>
    </row>
    <row r="16" ht="15.75" customHeight="1">
      <c r="A16" s="160" t="s">
        <v>662</v>
      </c>
      <c r="B16" s="160" t="s">
        <v>670</v>
      </c>
      <c r="C16" s="160" t="s">
        <v>666</v>
      </c>
      <c r="D16" s="151">
        <v>0.016</v>
      </c>
      <c r="E16" s="151">
        <v>0.0734</v>
      </c>
      <c r="F16" s="161">
        <v>0.8274</v>
      </c>
      <c r="G16" s="161">
        <v>1.0</v>
      </c>
    </row>
    <row r="17" ht="15.75" customHeight="1">
      <c r="A17" s="160" t="s">
        <v>662</v>
      </c>
      <c r="B17" s="160" t="s">
        <v>670</v>
      </c>
      <c r="C17" s="160" t="s">
        <v>667</v>
      </c>
      <c r="D17" s="151">
        <v>-0.358</v>
      </c>
      <c r="E17" s="151">
        <v>0.2343</v>
      </c>
      <c r="F17" s="161">
        <v>0.1265</v>
      </c>
      <c r="G17" s="161">
        <v>1.0</v>
      </c>
    </row>
    <row r="18" ht="15.75" customHeight="1">
      <c r="A18" s="160" t="s">
        <v>662</v>
      </c>
      <c r="B18" s="160" t="s">
        <v>671</v>
      </c>
      <c r="C18" s="160" t="s">
        <v>664</v>
      </c>
      <c r="D18" s="151">
        <v>0.0112</v>
      </c>
      <c r="E18" s="151">
        <v>0.0578</v>
      </c>
      <c r="F18" s="161">
        <v>0.8469</v>
      </c>
      <c r="G18" s="161">
        <v>1.0</v>
      </c>
    </row>
    <row r="19" ht="15.75" customHeight="1">
      <c r="A19" s="160" t="s">
        <v>662</v>
      </c>
      <c r="B19" s="160" t="s">
        <v>671</v>
      </c>
      <c r="C19" s="160" t="s">
        <v>665</v>
      </c>
      <c r="D19" s="151">
        <v>0.0063</v>
      </c>
      <c r="E19" s="151">
        <v>0.0774</v>
      </c>
      <c r="F19" s="161">
        <v>0.9353</v>
      </c>
      <c r="G19" s="161">
        <v>1.0</v>
      </c>
    </row>
    <row r="20" ht="15.75" customHeight="1">
      <c r="A20" s="160" t="s">
        <v>662</v>
      </c>
      <c r="B20" s="160" t="s">
        <v>671</v>
      </c>
      <c r="C20" s="160" t="s">
        <v>666</v>
      </c>
      <c r="D20" s="151">
        <v>0.0041</v>
      </c>
      <c r="E20" s="151">
        <v>0.0758</v>
      </c>
      <c r="F20" s="151">
        <v>0.9572</v>
      </c>
      <c r="G20" s="151">
        <v>1.0</v>
      </c>
    </row>
    <row r="21" ht="15.75" customHeight="1">
      <c r="A21" s="160" t="s">
        <v>662</v>
      </c>
      <c r="B21" s="160" t="s">
        <v>671</v>
      </c>
      <c r="C21" s="160" t="s">
        <v>667</v>
      </c>
      <c r="D21" s="151">
        <v>0.0922</v>
      </c>
      <c r="E21" s="151">
        <v>0.1841</v>
      </c>
      <c r="F21" s="161">
        <v>0.6164</v>
      </c>
      <c r="G21" s="161">
        <v>1.0</v>
      </c>
    </row>
    <row r="22" ht="15.75" customHeight="1">
      <c r="A22" s="160" t="s">
        <v>662</v>
      </c>
      <c r="B22" s="160" t="s">
        <v>672</v>
      </c>
      <c r="C22" s="160" t="s">
        <v>664</v>
      </c>
      <c r="D22" s="151">
        <v>-0.1193</v>
      </c>
      <c r="E22" s="151">
        <v>0.0782</v>
      </c>
      <c r="F22" s="151">
        <v>0.1272</v>
      </c>
      <c r="G22" s="151">
        <v>1.0</v>
      </c>
    </row>
    <row r="23" ht="15.75" customHeight="1">
      <c r="A23" s="160" t="s">
        <v>662</v>
      </c>
      <c r="B23" s="160" t="s">
        <v>672</v>
      </c>
      <c r="C23" s="160" t="s">
        <v>665</v>
      </c>
      <c r="D23" s="151">
        <v>-0.1168</v>
      </c>
      <c r="E23" s="151">
        <v>0.0959</v>
      </c>
      <c r="F23" s="161">
        <v>0.223</v>
      </c>
      <c r="G23" s="161">
        <v>1.0</v>
      </c>
    </row>
    <row r="24" ht="15.75" customHeight="1">
      <c r="A24" s="160" t="s">
        <v>662</v>
      </c>
      <c r="B24" s="160" t="s">
        <v>672</v>
      </c>
      <c r="C24" s="160" t="s">
        <v>666</v>
      </c>
      <c r="D24" s="151">
        <v>-0.123</v>
      </c>
      <c r="E24" s="151">
        <v>0.0946</v>
      </c>
      <c r="F24" s="161">
        <v>0.1935</v>
      </c>
      <c r="G24" s="161">
        <v>1.0</v>
      </c>
    </row>
    <row r="25" ht="15.75" customHeight="1">
      <c r="A25" s="160" t="s">
        <v>662</v>
      </c>
      <c r="B25" s="160" t="s">
        <v>672</v>
      </c>
      <c r="C25" s="160" t="s">
        <v>667</v>
      </c>
      <c r="D25" s="151">
        <v>0.2084</v>
      </c>
      <c r="E25" s="151">
        <v>0.2252</v>
      </c>
      <c r="F25" s="161">
        <v>0.3549</v>
      </c>
      <c r="G25" s="161">
        <v>1.0</v>
      </c>
    </row>
    <row r="26" ht="15.75" customHeight="1">
      <c r="A26" s="160" t="s">
        <v>662</v>
      </c>
      <c r="B26" s="160" t="s">
        <v>673</v>
      </c>
      <c r="C26" s="160" t="s">
        <v>664</v>
      </c>
      <c r="D26" s="151">
        <v>-0.0392</v>
      </c>
      <c r="E26" s="151">
        <v>0.0438</v>
      </c>
      <c r="F26" s="151">
        <v>0.3712</v>
      </c>
      <c r="G26" s="151">
        <v>1.0</v>
      </c>
    </row>
    <row r="27" ht="15.75" customHeight="1">
      <c r="A27" s="160" t="s">
        <v>662</v>
      </c>
      <c r="B27" s="160" t="s">
        <v>673</v>
      </c>
      <c r="C27" s="160" t="s">
        <v>665</v>
      </c>
      <c r="D27" s="151">
        <v>-0.1031</v>
      </c>
      <c r="E27" s="151">
        <v>0.0542</v>
      </c>
      <c r="F27" s="161">
        <v>0.0574</v>
      </c>
      <c r="G27" s="161">
        <v>1.0</v>
      </c>
    </row>
    <row r="28" ht="15.75" customHeight="1">
      <c r="A28" s="160" t="s">
        <v>662</v>
      </c>
      <c r="B28" s="160" t="s">
        <v>673</v>
      </c>
      <c r="C28" s="160" t="s">
        <v>666</v>
      </c>
      <c r="D28" s="151">
        <v>-0.1074</v>
      </c>
      <c r="E28" s="151">
        <v>0.0529</v>
      </c>
      <c r="F28" s="161">
        <v>0.0424</v>
      </c>
      <c r="G28" s="161">
        <v>1.0</v>
      </c>
    </row>
    <row r="29" ht="15.75" customHeight="1">
      <c r="A29" s="160" t="s">
        <v>662</v>
      </c>
      <c r="B29" s="160" t="s">
        <v>673</v>
      </c>
      <c r="C29" s="160" t="s">
        <v>667</v>
      </c>
      <c r="D29" s="151">
        <v>0.1266</v>
      </c>
      <c r="E29" s="151">
        <v>0.1554</v>
      </c>
      <c r="F29" s="151">
        <v>0.4154</v>
      </c>
      <c r="G29" s="151">
        <v>1.0</v>
      </c>
    </row>
    <row r="30" ht="15.75" customHeight="1">
      <c r="A30" s="160" t="s">
        <v>662</v>
      </c>
      <c r="B30" s="160" t="s">
        <v>674</v>
      </c>
      <c r="C30" s="160" t="s">
        <v>664</v>
      </c>
      <c r="D30" s="151">
        <v>0.0506</v>
      </c>
      <c r="E30" s="151">
        <v>0.0482</v>
      </c>
      <c r="F30" s="151">
        <v>0.2938</v>
      </c>
      <c r="G30" s="151">
        <v>1.0</v>
      </c>
    </row>
    <row r="31" ht="15.75" customHeight="1">
      <c r="A31" s="160" t="s">
        <v>662</v>
      </c>
      <c r="B31" s="160" t="s">
        <v>674</v>
      </c>
      <c r="C31" s="160" t="s">
        <v>665</v>
      </c>
      <c r="D31" s="151">
        <v>0.1347</v>
      </c>
      <c r="E31" s="151">
        <v>0.0603</v>
      </c>
      <c r="F31" s="161">
        <v>0.0256</v>
      </c>
      <c r="G31" s="161">
        <v>1.0</v>
      </c>
    </row>
    <row r="32" ht="15.75" customHeight="1">
      <c r="A32" s="160" t="s">
        <v>662</v>
      </c>
      <c r="B32" s="160" t="s">
        <v>674</v>
      </c>
      <c r="C32" s="160" t="s">
        <v>666</v>
      </c>
      <c r="D32" s="151">
        <v>0.133</v>
      </c>
      <c r="E32" s="151">
        <v>0.0594</v>
      </c>
      <c r="F32" s="161">
        <v>0.0252</v>
      </c>
      <c r="G32" s="161">
        <v>1.0</v>
      </c>
    </row>
    <row r="33" ht="15.75" customHeight="1">
      <c r="A33" s="160" t="s">
        <v>662</v>
      </c>
      <c r="B33" s="160" t="s">
        <v>674</v>
      </c>
      <c r="C33" s="160" t="s">
        <v>667</v>
      </c>
      <c r="D33" s="151">
        <v>0.1112</v>
      </c>
      <c r="E33" s="151">
        <v>0.1399</v>
      </c>
      <c r="F33" s="151">
        <v>0.427</v>
      </c>
      <c r="G33" s="151">
        <v>1.0</v>
      </c>
    </row>
    <row r="34" ht="15.75" customHeight="1">
      <c r="A34" s="160" t="s">
        <v>662</v>
      </c>
      <c r="B34" s="160" t="s">
        <v>675</v>
      </c>
      <c r="C34" s="160" t="s">
        <v>664</v>
      </c>
      <c r="D34" s="151">
        <v>-0.1698</v>
      </c>
      <c r="E34" s="151">
        <v>0.0553</v>
      </c>
      <c r="F34" s="161">
        <v>0.0022</v>
      </c>
      <c r="G34" s="161">
        <v>0.3784</v>
      </c>
    </row>
    <row r="35" ht="15.75" customHeight="1">
      <c r="A35" s="160" t="s">
        <v>662</v>
      </c>
      <c r="B35" s="160" t="s">
        <v>675</v>
      </c>
      <c r="C35" s="160" t="s">
        <v>665</v>
      </c>
      <c r="D35" s="151">
        <v>-0.2273</v>
      </c>
      <c r="E35" s="151">
        <v>0.0758</v>
      </c>
      <c r="F35" s="161">
        <v>0.0027</v>
      </c>
      <c r="G35" s="161">
        <v>0.4644</v>
      </c>
    </row>
    <row r="36" ht="15.75" customHeight="1">
      <c r="A36" s="160" t="s">
        <v>662</v>
      </c>
      <c r="B36" s="160" t="s">
        <v>675</v>
      </c>
      <c r="C36" s="160" t="s">
        <v>666</v>
      </c>
      <c r="D36" s="151">
        <v>-0.2155</v>
      </c>
      <c r="E36" s="151">
        <v>0.0741</v>
      </c>
      <c r="F36" s="161">
        <v>0.0036</v>
      </c>
      <c r="G36" s="161">
        <v>0.6192</v>
      </c>
    </row>
    <row r="37" ht="15.75" customHeight="1">
      <c r="A37" s="160" t="s">
        <v>662</v>
      </c>
      <c r="B37" s="160" t="s">
        <v>675</v>
      </c>
      <c r="C37" s="160" t="s">
        <v>667</v>
      </c>
      <c r="D37" s="151">
        <v>-0.3565</v>
      </c>
      <c r="E37" s="151">
        <v>0.2132</v>
      </c>
      <c r="F37" s="161">
        <v>0.0945</v>
      </c>
      <c r="G37" s="161">
        <v>1.0</v>
      </c>
    </row>
    <row r="38" ht="15.75" customHeight="1">
      <c r="A38" s="160" t="s">
        <v>662</v>
      </c>
      <c r="B38" s="160" t="s">
        <v>676</v>
      </c>
      <c r="C38" s="160" t="s">
        <v>664</v>
      </c>
      <c r="D38" s="151">
        <v>-0.0839</v>
      </c>
      <c r="E38" s="151">
        <v>0.0696</v>
      </c>
      <c r="F38" s="161">
        <v>0.2285</v>
      </c>
      <c r="G38" s="161">
        <v>1.0</v>
      </c>
    </row>
    <row r="39" ht="15.75" customHeight="1">
      <c r="A39" s="160" t="s">
        <v>662</v>
      </c>
      <c r="B39" s="160" t="s">
        <v>676</v>
      </c>
      <c r="C39" s="160" t="s">
        <v>665</v>
      </c>
      <c r="D39" s="151">
        <v>-0.0403</v>
      </c>
      <c r="E39" s="151">
        <v>0.0859</v>
      </c>
      <c r="F39" s="151">
        <v>0.639</v>
      </c>
      <c r="G39" s="151">
        <v>1.0</v>
      </c>
    </row>
    <row r="40" ht="15.75" customHeight="1">
      <c r="A40" s="160" t="s">
        <v>662</v>
      </c>
      <c r="B40" s="160" t="s">
        <v>676</v>
      </c>
      <c r="C40" s="160" t="s">
        <v>666</v>
      </c>
      <c r="D40" s="151">
        <v>-0.0372</v>
      </c>
      <c r="E40" s="151">
        <v>0.0856</v>
      </c>
      <c r="F40" s="161">
        <v>0.6635</v>
      </c>
      <c r="G40" s="161">
        <v>1.0</v>
      </c>
    </row>
    <row r="41" ht="15.75" customHeight="1">
      <c r="A41" s="160" t="s">
        <v>662</v>
      </c>
      <c r="B41" s="160" t="s">
        <v>676</v>
      </c>
      <c r="C41" s="160" t="s">
        <v>667</v>
      </c>
      <c r="D41" s="151">
        <v>-0.0567</v>
      </c>
      <c r="E41" s="151">
        <v>0.215</v>
      </c>
      <c r="F41" s="161">
        <v>0.7918</v>
      </c>
      <c r="G41" s="161">
        <v>1.0</v>
      </c>
    </row>
    <row r="42" ht="15.75" customHeight="1">
      <c r="A42" s="160" t="s">
        <v>662</v>
      </c>
      <c r="B42" s="160" t="s">
        <v>677</v>
      </c>
      <c r="C42" s="160" t="s">
        <v>664</v>
      </c>
      <c r="D42" s="151">
        <v>-0.2395</v>
      </c>
      <c r="E42" s="151">
        <v>0.065</v>
      </c>
      <c r="F42" s="161">
        <v>2.0E-4</v>
      </c>
      <c r="G42" s="161">
        <v>0.0344</v>
      </c>
    </row>
    <row r="43" ht="15.75" customHeight="1">
      <c r="A43" s="160" t="s">
        <v>662</v>
      </c>
      <c r="B43" s="160" t="s">
        <v>677</v>
      </c>
      <c r="C43" s="160" t="s">
        <v>665</v>
      </c>
      <c r="D43" s="151">
        <v>-0.185</v>
      </c>
      <c r="E43" s="151">
        <v>0.0838</v>
      </c>
      <c r="F43" s="161">
        <v>0.0273</v>
      </c>
      <c r="G43" s="161">
        <v>1.0</v>
      </c>
    </row>
    <row r="44" ht="15.75" customHeight="1">
      <c r="A44" s="160" t="s">
        <v>662</v>
      </c>
      <c r="B44" s="160" t="s">
        <v>677</v>
      </c>
      <c r="C44" s="160" t="s">
        <v>666</v>
      </c>
      <c r="D44" s="151">
        <v>-0.182</v>
      </c>
      <c r="E44" s="151">
        <v>0.0821</v>
      </c>
      <c r="F44" s="161">
        <v>0.0267</v>
      </c>
      <c r="G44" s="161">
        <v>1.0</v>
      </c>
    </row>
    <row r="45" ht="15.75" customHeight="1">
      <c r="A45" s="160" t="s">
        <v>662</v>
      </c>
      <c r="B45" s="160" t="s">
        <v>677</v>
      </c>
      <c r="C45" s="160" t="s">
        <v>667</v>
      </c>
      <c r="D45" s="151">
        <v>-0.0918</v>
      </c>
      <c r="E45" s="151">
        <v>0.2035</v>
      </c>
      <c r="F45" s="161">
        <v>0.6518</v>
      </c>
      <c r="G45" s="161">
        <v>1.0</v>
      </c>
    </row>
    <row r="46" ht="15.75" customHeight="1">
      <c r="A46" s="160" t="s">
        <v>662</v>
      </c>
      <c r="B46" s="160" t="s">
        <v>678</v>
      </c>
      <c r="C46" s="160" t="s">
        <v>664</v>
      </c>
      <c r="D46" s="151">
        <v>-0.452</v>
      </c>
      <c r="E46" s="151">
        <v>0.0219</v>
      </c>
      <c r="F46" s="161">
        <v>6.06E-95</v>
      </c>
      <c r="G46" s="161">
        <v>1.04E-92</v>
      </c>
    </row>
    <row r="47" ht="15.75" customHeight="1">
      <c r="A47" s="160" t="s">
        <v>662</v>
      </c>
      <c r="B47" s="160" t="s">
        <v>678</v>
      </c>
      <c r="C47" s="160" t="s">
        <v>665</v>
      </c>
      <c r="D47" s="151">
        <v>-0.4846</v>
      </c>
      <c r="E47" s="151">
        <v>0.025</v>
      </c>
      <c r="F47" s="161">
        <v>1.98E-83</v>
      </c>
      <c r="G47" s="161">
        <v>3.4E-81</v>
      </c>
    </row>
    <row r="48" ht="15.75" customHeight="1">
      <c r="A48" s="160" t="s">
        <v>662</v>
      </c>
      <c r="B48" s="160" t="s">
        <v>678</v>
      </c>
      <c r="C48" s="160" t="s">
        <v>666</v>
      </c>
      <c r="D48" s="151">
        <v>-0.4745</v>
      </c>
      <c r="E48" s="151">
        <v>0.0246</v>
      </c>
      <c r="F48" s="161">
        <v>9.9E-83</v>
      </c>
      <c r="G48" s="161">
        <v>1.7E-80</v>
      </c>
    </row>
    <row r="49" ht="15.75" customHeight="1">
      <c r="A49" s="160" t="s">
        <v>662</v>
      </c>
      <c r="B49" s="160" t="s">
        <v>678</v>
      </c>
      <c r="C49" s="160" t="s">
        <v>667</v>
      </c>
      <c r="D49" s="151">
        <v>-0.3051</v>
      </c>
      <c r="E49" s="151">
        <v>0.0814</v>
      </c>
      <c r="F49" s="161">
        <v>2.0E-4</v>
      </c>
      <c r="G49" s="161">
        <v>0.0344</v>
      </c>
    </row>
    <row r="50" ht="15.75" customHeight="1">
      <c r="A50" s="160" t="s">
        <v>679</v>
      </c>
      <c r="B50" s="160" t="s">
        <v>680</v>
      </c>
      <c r="C50" s="160" t="s">
        <v>664</v>
      </c>
      <c r="D50" s="151">
        <v>0.5799</v>
      </c>
      <c r="E50" s="151">
        <v>0.0314</v>
      </c>
      <c r="F50" s="161">
        <v>2.28E-76</v>
      </c>
      <c r="G50" s="161">
        <v>3.92E-74</v>
      </c>
    </row>
    <row r="51" ht="15.75" customHeight="1">
      <c r="A51" s="160" t="s">
        <v>679</v>
      </c>
      <c r="B51" s="160" t="s">
        <v>680</v>
      </c>
      <c r="C51" s="160" t="s">
        <v>665</v>
      </c>
      <c r="D51" s="151">
        <v>0.5661</v>
      </c>
      <c r="E51" s="151">
        <v>0.0256</v>
      </c>
      <c r="F51" s="161">
        <v>3.34E-108</v>
      </c>
      <c r="G51" s="161">
        <v>5.75E-106</v>
      </c>
    </row>
    <row r="52" ht="15.75" customHeight="1">
      <c r="A52" s="160" t="s">
        <v>679</v>
      </c>
      <c r="B52" s="160" t="s">
        <v>680</v>
      </c>
      <c r="C52" s="160" t="s">
        <v>666</v>
      </c>
      <c r="D52" s="151">
        <v>0.5667</v>
      </c>
      <c r="E52" s="151">
        <v>0.0255</v>
      </c>
      <c r="F52" s="161">
        <v>4.3E-109</v>
      </c>
      <c r="G52" s="161">
        <v>7.39E-107</v>
      </c>
    </row>
    <row r="53" ht="15.75" customHeight="1">
      <c r="A53" s="160" t="s">
        <v>679</v>
      </c>
      <c r="B53" s="160" t="s">
        <v>680</v>
      </c>
      <c r="C53" s="160" t="s">
        <v>667</v>
      </c>
      <c r="D53" s="151">
        <v>0.0128</v>
      </c>
      <c r="E53" s="151">
        <v>0.0806</v>
      </c>
      <c r="F53" s="161">
        <v>0.8734</v>
      </c>
      <c r="G53" s="161">
        <v>1.0</v>
      </c>
    </row>
    <row r="54" ht="15.75" customHeight="1">
      <c r="A54" s="160" t="s">
        <v>679</v>
      </c>
      <c r="B54" s="160" t="s">
        <v>681</v>
      </c>
      <c r="C54" s="160" t="s">
        <v>664</v>
      </c>
      <c r="D54" s="151">
        <v>-0.0315</v>
      </c>
      <c r="E54" s="151">
        <v>0.0283</v>
      </c>
      <c r="F54" s="161">
        <v>0.2662</v>
      </c>
      <c r="G54" s="161">
        <v>1.0</v>
      </c>
    </row>
    <row r="55" ht="15.75" customHeight="1">
      <c r="A55" s="160" t="s">
        <v>679</v>
      </c>
      <c r="B55" s="160" t="s">
        <v>681</v>
      </c>
      <c r="C55" s="160" t="s">
        <v>665</v>
      </c>
      <c r="D55" s="151">
        <v>0.0476</v>
      </c>
      <c r="E55" s="151">
        <v>0.0365</v>
      </c>
      <c r="F55" s="161">
        <v>0.1918</v>
      </c>
      <c r="G55" s="151">
        <v>1.0</v>
      </c>
    </row>
    <row r="56" ht="15.75" customHeight="1">
      <c r="A56" s="160" t="s">
        <v>679</v>
      </c>
      <c r="B56" s="160" t="s">
        <v>681</v>
      </c>
      <c r="C56" s="160" t="s">
        <v>666</v>
      </c>
      <c r="D56" s="151">
        <v>0.0461</v>
      </c>
      <c r="E56" s="151">
        <v>0.0361</v>
      </c>
      <c r="F56" s="161">
        <v>0.201</v>
      </c>
      <c r="G56" s="151">
        <v>1.0</v>
      </c>
    </row>
    <row r="57" ht="15.75" customHeight="1">
      <c r="A57" s="160" t="s">
        <v>679</v>
      </c>
      <c r="B57" s="160" t="s">
        <v>681</v>
      </c>
      <c r="C57" s="160" t="s">
        <v>667</v>
      </c>
      <c r="D57" s="151">
        <v>0.0884</v>
      </c>
      <c r="E57" s="151">
        <v>0.1063</v>
      </c>
      <c r="F57" s="151">
        <v>0.4058</v>
      </c>
      <c r="G57" s="151">
        <v>1.0</v>
      </c>
    </row>
    <row r="58" ht="15.75" customHeight="1">
      <c r="A58" s="160" t="s">
        <v>679</v>
      </c>
      <c r="B58" s="160" t="s">
        <v>682</v>
      </c>
      <c r="C58" s="160" t="s">
        <v>664</v>
      </c>
      <c r="D58" s="151">
        <v>0.5554</v>
      </c>
      <c r="E58" s="151">
        <v>0.0322</v>
      </c>
      <c r="F58" s="161">
        <v>9.83E-67</v>
      </c>
      <c r="G58" s="161">
        <v>1.69E-64</v>
      </c>
    </row>
    <row r="59" ht="15.75" customHeight="1">
      <c r="A59" s="160" t="s">
        <v>679</v>
      </c>
      <c r="B59" s="160" t="s">
        <v>682</v>
      </c>
      <c r="C59" s="160" t="s">
        <v>665</v>
      </c>
      <c r="D59" s="151">
        <v>0.2656</v>
      </c>
      <c r="E59" s="151">
        <v>0.0339</v>
      </c>
      <c r="F59" s="161">
        <v>4.48E-15</v>
      </c>
      <c r="G59" s="161">
        <v>7.7E-13</v>
      </c>
    </row>
    <row r="60" ht="15.75" customHeight="1">
      <c r="A60" s="160" t="s">
        <v>679</v>
      </c>
      <c r="B60" s="160" t="s">
        <v>682</v>
      </c>
      <c r="C60" s="160" t="s">
        <v>666</v>
      </c>
      <c r="D60" s="151">
        <v>0.263</v>
      </c>
      <c r="E60" s="151">
        <v>0.0336</v>
      </c>
      <c r="F60" s="161">
        <v>4.98E-15</v>
      </c>
      <c r="G60" s="161">
        <v>8.56E-13</v>
      </c>
    </row>
    <row r="61" ht="15.75" customHeight="1">
      <c r="A61" s="160" t="s">
        <v>679</v>
      </c>
      <c r="B61" s="160" t="s">
        <v>682</v>
      </c>
      <c r="C61" s="160" t="s">
        <v>667</v>
      </c>
      <c r="D61" s="151">
        <v>0.0499</v>
      </c>
      <c r="E61" s="151">
        <v>0.1003</v>
      </c>
      <c r="F61" s="161">
        <v>0.6187</v>
      </c>
      <c r="G61" s="161">
        <v>1.0</v>
      </c>
    </row>
    <row r="62" ht="15.75" customHeight="1">
      <c r="A62" s="160" t="s">
        <v>679</v>
      </c>
      <c r="B62" s="160" t="s">
        <v>683</v>
      </c>
      <c r="C62" s="160" t="s">
        <v>664</v>
      </c>
      <c r="D62" s="151">
        <v>0.1635</v>
      </c>
      <c r="E62" s="151">
        <v>0.0734</v>
      </c>
      <c r="F62" s="151">
        <v>0.0259</v>
      </c>
      <c r="G62" s="151">
        <v>1.0</v>
      </c>
    </row>
    <row r="63" ht="15.75" customHeight="1">
      <c r="A63" s="160" t="s">
        <v>679</v>
      </c>
      <c r="B63" s="160" t="s">
        <v>683</v>
      </c>
      <c r="C63" s="160" t="s">
        <v>665</v>
      </c>
      <c r="D63" s="151">
        <v>0.2079</v>
      </c>
      <c r="E63" s="151">
        <v>0.0955</v>
      </c>
      <c r="F63" s="151">
        <v>0.0294</v>
      </c>
      <c r="G63" s="151">
        <v>1.0</v>
      </c>
    </row>
    <row r="64" ht="15.75" customHeight="1">
      <c r="A64" s="160" t="s">
        <v>679</v>
      </c>
      <c r="B64" s="160" t="s">
        <v>683</v>
      </c>
      <c r="C64" s="160" t="s">
        <v>666</v>
      </c>
      <c r="D64" s="151">
        <v>0.1926</v>
      </c>
      <c r="E64" s="151">
        <v>0.0934</v>
      </c>
      <c r="F64" s="151">
        <v>0.0392</v>
      </c>
      <c r="G64" s="151">
        <v>1.0</v>
      </c>
    </row>
    <row r="65" ht="15.75" customHeight="1">
      <c r="A65" s="160" t="s">
        <v>679</v>
      </c>
      <c r="B65" s="160" t="s">
        <v>683</v>
      </c>
      <c r="C65" s="160" t="s">
        <v>667</v>
      </c>
      <c r="D65" s="151">
        <v>0.4886</v>
      </c>
      <c r="E65" s="151">
        <v>0.2373</v>
      </c>
      <c r="F65" s="151">
        <v>0.0395</v>
      </c>
      <c r="G65" s="151">
        <v>1.0</v>
      </c>
    </row>
    <row r="66" ht="15.75" customHeight="1">
      <c r="A66" s="160" t="s">
        <v>679</v>
      </c>
      <c r="B66" s="160" t="s">
        <v>684</v>
      </c>
      <c r="C66" s="160" t="s">
        <v>664</v>
      </c>
      <c r="D66" s="151">
        <v>0.1435</v>
      </c>
      <c r="E66" s="151">
        <v>0.0443</v>
      </c>
      <c r="F66" s="151">
        <v>0.0012</v>
      </c>
      <c r="G66" s="151">
        <v>0.2064</v>
      </c>
    </row>
    <row r="67" ht="15.75" customHeight="1">
      <c r="A67" s="160" t="s">
        <v>679</v>
      </c>
      <c r="B67" s="160" t="s">
        <v>684</v>
      </c>
      <c r="C67" s="160" t="s">
        <v>665</v>
      </c>
      <c r="D67" s="151">
        <v>0.1767</v>
      </c>
      <c r="E67" s="151">
        <v>0.0477</v>
      </c>
      <c r="F67" s="161">
        <v>2.0E-4</v>
      </c>
      <c r="G67" s="161">
        <v>0.0344</v>
      </c>
    </row>
    <row r="68" ht="15.75" customHeight="1">
      <c r="A68" s="160" t="s">
        <v>679</v>
      </c>
      <c r="B68" s="160" t="s">
        <v>684</v>
      </c>
      <c r="C68" s="160" t="s">
        <v>666</v>
      </c>
      <c r="D68" s="151">
        <v>0.1756</v>
      </c>
      <c r="E68" s="151">
        <v>0.0475</v>
      </c>
      <c r="F68" s="151">
        <v>2.0E-4</v>
      </c>
      <c r="G68" s="151">
        <v>0.0344</v>
      </c>
    </row>
    <row r="69" ht="15.75" customHeight="1">
      <c r="A69" s="160" t="s">
        <v>679</v>
      </c>
      <c r="B69" s="160" t="s">
        <v>684</v>
      </c>
      <c r="C69" s="160" t="s">
        <v>667</v>
      </c>
      <c r="D69" s="151">
        <v>-0.001</v>
      </c>
      <c r="E69" s="151">
        <v>0.1173</v>
      </c>
      <c r="F69" s="161">
        <v>0.9929</v>
      </c>
      <c r="G69" s="151">
        <v>1.0</v>
      </c>
    </row>
    <row r="70" ht="15.75" customHeight="1">
      <c r="A70" s="160" t="s">
        <v>679</v>
      </c>
      <c r="B70" s="160" t="s">
        <v>685</v>
      </c>
      <c r="C70" s="160" t="s">
        <v>664</v>
      </c>
      <c r="D70" s="151">
        <v>0.309</v>
      </c>
      <c r="E70" s="151">
        <v>0.0419</v>
      </c>
      <c r="F70" s="161">
        <v>1.62E-13</v>
      </c>
      <c r="G70" s="161">
        <v>2.79E-11</v>
      </c>
    </row>
    <row r="71" ht="15.75" customHeight="1">
      <c r="A71" s="160" t="s">
        <v>679</v>
      </c>
      <c r="B71" s="160" t="s">
        <v>685</v>
      </c>
      <c r="C71" s="160" t="s">
        <v>665</v>
      </c>
      <c r="D71" s="151">
        <v>0.3473</v>
      </c>
      <c r="E71" s="151">
        <v>0.0514</v>
      </c>
      <c r="F71" s="161">
        <v>1.44E-11</v>
      </c>
      <c r="G71" s="161">
        <v>2.47E-9</v>
      </c>
    </row>
    <row r="72" ht="15.75" customHeight="1">
      <c r="A72" s="160" t="s">
        <v>679</v>
      </c>
      <c r="B72" s="160" t="s">
        <v>685</v>
      </c>
      <c r="C72" s="160" t="s">
        <v>666</v>
      </c>
      <c r="D72" s="151">
        <v>0.339</v>
      </c>
      <c r="E72" s="151">
        <v>0.0509</v>
      </c>
      <c r="F72" s="161">
        <v>2.83E-11</v>
      </c>
      <c r="G72" s="161">
        <v>4.87E-9</v>
      </c>
    </row>
    <row r="73" ht="15.75" customHeight="1">
      <c r="A73" s="160" t="s">
        <v>679</v>
      </c>
      <c r="B73" s="160" t="s">
        <v>685</v>
      </c>
      <c r="C73" s="160" t="s">
        <v>667</v>
      </c>
      <c r="D73" s="151">
        <v>0.2718</v>
      </c>
      <c r="E73" s="151">
        <v>0.1341</v>
      </c>
      <c r="F73" s="161">
        <v>0.0427</v>
      </c>
      <c r="G73" s="161">
        <v>1.0</v>
      </c>
    </row>
    <row r="74" ht="15.75" customHeight="1">
      <c r="A74" s="160" t="s">
        <v>679</v>
      </c>
      <c r="B74" s="160" t="s">
        <v>686</v>
      </c>
      <c r="C74" s="160" t="s">
        <v>664</v>
      </c>
      <c r="D74" s="151">
        <v>0.7292</v>
      </c>
      <c r="E74" s="151">
        <v>0.0385</v>
      </c>
      <c r="F74" s="161">
        <v>5.94E-80</v>
      </c>
      <c r="G74" s="161">
        <v>1.02E-77</v>
      </c>
    </row>
    <row r="75" ht="15.75" customHeight="1">
      <c r="A75" s="160" t="s">
        <v>679</v>
      </c>
      <c r="B75" s="160" t="s">
        <v>686</v>
      </c>
      <c r="C75" s="160" t="s">
        <v>665</v>
      </c>
      <c r="D75" s="151">
        <v>0.6709</v>
      </c>
      <c r="E75" s="151">
        <v>0.0349</v>
      </c>
      <c r="F75" s="161">
        <v>3.06E-82</v>
      </c>
      <c r="G75" s="161">
        <v>5.27E-80</v>
      </c>
    </row>
    <row r="76" ht="15.75" customHeight="1">
      <c r="A76" s="160" t="s">
        <v>679</v>
      </c>
      <c r="B76" s="160" t="s">
        <v>686</v>
      </c>
      <c r="C76" s="160" t="s">
        <v>666</v>
      </c>
      <c r="D76" s="151">
        <v>0.6704</v>
      </c>
      <c r="E76" s="151">
        <v>0.0345</v>
      </c>
      <c r="F76" s="161">
        <v>5.11E-84</v>
      </c>
      <c r="G76" s="161">
        <v>8.78E-82</v>
      </c>
    </row>
    <row r="77" ht="15.75" customHeight="1">
      <c r="A77" s="160" t="s">
        <v>679</v>
      </c>
      <c r="B77" s="160" t="s">
        <v>686</v>
      </c>
      <c r="C77" s="160" t="s">
        <v>667</v>
      </c>
      <c r="D77" s="151">
        <v>0.1074</v>
      </c>
      <c r="E77" s="151">
        <v>0.1176</v>
      </c>
      <c r="F77" s="161">
        <v>0.3612</v>
      </c>
      <c r="G77" s="161">
        <v>1.0</v>
      </c>
    </row>
    <row r="78" ht="15.75" customHeight="1">
      <c r="A78" s="160" t="s">
        <v>679</v>
      </c>
      <c r="B78" s="160" t="s">
        <v>687</v>
      </c>
      <c r="C78" s="160" t="s">
        <v>664</v>
      </c>
      <c r="D78" s="151">
        <v>-0.0369</v>
      </c>
      <c r="E78" s="151">
        <v>0.027</v>
      </c>
      <c r="F78" s="151">
        <v>0.1722</v>
      </c>
      <c r="G78" s="151">
        <v>1.0</v>
      </c>
    </row>
    <row r="79" ht="15.75" customHeight="1">
      <c r="A79" s="160" t="s">
        <v>679</v>
      </c>
      <c r="B79" s="160" t="s">
        <v>687</v>
      </c>
      <c r="C79" s="160" t="s">
        <v>665</v>
      </c>
      <c r="D79" s="151">
        <v>0.0577</v>
      </c>
      <c r="E79" s="151">
        <v>0.0339</v>
      </c>
      <c r="F79" s="161">
        <v>0.0893</v>
      </c>
      <c r="G79" s="161">
        <v>1.0</v>
      </c>
    </row>
    <row r="80" ht="15.75" customHeight="1">
      <c r="A80" s="160" t="s">
        <v>679</v>
      </c>
      <c r="B80" s="160" t="s">
        <v>687</v>
      </c>
      <c r="C80" s="160" t="s">
        <v>666</v>
      </c>
      <c r="D80" s="151">
        <v>0.0562</v>
      </c>
      <c r="E80" s="151">
        <v>0.0333</v>
      </c>
      <c r="F80" s="151">
        <v>0.0911</v>
      </c>
      <c r="G80" s="151">
        <v>1.0</v>
      </c>
    </row>
    <row r="81" ht="15.75" customHeight="1">
      <c r="A81" s="160" t="s">
        <v>679</v>
      </c>
      <c r="B81" s="160" t="s">
        <v>687</v>
      </c>
      <c r="C81" s="160" t="s">
        <v>667</v>
      </c>
      <c r="D81" s="151">
        <v>0.0791</v>
      </c>
      <c r="E81" s="151">
        <v>0.0955</v>
      </c>
      <c r="F81" s="151">
        <v>0.4074</v>
      </c>
      <c r="G81" s="151">
        <v>1.0</v>
      </c>
    </row>
    <row r="82" ht="15.75" customHeight="1">
      <c r="A82" s="160" t="s">
        <v>679</v>
      </c>
      <c r="B82" s="160" t="s">
        <v>688</v>
      </c>
      <c r="C82" s="160" t="s">
        <v>664</v>
      </c>
      <c r="D82" s="151">
        <v>0.3309</v>
      </c>
      <c r="E82" s="151">
        <v>0.025</v>
      </c>
      <c r="F82" s="161">
        <v>4.18E-40</v>
      </c>
      <c r="G82" s="161">
        <v>7.18E-38</v>
      </c>
    </row>
    <row r="83" ht="15.75" customHeight="1">
      <c r="A83" s="160" t="s">
        <v>679</v>
      </c>
      <c r="B83" s="160" t="s">
        <v>688</v>
      </c>
      <c r="C83" s="160" t="s">
        <v>665</v>
      </c>
      <c r="D83" s="151">
        <v>0.4256</v>
      </c>
      <c r="E83" s="151">
        <v>0.0264</v>
      </c>
      <c r="F83" s="161">
        <v>1.88E-58</v>
      </c>
      <c r="G83" s="161">
        <v>3.24E-56</v>
      </c>
    </row>
    <row r="84" ht="15.75" customHeight="1">
      <c r="A84" s="160" t="s">
        <v>679</v>
      </c>
      <c r="B84" s="160" t="s">
        <v>688</v>
      </c>
      <c r="C84" s="160" t="s">
        <v>666</v>
      </c>
      <c r="D84" s="151">
        <v>0.4224</v>
      </c>
      <c r="E84" s="151">
        <v>0.026</v>
      </c>
      <c r="F84" s="161">
        <v>1.48E-59</v>
      </c>
      <c r="G84" s="161">
        <v>2.54E-57</v>
      </c>
    </row>
    <row r="85" ht="15.75" customHeight="1">
      <c r="A85" s="160" t="s">
        <v>679</v>
      </c>
      <c r="B85" s="160" t="s">
        <v>688</v>
      </c>
      <c r="C85" s="160" t="s">
        <v>667</v>
      </c>
      <c r="D85" s="151">
        <v>0.1159</v>
      </c>
      <c r="E85" s="151">
        <v>0.0845</v>
      </c>
      <c r="F85" s="161">
        <v>0.1702</v>
      </c>
      <c r="G85" s="161">
        <v>1.0</v>
      </c>
    </row>
    <row r="86" ht="15.75" customHeight="1">
      <c r="A86" s="160" t="s">
        <v>679</v>
      </c>
      <c r="B86" s="160" t="s">
        <v>689</v>
      </c>
      <c r="C86" s="160" t="s">
        <v>664</v>
      </c>
      <c r="D86" s="151">
        <v>-0.0219</v>
      </c>
      <c r="E86" s="151">
        <v>0.0416</v>
      </c>
      <c r="F86" s="151">
        <v>0.5991</v>
      </c>
      <c r="G86" s="151">
        <v>1.0</v>
      </c>
    </row>
    <row r="87" ht="15.75" customHeight="1">
      <c r="A87" s="160" t="s">
        <v>679</v>
      </c>
      <c r="B87" s="160" t="s">
        <v>689</v>
      </c>
      <c r="C87" s="160" t="s">
        <v>665</v>
      </c>
      <c r="D87" s="151">
        <v>-0.0335</v>
      </c>
      <c r="E87" s="151">
        <v>0.0418</v>
      </c>
      <c r="F87" s="161">
        <v>0.4228</v>
      </c>
      <c r="G87" s="161">
        <v>1.0</v>
      </c>
    </row>
    <row r="88" ht="15.75" customHeight="1">
      <c r="A88" s="160" t="s">
        <v>679</v>
      </c>
      <c r="B88" s="160" t="s">
        <v>689</v>
      </c>
      <c r="C88" s="160" t="s">
        <v>666</v>
      </c>
      <c r="D88" s="151">
        <v>-0.0387</v>
      </c>
      <c r="E88" s="151">
        <v>0.0409</v>
      </c>
      <c r="F88" s="151">
        <v>0.3446</v>
      </c>
      <c r="G88" s="151">
        <v>1.0</v>
      </c>
    </row>
    <row r="89" ht="15.75" customHeight="1">
      <c r="A89" s="160" t="s">
        <v>679</v>
      </c>
      <c r="B89" s="160" t="s">
        <v>689</v>
      </c>
      <c r="C89" s="160" t="s">
        <v>667</v>
      </c>
      <c r="D89" s="151">
        <v>0.1447</v>
      </c>
      <c r="E89" s="151">
        <v>0.1132</v>
      </c>
      <c r="F89" s="151">
        <v>0.2012</v>
      </c>
      <c r="G89" s="151">
        <v>1.0</v>
      </c>
    </row>
    <row r="90" ht="15.75" customHeight="1">
      <c r="A90" s="160" t="s">
        <v>679</v>
      </c>
      <c r="B90" s="160" t="s">
        <v>690</v>
      </c>
      <c r="C90" s="160" t="s">
        <v>664</v>
      </c>
      <c r="D90" s="151">
        <v>-0.1842</v>
      </c>
      <c r="E90" s="151">
        <v>0.0232</v>
      </c>
      <c r="F90" s="161">
        <v>2.12E-15</v>
      </c>
      <c r="G90" s="161">
        <v>3.65E-13</v>
      </c>
    </row>
    <row r="91" ht="15.75" customHeight="1">
      <c r="A91" s="160" t="s">
        <v>679</v>
      </c>
      <c r="B91" s="160" t="s">
        <v>690</v>
      </c>
      <c r="C91" s="160" t="s">
        <v>665</v>
      </c>
      <c r="D91" s="151">
        <v>-0.1609</v>
      </c>
      <c r="E91" s="151">
        <v>0.0252</v>
      </c>
      <c r="F91" s="161">
        <v>1.82E-10</v>
      </c>
      <c r="G91" s="161">
        <v>3.13E-8</v>
      </c>
    </row>
    <row r="92" ht="15.75" customHeight="1">
      <c r="A92" s="160" t="s">
        <v>679</v>
      </c>
      <c r="B92" s="160" t="s">
        <v>690</v>
      </c>
      <c r="C92" s="160" t="s">
        <v>666</v>
      </c>
      <c r="D92" s="151">
        <v>-0.1616</v>
      </c>
      <c r="E92" s="151">
        <v>0.0248</v>
      </c>
      <c r="F92" s="161">
        <v>6.97E-11</v>
      </c>
      <c r="G92" s="161">
        <v>1.2E-8</v>
      </c>
    </row>
    <row r="93" ht="15.75" customHeight="1">
      <c r="A93" s="160" t="s">
        <v>679</v>
      </c>
      <c r="B93" s="160" t="s">
        <v>690</v>
      </c>
      <c r="C93" s="160" t="s">
        <v>667</v>
      </c>
      <c r="D93" s="151">
        <v>-0.0065</v>
      </c>
      <c r="E93" s="151">
        <v>0.0709</v>
      </c>
      <c r="F93" s="161">
        <v>0.9267</v>
      </c>
      <c r="G93" s="161">
        <v>1.0</v>
      </c>
    </row>
    <row r="94" ht="15.75" customHeight="1">
      <c r="A94" s="160" t="s">
        <v>679</v>
      </c>
      <c r="B94" s="160" t="s">
        <v>691</v>
      </c>
      <c r="C94" s="160" t="s">
        <v>664</v>
      </c>
      <c r="D94" s="151">
        <v>0.3658</v>
      </c>
      <c r="E94" s="151">
        <v>0.0415</v>
      </c>
      <c r="F94" s="161">
        <v>1.12E-18</v>
      </c>
      <c r="G94" s="161">
        <v>1.93E-16</v>
      </c>
    </row>
    <row r="95" ht="15.75" customHeight="1">
      <c r="A95" s="160" t="s">
        <v>679</v>
      </c>
      <c r="B95" s="160" t="s">
        <v>691</v>
      </c>
      <c r="C95" s="160" t="s">
        <v>665</v>
      </c>
      <c r="D95" s="151">
        <v>0.4414</v>
      </c>
      <c r="E95" s="151">
        <v>0.0374</v>
      </c>
      <c r="F95" s="161">
        <v>3.31E-32</v>
      </c>
      <c r="G95" s="161">
        <v>5.7E-30</v>
      </c>
    </row>
    <row r="96" ht="15.75" customHeight="1">
      <c r="A96" s="160" t="s">
        <v>679</v>
      </c>
      <c r="B96" s="160" t="s">
        <v>691</v>
      </c>
      <c r="C96" s="160" t="s">
        <v>666</v>
      </c>
      <c r="D96" s="151">
        <v>0.4376</v>
      </c>
      <c r="E96" s="151">
        <v>0.037</v>
      </c>
      <c r="F96" s="161">
        <v>2.42E-32</v>
      </c>
      <c r="G96" s="161">
        <v>4.16E-30</v>
      </c>
    </row>
    <row r="97" ht="15.75" customHeight="1">
      <c r="A97" s="160" t="s">
        <v>679</v>
      </c>
      <c r="B97" s="160" t="s">
        <v>691</v>
      </c>
      <c r="C97" s="160" t="s">
        <v>667</v>
      </c>
      <c r="D97" s="151">
        <v>0.1204</v>
      </c>
      <c r="E97" s="151">
        <v>0.1058</v>
      </c>
      <c r="F97" s="161">
        <v>0.2554</v>
      </c>
      <c r="G97" s="161">
        <v>1.0</v>
      </c>
    </row>
    <row r="98" ht="15.75" customHeight="1">
      <c r="A98" s="160" t="s">
        <v>679</v>
      </c>
      <c r="B98" s="160" t="s">
        <v>692</v>
      </c>
      <c r="C98" s="160" t="s">
        <v>664</v>
      </c>
      <c r="D98" s="151">
        <v>0.3596</v>
      </c>
      <c r="E98" s="151">
        <v>0.046</v>
      </c>
      <c r="F98" s="161">
        <v>5.24E-15</v>
      </c>
      <c r="G98" s="161">
        <v>9.02E-13</v>
      </c>
    </row>
    <row r="99" ht="15.75" customHeight="1">
      <c r="A99" s="160" t="s">
        <v>679</v>
      </c>
      <c r="B99" s="160" t="s">
        <v>692</v>
      </c>
      <c r="C99" s="160" t="s">
        <v>665</v>
      </c>
      <c r="D99" s="151">
        <v>0.4383</v>
      </c>
      <c r="E99" s="151">
        <v>0.0451</v>
      </c>
      <c r="F99" s="161">
        <v>2.36E-22</v>
      </c>
      <c r="G99" s="161">
        <v>4.07E-20</v>
      </c>
    </row>
    <row r="100" ht="15.75" customHeight="1">
      <c r="A100" s="160" t="s">
        <v>679</v>
      </c>
      <c r="B100" s="160" t="s">
        <v>692</v>
      </c>
      <c r="C100" s="160" t="s">
        <v>666</v>
      </c>
      <c r="D100" s="151">
        <v>0.4407</v>
      </c>
      <c r="E100" s="151">
        <v>0.0446</v>
      </c>
      <c r="F100" s="161">
        <v>5.53E-23</v>
      </c>
      <c r="G100" s="161">
        <v>9.52E-21</v>
      </c>
    </row>
    <row r="101" ht="15.75" customHeight="1">
      <c r="A101" s="160" t="s">
        <v>679</v>
      </c>
      <c r="B101" s="160" t="s">
        <v>692</v>
      </c>
      <c r="C101" s="160" t="s">
        <v>667</v>
      </c>
      <c r="D101" s="151">
        <v>-0.1112</v>
      </c>
      <c r="E101" s="151">
        <v>0.1066</v>
      </c>
      <c r="F101" s="161">
        <v>0.2968</v>
      </c>
      <c r="G101" s="161">
        <v>1.0</v>
      </c>
    </row>
    <row r="102" ht="15.75" customHeight="1">
      <c r="A102" s="160" t="s">
        <v>679</v>
      </c>
      <c r="B102" s="160" t="s">
        <v>693</v>
      </c>
      <c r="C102" s="160" t="s">
        <v>664</v>
      </c>
      <c r="D102" s="151">
        <v>-0.0204</v>
      </c>
      <c r="E102" s="151">
        <v>0.0443</v>
      </c>
      <c r="F102" s="151">
        <v>0.6441</v>
      </c>
      <c r="G102" s="151">
        <v>1.0</v>
      </c>
    </row>
    <row r="103" ht="15.75" customHeight="1">
      <c r="A103" s="160" t="s">
        <v>679</v>
      </c>
      <c r="B103" s="160" t="s">
        <v>693</v>
      </c>
      <c r="C103" s="160" t="s">
        <v>665</v>
      </c>
      <c r="D103" s="151">
        <v>-0.0663</v>
      </c>
      <c r="E103" s="151">
        <v>0.0383</v>
      </c>
      <c r="F103" s="161">
        <v>0.0835</v>
      </c>
      <c r="G103" s="161">
        <v>1.0</v>
      </c>
    </row>
    <row r="104" ht="15.75" customHeight="1">
      <c r="A104" s="160" t="s">
        <v>679</v>
      </c>
      <c r="B104" s="160" t="s">
        <v>693</v>
      </c>
      <c r="C104" s="160" t="s">
        <v>666</v>
      </c>
      <c r="D104" s="151">
        <v>-0.065</v>
      </c>
      <c r="E104" s="151">
        <v>0.0377</v>
      </c>
      <c r="F104" s="151">
        <v>0.0847</v>
      </c>
      <c r="G104" s="151">
        <v>1.0</v>
      </c>
    </row>
    <row r="105" ht="15.75" customHeight="1">
      <c r="A105" s="160" t="s">
        <v>679</v>
      </c>
      <c r="B105" s="160" t="s">
        <v>693</v>
      </c>
      <c r="C105" s="160" t="s">
        <v>667</v>
      </c>
      <c r="D105" s="151">
        <v>-0.1667</v>
      </c>
      <c r="E105" s="151">
        <v>0.106</v>
      </c>
      <c r="F105" s="151">
        <v>0.116</v>
      </c>
      <c r="G105" s="151">
        <v>1.0</v>
      </c>
    </row>
    <row r="106" ht="15.75" customHeight="1">
      <c r="A106" s="160" t="s">
        <v>679</v>
      </c>
      <c r="B106" s="160" t="s">
        <v>694</v>
      </c>
      <c r="C106" s="160" t="s">
        <v>664</v>
      </c>
      <c r="D106" s="151">
        <v>0.8547</v>
      </c>
      <c r="E106" s="151">
        <v>0.0332</v>
      </c>
      <c r="F106" s="161">
        <v>3.2E-146</v>
      </c>
      <c r="G106" s="161">
        <v>5.51E-144</v>
      </c>
    </row>
    <row r="107" ht="15.75" customHeight="1">
      <c r="A107" s="160" t="s">
        <v>679</v>
      </c>
      <c r="B107" s="160" t="s">
        <v>694</v>
      </c>
      <c r="C107" s="160" t="s">
        <v>665</v>
      </c>
      <c r="D107" s="151">
        <v>0.8496</v>
      </c>
      <c r="E107" s="151">
        <v>0.0265</v>
      </c>
      <c r="F107" s="161">
        <v>1.78E-225</v>
      </c>
      <c r="G107" s="161">
        <v>3.05E-223</v>
      </c>
    </row>
    <row r="108" ht="15.75" customHeight="1">
      <c r="A108" s="160" t="s">
        <v>679</v>
      </c>
      <c r="B108" s="160" t="s">
        <v>694</v>
      </c>
      <c r="C108" s="160" t="s">
        <v>666</v>
      </c>
      <c r="D108" s="151">
        <v>0.8458</v>
      </c>
      <c r="E108" s="151">
        <v>0.0259</v>
      </c>
      <c r="F108" s="161">
        <v>3.06E-234</v>
      </c>
      <c r="G108" s="161">
        <v>5.27E-232</v>
      </c>
    </row>
    <row r="109" ht="15.75" customHeight="1">
      <c r="A109" s="160" t="s">
        <v>679</v>
      </c>
      <c r="B109" s="160" t="s">
        <v>694</v>
      </c>
      <c r="C109" s="160" t="s">
        <v>667</v>
      </c>
      <c r="D109" s="151">
        <v>0.1708</v>
      </c>
      <c r="E109" s="151">
        <v>0.101</v>
      </c>
      <c r="F109" s="161">
        <v>0.0908</v>
      </c>
      <c r="G109" s="161">
        <v>1.0</v>
      </c>
    </row>
    <row r="110" ht="15.75" customHeight="1">
      <c r="A110" s="160" t="s">
        <v>679</v>
      </c>
      <c r="B110" s="160" t="s">
        <v>695</v>
      </c>
      <c r="C110" s="160" t="s">
        <v>664</v>
      </c>
      <c r="D110" s="151">
        <v>0.1254</v>
      </c>
      <c r="E110" s="151">
        <v>0.0379</v>
      </c>
      <c r="F110" s="151">
        <v>9.0E-4</v>
      </c>
      <c r="G110" s="151">
        <v>0.1548</v>
      </c>
    </row>
    <row r="111" ht="15.75" customHeight="1">
      <c r="A111" s="160" t="s">
        <v>679</v>
      </c>
      <c r="B111" s="160" t="s">
        <v>695</v>
      </c>
      <c r="C111" s="160" t="s">
        <v>665</v>
      </c>
      <c r="D111" s="151">
        <v>0.2207</v>
      </c>
      <c r="E111" s="151">
        <v>0.0329</v>
      </c>
      <c r="F111" s="161">
        <v>1.85E-11</v>
      </c>
      <c r="G111" s="161">
        <v>3.19E-9</v>
      </c>
    </row>
    <row r="112" ht="15.75" customHeight="1">
      <c r="A112" s="160" t="s">
        <v>679</v>
      </c>
      <c r="B112" s="160" t="s">
        <v>695</v>
      </c>
      <c r="C112" s="160" t="s">
        <v>666</v>
      </c>
      <c r="D112" s="151">
        <v>0.2232</v>
      </c>
      <c r="E112" s="151">
        <v>0.0322</v>
      </c>
      <c r="F112" s="161">
        <v>4.05E-12</v>
      </c>
      <c r="G112" s="161">
        <v>6.97E-10</v>
      </c>
    </row>
    <row r="113" ht="15.75" customHeight="1">
      <c r="A113" s="160" t="s">
        <v>679</v>
      </c>
      <c r="B113" s="160" t="s">
        <v>695</v>
      </c>
      <c r="C113" s="160" t="s">
        <v>667</v>
      </c>
      <c r="D113" s="151">
        <v>-0.0614</v>
      </c>
      <c r="E113" s="151">
        <v>0.0958</v>
      </c>
      <c r="F113" s="161">
        <v>0.5217</v>
      </c>
      <c r="G113" s="161">
        <v>1.0</v>
      </c>
    </row>
    <row r="114" ht="15.75" customHeight="1">
      <c r="A114" s="160" t="s">
        <v>679</v>
      </c>
      <c r="B114" s="160" t="s">
        <v>696</v>
      </c>
      <c r="C114" s="160" t="s">
        <v>664</v>
      </c>
      <c r="D114" s="151">
        <v>-0.0508</v>
      </c>
      <c r="E114" s="151">
        <v>0.0406</v>
      </c>
      <c r="F114" s="151">
        <v>0.2112</v>
      </c>
      <c r="G114" s="151">
        <v>1.0</v>
      </c>
    </row>
    <row r="115" ht="15.75" customHeight="1">
      <c r="A115" s="160" t="s">
        <v>679</v>
      </c>
      <c r="B115" s="160" t="s">
        <v>696</v>
      </c>
      <c r="C115" s="160" t="s">
        <v>665</v>
      </c>
      <c r="D115" s="151">
        <v>-0.0168</v>
      </c>
      <c r="E115" s="151">
        <v>0.0496</v>
      </c>
      <c r="F115" s="151">
        <v>0.7351</v>
      </c>
      <c r="G115" s="151">
        <v>1.0</v>
      </c>
    </row>
    <row r="116" ht="15.75" customHeight="1">
      <c r="A116" s="160" t="s">
        <v>679</v>
      </c>
      <c r="B116" s="160" t="s">
        <v>696</v>
      </c>
      <c r="C116" s="160" t="s">
        <v>666</v>
      </c>
      <c r="D116" s="151">
        <v>-0.0241</v>
      </c>
      <c r="E116" s="151">
        <v>0.0492</v>
      </c>
      <c r="F116" s="151">
        <v>0.6242</v>
      </c>
      <c r="G116" s="151">
        <v>1.0</v>
      </c>
    </row>
    <row r="117" ht="15.75" customHeight="1">
      <c r="A117" s="160" t="s">
        <v>679</v>
      </c>
      <c r="B117" s="160" t="s">
        <v>696</v>
      </c>
      <c r="C117" s="160" t="s">
        <v>667</v>
      </c>
      <c r="D117" s="151">
        <v>0.1982</v>
      </c>
      <c r="E117" s="151">
        <v>0.1245</v>
      </c>
      <c r="F117" s="151">
        <v>0.1113</v>
      </c>
      <c r="G117" s="151">
        <v>1.0</v>
      </c>
    </row>
    <row r="118" ht="15.75" customHeight="1">
      <c r="A118" s="160" t="s">
        <v>679</v>
      </c>
      <c r="B118" s="160" t="s">
        <v>697</v>
      </c>
      <c r="C118" s="160" t="s">
        <v>664</v>
      </c>
      <c r="D118" s="151">
        <v>-0.066</v>
      </c>
      <c r="E118" s="151">
        <v>0.0312</v>
      </c>
      <c r="F118" s="151">
        <v>0.0346</v>
      </c>
      <c r="G118" s="151">
        <v>1.0</v>
      </c>
    </row>
    <row r="119" ht="15.75" customHeight="1">
      <c r="A119" s="160" t="s">
        <v>679</v>
      </c>
      <c r="B119" s="160" t="s">
        <v>697</v>
      </c>
      <c r="C119" s="160" t="s">
        <v>665</v>
      </c>
      <c r="D119" s="151">
        <v>-0.0839</v>
      </c>
      <c r="E119" s="151">
        <v>0.04</v>
      </c>
      <c r="F119" s="151">
        <v>0.0357</v>
      </c>
      <c r="G119" s="151">
        <v>1.0</v>
      </c>
    </row>
    <row r="120" ht="15.75" customHeight="1">
      <c r="A120" s="160" t="s">
        <v>679</v>
      </c>
      <c r="B120" s="160" t="s">
        <v>697</v>
      </c>
      <c r="C120" s="160" t="s">
        <v>666</v>
      </c>
      <c r="D120" s="151">
        <v>-0.078</v>
      </c>
      <c r="E120" s="151">
        <v>0.0395</v>
      </c>
      <c r="F120" s="151">
        <v>0.0484</v>
      </c>
      <c r="G120" s="151">
        <v>1.0</v>
      </c>
    </row>
    <row r="121" ht="15.75" customHeight="1">
      <c r="A121" s="160" t="s">
        <v>679</v>
      </c>
      <c r="B121" s="160" t="s">
        <v>697</v>
      </c>
      <c r="C121" s="160" t="s">
        <v>667</v>
      </c>
      <c r="D121" s="151">
        <v>-0.1665</v>
      </c>
      <c r="E121" s="151">
        <v>0.1095</v>
      </c>
      <c r="F121" s="151">
        <v>0.1284</v>
      </c>
      <c r="G121" s="151">
        <v>1.0</v>
      </c>
    </row>
    <row r="122" ht="15.75" customHeight="1">
      <c r="A122" s="160" t="s">
        <v>679</v>
      </c>
      <c r="B122" s="160" t="s">
        <v>698</v>
      </c>
      <c r="C122" s="160" t="s">
        <v>664</v>
      </c>
      <c r="D122" s="151">
        <v>0.3615</v>
      </c>
      <c r="E122" s="151">
        <v>0.0306</v>
      </c>
      <c r="F122" s="161">
        <v>3.47E-32</v>
      </c>
      <c r="G122" s="161">
        <v>5.97E-30</v>
      </c>
    </row>
    <row r="123" ht="15.75" customHeight="1">
      <c r="A123" s="160" t="s">
        <v>679</v>
      </c>
      <c r="B123" s="160" t="s">
        <v>698</v>
      </c>
      <c r="C123" s="160" t="s">
        <v>665</v>
      </c>
      <c r="D123" s="151">
        <v>0.4529</v>
      </c>
      <c r="E123" s="151">
        <v>0.0291</v>
      </c>
      <c r="F123" s="161">
        <v>8.34E-55</v>
      </c>
      <c r="G123" s="161">
        <v>1.43E-52</v>
      </c>
    </row>
    <row r="124" ht="15.75" customHeight="1">
      <c r="A124" s="160" t="s">
        <v>679</v>
      </c>
      <c r="B124" s="160" t="s">
        <v>698</v>
      </c>
      <c r="C124" s="160" t="s">
        <v>666</v>
      </c>
      <c r="D124" s="151">
        <v>0.449</v>
      </c>
      <c r="E124" s="151">
        <v>0.0287</v>
      </c>
      <c r="F124" s="161">
        <v>2.68E-55</v>
      </c>
      <c r="G124" s="161">
        <v>4.61E-53</v>
      </c>
    </row>
    <row r="125" ht="15.75" customHeight="1">
      <c r="A125" s="160" t="s">
        <v>679</v>
      </c>
      <c r="B125" s="160" t="s">
        <v>698</v>
      </c>
      <c r="C125" s="160" t="s">
        <v>667</v>
      </c>
      <c r="D125" s="151">
        <v>0.1495</v>
      </c>
      <c r="E125" s="151">
        <v>0.0989</v>
      </c>
      <c r="F125" s="161">
        <v>0.1308</v>
      </c>
      <c r="G125" s="161">
        <v>1.0</v>
      </c>
    </row>
    <row r="126" ht="15.75" customHeight="1">
      <c r="A126" s="160" t="s">
        <v>679</v>
      </c>
      <c r="B126" s="160" t="s">
        <v>699</v>
      </c>
      <c r="C126" s="160" t="s">
        <v>664</v>
      </c>
      <c r="D126" s="151">
        <v>0.2222</v>
      </c>
      <c r="E126" s="151">
        <v>0.0495</v>
      </c>
      <c r="F126" s="161">
        <v>7.08E-6</v>
      </c>
      <c r="G126" s="151">
        <v>0.001216969</v>
      </c>
    </row>
    <row r="127" ht="15.75" customHeight="1">
      <c r="A127" s="160" t="s">
        <v>679</v>
      </c>
      <c r="B127" s="160" t="s">
        <v>699</v>
      </c>
      <c r="C127" s="160" t="s">
        <v>665</v>
      </c>
      <c r="D127" s="151">
        <v>0.2039</v>
      </c>
      <c r="E127" s="151">
        <v>0.0436</v>
      </c>
      <c r="F127" s="161">
        <v>2.97E-6</v>
      </c>
      <c r="G127" s="151">
        <v>5.11064E-4</v>
      </c>
    </row>
    <row r="128" ht="15.75" customHeight="1">
      <c r="A128" s="160" t="s">
        <v>679</v>
      </c>
      <c r="B128" s="160" t="s">
        <v>699</v>
      </c>
      <c r="C128" s="160" t="s">
        <v>666</v>
      </c>
      <c r="D128" s="151">
        <v>0.1937</v>
      </c>
      <c r="E128" s="151">
        <v>0.043</v>
      </c>
      <c r="F128" s="161">
        <v>6.78E-6</v>
      </c>
      <c r="G128" s="151">
        <v>0.001166212</v>
      </c>
    </row>
    <row r="129" ht="15.75" customHeight="1">
      <c r="A129" s="160" t="s">
        <v>679</v>
      </c>
      <c r="B129" s="160" t="s">
        <v>699</v>
      </c>
      <c r="C129" s="160" t="s">
        <v>667</v>
      </c>
      <c r="D129" s="151">
        <v>0.3383</v>
      </c>
      <c r="E129" s="151">
        <v>0.1539</v>
      </c>
      <c r="F129" s="161">
        <v>0.0279</v>
      </c>
      <c r="G129" s="151">
        <v>1.0</v>
      </c>
    </row>
    <row r="130" ht="15.75" customHeight="1">
      <c r="A130" s="160" t="s">
        <v>700</v>
      </c>
      <c r="B130" s="160" t="s">
        <v>701</v>
      </c>
      <c r="C130" s="160" t="s">
        <v>664</v>
      </c>
      <c r="D130" s="151">
        <v>-0.5126</v>
      </c>
      <c r="E130" s="151">
        <v>0.0295</v>
      </c>
      <c r="F130" s="161">
        <v>1.62E-67</v>
      </c>
      <c r="G130" s="161">
        <v>2.79E-65</v>
      </c>
    </row>
    <row r="131" ht="15.75" customHeight="1">
      <c r="A131" s="160" t="s">
        <v>700</v>
      </c>
      <c r="B131" s="160" t="s">
        <v>701</v>
      </c>
      <c r="C131" s="160" t="s">
        <v>665</v>
      </c>
      <c r="D131" s="151">
        <v>-0.5387</v>
      </c>
      <c r="E131" s="151">
        <v>0.0326</v>
      </c>
      <c r="F131" s="161">
        <v>1.9E-61</v>
      </c>
      <c r="G131" s="161">
        <v>3.26E-59</v>
      </c>
    </row>
    <row r="132" ht="15.75" customHeight="1">
      <c r="A132" s="160" t="s">
        <v>700</v>
      </c>
      <c r="B132" s="160" t="s">
        <v>701</v>
      </c>
      <c r="C132" s="160" t="s">
        <v>666</v>
      </c>
      <c r="D132" s="151">
        <v>-0.5302</v>
      </c>
      <c r="E132" s="151">
        <v>0.0321</v>
      </c>
      <c r="F132" s="161">
        <v>2.96E-61</v>
      </c>
      <c r="G132" s="161">
        <v>5.1E-59</v>
      </c>
    </row>
    <row r="133" ht="15.75" customHeight="1">
      <c r="A133" s="160" t="s">
        <v>700</v>
      </c>
      <c r="B133" s="160" t="s">
        <v>701</v>
      </c>
      <c r="C133" s="160" t="s">
        <v>667</v>
      </c>
      <c r="D133" s="151">
        <v>-0.2728</v>
      </c>
      <c r="E133" s="151">
        <v>0.0947</v>
      </c>
      <c r="F133" s="161">
        <v>0.004</v>
      </c>
      <c r="G133" s="161">
        <v>0.688</v>
      </c>
    </row>
    <row r="134" ht="15.75" customHeight="1">
      <c r="A134" s="160" t="s">
        <v>700</v>
      </c>
      <c r="B134" s="160" t="s">
        <v>702</v>
      </c>
      <c r="C134" s="160" t="s">
        <v>664</v>
      </c>
      <c r="D134" s="151">
        <v>-0.0535</v>
      </c>
      <c r="E134" s="151">
        <v>0.0678</v>
      </c>
      <c r="F134" s="151">
        <v>0.4295</v>
      </c>
      <c r="G134" s="151">
        <v>1.0</v>
      </c>
    </row>
    <row r="135" ht="15.75" customHeight="1">
      <c r="A135" s="160" t="s">
        <v>700</v>
      </c>
      <c r="B135" s="160" t="s">
        <v>702</v>
      </c>
      <c r="C135" s="160" t="s">
        <v>665</v>
      </c>
      <c r="D135" s="151">
        <v>-0.117</v>
      </c>
      <c r="E135" s="151">
        <v>0.0596</v>
      </c>
      <c r="F135" s="151">
        <v>0.0496</v>
      </c>
      <c r="G135" s="151">
        <v>1.0</v>
      </c>
    </row>
    <row r="136" ht="15.75" customHeight="1">
      <c r="A136" s="160" t="s">
        <v>700</v>
      </c>
      <c r="B136" s="160" t="s">
        <v>702</v>
      </c>
      <c r="C136" s="160" t="s">
        <v>666</v>
      </c>
      <c r="D136" s="151">
        <v>-0.1229</v>
      </c>
      <c r="E136" s="151">
        <v>0.0587</v>
      </c>
      <c r="F136" s="151">
        <v>0.0363</v>
      </c>
      <c r="G136" s="151">
        <v>1.0</v>
      </c>
    </row>
    <row r="137" ht="15.75" customHeight="1">
      <c r="A137" s="160" t="s">
        <v>700</v>
      </c>
      <c r="B137" s="160" t="s">
        <v>702</v>
      </c>
      <c r="C137" s="160" t="s">
        <v>667</v>
      </c>
      <c r="D137" s="151">
        <v>0.2556</v>
      </c>
      <c r="E137" s="151">
        <v>0.1753</v>
      </c>
      <c r="F137" s="151">
        <v>0.1448</v>
      </c>
      <c r="G137" s="151">
        <v>1.0</v>
      </c>
    </row>
    <row r="138" ht="15.75" customHeight="1">
      <c r="A138" s="160" t="s">
        <v>700</v>
      </c>
      <c r="B138" s="160" t="s">
        <v>703</v>
      </c>
      <c r="C138" s="160" t="s">
        <v>664</v>
      </c>
      <c r="D138" s="151">
        <v>-0.1185</v>
      </c>
      <c r="E138" s="151">
        <v>0.0435</v>
      </c>
      <c r="F138" s="151">
        <v>0.0065</v>
      </c>
      <c r="G138" s="151">
        <v>1.0</v>
      </c>
    </row>
    <row r="139" ht="15.75" customHeight="1">
      <c r="A139" s="160" t="s">
        <v>700</v>
      </c>
      <c r="B139" s="160" t="s">
        <v>703</v>
      </c>
      <c r="C139" s="160" t="s">
        <v>665</v>
      </c>
      <c r="D139" s="151">
        <v>-0.0639</v>
      </c>
      <c r="E139" s="151">
        <v>0.0386</v>
      </c>
      <c r="F139" s="161">
        <v>0.0978</v>
      </c>
      <c r="G139" s="161">
        <v>1.0</v>
      </c>
    </row>
    <row r="140" ht="15.75" customHeight="1">
      <c r="A140" s="160" t="s">
        <v>700</v>
      </c>
      <c r="B140" s="160" t="s">
        <v>703</v>
      </c>
      <c r="C140" s="160" t="s">
        <v>666</v>
      </c>
      <c r="D140" s="151">
        <v>-0.0615</v>
      </c>
      <c r="E140" s="151">
        <v>0.038</v>
      </c>
      <c r="F140" s="151">
        <v>0.1054</v>
      </c>
      <c r="G140" s="151">
        <v>1.0</v>
      </c>
    </row>
    <row r="141" ht="15.75" customHeight="1">
      <c r="A141" s="160" t="s">
        <v>700</v>
      </c>
      <c r="B141" s="160" t="s">
        <v>703</v>
      </c>
      <c r="C141" s="160" t="s">
        <v>667</v>
      </c>
      <c r="D141" s="151">
        <v>-0.0302</v>
      </c>
      <c r="E141" s="151">
        <v>0.0996</v>
      </c>
      <c r="F141" s="151">
        <v>0.7617</v>
      </c>
      <c r="G141" s="151">
        <v>1.0</v>
      </c>
    </row>
    <row r="142" ht="15.75" customHeight="1">
      <c r="A142" s="160" t="s">
        <v>700</v>
      </c>
      <c r="B142" s="160" t="s">
        <v>704</v>
      </c>
      <c r="C142" s="160" t="s">
        <v>664</v>
      </c>
      <c r="D142" s="151">
        <v>-0.1261</v>
      </c>
      <c r="E142" s="151">
        <v>0.0497</v>
      </c>
      <c r="F142" s="151">
        <v>0.0112</v>
      </c>
      <c r="G142" s="151">
        <v>1.0</v>
      </c>
    </row>
    <row r="143" ht="15.75" customHeight="1">
      <c r="A143" s="160" t="s">
        <v>700</v>
      </c>
      <c r="B143" s="160" t="s">
        <v>704</v>
      </c>
      <c r="C143" s="160" t="s">
        <v>665</v>
      </c>
      <c r="D143" s="151">
        <v>-0.1305</v>
      </c>
      <c r="E143" s="151">
        <v>0.0529</v>
      </c>
      <c r="F143" s="151">
        <v>0.0137</v>
      </c>
      <c r="G143" s="151">
        <v>1.0</v>
      </c>
    </row>
    <row r="144" ht="15.75" customHeight="1">
      <c r="A144" s="160" t="s">
        <v>700</v>
      </c>
      <c r="B144" s="160" t="s">
        <v>704</v>
      </c>
      <c r="C144" s="160" t="s">
        <v>666</v>
      </c>
      <c r="D144" s="151">
        <v>-0.1426</v>
      </c>
      <c r="E144" s="151">
        <v>0.0516</v>
      </c>
      <c r="F144" s="151">
        <v>0.0057</v>
      </c>
      <c r="G144" s="151">
        <v>0.9804</v>
      </c>
    </row>
    <row r="145" ht="15.75" customHeight="1">
      <c r="A145" s="160" t="s">
        <v>700</v>
      </c>
      <c r="B145" s="160" t="s">
        <v>704</v>
      </c>
      <c r="C145" s="160" t="s">
        <v>667</v>
      </c>
      <c r="D145" s="151">
        <v>0.4544</v>
      </c>
      <c r="E145" s="151">
        <v>0.1752</v>
      </c>
      <c r="F145" s="151">
        <v>0.0095</v>
      </c>
      <c r="G145" s="151">
        <v>1.0</v>
      </c>
    </row>
    <row r="146" ht="15.75" customHeight="1">
      <c r="A146" s="160" t="s">
        <v>700</v>
      </c>
      <c r="B146" s="160" t="s">
        <v>705</v>
      </c>
      <c r="C146" s="160" t="s">
        <v>664</v>
      </c>
      <c r="D146" s="151">
        <v>0.0445</v>
      </c>
      <c r="E146" s="151">
        <v>0.0356</v>
      </c>
      <c r="F146" s="151">
        <v>0.2113</v>
      </c>
      <c r="G146" s="151">
        <v>1.0</v>
      </c>
    </row>
    <row r="147" ht="15.75" customHeight="1">
      <c r="A147" s="160" t="s">
        <v>700</v>
      </c>
      <c r="B147" s="160" t="s">
        <v>705</v>
      </c>
      <c r="C147" s="160" t="s">
        <v>665</v>
      </c>
      <c r="D147" s="151">
        <v>0.1336</v>
      </c>
      <c r="E147" s="151">
        <v>0.0452</v>
      </c>
      <c r="F147" s="151">
        <v>0.0031</v>
      </c>
      <c r="G147" s="151">
        <v>0.5332</v>
      </c>
    </row>
    <row r="148" ht="15.75" customHeight="1">
      <c r="A148" s="160" t="s">
        <v>700</v>
      </c>
      <c r="B148" s="160" t="s">
        <v>705</v>
      </c>
      <c r="C148" s="160" t="s">
        <v>666</v>
      </c>
      <c r="D148" s="151">
        <v>0.1253</v>
      </c>
      <c r="E148" s="151">
        <v>0.0445</v>
      </c>
      <c r="F148" s="151">
        <v>0.0049</v>
      </c>
      <c r="G148" s="151">
        <v>0.8428</v>
      </c>
    </row>
    <row r="149" ht="15.75" customHeight="1">
      <c r="A149" s="160" t="s">
        <v>700</v>
      </c>
      <c r="B149" s="160" t="s">
        <v>705</v>
      </c>
      <c r="C149" s="160" t="s">
        <v>667</v>
      </c>
      <c r="D149" s="151">
        <v>0.3299</v>
      </c>
      <c r="E149" s="151">
        <v>0.1448</v>
      </c>
      <c r="F149" s="161">
        <v>0.0227</v>
      </c>
      <c r="G149" s="161">
        <v>1.0</v>
      </c>
    </row>
    <row r="150" ht="15.75" customHeight="1">
      <c r="A150" s="160" t="s">
        <v>700</v>
      </c>
      <c r="B150" s="160" t="s">
        <v>706</v>
      </c>
      <c r="C150" s="160" t="s">
        <v>664</v>
      </c>
      <c r="D150" s="151">
        <v>0.2766</v>
      </c>
      <c r="E150" s="151">
        <v>0.0333</v>
      </c>
      <c r="F150" s="161">
        <v>1.08E-16</v>
      </c>
      <c r="G150" s="161">
        <v>1.86E-14</v>
      </c>
    </row>
    <row r="151" ht="15.75" customHeight="1">
      <c r="A151" s="160" t="s">
        <v>700</v>
      </c>
      <c r="B151" s="160" t="s">
        <v>706</v>
      </c>
      <c r="C151" s="160" t="s">
        <v>665</v>
      </c>
      <c r="D151" s="151">
        <v>0.3025</v>
      </c>
      <c r="E151" s="151">
        <v>0.0375</v>
      </c>
      <c r="F151" s="161">
        <v>7.62E-16</v>
      </c>
      <c r="G151" s="161">
        <v>1.31E-13</v>
      </c>
    </row>
    <row r="152" ht="15.75" customHeight="1">
      <c r="A152" s="160" t="s">
        <v>700</v>
      </c>
      <c r="B152" s="160" t="s">
        <v>706</v>
      </c>
      <c r="C152" s="160" t="s">
        <v>666</v>
      </c>
      <c r="D152" s="151">
        <v>0.3025</v>
      </c>
      <c r="E152" s="151">
        <v>0.0372</v>
      </c>
      <c r="F152" s="161">
        <v>3.91E-16</v>
      </c>
      <c r="G152" s="161">
        <v>6.72E-14</v>
      </c>
    </row>
    <row r="153" ht="15.75" customHeight="1">
      <c r="A153" s="160" t="s">
        <v>700</v>
      </c>
      <c r="B153" s="160" t="s">
        <v>706</v>
      </c>
      <c r="C153" s="160" t="s">
        <v>667</v>
      </c>
      <c r="D153" s="151">
        <v>-0.1133</v>
      </c>
      <c r="E153" s="151">
        <v>0.0961</v>
      </c>
      <c r="F153" s="161">
        <v>0.2383</v>
      </c>
      <c r="G153" s="161">
        <v>1.0</v>
      </c>
    </row>
    <row r="154" ht="15.75" customHeight="1">
      <c r="A154" s="160" t="s">
        <v>700</v>
      </c>
      <c r="B154" s="160" t="s">
        <v>707</v>
      </c>
      <c r="C154" s="160" t="s">
        <v>664</v>
      </c>
      <c r="D154" s="151">
        <v>-0.1111</v>
      </c>
      <c r="E154" s="151">
        <v>0.0397</v>
      </c>
      <c r="F154" s="151">
        <v>0.0051</v>
      </c>
      <c r="G154" s="151">
        <v>0.8772</v>
      </c>
    </row>
    <row r="155" ht="15.75" customHeight="1">
      <c r="A155" s="160" t="s">
        <v>700</v>
      </c>
      <c r="B155" s="160" t="s">
        <v>707</v>
      </c>
      <c r="C155" s="160" t="s">
        <v>665</v>
      </c>
      <c r="D155" s="151">
        <v>-0.1052</v>
      </c>
      <c r="E155" s="151">
        <v>0.0509</v>
      </c>
      <c r="F155" s="151">
        <v>0.0388</v>
      </c>
      <c r="G155" s="151">
        <v>1.0</v>
      </c>
    </row>
    <row r="156" ht="15.75" customHeight="1">
      <c r="A156" s="160" t="s">
        <v>700</v>
      </c>
      <c r="B156" s="160" t="s">
        <v>707</v>
      </c>
      <c r="C156" s="160" t="s">
        <v>666</v>
      </c>
      <c r="D156" s="151">
        <v>-0.1004</v>
      </c>
      <c r="E156" s="151">
        <v>0.0503</v>
      </c>
      <c r="F156" s="151">
        <v>0.0459</v>
      </c>
      <c r="G156" s="151">
        <v>1.0</v>
      </c>
    </row>
    <row r="157" ht="15.75" customHeight="1">
      <c r="A157" s="160" t="s">
        <v>700</v>
      </c>
      <c r="B157" s="160" t="s">
        <v>707</v>
      </c>
      <c r="C157" s="160" t="s">
        <v>667</v>
      </c>
      <c r="D157" s="151">
        <v>-0.2116</v>
      </c>
      <c r="E157" s="151">
        <v>0.1486</v>
      </c>
      <c r="F157" s="161">
        <v>0.1543</v>
      </c>
      <c r="G157" s="161">
        <v>1.0</v>
      </c>
    </row>
    <row r="158" ht="15.75" customHeight="1">
      <c r="A158" s="160" t="s">
        <v>700</v>
      </c>
      <c r="B158" s="160" t="s">
        <v>708</v>
      </c>
      <c r="C158" s="160" t="s">
        <v>664</v>
      </c>
      <c r="D158" s="151">
        <v>0.5371</v>
      </c>
      <c r="E158" s="151">
        <v>0.1037</v>
      </c>
      <c r="F158" s="161">
        <v>2.24E-7</v>
      </c>
      <c r="G158" s="161">
        <v>3.85E-5</v>
      </c>
    </row>
    <row r="159" ht="15.75" customHeight="1">
      <c r="A159" s="160" t="s">
        <v>700</v>
      </c>
      <c r="B159" s="160" t="s">
        <v>708</v>
      </c>
      <c r="C159" s="160" t="s">
        <v>665</v>
      </c>
      <c r="D159" s="151">
        <v>0.5449</v>
      </c>
      <c r="E159" s="151">
        <v>0.1176</v>
      </c>
      <c r="F159" s="161">
        <v>3.62E-6</v>
      </c>
      <c r="G159" s="151">
        <v>6.22864E-4</v>
      </c>
    </row>
    <row r="160" ht="15.75" customHeight="1">
      <c r="A160" s="160" t="s">
        <v>700</v>
      </c>
      <c r="B160" s="160" t="s">
        <v>708</v>
      </c>
      <c r="C160" s="160" t="s">
        <v>666</v>
      </c>
      <c r="D160" s="151">
        <v>0.531</v>
      </c>
      <c r="E160" s="151">
        <v>0.1156</v>
      </c>
      <c r="F160" s="161">
        <v>4.34E-6</v>
      </c>
      <c r="G160" s="151">
        <v>7.46325E-4</v>
      </c>
    </row>
    <row r="161" ht="15.75" customHeight="1">
      <c r="A161" s="160" t="s">
        <v>700</v>
      </c>
      <c r="B161" s="160" t="s">
        <v>708</v>
      </c>
      <c r="C161" s="160" t="s">
        <v>667</v>
      </c>
      <c r="D161" s="151">
        <v>0.4078</v>
      </c>
      <c r="E161" s="151">
        <v>0.2552</v>
      </c>
      <c r="F161" s="161">
        <v>0.11</v>
      </c>
      <c r="G161" s="151">
        <v>1.0</v>
      </c>
    </row>
    <row r="162" ht="15.75" customHeight="1">
      <c r="A162" s="160" t="s">
        <v>700</v>
      </c>
      <c r="B162" s="160" t="s">
        <v>709</v>
      </c>
      <c r="C162" s="160" t="s">
        <v>664</v>
      </c>
      <c r="D162" s="151">
        <v>0.1276</v>
      </c>
      <c r="E162" s="151">
        <v>0.0444</v>
      </c>
      <c r="F162" s="151">
        <v>0.0041</v>
      </c>
      <c r="G162" s="151">
        <v>0.7052</v>
      </c>
    </row>
    <row r="163" ht="15.75" customHeight="1">
      <c r="A163" s="160" t="s">
        <v>700</v>
      </c>
      <c r="B163" s="160" t="s">
        <v>709</v>
      </c>
      <c r="C163" s="160" t="s">
        <v>665</v>
      </c>
      <c r="D163" s="151">
        <v>0.2458</v>
      </c>
      <c r="E163" s="151">
        <v>0.0424</v>
      </c>
      <c r="F163" s="161">
        <v>6.71E-9</v>
      </c>
      <c r="G163" s="161">
        <v>1.15E-6</v>
      </c>
    </row>
    <row r="164" ht="15.75" customHeight="1">
      <c r="A164" s="160" t="s">
        <v>700</v>
      </c>
      <c r="B164" s="160" t="s">
        <v>709</v>
      </c>
      <c r="C164" s="160" t="s">
        <v>666</v>
      </c>
      <c r="D164" s="151">
        <v>0.2452</v>
      </c>
      <c r="E164" s="151">
        <v>0.0417</v>
      </c>
      <c r="F164" s="161">
        <v>3.93E-9</v>
      </c>
      <c r="G164" s="161">
        <v>6.76E-7</v>
      </c>
    </row>
    <row r="165" ht="15.75" customHeight="1">
      <c r="A165" s="160" t="s">
        <v>700</v>
      </c>
      <c r="B165" s="160" t="s">
        <v>709</v>
      </c>
      <c r="C165" s="160" t="s">
        <v>667</v>
      </c>
      <c r="D165" s="151">
        <v>0.0466</v>
      </c>
      <c r="E165" s="151">
        <v>0.1208</v>
      </c>
      <c r="F165" s="161">
        <v>0.6994</v>
      </c>
      <c r="G165" s="161">
        <v>1.0</v>
      </c>
    </row>
    <row r="166" ht="15.75" customHeight="1">
      <c r="A166" s="160" t="s">
        <v>710</v>
      </c>
      <c r="B166" s="160" t="s">
        <v>711</v>
      </c>
      <c r="C166" s="160" t="s">
        <v>664</v>
      </c>
      <c r="D166" s="151">
        <v>0.4457</v>
      </c>
      <c r="E166" s="151">
        <v>0.0355</v>
      </c>
      <c r="F166" s="161">
        <v>3.59E-36</v>
      </c>
      <c r="G166" s="161">
        <v>6.18E-34</v>
      </c>
    </row>
    <row r="167" ht="15.75" customHeight="1">
      <c r="A167" s="160" t="s">
        <v>710</v>
      </c>
      <c r="B167" s="160" t="s">
        <v>711</v>
      </c>
      <c r="C167" s="160" t="s">
        <v>665</v>
      </c>
      <c r="D167" s="151">
        <v>0.4533</v>
      </c>
      <c r="E167" s="151">
        <v>0.04</v>
      </c>
      <c r="F167" s="161">
        <v>8.46E-30</v>
      </c>
      <c r="G167" s="161">
        <v>1.46E-27</v>
      </c>
    </row>
    <row r="168" ht="15.75" customHeight="1">
      <c r="A168" s="160" t="s">
        <v>710</v>
      </c>
      <c r="B168" s="160" t="s">
        <v>711</v>
      </c>
      <c r="C168" s="160" t="s">
        <v>666</v>
      </c>
      <c r="D168" s="151">
        <v>0.4514</v>
      </c>
      <c r="E168" s="151">
        <v>0.0393</v>
      </c>
      <c r="F168" s="161">
        <v>1.65E-30</v>
      </c>
      <c r="G168" s="161">
        <v>2.85E-28</v>
      </c>
    </row>
    <row r="169" ht="15.75" customHeight="1">
      <c r="A169" s="160" t="s">
        <v>710</v>
      </c>
      <c r="B169" s="160" t="s">
        <v>711</v>
      </c>
      <c r="C169" s="160" t="s">
        <v>667</v>
      </c>
      <c r="D169" s="151">
        <v>0.0657</v>
      </c>
      <c r="E169" s="151">
        <v>0.1117</v>
      </c>
      <c r="F169" s="161">
        <v>0.5565</v>
      </c>
      <c r="G169" s="161">
        <v>1.0</v>
      </c>
    </row>
    <row r="170" ht="15.75" customHeight="1">
      <c r="A170" s="160" t="s">
        <v>710</v>
      </c>
      <c r="B170" s="160" t="s">
        <v>116</v>
      </c>
      <c r="C170" s="160" t="s">
        <v>664</v>
      </c>
      <c r="D170" s="151">
        <v>-0.1352</v>
      </c>
      <c r="E170" s="151">
        <v>0.0799</v>
      </c>
      <c r="F170" s="151">
        <v>0.0906</v>
      </c>
      <c r="G170" s="151">
        <v>1.0</v>
      </c>
    </row>
    <row r="171" ht="15.75" customHeight="1">
      <c r="A171" s="160" t="s">
        <v>710</v>
      </c>
      <c r="B171" s="160" t="s">
        <v>116</v>
      </c>
      <c r="C171" s="160" t="s">
        <v>665</v>
      </c>
      <c r="D171" s="151">
        <v>-0.1429</v>
      </c>
      <c r="E171" s="151">
        <v>0.0783</v>
      </c>
      <c r="F171" s="151">
        <v>0.0681</v>
      </c>
      <c r="G171" s="151">
        <v>1.0</v>
      </c>
    </row>
    <row r="172" ht="15.75" customHeight="1">
      <c r="A172" s="160" t="s">
        <v>710</v>
      </c>
      <c r="B172" s="160" t="s">
        <v>116</v>
      </c>
      <c r="C172" s="160" t="s">
        <v>666</v>
      </c>
      <c r="D172" s="151">
        <v>-0.1436</v>
      </c>
      <c r="E172" s="151">
        <v>0.0769</v>
      </c>
      <c r="F172" s="151">
        <v>0.0619</v>
      </c>
      <c r="G172" s="151">
        <v>1.0</v>
      </c>
    </row>
    <row r="173" ht="15.75" customHeight="1">
      <c r="A173" s="160" t="s">
        <v>710</v>
      </c>
      <c r="B173" s="160" t="s">
        <v>116</v>
      </c>
      <c r="C173" s="160" t="s">
        <v>667</v>
      </c>
      <c r="D173" s="151">
        <v>0.0699</v>
      </c>
      <c r="E173" s="151">
        <v>0.2027</v>
      </c>
      <c r="F173" s="151">
        <v>0.73</v>
      </c>
      <c r="G173" s="151">
        <v>1.0</v>
      </c>
    </row>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rintOptions/>
  <pageMargins bottom="0.75" footer="0.0" header="0.0" left="0.7" right="0.7" top="0.75"/>
  <pageSetup paperSize="9" orientation="portrait"/>
  <drawing r:id="rId1"/>
</worksheet>
</file>

<file path=xl/worksheets/sheet1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1" width="13.11"/>
    <col customWidth="1" min="2" max="2" width="22.67"/>
    <col customWidth="1" min="3" max="26" width="10.56"/>
  </cols>
  <sheetData>
    <row r="1" ht="15.75" customHeight="1">
      <c r="A1" s="162" t="s">
        <v>13</v>
      </c>
      <c r="B1" s="163" t="s">
        <v>69</v>
      </c>
      <c r="C1" s="163" t="s">
        <v>659</v>
      </c>
      <c r="D1" s="163" t="s">
        <v>660</v>
      </c>
      <c r="E1" s="163" t="s">
        <v>655</v>
      </c>
      <c r="F1" s="163" t="s">
        <v>712</v>
      </c>
      <c r="G1" s="5"/>
      <c r="H1" s="5"/>
      <c r="I1" s="5"/>
      <c r="J1" s="5"/>
      <c r="K1" s="5"/>
      <c r="L1" s="5"/>
      <c r="M1" s="5"/>
      <c r="N1" s="5"/>
      <c r="O1" s="5"/>
      <c r="P1" s="5"/>
      <c r="Q1" s="5"/>
      <c r="R1" s="5"/>
      <c r="S1" s="5"/>
      <c r="T1" s="5"/>
      <c r="U1" s="5"/>
      <c r="V1" s="5"/>
      <c r="W1" s="5"/>
      <c r="X1" s="5"/>
      <c r="Y1" s="5"/>
      <c r="Z1" s="5"/>
    </row>
    <row r="2" ht="15.75" customHeight="1">
      <c r="A2" s="164" t="s">
        <v>713</v>
      </c>
      <c r="B2" s="165" t="s">
        <v>23</v>
      </c>
      <c r="C2" s="166">
        <v>0.63</v>
      </c>
      <c r="D2" s="166">
        <v>0.05</v>
      </c>
      <c r="E2" s="167">
        <v>4.81E-31</v>
      </c>
      <c r="F2" s="167">
        <v>8.67E-30</v>
      </c>
    </row>
    <row r="3" ht="15.75" customHeight="1">
      <c r="A3" s="72"/>
      <c r="B3" s="160" t="s">
        <v>27</v>
      </c>
      <c r="C3" s="151">
        <v>0.5</v>
      </c>
      <c r="D3" s="151">
        <v>0.04</v>
      </c>
      <c r="E3" s="161">
        <v>6.3E-30</v>
      </c>
      <c r="F3" s="161">
        <v>1.13E-28</v>
      </c>
    </row>
    <row r="4" ht="15.75" customHeight="1">
      <c r="A4" s="72"/>
      <c r="B4" s="160" t="s">
        <v>31</v>
      </c>
      <c r="C4" s="151">
        <v>0.58</v>
      </c>
      <c r="D4" s="151">
        <v>0.03</v>
      </c>
      <c r="E4" s="161">
        <v>1.14E-62</v>
      </c>
      <c r="F4" s="161">
        <v>2.04E-61</v>
      </c>
    </row>
    <row r="5" ht="15.75" customHeight="1">
      <c r="A5" s="72"/>
      <c r="B5" s="160" t="s">
        <v>34</v>
      </c>
      <c r="C5" s="151">
        <v>0.15</v>
      </c>
      <c r="D5" s="151">
        <v>0.07</v>
      </c>
      <c r="E5" s="168">
        <v>0.02</v>
      </c>
      <c r="F5" s="168">
        <v>0.44</v>
      </c>
    </row>
    <row r="6" ht="15.75" customHeight="1">
      <c r="A6" s="72"/>
      <c r="B6" s="160" t="s">
        <v>38</v>
      </c>
      <c r="C6" s="151">
        <v>0.68</v>
      </c>
      <c r="D6" s="151">
        <v>0.05</v>
      </c>
      <c r="E6" s="161">
        <v>1.76E-40</v>
      </c>
      <c r="F6" s="161">
        <v>3.16E-39</v>
      </c>
    </row>
    <row r="7" ht="15.75" customHeight="1">
      <c r="A7" s="72"/>
      <c r="B7" s="160" t="s">
        <v>41</v>
      </c>
      <c r="C7" s="151">
        <v>0.64</v>
      </c>
      <c r="D7" s="151">
        <v>0.04</v>
      </c>
      <c r="E7" s="161">
        <v>3.44E-68</v>
      </c>
      <c r="F7" s="161">
        <v>6.19E-67</v>
      </c>
    </row>
    <row r="8" ht="15.75" customHeight="1">
      <c r="A8" s="72"/>
      <c r="B8" s="160" t="s">
        <v>45</v>
      </c>
      <c r="C8" s="151">
        <v>0.44</v>
      </c>
      <c r="D8" s="151">
        <v>0.04</v>
      </c>
      <c r="E8" s="161">
        <v>6.32E-26</v>
      </c>
      <c r="F8" s="161">
        <v>1.14E-24</v>
      </c>
    </row>
    <row r="9" ht="15.75" customHeight="1">
      <c r="A9" s="72"/>
      <c r="B9" s="160" t="s">
        <v>48</v>
      </c>
      <c r="C9" s="151">
        <v>0.51</v>
      </c>
      <c r="D9" s="151">
        <v>0.09</v>
      </c>
      <c r="E9" s="161">
        <v>5.34E-9</v>
      </c>
      <c r="F9" s="161">
        <v>9.61E-8</v>
      </c>
    </row>
    <row r="10" ht="15.75" customHeight="1">
      <c r="A10" s="70"/>
      <c r="B10" s="169" t="s">
        <v>51</v>
      </c>
      <c r="C10" s="155">
        <v>0.11</v>
      </c>
      <c r="D10" s="155">
        <v>0.06</v>
      </c>
      <c r="E10" s="170">
        <v>0.07</v>
      </c>
      <c r="F10" s="170">
        <v>1.0</v>
      </c>
    </row>
    <row r="11" ht="15.75" customHeight="1">
      <c r="A11" s="171" t="s">
        <v>714</v>
      </c>
      <c r="B11" s="160" t="s">
        <v>23</v>
      </c>
      <c r="C11" s="151">
        <v>0.05</v>
      </c>
      <c r="D11" s="151">
        <v>0.04</v>
      </c>
      <c r="E11" s="161">
        <v>0.17</v>
      </c>
      <c r="F11" s="161">
        <v>1.0</v>
      </c>
    </row>
    <row r="12" ht="15.75" customHeight="1">
      <c r="A12" s="72"/>
      <c r="B12" s="160" t="s">
        <v>27</v>
      </c>
      <c r="C12" s="151">
        <v>-0.03</v>
      </c>
      <c r="D12" s="151">
        <v>0.04</v>
      </c>
      <c r="E12" s="161">
        <v>0.5</v>
      </c>
      <c r="F12" s="161">
        <v>1.0</v>
      </c>
    </row>
    <row r="13" ht="15.75" customHeight="1">
      <c r="A13" s="72"/>
      <c r="B13" s="160" t="s">
        <v>31</v>
      </c>
      <c r="C13" s="151">
        <v>0.37</v>
      </c>
      <c r="D13" s="151">
        <v>0.03</v>
      </c>
      <c r="E13" s="161">
        <v>2.53E-31</v>
      </c>
      <c r="F13" s="161">
        <v>4.55E-30</v>
      </c>
    </row>
    <row r="14" ht="15.75" customHeight="1">
      <c r="A14" s="72"/>
      <c r="B14" s="160" t="s">
        <v>34</v>
      </c>
      <c r="C14" s="151">
        <v>0.52</v>
      </c>
      <c r="D14" s="151">
        <v>0.04</v>
      </c>
      <c r="E14" s="161">
        <v>3.86E-44</v>
      </c>
      <c r="F14" s="161">
        <v>6.95E-43</v>
      </c>
    </row>
    <row r="15" ht="15.75" customHeight="1">
      <c r="A15" s="72"/>
      <c r="B15" s="160" t="s">
        <v>38</v>
      </c>
      <c r="C15" s="151">
        <v>-0.05</v>
      </c>
      <c r="D15" s="151">
        <v>0.03</v>
      </c>
      <c r="E15" s="151">
        <v>0.12</v>
      </c>
      <c r="F15" s="151">
        <v>1.0</v>
      </c>
    </row>
    <row r="16" ht="15.75" customHeight="1">
      <c r="A16" s="72"/>
      <c r="B16" s="160" t="s">
        <v>41</v>
      </c>
      <c r="C16" s="151">
        <v>0.16</v>
      </c>
      <c r="D16" s="151">
        <v>0.03</v>
      </c>
      <c r="E16" s="161">
        <v>5.29E-7</v>
      </c>
      <c r="F16" s="161">
        <v>9.52E-6</v>
      </c>
    </row>
    <row r="17" ht="15.75" customHeight="1">
      <c r="A17" s="72"/>
      <c r="B17" s="160" t="s">
        <v>45</v>
      </c>
      <c r="C17" s="151">
        <v>0.35</v>
      </c>
      <c r="D17" s="151">
        <v>0.06</v>
      </c>
      <c r="E17" s="161">
        <v>6.76E-9</v>
      </c>
      <c r="F17" s="161">
        <v>1.22E-7</v>
      </c>
    </row>
    <row r="18" ht="15.75" customHeight="1">
      <c r="A18" s="72"/>
      <c r="B18" s="160" t="s">
        <v>48</v>
      </c>
      <c r="C18" s="151">
        <v>0.11</v>
      </c>
      <c r="D18" s="151">
        <v>0.04</v>
      </c>
      <c r="E18" s="161">
        <v>0.00423</v>
      </c>
      <c r="F18" s="151">
        <v>0.08</v>
      </c>
    </row>
    <row r="19" ht="15.75" customHeight="1">
      <c r="A19" s="70"/>
      <c r="B19" s="169" t="s">
        <v>51</v>
      </c>
      <c r="C19" s="155">
        <v>0.38</v>
      </c>
      <c r="D19" s="155">
        <v>0.04</v>
      </c>
      <c r="E19" s="172">
        <v>1.34E-20</v>
      </c>
      <c r="F19" s="172">
        <v>2.41E-19</v>
      </c>
    </row>
    <row r="20" ht="15.75" customHeight="1">
      <c r="A20" s="173"/>
      <c r="B20" s="5"/>
    </row>
    <row r="21" ht="15.75" customHeight="1">
      <c r="A21" s="173"/>
      <c r="B21" s="5"/>
    </row>
    <row r="22" ht="15.75" customHeight="1">
      <c r="A22" s="173"/>
      <c r="B22" s="5"/>
    </row>
    <row r="23" ht="15.75" customHeight="1">
      <c r="A23" s="173"/>
      <c r="B23" s="5"/>
    </row>
    <row r="24" ht="15.75" customHeight="1">
      <c r="A24" s="173"/>
      <c r="B24" s="5"/>
    </row>
    <row r="25" ht="15.75" customHeight="1">
      <c r="A25" s="173"/>
      <c r="B25" s="5"/>
    </row>
    <row r="26" ht="15.75" customHeight="1">
      <c r="A26" s="173"/>
      <c r="B26" s="5"/>
    </row>
    <row r="27" ht="15.75" customHeight="1">
      <c r="A27" s="173"/>
      <c r="B27" s="5"/>
    </row>
    <row r="28" ht="15.75" customHeight="1">
      <c r="A28" s="173"/>
      <c r="B28" s="5"/>
    </row>
    <row r="29" ht="15.75" customHeight="1">
      <c r="A29" s="173"/>
      <c r="B29" s="5"/>
    </row>
    <row r="30" ht="15.75" customHeight="1">
      <c r="A30" s="173"/>
      <c r="B30" s="5"/>
    </row>
    <row r="31" ht="15.75" customHeight="1">
      <c r="A31" s="173"/>
      <c r="B31" s="5"/>
    </row>
    <row r="32" ht="15.75" customHeight="1">
      <c r="A32" s="173"/>
      <c r="B32" s="5"/>
    </row>
    <row r="33" ht="15.75" customHeight="1">
      <c r="A33" s="173"/>
      <c r="B33" s="5"/>
    </row>
    <row r="34" ht="15.75" customHeight="1">
      <c r="A34" s="173"/>
      <c r="B34" s="5"/>
    </row>
    <row r="35" ht="15.75" customHeight="1">
      <c r="A35" s="173"/>
      <c r="B35" s="5"/>
    </row>
    <row r="36" ht="15.75" customHeight="1">
      <c r="A36" s="173"/>
      <c r="B36" s="5"/>
    </row>
    <row r="37" ht="15.75" customHeight="1">
      <c r="A37" s="173"/>
      <c r="B37" s="5"/>
    </row>
    <row r="38" ht="15.75" customHeight="1">
      <c r="A38" s="173"/>
      <c r="B38" s="5"/>
    </row>
    <row r="39" ht="15.75" customHeight="1">
      <c r="A39" s="173"/>
      <c r="B39" s="5"/>
    </row>
    <row r="40" ht="15.75" customHeight="1">
      <c r="A40" s="173"/>
      <c r="B40" s="5"/>
    </row>
    <row r="41" ht="15.75" customHeight="1">
      <c r="A41" s="173"/>
      <c r="B41" s="5"/>
    </row>
    <row r="42" ht="15.75" customHeight="1">
      <c r="A42" s="173"/>
      <c r="B42" s="5"/>
    </row>
    <row r="43" ht="15.75" customHeight="1">
      <c r="A43" s="173"/>
      <c r="B43" s="5"/>
    </row>
    <row r="44" ht="15.75" customHeight="1">
      <c r="A44" s="173"/>
      <c r="B44" s="5"/>
    </row>
    <row r="45" ht="15.75" customHeight="1">
      <c r="A45" s="173"/>
      <c r="B45" s="5"/>
    </row>
    <row r="46" ht="15.75" customHeight="1">
      <c r="A46" s="173"/>
      <c r="B46" s="5"/>
    </row>
    <row r="47" ht="15.75" customHeight="1">
      <c r="A47" s="173"/>
      <c r="B47" s="5"/>
    </row>
    <row r="48" ht="15.75" customHeight="1">
      <c r="A48" s="173"/>
      <c r="B48" s="5"/>
    </row>
    <row r="49" ht="15.75" customHeight="1">
      <c r="A49" s="173"/>
      <c r="B49" s="5"/>
    </row>
    <row r="50" ht="15.75" customHeight="1">
      <c r="A50" s="173"/>
      <c r="B50" s="5"/>
    </row>
    <row r="51" ht="15.75" customHeight="1">
      <c r="A51" s="173"/>
      <c r="B51" s="5"/>
    </row>
    <row r="52" ht="15.75" customHeight="1">
      <c r="A52" s="173"/>
      <c r="B52" s="5"/>
    </row>
    <row r="53" ht="15.75" customHeight="1">
      <c r="A53" s="173"/>
      <c r="B53" s="5"/>
    </row>
    <row r="54" ht="15.75" customHeight="1">
      <c r="A54" s="173"/>
      <c r="B54" s="5"/>
    </row>
    <row r="55" ht="15.75" customHeight="1">
      <c r="A55" s="173"/>
      <c r="B55" s="5"/>
    </row>
    <row r="56" ht="15.75" customHeight="1">
      <c r="A56" s="173"/>
      <c r="B56" s="5"/>
    </row>
    <row r="57" ht="15.75" customHeight="1">
      <c r="A57" s="173"/>
      <c r="B57" s="5"/>
    </row>
    <row r="58" ht="15.75" customHeight="1">
      <c r="A58" s="173"/>
      <c r="B58" s="5"/>
    </row>
    <row r="59" ht="15.75" customHeight="1">
      <c r="A59" s="173"/>
      <c r="B59" s="5"/>
    </row>
    <row r="60" ht="15.75" customHeight="1">
      <c r="A60" s="173"/>
      <c r="B60" s="5"/>
    </row>
    <row r="61" ht="15.75" customHeight="1">
      <c r="A61" s="173"/>
      <c r="B61" s="5"/>
    </row>
    <row r="62" ht="15.75" customHeight="1">
      <c r="A62" s="173"/>
      <c r="B62" s="5"/>
    </row>
    <row r="63" ht="15.75" customHeight="1">
      <c r="A63" s="173"/>
      <c r="B63" s="5"/>
    </row>
    <row r="64" ht="15.75" customHeight="1">
      <c r="A64" s="173"/>
      <c r="B64" s="5"/>
    </row>
    <row r="65" ht="15.75" customHeight="1">
      <c r="A65" s="173"/>
      <c r="B65" s="5"/>
    </row>
    <row r="66" ht="15.75" customHeight="1">
      <c r="A66" s="173"/>
      <c r="B66" s="5"/>
    </row>
    <row r="67" ht="15.75" customHeight="1">
      <c r="A67" s="173"/>
      <c r="B67" s="5"/>
    </row>
    <row r="68" ht="15.75" customHeight="1">
      <c r="A68" s="173"/>
      <c r="B68" s="5"/>
    </row>
    <row r="69" ht="15.75" customHeight="1">
      <c r="A69" s="173"/>
      <c r="B69" s="5"/>
    </row>
    <row r="70" ht="15.75" customHeight="1">
      <c r="A70" s="173"/>
      <c r="B70" s="5"/>
    </row>
    <row r="71" ht="15.75" customHeight="1">
      <c r="A71" s="173"/>
      <c r="B71" s="5"/>
    </row>
    <row r="72" ht="15.75" customHeight="1">
      <c r="A72" s="173"/>
      <c r="B72" s="5"/>
    </row>
    <row r="73" ht="15.75" customHeight="1">
      <c r="A73" s="173"/>
      <c r="B73" s="5"/>
    </row>
    <row r="74" ht="15.75" customHeight="1">
      <c r="A74" s="173"/>
      <c r="B74" s="5"/>
    </row>
    <row r="75" ht="15.75" customHeight="1">
      <c r="A75" s="173"/>
      <c r="B75" s="5"/>
    </row>
    <row r="76" ht="15.75" customHeight="1">
      <c r="A76" s="173"/>
      <c r="B76" s="5"/>
    </row>
    <row r="77" ht="15.75" customHeight="1">
      <c r="A77" s="173"/>
      <c r="B77" s="5"/>
    </row>
    <row r="78" ht="15.75" customHeight="1">
      <c r="A78" s="173"/>
      <c r="B78" s="5"/>
    </row>
    <row r="79" ht="15.75" customHeight="1">
      <c r="A79" s="173"/>
      <c r="B79" s="5"/>
    </row>
    <row r="80" ht="15.75" customHeight="1">
      <c r="A80" s="173"/>
      <c r="B80" s="5"/>
    </row>
    <row r="81" ht="15.75" customHeight="1">
      <c r="A81" s="173"/>
      <c r="B81" s="5"/>
    </row>
    <row r="82" ht="15.75" customHeight="1">
      <c r="A82" s="173"/>
      <c r="B82" s="5"/>
    </row>
    <row r="83" ht="15.75" customHeight="1">
      <c r="A83" s="173"/>
      <c r="B83" s="5"/>
    </row>
    <row r="84" ht="15.75" customHeight="1">
      <c r="A84" s="173"/>
      <c r="B84" s="5"/>
    </row>
    <row r="85" ht="15.75" customHeight="1">
      <c r="A85" s="173"/>
      <c r="B85" s="5"/>
    </row>
    <row r="86" ht="15.75" customHeight="1">
      <c r="A86" s="173"/>
      <c r="B86" s="5"/>
    </row>
    <row r="87" ht="15.75" customHeight="1">
      <c r="A87" s="173"/>
      <c r="B87" s="5"/>
    </row>
    <row r="88" ht="15.75" customHeight="1">
      <c r="A88" s="173"/>
      <c r="B88" s="5"/>
    </row>
    <row r="89" ht="15.75" customHeight="1">
      <c r="A89" s="173"/>
      <c r="B89" s="5"/>
    </row>
    <row r="90" ht="15.75" customHeight="1">
      <c r="A90" s="173"/>
      <c r="B90" s="5"/>
    </row>
    <row r="91" ht="15.75" customHeight="1">
      <c r="A91" s="173"/>
      <c r="B91" s="5"/>
    </row>
    <row r="92" ht="15.75" customHeight="1">
      <c r="A92" s="173"/>
      <c r="B92" s="5"/>
    </row>
    <row r="93" ht="15.75" customHeight="1">
      <c r="A93" s="173"/>
      <c r="B93" s="5"/>
    </row>
    <row r="94" ht="15.75" customHeight="1">
      <c r="A94" s="173"/>
      <c r="B94" s="5"/>
    </row>
    <row r="95" ht="15.75" customHeight="1">
      <c r="A95" s="173"/>
      <c r="B95" s="5"/>
    </row>
    <row r="96" ht="15.75" customHeight="1">
      <c r="A96" s="173"/>
      <c r="B96" s="5"/>
    </row>
    <row r="97" ht="15.75" customHeight="1">
      <c r="A97" s="173"/>
      <c r="B97" s="5"/>
    </row>
    <row r="98" ht="15.75" customHeight="1">
      <c r="A98" s="173"/>
      <c r="B98" s="5"/>
    </row>
    <row r="99" ht="15.75" customHeight="1">
      <c r="A99" s="173"/>
      <c r="B99" s="5"/>
    </row>
    <row r="100" ht="15.75" customHeight="1">
      <c r="A100" s="173"/>
      <c r="B100" s="5"/>
    </row>
    <row r="101" ht="15.75" customHeight="1">
      <c r="A101" s="173"/>
      <c r="B101" s="5"/>
    </row>
    <row r="102" ht="15.75" customHeight="1">
      <c r="A102" s="173"/>
      <c r="B102" s="5"/>
    </row>
    <row r="103" ht="15.75" customHeight="1">
      <c r="A103" s="173"/>
      <c r="B103" s="5"/>
    </row>
    <row r="104" ht="15.75" customHeight="1">
      <c r="A104" s="173"/>
      <c r="B104" s="5"/>
    </row>
    <row r="105" ht="15.75" customHeight="1">
      <c r="A105" s="173"/>
      <c r="B105" s="5"/>
    </row>
    <row r="106" ht="15.75" customHeight="1">
      <c r="A106" s="173"/>
      <c r="B106" s="5"/>
    </row>
    <row r="107" ht="15.75" customHeight="1">
      <c r="A107" s="173"/>
      <c r="B107" s="5"/>
    </row>
    <row r="108" ht="15.75" customHeight="1">
      <c r="A108" s="173"/>
      <c r="B108" s="5"/>
    </row>
    <row r="109" ht="15.75" customHeight="1">
      <c r="A109" s="173"/>
      <c r="B109" s="5"/>
    </row>
    <row r="110" ht="15.75" customHeight="1">
      <c r="A110" s="173"/>
      <c r="B110" s="5"/>
    </row>
    <row r="111" ht="15.75" customHeight="1">
      <c r="A111" s="173"/>
      <c r="B111" s="5"/>
    </row>
    <row r="112" ht="15.75" customHeight="1">
      <c r="A112" s="173"/>
      <c r="B112" s="5"/>
    </row>
    <row r="113" ht="15.75" customHeight="1">
      <c r="A113" s="173"/>
      <c r="B113" s="5"/>
    </row>
    <row r="114" ht="15.75" customHeight="1">
      <c r="A114" s="173"/>
      <c r="B114" s="5"/>
    </row>
    <row r="115" ht="15.75" customHeight="1">
      <c r="A115" s="173"/>
      <c r="B115" s="5"/>
    </row>
    <row r="116" ht="15.75" customHeight="1">
      <c r="A116" s="173"/>
      <c r="B116" s="5"/>
    </row>
    <row r="117" ht="15.75" customHeight="1">
      <c r="A117" s="173"/>
      <c r="B117" s="5"/>
    </row>
    <row r="118" ht="15.75" customHeight="1">
      <c r="A118" s="173"/>
      <c r="B118" s="5"/>
    </row>
    <row r="119" ht="15.75" customHeight="1">
      <c r="A119" s="173"/>
      <c r="B119" s="5"/>
    </row>
    <row r="120" ht="15.75" customHeight="1">
      <c r="A120" s="173"/>
      <c r="B120" s="5"/>
    </row>
    <row r="121" ht="15.75" customHeight="1">
      <c r="A121" s="173"/>
      <c r="B121" s="5"/>
    </row>
    <row r="122" ht="15.75" customHeight="1">
      <c r="A122" s="173"/>
      <c r="B122" s="5"/>
    </row>
    <row r="123" ht="15.75" customHeight="1">
      <c r="A123" s="173"/>
      <c r="B123" s="5"/>
    </row>
    <row r="124" ht="15.75" customHeight="1">
      <c r="A124" s="173"/>
      <c r="B124" s="5"/>
    </row>
    <row r="125" ht="15.75" customHeight="1">
      <c r="A125" s="173"/>
      <c r="B125" s="5"/>
    </row>
    <row r="126" ht="15.75" customHeight="1">
      <c r="A126" s="173"/>
      <c r="B126" s="5"/>
    </row>
    <row r="127" ht="15.75" customHeight="1">
      <c r="A127" s="173"/>
      <c r="B127" s="5"/>
    </row>
    <row r="128" ht="15.75" customHeight="1">
      <c r="A128" s="173"/>
      <c r="B128" s="5"/>
    </row>
    <row r="129" ht="15.75" customHeight="1">
      <c r="A129" s="173"/>
      <c r="B129" s="5"/>
    </row>
    <row r="130" ht="15.75" customHeight="1">
      <c r="A130" s="173"/>
      <c r="B130" s="5"/>
    </row>
    <row r="131" ht="15.75" customHeight="1">
      <c r="A131" s="173"/>
      <c r="B131" s="5"/>
    </row>
    <row r="132" ht="15.75" customHeight="1">
      <c r="A132" s="173"/>
      <c r="B132" s="5"/>
    </row>
    <row r="133" ht="15.75" customHeight="1">
      <c r="A133" s="173"/>
      <c r="B133" s="5"/>
    </row>
    <row r="134" ht="15.75" customHeight="1">
      <c r="A134" s="173"/>
      <c r="B134" s="5"/>
    </row>
    <row r="135" ht="15.75" customHeight="1">
      <c r="A135" s="173"/>
      <c r="B135" s="5"/>
    </row>
    <row r="136" ht="15.75" customHeight="1">
      <c r="A136" s="173"/>
      <c r="B136" s="5"/>
    </row>
    <row r="137" ht="15.75" customHeight="1">
      <c r="A137" s="173"/>
      <c r="B137" s="5"/>
    </row>
    <row r="138" ht="15.75" customHeight="1">
      <c r="A138" s="173"/>
      <c r="B138" s="5"/>
    </row>
    <row r="139" ht="15.75" customHeight="1">
      <c r="A139" s="173"/>
      <c r="B139" s="5"/>
    </row>
    <row r="140" ht="15.75" customHeight="1">
      <c r="A140" s="173"/>
      <c r="B140" s="5"/>
    </row>
    <row r="141" ht="15.75" customHeight="1">
      <c r="A141" s="173"/>
      <c r="B141" s="5"/>
    </row>
    <row r="142" ht="15.75" customHeight="1">
      <c r="A142" s="173"/>
      <c r="B142" s="5"/>
    </row>
    <row r="143" ht="15.75" customHeight="1">
      <c r="A143" s="173"/>
      <c r="B143" s="5"/>
    </row>
    <row r="144" ht="15.75" customHeight="1">
      <c r="A144" s="173"/>
      <c r="B144" s="5"/>
    </row>
    <row r="145" ht="15.75" customHeight="1">
      <c r="A145" s="173"/>
      <c r="B145" s="5"/>
    </row>
    <row r="146" ht="15.75" customHeight="1">
      <c r="A146" s="173"/>
      <c r="B146" s="5"/>
    </row>
    <row r="147" ht="15.75" customHeight="1">
      <c r="A147" s="173"/>
      <c r="B147" s="5"/>
    </row>
    <row r="148" ht="15.75" customHeight="1">
      <c r="A148" s="173"/>
      <c r="B148" s="5"/>
    </row>
    <row r="149" ht="15.75" customHeight="1">
      <c r="A149" s="173"/>
      <c r="B149" s="5"/>
    </row>
    <row r="150" ht="15.75" customHeight="1">
      <c r="A150" s="173"/>
      <c r="B150" s="5"/>
    </row>
    <row r="151" ht="15.75" customHeight="1">
      <c r="A151" s="173"/>
      <c r="B151" s="5"/>
    </row>
    <row r="152" ht="15.75" customHeight="1">
      <c r="A152" s="173"/>
      <c r="B152" s="5"/>
    </row>
    <row r="153" ht="15.75" customHeight="1">
      <c r="A153" s="173"/>
      <c r="B153" s="5"/>
    </row>
    <row r="154" ht="15.75" customHeight="1">
      <c r="A154" s="173"/>
      <c r="B154" s="5"/>
    </row>
    <row r="155" ht="15.75" customHeight="1">
      <c r="A155" s="173"/>
      <c r="B155" s="5"/>
    </row>
    <row r="156" ht="15.75" customHeight="1">
      <c r="A156" s="173"/>
      <c r="B156" s="5"/>
    </row>
    <row r="157" ht="15.75" customHeight="1">
      <c r="A157" s="173"/>
      <c r="B157" s="5"/>
    </row>
    <row r="158" ht="15.75" customHeight="1">
      <c r="A158" s="173"/>
      <c r="B158" s="5"/>
    </row>
    <row r="159" ht="15.75" customHeight="1">
      <c r="A159" s="173"/>
      <c r="B159" s="5"/>
    </row>
    <row r="160" ht="15.75" customHeight="1">
      <c r="A160" s="173"/>
      <c r="B160" s="5"/>
    </row>
    <row r="161" ht="15.75" customHeight="1">
      <c r="A161" s="173"/>
      <c r="B161" s="5"/>
    </row>
    <row r="162" ht="15.75" customHeight="1">
      <c r="A162" s="173"/>
      <c r="B162" s="5"/>
    </row>
    <row r="163" ht="15.75" customHeight="1">
      <c r="A163" s="173"/>
      <c r="B163" s="5"/>
    </row>
    <row r="164" ht="15.75" customHeight="1">
      <c r="A164" s="173"/>
      <c r="B164" s="5"/>
    </row>
    <row r="165" ht="15.75" customHeight="1">
      <c r="A165" s="173"/>
      <c r="B165" s="5"/>
    </row>
    <row r="166" ht="15.75" customHeight="1">
      <c r="A166" s="173"/>
      <c r="B166" s="5"/>
    </row>
    <row r="167" ht="15.75" customHeight="1">
      <c r="A167" s="173"/>
      <c r="B167" s="5"/>
    </row>
    <row r="168" ht="15.75" customHeight="1">
      <c r="A168" s="173"/>
      <c r="B168" s="5"/>
    </row>
    <row r="169" ht="15.75" customHeight="1">
      <c r="A169" s="173"/>
      <c r="B169" s="5"/>
    </row>
    <row r="170" ht="15.75" customHeight="1">
      <c r="A170" s="173"/>
      <c r="B170" s="5"/>
    </row>
    <row r="171" ht="15.75" customHeight="1">
      <c r="A171" s="173"/>
      <c r="B171" s="5"/>
    </row>
    <row r="172" ht="15.75" customHeight="1">
      <c r="A172" s="173"/>
      <c r="B172" s="5"/>
    </row>
    <row r="173" ht="15.75" customHeight="1">
      <c r="A173" s="173"/>
      <c r="B173" s="5"/>
    </row>
    <row r="174" ht="15.75" customHeight="1">
      <c r="A174" s="173"/>
      <c r="B174" s="5"/>
    </row>
    <row r="175" ht="15.75" customHeight="1">
      <c r="A175" s="173"/>
      <c r="B175" s="5"/>
    </row>
    <row r="176" ht="15.75" customHeight="1">
      <c r="A176" s="173"/>
      <c r="B176" s="5"/>
    </row>
    <row r="177" ht="15.75" customHeight="1">
      <c r="A177" s="173"/>
      <c r="B177" s="5"/>
    </row>
    <row r="178" ht="15.75" customHeight="1">
      <c r="A178" s="173"/>
      <c r="B178" s="5"/>
    </row>
    <row r="179" ht="15.75" customHeight="1">
      <c r="A179" s="173"/>
      <c r="B179" s="5"/>
    </row>
    <row r="180" ht="15.75" customHeight="1">
      <c r="A180" s="173"/>
      <c r="B180" s="5"/>
    </row>
    <row r="181" ht="15.75" customHeight="1">
      <c r="A181" s="173"/>
      <c r="B181" s="5"/>
    </row>
    <row r="182" ht="15.75" customHeight="1">
      <c r="A182" s="173"/>
      <c r="B182" s="5"/>
    </row>
    <row r="183" ht="15.75" customHeight="1">
      <c r="A183" s="173"/>
      <c r="B183" s="5"/>
    </row>
    <row r="184" ht="15.75" customHeight="1">
      <c r="A184" s="173"/>
      <c r="B184" s="5"/>
    </row>
    <row r="185" ht="15.75" customHeight="1">
      <c r="A185" s="173"/>
      <c r="B185" s="5"/>
    </row>
    <row r="186" ht="15.75" customHeight="1">
      <c r="A186" s="173"/>
      <c r="B186" s="5"/>
    </row>
    <row r="187" ht="15.75" customHeight="1">
      <c r="A187" s="173"/>
      <c r="B187" s="5"/>
    </row>
    <row r="188" ht="15.75" customHeight="1">
      <c r="A188" s="173"/>
      <c r="B188" s="5"/>
    </row>
    <row r="189" ht="15.75" customHeight="1">
      <c r="A189" s="173"/>
      <c r="B189" s="5"/>
    </row>
    <row r="190" ht="15.75" customHeight="1">
      <c r="A190" s="173"/>
      <c r="B190" s="5"/>
    </row>
    <row r="191" ht="15.75" customHeight="1">
      <c r="A191" s="173"/>
      <c r="B191" s="5"/>
    </row>
    <row r="192" ht="15.75" customHeight="1">
      <c r="A192" s="173"/>
      <c r="B192" s="5"/>
    </row>
    <row r="193" ht="15.75" customHeight="1">
      <c r="A193" s="173"/>
      <c r="B193" s="5"/>
    </row>
    <row r="194" ht="15.75" customHeight="1">
      <c r="A194" s="173"/>
      <c r="B194" s="5"/>
    </row>
    <row r="195" ht="15.75" customHeight="1">
      <c r="A195" s="173"/>
      <c r="B195" s="5"/>
    </row>
    <row r="196" ht="15.75" customHeight="1">
      <c r="A196" s="173"/>
      <c r="B196" s="5"/>
    </row>
    <row r="197" ht="15.75" customHeight="1">
      <c r="A197" s="173"/>
      <c r="B197" s="5"/>
    </row>
    <row r="198" ht="15.75" customHeight="1">
      <c r="A198" s="173"/>
      <c r="B198" s="5"/>
    </row>
    <row r="199" ht="15.75" customHeight="1">
      <c r="A199" s="173"/>
      <c r="B199" s="5"/>
    </row>
    <row r="200" ht="15.75" customHeight="1">
      <c r="A200" s="173"/>
      <c r="B200" s="5"/>
    </row>
    <row r="201" ht="15.75" customHeight="1">
      <c r="A201" s="173"/>
      <c r="B201" s="5"/>
    </row>
    <row r="202" ht="15.75" customHeight="1">
      <c r="A202" s="173"/>
      <c r="B202" s="5"/>
    </row>
    <row r="203" ht="15.75" customHeight="1">
      <c r="A203" s="173"/>
      <c r="B203" s="5"/>
    </row>
    <row r="204" ht="15.75" customHeight="1">
      <c r="A204" s="173"/>
      <c r="B204" s="5"/>
    </row>
    <row r="205" ht="15.75" customHeight="1">
      <c r="A205" s="173"/>
      <c r="B205" s="5"/>
    </row>
    <row r="206" ht="15.75" customHeight="1">
      <c r="A206" s="173"/>
      <c r="B206" s="5"/>
    </row>
    <row r="207" ht="15.75" customHeight="1">
      <c r="A207" s="173"/>
      <c r="B207" s="5"/>
    </row>
    <row r="208" ht="15.75" customHeight="1">
      <c r="A208" s="173"/>
      <c r="B208" s="5"/>
    </row>
    <row r="209" ht="15.75" customHeight="1">
      <c r="A209" s="173"/>
      <c r="B209" s="5"/>
    </row>
    <row r="210" ht="15.75" customHeight="1">
      <c r="A210" s="173"/>
      <c r="B210" s="5"/>
    </row>
    <row r="211" ht="15.75" customHeight="1">
      <c r="A211" s="173"/>
      <c r="B211" s="5"/>
    </row>
    <row r="212" ht="15.75" customHeight="1">
      <c r="A212" s="173"/>
      <c r="B212" s="5"/>
    </row>
    <row r="213" ht="15.75" customHeight="1">
      <c r="A213" s="173"/>
      <c r="B213" s="5"/>
    </row>
    <row r="214" ht="15.75" customHeight="1">
      <c r="A214" s="173"/>
      <c r="B214" s="5"/>
    </row>
    <row r="215" ht="15.75" customHeight="1">
      <c r="A215" s="173"/>
      <c r="B215" s="5"/>
    </row>
    <row r="216" ht="15.75" customHeight="1">
      <c r="A216" s="173"/>
      <c r="B216" s="5"/>
    </row>
    <row r="217" ht="15.75" customHeight="1">
      <c r="A217" s="173"/>
      <c r="B217" s="5"/>
    </row>
    <row r="218" ht="15.75" customHeight="1">
      <c r="A218" s="173"/>
      <c r="B218" s="5"/>
    </row>
    <row r="219" ht="15.75" customHeight="1">
      <c r="A219" s="173"/>
      <c r="B219" s="5"/>
    </row>
    <row r="220" ht="15.75" customHeight="1">
      <c r="A220" s="173"/>
      <c r="B220" s="5"/>
    </row>
    <row r="221" ht="15.75" customHeight="1">
      <c r="A221" s="173"/>
      <c r="B221" s="5"/>
    </row>
    <row r="222" ht="15.75" customHeight="1">
      <c r="A222" s="173"/>
      <c r="B222" s="5"/>
    </row>
    <row r="223" ht="15.75" customHeight="1">
      <c r="A223" s="173"/>
      <c r="B223" s="5"/>
    </row>
    <row r="224" ht="15.75" customHeight="1">
      <c r="A224" s="173"/>
      <c r="B224" s="5"/>
    </row>
    <row r="225" ht="15.75" customHeight="1">
      <c r="A225" s="173"/>
      <c r="B225" s="5"/>
    </row>
    <row r="226" ht="15.75" customHeight="1">
      <c r="A226" s="173"/>
      <c r="B226" s="5"/>
    </row>
    <row r="227" ht="15.75" customHeight="1">
      <c r="A227" s="173"/>
      <c r="B227" s="5"/>
    </row>
    <row r="228" ht="15.75" customHeight="1">
      <c r="A228" s="173"/>
      <c r="B228" s="5"/>
    </row>
    <row r="229" ht="15.75" customHeight="1">
      <c r="A229" s="173"/>
      <c r="B229" s="5"/>
    </row>
    <row r="230" ht="15.75" customHeight="1">
      <c r="A230" s="173"/>
      <c r="B230" s="5"/>
    </row>
    <row r="231" ht="15.75" customHeight="1">
      <c r="A231" s="173"/>
      <c r="B231" s="5"/>
    </row>
    <row r="232" ht="15.75" customHeight="1">
      <c r="A232" s="173"/>
      <c r="B232" s="5"/>
    </row>
    <row r="233" ht="15.75" customHeight="1">
      <c r="A233" s="173"/>
      <c r="B233" s="5"/>
    </row>
    <row r="234" ht="15.75" customHeight="1">
      <c r="A234" s="173"/>
      <c r="B234" s="5"/>
    </row>
    <row r="235" ht="15.75" customHeight="1">
      <c r="A235" s="173"/>
      <c r="B235" s="5"/>
    </row>
    <row r="236" ht="15.75" customHeight="1">
      <c r="A236" s="173"/>
      <c r="B236" s="5"/>
    </row>
    <row r="237" ht="15.75" customHeight="1">
      <c r="A237" s="173"/>
      <c r="B237" s="5"/>
    </row>
    <row r="238" ht="15.75" customHeight="1">
      <c r="A238" s="173"/>
      <c r="B238" s="5"/>
    </row>
    <row r="239" ht="15.75" customHeight="1">
      <c r="A239" s="173"/>
      <c r="B239" s="5"/>
    </row>
    <row r="240" ht="15.75" customHeight="1">
      <c r="A240" s="173"/>
      <c r="B240" s="5"/>
    </row>
    <row r="241" ht="15.75" customHeight="1">
      <c r="A241" s="173"/>
      <c r="B241" s="5"/>
    </row>
    <row r="242" ht="15.75" customHeight="1">
      <c r="A242" s="173"/>
      <c r="B242" s="5"/>
    </row>
    <row r="243" ht="15.75" customHeight="1">
      <c r="A243" s="173"/>
      <c r="B243" s="5"/>
    </row>
    <row r="244" ht="15.75" customHeight="1">
      <c r="A244" s="173"/>
      <c r="B244" s="5"/>
    </row>
    <row r="245" ht="15.75" customHeight="1">
      <c r="A245" s="173"/>
      <c r="B245" s="5"/>
    </row>
    <row r="246" ht="15.75" customHeight="1">
      <c r="A246" s="173"/>
      <c r="B246" s="5"/>
    </row>
    <row r="247" ht="15.75" customHeight="1">
      <c r="A247" s="173"/>
      <c r="B247" s="5"/>
    </row>
    <row r="248" ht="15.75" customHeight="1">
      <c r="A248" s="173"/>
      <c r="B248" s="5"/>
    </row>
    <row r="249" ht="15.75" customHeight="1">
      <c r="A249" s="173"/>
      <c r="B249" s="5"/>
    </row>
    <row r="250" ht="15.75" customHeight="1">
      <c r="A250" s="173"/>
      <c r="B250" s="5"/>
    </row>
    <row r="251" ht="15.75" customHeight="1">
      <c r="A251" s="173"/>
      <c r="B251" s="5"/>
    </row>
    <row r="252" ht="15.75" customHeight="1">
      <c r="A252" s="173"/>
      <c r="B252" s="5"/>
    </row>
    <row r="253" ht="15.75" customHeight="1">
      <c r="A253" s="173"/>
      <c r="B253" s="5"/>
    </row>
    <row r="254" ht="15.75" customHeight="1">
      <c r="A254" s="173"/>
      <c r="B254" s="5"/>
    </row>
    <row r="255" ht="15.75" customHeight="1">
      <c r="A255" s="173"/>
      <c r="B255" s="5"/>
    </row>
    <row r="256" ht="15.75" customHeight="1">
      <c r="A256" s="173"/>
      <c r="B256" s="5"/>
    </row>
    <row r="257" ht="15.75" customHeight="1">
      <c r="A257" s="173"/>
      <c r="B257" s="5"/>
    </row>
    <row r="258" ht="15.75" customHeight="1">
      <c r="A258" s="173"/>
      <c r="B258" s="5"/>
    </row>
    <row r="259" ht="15.75" customHeight="1">
      <c r="A259" s="173"/>
      <c r="B259" s="5"/>
    </row>
    <row r="260" ht="15.75" customHeight="1">
      <c r="A260" s="173"/>
      <c r="B260" s="5"/>
    </row>
    <row r="261" ht="15.75" customHeight="1">
      <c r="A261" s="173"/>
      <c r="B261" s="5"/>
    </row>
    <row r="262" ht="15.75" customHeight="1">
      <c r="A262" s="173"/>
      <c r="B262" s="5"/>
    </row>
    <row r="263" ht="15.75" customHeight="1">
      <c r="A263" s="173"/>
      <c r="B263" s="5"/>
    </row>
    <row r="264" ht="15.75" customHeight="1">
      <c r="A264" s="173"/>
      <c r="B264" s="5"/>
    </row>
    <row r="265" ht="15.75" customHeight="1">
      <c r="A265" s="173"/>
      <c r="B265" s="5"/>
    </row>
    <row r="266" ht="15.75" customHeight="1">
      <c r="A266" s="173"/>
      <c r="B266" s="5"/>
    </row>
    <row r="267" ht="15.75" customHeight="1">
      <c r="A267" s="173"/>
      <c r="B267" s="5"/>
    </row>
    <row r="268" ht="15.75" customHeight="1">
      <c r="A268" s="173"/>
      <c r="B268" s="5"/>
    </row>
    <row r="269" ht="15.75" customHeight="1">
      <c r="A269" s="173"/>
      <c r="B269" s="5"/>
    </row>
    <row r="270" ht="15.75" customHeight="1">
      <c r="A270" s="173"/>
      <c r="B270" s="5"/>
    </row>
    <row r="271" ht="15.75" customHeight="1">
      <c r="A271" s="173"/>
      <c r="B271" s="5"/>
    </row>
    <row r="272" ht="15.75" customHeight="1">
      <c r="A272" s="173"/>
      <c r="B272" s="5"/>
    </row>
    <row r="273" ht="15.75" customHeight="1">
      <c r="A273" s="173"/>
      <c r="B273" s="5"/>
    </row>
    <row r="274" ht="15.75" customHeight="1">
      <c r="A274" s="173"/>
      <c r="B274" s="5"/>
    </row>
    <row r="275" ht="15.75" customHeight="1">
      <c r="A275" s="173"/>
      <c r="B275" s="5"/>
    </row>
    <row r="276" ht="15.75" customHeight="1">
      <c r="A276" s="173"/>
      <c r="B276" s="5"/>
    </row>
    <row r="277" ht="15.75" customHeight="1">
      <c r="A277" s="173"/>
      <c r="B277" s="5"/>
    </row>
    <row r="278" ht="15.75" customHeight="1">
      <c r="A278" s="173"/>
      <c r="B278" s="5"/>
    </row>
    <row r="279" ht="15.75" customHeight="1">
      <c r="A279" s="173"/>
      <c r="B279" s="5"/>
    </row>
    <row r="280" ht="15.75" customHeight="1">
      <c r="A280" s="173"/>
      <c r="B280" s="5"/>
    </row>
    <row r="281" ht="15.75" customHeight="1">
      <c r="A281" s="173"/>
      <c r="B281" s="5"/>
    </row>
    <row r="282" ht="15.75" customHeight="1">
      <c r="A282" s="173"/>
      <c r="B282" s="5"/>
    </row>
    <row r="283" ht="15.75" customHeight="1">
      <c r="A283" s="173"/>
      <c r="B283" s="5"/>
    </row>
    <row r="284" ht="15.75" customHeight="1">
      <c r="A284" s="173"/>
      <c r="B284" s="5"/>
    </row>
    <row r="285" ht="15.75" customHeight="1">
      <c r="A285" s="173"/>
      <c r="B285" s="5"/>
    </row>
    <row r="286" ht="15.75" customHeight="1">
      <c r="A286" s="173"/>
      <c r="B286" s="5"/>
    </row>
    <row r="287" ht="15.75" customHeight="1">
      <c r="A287" s="173"/>
      <c r="B287" s="5"/>
    </row>
    <row r="288" ht="15.75" customHeight="1">
      <c r="A288" s="173"/>
      <c r="B288" s="5"/>
    </row>
    <row r="289" ht="15.75" customHeight="1">
      <c r="A289" s="173"/>
      <c r="B289" s="5"/>
    </row>
    <row r="290" ht="15.75" customHeight="1">
      <c r="A290" s="173"/>
      <c r="B290" s="5"/>
    </row>
    <row r="291" ht="15.75" customHeight="1">
      <c r="A291" s="173"/>
      <c r="B291" s="5"/>
    </row>
    <row r="292" ht="15.75" customHeight="1">
      <c r="A292" s="173"/>
      <c r="B292" s="5"/>
    </row>
    <row r="293" ht="15.75" customHeight="1">
      <c r="A293" s="173"/>
      <c r="B293" s="5"/>
    </row>
    <row r="294" ht="15.75" customHeight="1">
      <c r="A294" s="173"/>
      <c r="B294" s="5"/>
    </row>
    <row r="295" ht="15.75" customHeight="1">
      <c r="A295" s="173"/>
      <c r="B295" s="5"/>
    </row>
    <row r="296" ht="15.75" customHeight="1">
      <c r="A296" s="173"/>
      <c r="B296" s="5"/>
    </row>
    <row r="297" ht="15.75" customHeight="1">
      <c r="A297" s="173"/>
      <c r="B297" s="5"/>
    </row>
    <row r="298" ht="15.75" customHeight="1">
      <c r="A298" s="173"/>
      <c r="B298" s="5"/>
    </row>
    <row r="299" ht="15.75" customHeight="1">
      <c r="A299" s="173"/>
      <c r="B299" s="5"/>
    </row>
    <row r="300" ht="15.75" customHeight="1">
      <c r="A300" s="173"/>
      <c r="B300" s="5"/>
    </row>
    <row r="301" ht="15.75" customHeight="1">
      <c r="A301" s="173"/>
      <c r="B301" s="5"/>
    </row>
    <row r="302" ht="15.75" customHeight="1">
      <c r="A302" s="173"/>
      <c r="B302" s="5"/>
    </row>
    <row r="303" ht="15.75" customHeight="1">
      <c r="A303" s="173"/>
      <c r="B303" s="5"/>
    </row>
    <row r="304" ht="15.75" customHeight="1">
      <c r="A304" s="173"/>
      <c r="B304" s="5"/>
    </row>
    <row r="305" ht="15.75" customHeight="1">
      <c r="A305" s="173"/>
      <c r="B305" s="5"/>
    </row>
    <row r="306" ht="15.75" customHeight="1">
      <c r="A306" s="173"/>
      <c r="B306" s="5"/>
    </row>
    <row r="307" ht="15.75" customHeight="1">
      <c r="A307" s="173"/>
      <c r="B307" s="5"/>
    </row>
    <row r="308" ht="15.75" customHeight="1">
      <c r="A308" s="173"/>
      <c r="B308" s="5"/>
    </row>
    <row r="309" ht="15.75" customHeight="1">
      <c r="A309" s="173"/>
      <c r="B309" s="5"/>
    </row>
    <row r="310" ht="15.75" customHeight="1">
      <c r="A310" s="173"/>
      <c r="B310" s="5"/>
    </row>
    <row r="311" ht="15.75" customHeight="1">
      <c r="A311" s="173"/>
      <c r="B311" s="5"/>
    </row>
    <row r="312" ht="15.75" customHeight="1">
      <c r="A312" s="173"/>
      <c r="B312" s="5"/>
    </row>
    <row r="313" ht="15.75" customHeight="1">
      <c r="A313" s="173"/>
      <c r="B313" s="5"/>
    </row>
    <row r="314" ht="15.75" customHeight="1">
      <c r="A314" s="173"/>
      <c r="B314" s="5"/>
    </row>
    <row r="315" ht="15.75" customHeight="1">
      <c r="A315" s="173"/>
      <c r="B315" s="5"/>
    </row>
    <row r="316" ht="15.75" customHeight="1">
      <c r="A316" s="173"/>
      <c r="B316" s="5"/>
    </row>
    <row r="317" ht="15.75" customHeight="1">
      <c r="A317" s="173"/>
      <c r="B317" s="5"/>
    </row>
    <row r="318" ht="15.75" customHeight="1">
      <c r="A318" s="173"/>
      <c r="B318" s="5"/>
    </row>
    <row r="319" ht="15.75" customHeight="1">
      <c r="A319" s="173"/>
      <c r="B319" s="5"/>
    </row>
    <row r="320" ht="15.75" customHeight="1">
      <c r="A320" s="173"/>
      <c r="B320" s="5"/>
    </row>
    <row r="321" ht="15.75" customHeight="1">
      <c r="A321" s="173"/>
      <c r="B321" s="5"/>
    </row>
    <row r="322" ht="15.75" customHeight="1">
      <c r="A322" s="173"/>
      <c r="B322" s="5"/>
    </row>
    <row r="323" ht="15.75" customHeight="1">
      <c r="A323" s="173"/>
      <c r="B323" s="5"/>
    </row>
    <row r="324" ht="15.75" customHeight="1">
      <c r="A324" s="173"/>
      <c r="B324" s="5"/>
    </row>
    <row r="325" ht="15.75" customHeight="1">
      <c r="A325" s="173"/>
      <c r="B325" s="5"/>
    </row>
    <row r="326" ht="15.75" customHeight="1">
      <c r="A326" s="173"/>
      <c r="B326" s="5"/>
    </row>
    <row r="327" ht="15.75" customHeight="1">
      <c r="A327" s="173"/>
      <c r="B327" s="5"/>
    </row>
    <row r="328" ht="15.75" customHeight="1">
      <c r="A328" s="173"/>
      <c r="B328" s="5"/>
    </row>
    <row r="329" ht="15.75" customHeight="1">
      <c r="A329" s="173"/>
      <c r="B329" s="5"/>
    </row>
    <row r="330" ht="15.75" customHeight="1">
      <c r="A330" s="173"/>
      <c r="B330" s="5"/>
    </row>
    <row r="331" ht="15.75" customHeight="1">
      <c r="A331" s="173"/>
      <c r="B331" s="5"/>
    </row>
    <row r="332" ht="15.75" customHeight="1">
      <c r="A332" s="173"/>
      <c r="B332" s="5"/>
    </row>
    <row r="333" ht="15.75" customHeight="1">
      <c r="A333" s="173"/>
      <c r="B333" s="5"/>
    </row>
    <row r="334" ht="15.75" customHeight="1">
      <c r="A334" s="173"/>
      <c r="B334" s="5"/>
    </row>
    <row r="335" ht="15.75" customHeight="1">
      <c r="A335" s="173"/>
      <c r="B335" s="5"/>
    </row>
    <row r="336" ht="15.75" customHeight="1">
      <c r="A336" s="173"/>
      <c r="B336" s="5"/>
    </row>
    <row r="337" ht="15.75" customHeight="1">
      <c r="A337" s="173"/>
      <c r="B337" s="5"/>
    </row>
    <row r="338" ht="15.75" customHeight="1">
      <c r="A338" s="173"/>
      <c r="B338" s="5"/>
    </row>
    <row r="339" ht="15.75" customHeight="1">
      <c r="A339" s="173"/>
      <c r="B339" s="5"/>
    </row>
    <row r="340" ht="15.75" customHeight="1">
      <c r="A340" s="173"/>
      <c r="B340" s="5"/>
    </row>
    <row r="341" ht="15.75" customHeight="1">
      <c r="A341" s="173"/>
      <c r="B341" s="5"/>
    </row>
    <row r="342" ht="15.75" customHeight="1">
      <c r="A342" s="173"/>
      <c r="B342" s="5"/>
    </row>
    <row r="343" ht="15.75" customHeight="1">
      <c r="A343" s="173"/>
      <c r="B343" s="5"/>
    </row>
    <row r="344" ht="15.75" customHeight="1">
      <c r="A344" s="173"/>
      <c r="B344" s="5"/>
    </row>
    <row r="345" ht="15.75" customHeight="1">
      <c r="A345" s="173"/>
      <c r="B345" s="5"/>
    </row>
    <row r="346" ht="15.75" customHeight="1">
      <c r="A346" s="173"/>
      <c r="B346" s="5"/>
    </row>
    <row r="347" ht="15.75" customHeight="1">
      <c r="A347" s="173"/>
      <c r="B347" s="5"/>
    </row>
    <row r="348" ht="15.75" customHeight="1">
      <c r="A348" s="173"/>
      <c r="B348" s="5"/>
    </row>
    <row r="349" ht="15.75" customHeight="1">
      <c r="A349" s="173"/>
      <c r="B349" s="5"/>
    </row>
    <row r="350" ht="15.75" customHeight="1">
      <c r="A350" s="173"/>
      <c r="B350" s="5"/>
    </row>
    <row r="351" ht="15.75" customHeight="1">
      <c r="A351" s="173"/>
      <c r="B351" s="5"/>
    </row>
    <row r="352" ht="15.75" customHeight="1">
      <c r="A352" s="173"/>
      <c r="B352" s="5"/>
    </row>
    <row r="353" ht="15.75" customHeight="1">
      <c r="A353" s="173"/>
      <c r="B353" s="5"/>
    </row>
    <row r="354" ht="15.75" customHeight="1">
      <c r="A354" s="173"/>
      <c r="B354" s="5"/>
    </row>
    <row r="355" ht="15.75" customHeight="1">
      <c r="A355" s="173"/>
      <c r="B355" s="5"/>
    </row>
    <row r="356" ht="15.75" customHeight="1">
      <c r="A356" s="173"/>
      <c r="B356" s="5"/>
    </row>
    <row r="357" ht="15.75" customHeight="1">
      <c r="A357" s="173"/>
      <c r="B357" s="5"/>
    </row>
    <row r="358" ht="15.75" customHeight="1">
      <c r="A358" s="173"/>
      <c r="B358" s="5"/>
    </row>
    <row r="359" ht="15.75" customHeight="1">
      <c r="A359" s="173"/>
      <c r="B359" s="5"/>
    </row>
    <row r="360" ht="15.75" customHeight="1">
      <c r="A360" s="173"/>
      <c r="B360" s="5"/>
    </row>
    <row r="361" ht="15.75" customHeight="1">
      <c r="A361" s="173"/>
      <c r="B361" s="5"/>
    </row>
    <row r="362" ht="15.75" customHeight="1">
      <c r="A362" s="173"/>
      <c r="B362" s="5"/>
    </row>
    <row r="363" ht="15.75" customHeight="1">
      <c r="A363" s="173"/>
      <c r="B363" s="5"/>
    </row>
    <row r="364" ht="15.75" customHeight="1">
      <c r="A364" s="173"/>
      <c r="B364" s="5"/>
    </row>
    <row r="365" ht="15.75" customHeight="1">
      <c r="A365" s="173"/>
      <c r="B365" s="5"/>
    </row>
    <row r="366" ht="15.75" customHeight="1">
      <c r="A366" s="173"/>
      <c r="B366" s="5"/>
    </row>
    <row r="367" ht="15.75" customHeight="1">
      <c r="A367" s="173"/>
      <c r="B367" s="5"/>
    </row>
    <row r="368" ht="15.75" customHeight="1">
      <c r="A368" s="173"/>
      <c r="B368" s="5"/>
    </row>
    <row r="369" ht="15.75" customHeight="1">
      <c r="A369" s="173"/>
      <c r="B369" s="5"/>
    </row>
    <row r="370" ht="15.75" customHeight="1">
      <c r="A370" s="173"/>
      <c r="B370" s="5"/>
    </row>
    <row r="371" ht="15.75" customHeight="1">
      <c r="A371" s="173"/>
      <c r="B371" s="5"/>
    </row>
    <row r="372" ht="15.75" customHeight="1">
      <c r="A372" s="173"/>
      <c r="B372" s="5"/>
    </row>
    <row r="373" ht="15.75" customHeight="1">
      <c r="A373" s="173"/>
      <c r="B373" s="5"/>
    </row>
    <row r="374" ht="15.75" customHeight="1">
      <c r="A374" s="173"/>
      <c r="B374" s="5"/>
    </row>
    <row r="375" ht="15.75" customHeight="1">
      <c r="A375" s="173"/>
      <c r="B375" s="5"/>
    </row>
    <row r="376" ht="15.75" customHeight="1">
      <c r="A376" s="173"/>
      <c r="B376" s="5"/>
    </row>
    <row r="377" ht="15.75" customHeight="1">
      <c r="A377" s="173"/>
      <c r="B377" s="5"/>
    </row>
    <row r="378" ht="15.75" customHeight="1">
      <c r="A378" s="173"/>
      <c r="B378" s="5"/>
    </row>
    <row r="379" ht="15.75" customHeight="1">
      <c r="A379" s="173"/>
      <c r="B379" s="5"/>
    </row>
    <row r="380" ht="15.75" customHeight="1">
      <c r="A380" s="173"/>
      <c r="B380" s="5"/>
    </row>
    <row r="381" ht="15.75" customHeight="1">
      <c r="A381" s="173"/>
      <c r="B381" s="5"/>
    </row>
    <row r="382" ht="15.75" customHeight="1">
      <c r="A382" s="173"/>
      <c r="B382" s="5"/>
    </row>
    <row r="383" ht="15.75" customHeight="1">
      <c r="A383" s="173"/>
      <c r="B383" s="5"/>
    </row>
    <row r="384" ht="15.75" customHeight="1">
      <c r="A384" s="173"/>
      <c r="B384" s="5"/>
    </row>
    <row r="385" ht="15.75" customHeight="1">
      <c r="A385" s="173"/>
      <c r="B385" s="5"/>
    </row>
    <row r="386" ht="15.75" customHeight="1">
      <c r="A386" s="173"/>
      <c r="B386" s="5"/>
    </row>
    <row r="387" ht="15.75" customHeight="1">
      <c r="A387" s="173"/>
      <c r="B387" s="5"/>
    </row>
    <row r="388" ht="15.75" customHeight="1">
      <c r="A388" s="173"/>
      <c r="B388" s="5"/>
    </row>
    <row r="389" ht="15.75" customHeight="1">
      <c r="A389" s="173"/>
      <c r="B389" s="5"/>
    </row>
    <row r="390" ht="15.75" customHeight="1">
      <c r="A390" s="173"/>
      <c r="B390" s="5"/>
    </row>
    <row r="391" ht="15.75" customHeight="1">
      <c r="A391" s="173"/>
      <c r="B391" s="5"/>
    </row>
    <row r="392" ht="15.75" customHeight="1">
      <c r="A392" s="173"/>
      <c r="B392" s="5"/>
    </row>
    <row r="393" ht="15.75" customHeight="1">
      <c r="A393" s="173"/>
      <c r="B393" s="5"/>
    </row>
    <row r="394" ht="15.75" customHeight="1">
      <c r="A394" s="173"/>
      <c r="B394" s="5"/>
    </row>
    <row r="395" ht="15.75" customHeight="1">
      <c r="A395" s="173"/>
      <c r="B395" s="5"/>
    </row>
    <row r="396" ht="15.75" customHeight="1">
      <c r="A396" s="173"/>
      <c r="B396" s="5"/>
    </row>
    <row r="397" ht="15.75" customHeight="1">
      <c r="A397" s="173"/>
      <c r="B397" s="5"/>
    </row>
    <row r="398" ht="15.75" customHeight="1">
      <c r="A398" s="173"/>
      <c r="B398" s="5"/>
    </row>
    <row r="399" ht="15.75" customHeight="1">
      <c r="A399" s="173"/>
      <c r="B399" s="5"/>
    </row>
    <row r="400" ht="15.75" customHeight="1">
      <c r="A400" s="173"/>
      <c r="B400" s="5"/>
    </row>
    <row r="401" ht="15.75" customHeight="1">
      <c r="A401" s="173"/>
      <c r="B401" s="5"/>
    </row>
    <row r="402" ht="15.75" customHeight="1">
      <c r="A402" s="173"/>
      <c r="B402" s="5"/>
    </row>
    <row r="403" ht="15.75" customHeight="1">
      <c r="A403" s="173"/>
      <c r="B403" s="5"/>
    </row>
    <row r="404" ht="15.75" customHeight="1">
      <c r="A404" s="173"/>
      <c r="B404" s="5"/>
    </row>
    <row r="405" ht="15.75" customHeight="1">
      <c r="A405" s="173"/>
      <c r="B405" s="5"/>
    </row>
    <row r="406" ht="15.75" customHeight="1">
      <c r="A406" s="173"/>
      <c r="B406" s="5"/>
    </row>
    <row r="407" ht="15.75" customHeight="1">
      <c r="A407" s="173"/>
      <c r="B407" s="5"/>
    </row>
    <row r="408" ht="15.75" customHeight="1">
      <c r="A408" s="173"/>
      <c r="B408" s="5"/>
    </row>
    <row r="409" ht="15.75" customHeight="1">
      <c r="A409" s="173"/>
      <c r="B409" s="5"/>
    </row>
    <row r="410" ht="15.75" customHeight="1">
      <c r="A410" s="173"/>
      <c r="B410" s="5"/>
    </row>
    <row r="411" ht="15.75" customHeight="1">
      <c r="A411" s="173"/>
      <c r="B411" s="5"/>
    </row>
    <row r="412" ht="15.75" customHeight="1">
      <c r="A412" s="173"/>
      <c r="B412" s="5"/>
    </row>
    <row r="413" ht="15.75" customHeight="1">
      <c r="A413" s="173"/>
      <c r="B413" s="5"/>
    </row>
    <row r="414" ht="15.75" customHeight="1">
      <c r="A414" s="173"/>
      <c r="B414" s="5"/>
    </row>
    <row r="415" ht="15.75" customHeight="1">
      <c r="A415" s="173"/>
      <c r="B415" s="5"/>
    </row>
    <row r="416" ht="15.75" customHeight="1">
      <c r="A416" s="173"/>
      <c r="B416" s="5"/>
    </row>
    <row r="417" ht="15.75" customHeight="1">
      <c r="A417" s="173"/>
      <c r="B417" s="5"/>
    </row>
    <row r="418" ht="15.75" customHeight="1">
      <c r="A418" s="173"/>
      <c r="B418" s="5"/>
    </row>
    <row r="419" ht="15.75" customHeight="1">
      <c r="A419" s="173"/>
      <c r="B419" s="5"/>
    </row>
    <row r="420" ht="15.75" customHeight="1">
      <c r="A420" s="173"/>
      <c r="B420" s="5"/>
    </row>
    <row r="421" ht="15.75" customHeight="1">
      <c r="A421" s="173"/>
      <c r="B421" s="5"/>
    </row>
    <row r="422" ht="15.75" customHeight="1">
      <c r="A422" s="173"/>
      <c r="B422" s="5"/>
    </row>
    <row r="423" ht="15.75" customHeight="1">
      <c r="A423" s="173"/>
      <c r="B423" s="5"/>
    </row>
    <row r="424" ht="15.75" customHeight="1">
      <c r="A424" s="173"/>
      <c r="B424" s="5"/>
    </row>
    <row r="425" ht="15.75" customHeight="1">
      <c r="A425" s="173"/>
      <c r="B425" s="5"/>
    </row>
    <row r="426" ht="15.75" customHeight="1">
      <c r="A426" s="173"/>
      <c r="B426" s="5"/>
    </row>
    <row r="427" ht="15.75" customHeight="1">
      <c r="A427" s="173"/>
      <c r="B427" s="5"/>
    </row>
    <row r="428" ht="15.75" customHeight="1">
      <c r="A428" s="173"/>
      <c r="B428" s="5"/>
    </row>
    <row r="429" ht="15.75" customHeight="1">
      <c r="A429" s="173"/>
      <c r="B429" s="5"/>
    </row>
    <row r="430" ht="15.75" customHeight="1">
      <c r="A430" s="173"/>
      <c r="B430" s="5"/>
    </row>
    <row r="431" ht="15.75" customHeight="1">
      <c r="A431" s="173"/>
      <c r="B431" s="5"/>
    </row>
    <row r="432" ht="15.75" customHeight="1">
      <c r="A432" s="173"/>
      <c r="B432" s="5"/>
    </row>
    <row r="433" ht="15.75" customHeight="1">
      <c r="A433" s="173"/>
      <c r="B433" s="5"/>
    </row>
    <row r="434" ht="15.75" customHeight="1">
      <c r="A434" s="173"/>
      <c r="B434" s="5"/>
    </row>
    <row r="435" ht="15.75" customHeight="1">
      <c r="A435" s="173"/>
      <c r="B435" s="5"/>
    </row>
    <row r="436" ht="15.75" customHeight="1">
      <c r="A436" s="173"/>
      <c r="B436" s="5"/>
    </row>
    <row r="437" ht="15.75" customHeight="1">
      <c r="A437" s="173"/>
      <c r="B437" s="5"/>
    </row>
    <row r="438" ht="15.75" customHeight="1">
      <c r="A438" s="173"/>
      <c r="B438" s="5"/>
    </row>
    <row r="439" ht="15.75" customHeight="1">
      <c r="A439" s="173"/>
      <c r="B439" s="5"/>
    </row>
    <row r="440" ht="15.75" customHeight="1">
      <c r="A440" s="173"/>
      <c r="B440" s="5"/>
    </row>
    <row r="441" ht="15.75" customHeight="1">
      <c r="A441" s="173"/>
      <c r="B441" s="5"/>
    </row>
    <row r="442" ht="15.75" customHeight="1">
      <c r="A442" s="173"/>
      <c r="B442" s="5"/>
    </row>
    <row r="443" ht="15.75" customHeight="1">
      <c r="A443" s="173"/>
      <c r="B443" s="5"/>
    </row>
    <row r="444" ht="15.75" customHeight="1">
      <c r="A444" s="173"/>
      <c r="B444" s="5"/>
    </row>
    <row r="445" ht="15.75" customHeight="1">
      <c r="A445" s="173"/>
      <c r="B445" s="5"/>
    </row>
    <row r="446" ht="15.75" customHeight="1">
      <c r="A446" s="173"/>
      <c r="B446" s="5"/>
    </row>
    <row r="447" ht="15.75" customHeight="1">
      <c r="A447" s="173"/>
      <c r="B447" s="5"/>
    </row>
    <row r="448" ht="15.75" customHeight="1">
      <c r="A448" s="173"/>
      <c r="B448" s="5"/>
    </row>
    <row r="449" ht="15.75" customHeight="1">
      <c r="A449" s="173"/>
      <c r="B449" s="5"/>
    </row>
    <row r="450" ht="15.75" customHeight="1">
      <c r="A450" s="173"/>
      <c r="B450" s="5"/>
    </row>
    <row r="451" ht="15.75" customHeight="1">
      <c r="A451" s="173"/>
      <c r="B451" s="5"/>
    </row>
    <row r="452" ht="15.75" customHeight="1">
      <c r="A452" s="173"/>
      <c r="B452" s="5"/>
    </row>
    <row r="453" ht="15.75" customHeight="1">
      <c r="A453" s="173"/>
      <c r="B453" s="5"/>
    </row>
    <row r="454" ht="15.75" customHeight="1">
      <c r="A454" s="173"/>
      <c r="B454" s="5"/>
    </row>
    <row r="455" ht="15.75" customHeight="1">
      <c r="A455" s="173"/>
      <c r="B455" s="5"/>
    </row>
    <row r="456" ht="15.75" customHeight="1">
      <c r="A456" s="173"/>
      <c r="B456" s="5"/>
    </row>
    <row r="457" ht="15.75" customHeight="1">
      <c r="A457" s="173"/>
      <c r="B457" s="5"/>
    </row>
    <row r="458" ht="15.75" customHeight="1">
      <c r="A458" s="173"/>
      <c r="B458" s="5"/>
    </row>
    <row r="459" ht="15.75" customHeight="1">
      <c r="A459" s="173"/>
      <c r="B459" s="5"/>
    </row>
    <row r="460" ht="15.75" customHeight="1">
      <c r="A460" s="173"/>
      <c r="B460" s="5"/>
    </row>
    <row r="461" ht="15.75" customHeight="1">
      <c r="A461" s="173"/>
      <c r="B461" s="5"/>
    </row>
    <row r="462" ht="15.75" customHeight="1">
      <c r="A462" s="173"/>
      <c r="B462" s="5"/>
    </row>
    <row r="463" ht="15.75" customHeight="1">
      <c r="A463" s="173"/>
      <c r="B463" s="5"/>
    </row>
    <row r="464" ht="15.75" customHeight="1">
      <c r="A464" s="173"/>
      <c r="B464" s="5"/>
    </row>
    <row r="465" ht="15.75" customHeight="1">
      <c r="A465" s="173"/>
      <c r="B465" s="5"/>
    </row>
    <row r="466" ht="15.75" customHeight="1">
      <c r="A466" s="173"/>
      <c r="B466" s="5"/>
    </row>
    <row r="467" ht="15.75" customHeight="1">
      <c r="A467" s="173"/>
      <c r="B467" s="5"/>
    </row>
    <row r="468" ht="15.75" customHeight="1">
      <c r="A468" s="173"/>
      <c r="B468" s="5"/>
    </row>
    <row r="469" ht="15.75" customHeight="1">
      <c r="A469" s="173"/>
      <c r="B469" s="5"/>
    </row>
    <row r="470" ht="15.75" customHeight="1">
      <c r="A470" s="173"/>
      <c r="B470" s="5"/>
    </row>
    <row r="471" ht="15.75" customHeight="1">
      <c r="A471" s="173"/>
      <c r="B471" s="5"/>
    </row>
    <row r="472" ht="15.75" customHeight="1">
      <c r="A472" s="173"/>
      <c r="B472" s="5"/>
    </row>
    <row r="473" ht="15.75" customHeight="1">
      <c r="A473" s="173"/>
      <c r="B473" s="5"/>
    </row>
    <row r="474" ht="15.75" customHeight="1">
      <c r="A474" s="173"/>
      <c r="B474" s="5"/>
    </row>
    <row r="475" ht="15.75" customHeight="1">
      <c r="A475" s="173"/>
      <c r="B475" s="5"/>
    </row>
    <row r="476" ht="15.75" customHeight="1">
      <c r="A476" s="173"/>
      <c r="B476" s="5"/>
    </row>
    <row r="477" ht="15.75" customHeight="1">
      <c r="A477" s="173"/>
      <c r="B477" s="5"/>
    </row>
    <row r="478" ht="15.75" customHeight="1">
      <c r="A478" s="173"/>
      <c r="B478" s="5"/>
    </row>
    <row r="479" ht="15.75" customHeight="1">
      <c r="A479" s="173"/>
      <c r="B479" s="5"/>
    </row>
    <row r="480" ht="15.75" customHeight="1">
      <c r="A480" s="173"/>
      <c r="B480" s="5"/>
    </row>
    <row r="481" ht="15.75" customHeight="1">
      <c r="A481" s="173"/>
      <c r="B481" s="5"/>
    </row>
    <row r="482" ht="15.75" customHeight="1">
      <c r="A482" s="173"/>
      <c r="B482" s="5"/>
    </row>
    <row r="483" ht="15.75" customHeight="1">
      <c r="A483" s="173"/>
      <c r="B483" s="5"/>
    </row>
    <row r="484" ht="15.75" customHeight="1">
      <c r="A484" s="173"/>
      <c r="B484" s="5"/>
    </row>
    <row r="485" ht="15.75" customHeight="1">
      <c r="A485" s="173"/>
      <c r="B485" s="5"/>
    </row>
    <row r="486" ht="15.75" customHeight="1">
      <c r="A486" s="173"/>
      <c r="B486" s="5"/>
    </row>
    <row r="487" ht="15.75" customHeight="1">
      <c r="A487" s="173"/>
      <c r="B487" s="5"/>
    </row>
    <row r="488" ht="15.75" customHeight="1">
      <c r="A488" s="173"/>
      <c r="B488" s="5"/>
    </row>
    <row r="489" ht="15.75" customHeight="1">
      <c r="A489" s="173"/>
      <c r="B489" s="5"/>
    </row>
    <row r="490" ht="15.75" customHeight="1">
      <c r="A490" s="173"/>
      <c r="B490" s="5"/>
    </row>
    <row r="491" ht="15.75" customHeight="1">
      <c r="A491" s="173"/>
      <c r="B491" s="5"/>
    </row>
    <row r="492" ht="15.75" customHeight="1">
      <c r="A492" s="173"/>
      <c r="B492" s="5"/>
    </row>
    <row r="493" ht="15.75" customHeight="1">
      <c r="A493" s="173"/>
      <c r="B493" s="5"/>
    </row>
    <row r="494" ht="15.75" customHeight="1">
      <c r="A494" s="173"/>
      <c r="B494" s="5"/>
    </row>
    <row r="495" ht="15.75" customHeight="1">
      <c r="A495" s="173"/>
      <c r="B495" s="5"/>
    </row>
    <row r="496" ht="15.75" customHeight="1">
      <c r="A496" s="173"/>
      <c r="B496" s="5"/>
    </row>
    <row r="497" ht="15.75" customHeight="1">
      <c r="A497" s="173"/>
      <c r="B497" s="5"/>
    </row>
    <row r="498" ht="15.75" customHeight="1">
      <c r="A498" s="173"/>
      <c r="B498" s="5"/>
    </row>
    <row r="499" ht="15.75" customHeight="1">
      <c r="A499" s="173"/>
      <c r="B499" s="5"/>
    </row>
    <row r="500" ht="15.75" customHeight="1">
      <c r="A500" s="173"/>
      <c r="B500" s="5"/>
    </row>
    <row r="501" ht="15.75" customHeight="1">
      <c r="A501" s="173"/>
      <c r="B501" s="5"/>
    </row>
    <row r="502" ht="15.75" customHeight="1">
      <c r="A502" s="173"/>
      <c r="B502" s="5"/>
    </row>
    <row r="503" ht="15.75" customHeight="1">
      <c r="A503" s="173"/>
      <c r="B503" s="5"/>
    </row>
    <row r="504" ht="15.75" customHeight="1">
      <c r="A504" s="173"/>
      <c r="B504" s="5"/>
    </row>
    <row r="505" ht="15.75" customHeight="1">
      <c r="A505" s="173"/>
      <c r="B505" s="5"/>
    </row>
    <row r="506" ht="15.75" customHeight="1">
      <c r="A506" s="173"/>
      <c r="B506" s="5"/>
    </row>
    <row r="507" ht="15.75" customHeight="1">
      <c r="A507" s="173"/>
      <c r="B507" s="5"/>
    </row>
    <row r="508" ht="15.75" customHeight="1">
      <c r="A508" s="173"/>
      <c r="B508" s="5"/>
    </row>
    <row r="509" ht="15.75" customHeight="1">
      <c r="A509" s="173"/>
      <c r="B509" s="5"/>
    </row>
    <row r="510" ht="15.75" customHeight="1">
      <c r="A510" s="173"/>
      <c r="B510" s="5"/>
    </row>
    <row r="511" ht="15.75" customHeight="1">
      <c r="A511" s="173"/>
      <c r="B511" s="5"/>
    </row>
    <row r="512" ht="15.75" customHeight="1">
      <c r="A512" s="173"/>
      <c r="B512" s="5"/>
    </row>
    <row r="513" ht="15.75" customHeight="1">
      <c r="A513" s="173"/>
      <c r="B513" s="5"/>
    </row>
    <row r="514" ht="15.75" customHeight="1">
      <c r="A514" s="173"/>
      <c r="B514" s="5"/>
    </row>
    <row r="515" ht="15.75" customHeight="1">
      <c r="A515" s="173"/>
      <c r="B515" s="5"/>
    </row>
    <row r="516" ht="15.75" customHeight="1">
      <c r="A516" s="173"/>
      <c r="B516" s="5"/>
    </row>
    <row r="517" ht="15.75" customHeight="1">
      <c r="A517" s="173"/>
      <c r="B517" s="5"/>
    </row>
    <row r="518" ht="15.75" customHeight="1">
      <c r="A518" s="173"/>
      <c r="B518" s="5"/>
    </row>
    <row r="519" ht="15.75" customHeight="1">
      <c r="A519" s="173"/>
      <c r="B519" s="5"/>
    </row>
    <row r="520" ht="15.75" customHeight="1">
      <c r="A520" s="173"/>
      <c r="B520" s="5"/>
    </row>
    <row r="521" ht="15.75" customHeight="1">
      <c r="A521" s="173"/>
      <c r="B521" s="5"/>
    </row>
    <row r="522" ht="15.75" customHeight="1">
      <c r="A522" s="173"/>
      <c r="B522" s="5"/>
    </row>
    <row r="523" ht="15.75" customHeight="1">
      <c r="A523" s="173"/>
      <c r="B523" s="5"/>
    </row>
    <row r="524" ht="15.75" customHeight="1">
      <c r="A524" s="173"/>
      <c r="B524" s="5"/>
    </row>
    <row r="525" ht="15.75" customHeight="1">
      <c r="A525" s="173"/>
      <c r="B525" s="5"/>
    </row>
    <row r="526" ht="15.75" customHeight="1">
      <c r="A526" s="173"/>
      <c r="B526" s="5"/>
    </row>
    <row r="527" ht="15.75" customHeight="1">
      <c r="A527" s="173"/>
      <c r="B527" s="5"/>
    </row>
    <row r="528" ht="15.75" customHeight="1">
      <c r="A528" s="173"/>
      <c r="B528" s="5"/>
    </row>
    <row r="529" ht="15.75" customHeight="1">
      <c r="A529" s="173"/>
      <c r="B529" s="5"/>
    </row>
    <row r="530" ht="15.75" customHeight="1">
      <c r="A530" s="173"/>
      <c r="B530" s="5"/>
    </row>
    <row r="531" ht="15.75" customHeight="1">
      <c r="A531" s="173"/>
      <c r="B531" s="5"/>
    </row>
    <row r="532" ht="15.75" customHeight="1">
      <c r="A532" s="173"/>
      <c r="B532" s="5"/>
    </row>
    <row r="533" ht="15.75" customHeight="1">
      <c r="A533" s="173"/>
      <c r="B533" s="5"/>
    </row>
    <row r="534" ht="15.75" customHeight="1">
      <c r="A534" s="173"/>
      <c r="B534" s="5"/>
    </row>
    <row r="535" ht="15.75" customHeight="1">
      <c r="A535" s="173"/>
      <c r="B535" s="5"/>
    </row>
    <row r="536" ht="15.75" customHeight="1">
      <c r="A536" s="173"/>
      <c r="B536" s="5"/>
    </row>
    <row r="537" ht="15.75" customHeight="1">
      <c r="A537" s="173"/>
      <c r="B537" s="5"/>
    </row>
    <row r="538" ht="15.75" customHeight="1">
      <c r="A538" s="173"/>
      <c r="B538" s="5"/>
    </row>
    <row r="539" ht="15.75" customHeight="1">
      <c r="A539" s="173"/>
      <c r="B539" s="5"/>
    </row>
    <row r="540" ht="15.75" customHeight="1">
      <c r="A540" s="173"/>
      <c r="B540" s="5"/>
    </row>
    <row r="541" ht="15.75" customHeight="1">
      <c r="A541" s="173"/>
      <c r="B541" s="5"/>
    </row>
    <row r="542" ht="15.75" customHeight="1">
      <c r="A542" s="173"/>
      <c r="B542" s="5"/>
    </row>
    <row r="543" ht="15.75" customHeight="1">
      <c r="A543" s="173"/>
      <c r="B543" s="5"/>
    </row>
    <row r="544" ht="15.75" customHeight="1">
      <c r="A544" s="173"/>
      <c r="B544" s="5"/>
    </row>
    <row r="545" ht="15.75" customHeight="1">
      <c r="A545" s="173"/>
      <c r="B545" s="5"/>
    </row>
    <row r="546" ht="15.75" customHeight="1">
      <c r="A546" s="173"/>
      <c r="B546" s="5"/>
    </row>
    <row r="547" ht="15.75" customHeight="1">
      <c r="A547" s="173"/>
      <c r="B547" s="5"/>
    </row>
    <row r="548" ht="15.75" customHeight="1">
      <c r="A548" s="173"/>
      <c r="B548" s="5"/>
    </row>
    <row r="549" ht="15.75" customHeight="1">
      <c r="A549" s="173"/>
      <c r="B549" s="5"/>
    </row>
    <row r="550" ht="15.75" customHeight="1">
      <c r="A550" s="173"/>
      <c r="B550" s="5"/>
    </row>
    <row r="551" ht="15.75" customHeight="1">
      <c r="A551" s="173"/>
      <c r="B551" s="5"/>
    </row>
    <row r="552" ht="15.75" customHeight="1">
      <c r="A552" s="173"/>
      <c r="B552" s="5"/>
    </row>
    <row r="553" ht="15.75" customHeight="1">
      <c r="A553" s="173"/>
      <c r="B553" s="5"/>
    </row>
    <row r="554" ht="15.75" customHeight="1">
      <c r="A554" s="173"/>
      <c r="B554" s="5"/>
    </row>
    <row r="555" ht="15.75" customHeight="1">
      <c r="A555" s="173"/>
      <c r="B555" s="5"/>
    </row>
    <row r="556" ht="15.75" customHeight="1">
      <c r="A556" s="173"/>
      <c r="B556" s="5"/>
    </row>
    <row r="557" ht="15.75" customHeight="1">
      <c r="A557" s="173"/>
      <c r="B557" s="5"/>
    </row>
    <row r="558" ht="15.75" customHeight="1">
      <c r="A558" s="173"/>
      <c r="B558" s="5"/>
    </row>
    <row r="559" ht="15.75" customHeight="1">
      <c r="A559" s="173"/>
      <c r="B559" s="5"/>
    </row>
    <row r="560" ht="15.75" customHeight="1">
      <c r="A560" s="173"/>
      <c r="B560" s="5"/>
    </row>
    <row r="561" ht="15.75" customHeight="1">
      <c r="A561" s="173"/>
      <c r="B561" s="5"/>
    </row>
    <row r="562" ht="15.75" customHeight="1">
      <c r="A562" s="173"/>
      <c r="B562" s="5"/>
    </row>
    <row r="563" ht="15.75" customHeight="1">
      <c r="A563" s="173"/>
      <c r="B563" s="5"/>
    </row>
    <row r="564" ht="15.75" customHeight="1">
      <c r="A564" s="173"/>
      <c r="B564" s="5"/>
    </row>
    <row r="565" ht="15.75" customHeight="1">
      <c r="A565" s="173"/>
      <c r="B565" s="5"/>
    </row>
    <row r="566" ht="15.75" customHeight="1">
      <c r="A566" s="173"/>
      <c r="B566" s="5"/>
    </row>
    <row r="567" ht="15.75" customHeight="1">
      <c r="A567" s="173"/>
      <c r="B567" s="5"/>
    </row>
    <row r="568" ht="15.75" customHeight="1">
      <c r="A568" s="173"/>
      <c r="B568" s="5"/>
    </row>
    <row r="569" ht="15.75" customHeight="1">
      <c r="A569" s="173"/>
      <c r="B569" s="5"/>
    </row>
    <row r="570" ht="15.75" customHeight="1">
      <c r="A570" s="173"/>
      <c r="B570" s="5"/>
    </row>
    <row r="571" ht="15.75" customHeight="1">
      <c r="A571" s="173"/>
      <c r="B571" s="5"/>
    </row>
    <row r="572" ht="15.75" customHeight="1">
      <c r="A572" s="173"/>
      <c r="B572" s="5"/>
    </row>
    <row r="573" ht="15.75" customHeight="1">
      <c r="A573" s="173"/>
      <c r="B573" s="5"/>
    </row>
    <row r="574" ht="15.75" customHeight="1">
      <c r="A574" s="173"/>
      <c r="B574" s="5"/>
    </row>
    <row r="575" ht="15.75" customHeight="1">
      <c r="A575" s="173"/>
      <c r="B575" s="5"/>
    </row>
    <row r="576" ht="15.75" customHeight="1">
      <c r="A576" s="173"/>
      <c r="B576" s="5"/>
    </row>
    <row r="577" ht="15.75" customHeight="1">
      <c r="A577" s="173"/>
      <c r="B577" s="5"/>
    </row>
    <row r="578" ht="15.75" customHeight="1">
      <c r="A578" s="173"/>
      <c r="B578" s="5"/>
    </row>
    <row r="579" ht="15.75" customHeight="1">
      <c r="A579" s="173"/>
      <c r="B579" s="5"/>
    </row>
    <row r="580" ht="15.75" customHeight="1">
      <c r="A580" s="173"/>
      <c r="B580" s="5"/>
    </row>
    <row r="581" ht="15.75" customHeight="1">
      <c r="A581" s="173"/>
      <c r="B581" s="5"/>
    </row>
    <row r="582" ht="15.75" customHeight="1">
      <c r="A582" s="173"/>
      <c r="B582" s="5"/>
    </row>
    <row r="583" ht="15.75" customHeight="1">
      <c r="A583" s="173"/>
      <c r="B583" s="5"/>
    </row>
    <row r="584" ht="15.75" customHeight="1">
      <c r="A584" s="173"/>
      <c r="B584" s="5"/>
    </row>
    <row r="585" ht="15.75" customHeight="1">
      <c r="A585" s="173"/>
      <c r="B585" s="5"/>
    </row>
    <row r="586" ht="15.75" customHeight="1">
      <c r="A586" s="173"/>
      <c r="B586" s="5"/>
    </row>
    <row r="587" ht="15.75" customHeight="1">
      <c r="A587" s="173"/>
      <c r="B587" s="5"/>
    </row>
    <row r="588" ht="15.75" customHeight="1">
      <c r="A588" s="173"/>
      <c r="B588" s="5"/>
    </row>
    <row r="589" ht="15.75" customHeight="1">
      <c r="A589" s="173"/>
      <c r="B589" s="5"/>
    </row>
    <row r="590" ht="15.75" customHeight="1">
      <c r="A590" s="173"/>
      <c r="B590" s="5"/>
    </row>
    <row r="591" ht="15.75" customHeight="1">
      <c r="A591" s="173"/>
      <c r="B591" s="5"/>
    </row>
    <row r="592" ht="15.75" customHeight="1">
      <c r="A592" s="173"/>
      <c r="B592" s="5"/>
    </row>
    <row r="593" ht="15.75" customHeight="1">
      <c r="A593" s="173"/>
      <c r="B593" s="5"/>
    </row>
    <row r="594" ht="15.75" customHeight="1">
      <c r="A594" s="173"/>
      <c r="B594" s="5"/>
    </row>
    <row r="595" ht="15.75" customHeight="1">
      <c r="A595" s="173"/>
      <c r="B595" s="5"/>
    </row>
    <row r="596" ht="15.75" customHeight="1">
      <c r="A596" s="173"/>
      <c r="B596" s="5"/>
    </row>
    <row r="597" ht="15.75" customHeight="1">
      <c r="A597" s="173"/>
      <c r="B597" s="5"/>
    </row>
    <row r="598" ht="15.75" customHeight="1">
      <c r="A598" s="173"/>
      <c r="B598" s="5"/>
    </row>
    <row r="599" ht="15.75" customHeight="1">
      <c r="A599" s="173"/>
      <c r="B599" s="5"/>
    </row>
    <row r="600" ht="15.75" customHeight="1">
      <c r="A600" s="173"/>
      <c r="B600" s="5"/>
    </row>
    <row r="601" ht="15.75" customHeight="1">
      <c r="A601" s="173"/>
      <c r="B601" s="5"/>
    </row>
    <row r="602" ht="15.75" customHeight="1">
      <c r="A602" s="173"/>
      <c r="B602" s="5"/>
    </row>
    <row r="603" ht="15.75" customHeight="1">
      <c r="A603" s="173"/>
      <c r="B603" s="5"/>
    </row>
    <row r="604" ht="15.75" customHeight="1">
      <c r="A604" s="173"/>
      <c r="B604" s="5"/>
    </row>
    <row r="605" ht="15.75" customHeight="1">
      <c r="A605" s="173"/>
      <c r="B605" s="5"/>
    </row>
    <row r="606" ht="15.75" customHeight="1">
      <c r="A606" s="173"/>
      <c r="B606" s="5"/>
    </row>
    <row r="607" ht="15.75" customHeight="1">
      <c r="A607" s="173"/>
      <c r="B607" s="5"/>
    </row>
    <row r="608" ht="15.75" customHeight="1">
      <c r="A608" s="173"/>
      <c r="B608" s="5"/>
    </row>
    <row r="609" ht="15.75" customHeight="1">
      <c r="A609" s="173"/>
      <c r="B609" s="5"/>
    </row>
    <row r="610" ht="15.75" customHeight="1">
      <c r="A610" s="173"/>
      <c r="B610" s="5"/>
    </row>
    <row r="611" ht="15.75" customHeight="1">
      <c r="A611" s="173"/>
      <c r="B611" s="5"/>
    </row>
    <row r="612" ht="15.75" customHeight="1">
      <c r="A612" s="173"/>
      <c r="B612" s="5"/>
    </row>
    <row r="613" ht="15.75" customHeight="1">
      <c r="A613" s="173"/>
      <c r="B613" s="5"/>
    </row>
    <row r="614" ht="15.75" customHeight="1">
      <c r="A614" s="173"/>
      <c r="B614" s="5"/>
    </row>
    <row r="615" ht="15.75" customHeight="1">
      <c r="A615" s="173"/>
      <c r="B615" s="5"/>
    </row>
    <row r="616" ht="15.75" customHeight="1">
      <c r="A616" s="173"/>
      <c r="B616" s="5"/>
    </row>
    <row r="617" ht="15.75" customHeight="1">
      <c r="A617" s="173"/>
      <c r="B617" s="5"/>
    </row>
    <row r="618" ht="15.75" customHeight="1">
      <c r="A618" s="173"/>
      <c r="B618" s="5"/>
    </row>
    <row r="619" ht="15.75" customHeight="1">
      <c r="A619" s="173"/>
      <c r="B619" s="5"/>
    </row>
    <row r="620" ht="15.75" customHeight="1">
      <c r="A620" s="173"/>
      <c r="B620" s="5"/>
    </row>
    <row r="621" ht="15.75" customHeight="1">
      <c r="A621" s="173"/>
      <c r="B621" s="5"/>
    </row>
    <row r="622" ht="15.75" customHeight="1">
      <c r="A622" s="173"/>
      <c r="B622" s="5"/>
    </row>
    <row r="623" ht="15.75" customHeight="1">
      <c r="A623" s="173"/>
      <c r="B623" s="5"/>
    </row>
    <row r="624" ht="15.75" customHeight="1">
      <c r="A624" s="173"/>
      <c r="B624" s="5"/>
    </row>
    <row r="625" ht="15.75" customHeight="1">
      <c r="A625" s="173"/>
      <c r="B625" s="5"/>
    </row>
    <row r="626" ht="15.75" customHeight="1">
      <c r="A626" s="173"/>
      <c r="B626" s="5"/>
    </row>
    <row r="627" ht="15.75" customHeight="1">
      <c r="A627" s="173"/>
      <c r="B627" s="5"/>
    </row>
    <row r="628" ht="15.75" customHeight="1">
      <c r="A628" s="173"/>
      <c r="B628" s="5"/>
    </row>
    <row r="629" ht="15.75" customHeight="1">
      <c r="A629" s="173"/>
      <c r="B629" s="5"/>
    </row>
    <row r="630" ht="15.75" customHeight="1">
      <c r="A630" s="173"/>
      <c r="B630" s="5"/>
    </row>
    <row r="631" ht="15.75" customHeight="1">
      <c r="A631" s="173"/>
      <c r="B631" s="5"/>
    </row>
    <row r="632" ht="15.75" customHeight="1">
      <c r="A632" s="173"/>
      <c r="B632" s="5"/>
    </row>
    <row r="633" ht="15.75" customHeight="1">
      <c r="A633" s="173"/>
      <c r="B633" s="5"/>
    </row>
    <row r="634" ht="15.75" customHeight="1">
      <c r="A634" s="173"/>
      <c r="B634" s="5"/>
    </row>
    <row r="635" ht="15.75" customHeight="1">
      <c r="A635" s="173"/>
      <c r="B635" s="5"/>
    </row>
    <row r="636" ht="15.75" customHeight="1">
      <c r="A636" s="173"/>
      <c r="B636" s="5"/>
    </row>
    <row r="637" ht="15.75" customHeight="1">
      <c r="A637" s="173"/>
      <c r="B637" s="5"/>
    </row>
    <row r="638" ht="15.75" customHeight="1">
      <c r="A638" s="173"/>
      <c r="B638" s="5"/>
    </row>
    <row r="639" ht="15.75" customHeight="1">
      <c r="A639" s="173"/>
      <c r="B639" s="5"/>
    </row>
    <row r="640" ht="15.75" customHeight="1">
      <c r="A640" s="173"/>
      <c r="B640" s="5"/>
    </row>
    <row r="641" ht="15.75" customHeight="1">
      <c r="A641" s="173"/>
      <c r="B641" s="5"/>
    </row>
    <row r="642" ht="15.75" customHeight="1">
      <c r="A642" s="173"/>
      <c r="B642" s="5"/>
    </row>
    <row r="643" ht="15.75" customHeight="1">
      <c r="A643" s="173"/>
      <c r="B643" s="5"/>
    </row>
    <row r="644" ht="15.75" customHeight="1">
      <c r="A644" s="173"/>
      <c r="B644" s="5"/>
    </row>
    <row r="645" ht="15.75" customHeight="1">
      <c r="A645" s="173"/>
      <c r="B645" s="5"/>
    </row>
    <row r="646" ht="15.75" customHeight="1">
      <c r="A646" s="173"/>
      <c r="B646" s="5"/>
    </row>
    <row r="647" ht="15.75" customHeight="1">
      <c r="A647" s="173"/>
      <c r="B647" s="5"/>
    </row>
    <row r="648" ht="15.75" customHeight="1">
      <c r="A648" s="173"/>
      <c r="B648" s="5"/>
    </row>
    <row r="649" ht="15.75" customHeight="1">
      <c r="A649" s="173"/>
      <c r="B649" s="5"/>
    </row>
    <row r="650" ht="15.75" customHeight="1">
      <c r="A650" s="173"/>
      <c r="B650" s="5"/>
    </row>
    <row r="651" ht="15.75" customHeight="1">
      <c r="A651" s="173"/>
      <c r="B651" s="5"/>
    </row>
    <row r="652" ht="15.75" customHeight="1">
      <c r="A652" s="173"/>
      <c r="B652" s="5"/>
    </row>
    <row r="653" ht="15.75" customHeight="1">
      <c r="A653" s="173"/>
      <c r="B653" s="5"/>
    </row>
    <row r="654" ht="15.75" customHeight="1">
      <c r="A654" s="173"/>
      <c r="B654" s="5"/>
    </row>
    <row r="655" ht="15.75" customHeight="1">
      <c r="A655" s="173"/>
      <c r="B655" s="5"/>
    </row>
    <row r="656" ht="15.75" customHeight="1">
      <c r="A656" s="173"/>
      <c r="B656" s="5"/>
    </row>
    <row r="657" ht="15.75" customHeight="1">
      <c r="A657" s="173"/>
      <c r="B657" s="5"/>
    </row>
    <row r="658" ht="15.75" customHeight="1">
      <c r="A658" s="173"/>
      <c r="B658" s="5"/>
    </row>
    <row r="659" ht="15.75" customHeight="1">
      <c r="A659" s="173"/>
      <c r="B659" s="5"/>
    </row>
    <row r="660" ht="15.75" customHeight="1">
      <c r="A660" s="173"/>
      <c r="B660" s="5"/>
    </row>
    <row r="661" ht="15.75" customHeight="1">
      <c r="A661" s="173"/>
      <c r="B661" s="5"/>
    </row>
    <row r="662" ht="15.75" customHeight="1">
      <c r="A662" s="173"/>
      <c r="B662" s="5"/>
    </row>
    <row r="663" ht="15.75" customHeight="1">
      <c r="A663" s="173"/>
      <c r="B663" s="5"/>
    </row>
    <row r="664" ht="15.75" customHeight="1">
      <c r="A664" s="173"/>
      <c r="B664" s="5"/>
    </row>
    <row r="665" ht="15.75" customHeight="1">
      <c r="A665" s="173"/>
      <c r="B665" s="5"/>
    </row>
    <row r="666" ht="15.75" customHeight="1">
      <c r="A666" s="173"/>
      <c r="B666" s="5"/>
    </row>
    <row r="667" ht="15.75" customHeight="1">
      <c r="A667" s="173"/>
      <c r="B667" s="5"/>
    </row>
    <row r="668" ht="15.75" customHeight="1">
      <c r="A668" s="173"/>
      <c r="B668" s="5"/>
    </row>
    <row r="669" ht="15.75" customHeight="1">
      <c r="A669" s="173"/>
      <c r="B669" s="5"/>
    </row>
    <row r="670" ht="15.75" customHeight="1">
      <c r="A670" s="173"/>
      <c r="B670" s="5"/>
    </row>
    <row r="671" ht="15.75" customHeight="1">
      <c r="A671" s="173"/>
      <c r="B671" s="5"/>
    </row>
    <row r="672" ht="15.75" customHeight="1">
      <c r="A672" s="173"/>
      <c r="B672" s="5"/>
    </row>
    <row r="673" ht="15.75" customHeight="1">
      <c r="A673" s="173"/>
      <c r="B673" s="5"/>
    </row>
    <row r="674" ht="15.75" customHeight="1">
      <c r="A674" s="173"/>
      <c r="B674" s="5"/>
    </row>
    <row r="675" ht="15.75" customHeight="1">
      <c r="A675" s="173"/>
      <c r="B675" s="5"/>
    </row>
    <row r="676" ht="15.75" customHeight="1">
      <c r="A676" s="173"/>
      <c r="B676" s="5"/>
    </row>
    <row r="677" ht="15.75" customHeight="1">
      <c r="A677" s="173"/>
      <c r="B677" s="5"/>
    </row>
    <row r="678" ht="15.75" customHeight="1">
      <c r="A678" s="173"/>
      <c r="B678" s="5"/>
    </row>
    <row r="679" ht="15.75" customHeight="1">
      <c r="A679" s="173"/>
      <c r="B679" s="5"/>
    </row>
    <row r="680" ht="15.75" customHeight="1">
      <c r="A680" s="173"/>
      <c r="B680" s="5"/>
    </row>
    <row r="681" ht="15.75" customHeight="1">
      <c r="A681" s="173"/>
      <c r="B681" s="5"/>
    </row>
    <row r="682" ht="15.75" customHeight="1">
      <c r="A682" s="173"/>
      <c r="B682" s="5"/>
    </row>
    <row r="683" ht="15.75" customHeight="1">
      <c r="A683" s="173"/>
      <c r="B683" s="5"/>
    </row>
    <row r="684" ht="15.75" customHeight="1">
      <c r="A684" s="173"/>
      <c r="B684" s="5"/>
    </row>
    <row r="685" ht="15.75" customHeight="1">
      <c r="A685" s="173"/>
      <c r="B685" s="5"/>
    </row>
    <row r="686" ht="15.75" customHeight="1">
      <c r="A686" s="173"/>
      <c r="B686" s="5"/>
    </row>
    <row r="687" ht="15.75" customHeight="1">
      <c r="A687" s="173"/>
      <c r="B687" s="5"/>
    </row>
    <row r="688" ht="15.75" customHeight="1">
      <c r="A688" s="173"/>
      <c r="B688" s="5"/>
    </row>
    <row r="689" ht="15.75" customHeight="1">
      <c r="A689" s="173"/>
      <c r="B689" s="5"/>
    </row>
    <row r="690" ht="15.75" customHeight="1">
      <c r="A690" s="173"/>
      <c r="B690" s="5"/>
    </row>
    <row r="691" ht="15.75" customHeight="1">
      <c r="A691" s="173"/>
      <c r="B691" s="5"/>
    </row>
    <row r="692" ht="15.75" customHeight="1">
      <c r="A692" s="173"/>
      <c r="B692" s="5"/>
    </row>
    <row r="693" ht="15.75" customHeight="1">
      <c r="A693" s="173"/>
      <c r="B693" s="5"/>
    </row>
    <row r="694" ht="15.75" customHeight="1">
      <c r="A694" s="173"/>
      <c r="B694" s="5"/>
    </row>
    <row r="695" ht="15.75" customHeight="1">
      <c r="A695" s="173"/>
      <c r="B695" s="5"/>
    </row>
    <row r="696" ht="15.75" customHeight="1">
      <c r="A696" s="173"/>
      <c r="B696" s="5"/>
    </row>
    <row r="697" ht="15.75" customHeight="1">
      <c r="A697" s="173"/>
      <c r="B697" s="5"/>
    </row>
    <row r="698" ht="15.75" customHeight="1">
      <c r="A698" s="173"/>
      <c r="B698" s="5"/>
    </row>
    <row r="699" ht="15.75" customHeight="1">
      <c r="A699" s="173"/>
      <c r="B699" s="5"/>
    </row>
    <row r="700" ht="15.75" customHeight="1">
      <c r="A700" s="173"/>
      <c r="B700" s="5"/>
    </row>
    <row r="701" ht="15.75" customHeight="1">
      <c r="A701" s="173"/>
      <c r="B701" s="5"/>
    </row>
    <row r="702" ht="15.75" customHeight="1">
      <c r="A702" s="173"/>
      <c r="B702" s="5"/>
    </row>
    <row r="703" ht="15.75" customHeight="1">
      <c r="A703" s="173"/>
      <c r="B703" s="5"/>
    </row>
    <row r="704" ht="15.75" customHeight="1">
      <c r="A704" s="173"/>
      <c r="B704" s="5"/>
    </row>
    <row r="705" ht="15.75" customHeight="1">
      <c r="A705" s="173"/>
      <c r="B705" s="5"/>
    </row>
    <row r="706" ht="15.75" customHeight="1">
      <c r="A706" s="173"/>
      <c r="B706" s="5"/>
    </row>
    <row r="707" ht="15.75" customHeight="1">
      <c r="A707" s="173"/>
      <c r="B707" s="5"/>
    </row>
    <row r="708" ht="15.75" customHeight="1">
      <c r="A708" s="173"/>
      <c r="B708" s="5"/>
    </row>
    <row r="709" ht="15.75" customHeight="1">
      <c r="A709" s="173"/>
      <c r="B709" s="5"/>
    </row>
    <row r="710" ht="15.75" customHeight="1">
      <c r="A710" s="173"/>
      <c r="B710" s="5"/>
    </row>
    <row r="711" ht="15.75" customHeight="1">
      <c r="A711" s="173"/>
      <c r="B711" s="5"/>
    </row>
    <row r="712" ht="15.75" customHeight="1">
      <c r="A712" s="173"/>
      <c r="B712" s="5"/>
    </row>
    <row r="713" ht="15.75" customHeight="1">
      <c r="A713" s="173"/>
      <c r="B713" s="5"/>
    </row>
    <row r="714" ht="15.75" customHeight="1">
      <c r="A714" s="173"/>
      <c r="B714" s="5"/>
    </row>
    <row r="715" ht="15.75" customHeight="1">
      <c r="A715" s="173"/>
      <c r="B715" s="5"/>
    </row>
    <row r="716" ht="15.75" customHeight="1">
      <c r="A716" s="173"/>
      <c r="B716" s="5"/>
    </row>
    <row r="717" ht="15.75" customHeight="1">
      <c r="A717" s="173"/>
      <c r="B717" s="5"/>
    </row>
    <row r="718" ht="15.75" customHeight="1">
      <c r="A718" s="173"/>
      <c r="B718" s="5"/>
    </row>
    <row r="719" ht="15.75" customHeight="1">
      <c r="A719" s="173"/>
      <c r="B719" s="5"/>
    </row>
    <row r="720" ht="15.75" customHeight="1">
      <c r="A720" s="173"/>
      <c r="B720" s="5"/>
    </row>
    <row r="721" ht="15.75" customHeight="1">
      <c r="A721" s="173"/>
      <c r="B721" s="5"/>
    </row>
    <row r="722" ht="15.75" customHeight="1">
      <c r="A722" s="173"/>
      <c r="B722" s="5"/>
    </row>
    <row r="723" ht="15.75" customHeight="1">
      <c r="A723" s="173"/>
      <c r="B723" s="5"/>
    </row>
    <row r="724" ht="15.75" customHeight="1">
      <c r="A724" s="173"/>
      <c r="B724" s="5"/>
    </row>
    <row r="725" ht="15.75" customHeight="1">
      <c r="A725" s="173"/>
      <c r="B725" s="5"/>
    </row>
    <row r="726" ht="15.75" customHeight="1">
      <c r="A726" s="173"/>
      <c r="B726" s="5"/>
    </row>
    <row r="727" ht="15.75" customHeight="1">
      <c r="A727" s="173"/>
      <c r="B727" s="5"/>
    </row>
    <row r="728" ht="15.75" customHeight="1">
      <c r="A728" s="173"/>
      <c r="B728" s="5"/>
    </row>
    <row r="729" ht="15.75" customHeight="1">
      <c r="A729" s="173"/>
      <c r="B729" s="5"/>
    </row>
    <row r="730" ht="15.75" customHeight="1">
      <c r="A730" s="173"/>
      <c r="B730" s="5"/>
    </row>
    <row r="731" ht="15.75" customHeight="1">
      <c r="A731" s="173"/>
      <c r="B731" s="5"/>
    </row>
    <row r="732" ht="15.75" customHeight="1">
      <c r="A732" s="173"/>
      <c r="B732" s="5"/>
    </row>
    <row r="733" ht="15.75" customHeight="1">
      <c r="A733" s="173"/>
      <c r="B733" s="5"/>
    </row>
    <row r="734" ht="15.75" customHeight="1">
      <c r="A734" s="173"/>
      <c r="B734" s="5"/>
    </row>
    <row r="735" ht="15.75" customHeight="1">
      <c r="A735" s="173"/>
      <c r="B735" s="5"/>
    </row>
    <row r="736" ht="15.75" customHeight="1">
      <c r="A736" s="173"/>
      <c r="B736" s="5"/>
    </row>
    <row r="737" ht="15.75" customHeight="1">
      <c r="A737" s="173"/>
      <c r="B737" s="5"/>
    </row>
    <row r="738" ht="15.75" customHeight="1">
      <c r="A738" s="173"/>
      <c r="B738" s="5"/>
    </row>
    <row r="739" ht="15.75" customHeight="1">
      <c r="A739" s="173"/>
      <c r="B739" s="5"/>
    </row>
    <row r="740" ht="15.75" customHeight="1">
      <c r="A740" s="173"/>
      <c r="B740" s="5"/>
    </row>
    <row r="741" ht="15.75" customHeight="1">
      <c r="A741" s="173"/>
      <c r="B741" s="5"/>
    </row>
    <row r="742" ht="15.75" customHeight="1">
      <c r="A742" s="173"/>
      <c r="B742" s="5"/>
    </row>
    <row r="743" ht="15.75" customHeight="1">
      <c r="A743" s="173"/>
      <c r="B743" s="5"/>
    </row>
    <row r="744" ht="15.75" customHeight="1">
      <c r="A744" s="173"/>
      <c r="B744" s="5"/>
    </row>
    <row r="745" ht="15.75" customHeight="1">
      <c r="A745" s="173"/>
      <c r="B745" s="5"/>
    </row>
    <row r="746" ht="15.75" customHeight="1">
      <c r="A746" s="173"/>
      <c r="B746" s="5"/>
    </row>
    <row r="747" ht="15.75" customHeight="1">
      <c r="A747" s="173"/>
      <c r="B747" s="5"/>
    </row>
    <row r="748" ht="15.75" customHeight="1">
      <c r="A748" s="173"/>
      <c r="B748" s="5"/>
    </row>
    <row r="749" ht="15.75" customHeight="1">
      <c r="A749" s="173"/>
      <c r="B749" s="5"/>
    </row>
    <row r="750" ht="15.75" customHeight="1">
      <c r="A750" s="173"/>
      <c r="B750" s="5"/>
    </row>
    <row r="751" ht="15.75" customHeight="1">
      <c r="A751" s="173"/>
      <c r="B751" s="5"/>
    </row>
    <row r="752" ht="15.75" customHeight="1">
      <c r="A752" s="173"/>
      <c r="B752" s="5"/>
    </row>
    <row r="753" ht="15.75" customHeight="1">
      <c r="A753" s="173"/>
      <c r="B753" s="5"/>
    </row>
    <row r="754" ht="15.75" customHeight="1">
      <c r="A754" s="173"/>
      <c r="B754" s="5"/>
    </row>
    <row r="755" ht="15.75" customHeight="1">
      <c r="A755" s="173"/>
      <c r="B755" s="5"/>
    </row>
    <row r="756" ht="15.75" customHeight="1">
      <c r="A756" s="173"/>
      <c r="B756" s="5"/>
    </row>
    <row r="757" ht="15.75" customHeight="1">
      <c r="A757" s="173"/>
      <c r="B757" s="5"/>
    </row>
    <row r="758" ht="15.75" customHeight="1">
      <c r="A758" s="173"/>
      <c r="B758" s="5"/>
    </row>
    <row r="759" ht="15.75" customHeight="1">
      <c r="A759" s="173"/>
      <c r="B759" s="5"/>
    </row>
    <row r="760" ht="15.75" customHeight="1">
      <c r="A760" s="173"/>
      <c r="B760" s="5"/>
    </row>
    <row r="761" ht="15.75" customHeight="1">
      <c r="A761" s="173"/>
      <c r="B761" s="5"/>
    </row>
    <row r="762" ht="15.75" customHeight="1">
      <c r="A762" s="173"/>
      <c r="B762" s="5"/>
    </row>
    <row r="763" ht="15.75" customHeight="1">
      <c r="A763" s="173"/>
      <c r="B763" s="5"/>
    </row>
    <row r="764" ht="15.75" customHeight="1">
      <c r="A764" s="173"/>
      <c r="B764" s="5"/>
    </row>
    <row r="765" ht="15.75" customHeight="1">
      <c r="A765" s="173"/>
      <c r="B765" s="5"/>
    </row>
    <row r="766" ht="15.75" customHeight="1">
      <c r="A766" s="173"/>
      <c r="B766" s="5"/>
    </row>
    <row r="767" ht="15.75" customHeight="1">
      <c r="A767" s="173"/>
      <c r="B767" s="5"/>
    </row>
    <row r="768" ht="15.75" customHeight="1">
      <c r="A768" s="173"/>
      <c r="B768" s="5"/>
    </row>
    <row r="769" ht="15.75" customHeight="1">
      <c r="A769" s="173"/>
      <c r="B769" s="5"/>
    </row>
    <row r="770" ht="15.75" customHeight="1">
      <c r="A770" s="173"/>
      <c r="B770" s="5"/>
    </row>
    <row r="771" ht="15.75" customHeight="1">
      <c r="A771" s="173"/>
      <c r="B771" s="5"/>
    </row>
    <row r="772" ht="15.75" customHeight="1">
      <c r="A772" s="173"/>
      <c r="B772" s="5"/>
    </row>
    <row r="773" ht="15.75" customHeight="1">
      <c r="A773" s="173"/>
      <c r="B773" s="5"/>
    </row>
    <row r="774" ht="15.75" customHeight="1">
      <c r="A774" s="173"/>
      <c r="B774" s="5"/>
    </row>
    <row r="775" ht="15.75" customHeight="1">
      <c r="A775" s="173"/>
      <c r="B775" s="5"/>
    </row>
    <row r="776" ht="15.75" customHeight="1">
      <c r="A776" s="173"/>
      <c r="B776" s="5"/>
    </row>
    <row r="777" ht="15.75" customHeight="1">
      <c r="A777" s="173"/>
      <c r="B777" s="5"/>
    </row>
    <row r="778" ht="15.75" customHeight="1">
      <c r="A778" s="173"/>
      <c r="B778" s="5"/>
    </row>
    <row r="779" ht="15.75" customHeight="1">
      <c r="A779" s="173"/>
      <c r="B779" s="5"/>
    </row>
    <row r="780" ht="15.75" customHeight="1">
      <c r="A780" s="173"/>
      <c r="B780" s="5"/>
    </row>
    <row r="781" ht="15.75" customHeight="1">
      <c r="A781" s="173"/>
      <c r="B781" s="5"/>
    </row>
    <row r="782" ht="15.75" customHeight="1">
      <c r="A782" s="173"/>
      <c r="B782" s="5"/>
    </row>
    <row r="783" ht="15.75" customHeight="1">
      <c r="A783" s="173"/>
      <c r="B783" s="5"/>
    </row>
    <row r="784" ht="15.75" customHeight="1">
      <c r="A784" s="173"/>
      <c r="B784" s="5"/>
    </row>
    <row r="785" ht="15.75" customHeight="1">
      <c r="A785" s="173"/>
      <c r="B785" s="5"/>
    </row>
    <row r="786" ht="15.75" customHeight="1">
      <c r="A786" s="173"/>
      <c r="B786" s="5"/>
    </row>
    <row r="787" ht="15.75" customHeight="1">
      <c r="A787" s="173"/>
      <c r="B787" s="5"/>
    </row>
    <row r="788" ht="15.75" customHeight="1">
      <c r="A788" s="173"/>
      <c r="B788" s="5"/>
    </row>
    <row r="789" ht="15.75" customHeight="1">
      <c r="A789" s="173"/>
      <c r="B789" s="5"/>
    </row>
    <row r="790" ht="15.75" customHeight="1">
      <c r="A790" s="173"/>
      <c r="B790" s="5"/>
    </row>
    <row r="791" ht="15.75" customHeight="1">
      <c r="A791" s="173"/>
      <c r="B791" s="5"/>
    </row>
    <row r="792" ht="15.75" customHeight="1">
      <c r="A792" s="173"/>
      <c r="B792" s="5"/>
    </row>
    <row r="793" ht="15.75" customHeight="1">
      <c r="A793" s="173"/>
      <c r="B793" s="5"/>
    </row>
    <row r="794" ht="15.75" customHeight="1">
      <c r="A794" s="173"/>
      <c r="B794" s="5"/>
    </row>
    <row r="795" ht="15.75" customHeight="1">
      <c r="A795" s="173"/>
      <c r="B795" s="5"/>
    </row>
    <row r="796" ht="15.75" customHeight="1">
      <c r="A796" s="173"/>
      <c r="B796" s="5"/>
    </row>
    <row r="797" ht="15.75" customHeight="1">
      <c r="A797" s="173"/>
      <c r="B797" s="5"/>
    </row>
    <row r="798" ht="15.75" customHeight="1">
      <c r="A798" s="173"/>
      <c r="B798" s="5"/>
    </row>
    <row r="799" ht="15.75" customHeight="1">
      <c r="A799" s="173"/>
      <c r="B799" s="5"/>
    </row>
    <row r="800" ht="15.75" customHeight="1">
      <c r="A800" s="173"/>
      <c r="B800" s="5"/>
    </row>
    <row r="801" ht="15.75" customHeight="1">
      <c r="A801" s="173"/>
      <c r="B801" s="5"/>
    </row>
    <row r="802" ht="15.75" customHeight="1">
      <c r="A802" s="173"/>
      <c r="B802" s="5"/>
    </row>
    <row r="803" ht="15.75" customHeight="1">
      <c r="A803" s="173"/>
      <c r="B803" s="5"/>
    </row>
    <row r="804" ht="15.75" customHeight="1">
      <c r="A804" s="173"/>
      <c r="B804" s="5"/>
    </row>
    <row r="805" ht="15.75" customHeight="1">
      <c r="A805" s="173"/>
      <c r="B805" s="5"/>
    </row>
    <row r="806" ht="15.75" customHeight="1">
      <c r="A806" s="173"/>
      <c r="B806" s="5"/>
    </row>
    <row r="807" ht="15.75" customHeight="1">
      <c r="A807" s="173"/>
      <c r="B807" s="5"/>
    </row>
    <row r="808" ht="15.75" customHeight="1">
      <c r="A808" s="173"/>
      <c r="B808" s="5"/>
    </row>
    <row r="809" ht="15.75" customHeight="1">
      <c r="A809" s="173"/>
      <c r="B809" s="5"/>
    </row>
    <row r="810" ht="15.75" customHeight="1">
      <c r="A810" s="173"/>
      <c r="B810" s="5"/>
    </row>
    <row r="811" ht="15.75" customHeight="1">
      <c r="A811" s="173"/>
      <c r="B811" s="5"/>
    </row>
    <row r="812" ht="15.75" customHeight="1">
      <c r="A812" s="173"/>
      <c r="B812" s="5"/>
    </row>
    <row r="813" ht="15.75" customHeight="1">
      <c r="A813" s="173"/>
      <c r="B813" s="5"/>
    </row>
    <row r="814" ht="15.75" customHeight="1">
      <c r="A814" s="173"/>
      <c r="B814" s="5"/>
    </row>
    <row r="815" ht="15.75" customHeight="1">
      <c r="A815" s="173"/>
      <c r="B815" s="5"/>
    </row>
    <row r="816" ht="15.75" customHeight="1">
      <c r="A816" s="173"/>
      <c r="B816" s="5"/>
    </row>
    <row r="817" ht="15.75" customHeight="1">
      <c r="A817" s="173"/>
      <c r="B817" s="5"/>
    </row>
    <row r="818" ht="15.75" customHeight="1">
      <c r="A818" s="173"/>
      <c r="B818" s="5"/>
    </row>
    <row r="819" ht="15.75" customHeight="1">
      <c r="A819" s="173"/>
      <c r="B819" s="5"/>
    </row>
    <row r="820" ht="15.75" customHeight="1">
      <c r="A820" s="173"/>
      <c r="B820" s="5"/>
    </row>
    <row r="821" ht="15.75" customHeight="1">
      <c r="A821" s="173"/>
      <c r="B821" s="5"/>
    </row>
    <row r="822" ht="15.75" customHeight="1">
      <c r="A822" s="173"/>
      <c r="B822" s="5"/>
    </row>
    <row r="823" ht="15.75" customHeight="1">
      <c r="A823" s="173"/>
      <c r="B823" s="5"/>
    </row>
    <row r="824" ht="15.75" customHeight="1">
      <c r="A824" s="173"/>
      <c r="B824" s="5"/>
    </row>
    <row r="825" ht="15.75" customHeight="1">
      <c r="A825" s="173"/>
      <c r="B825" s="5"/>
    </row>
    <row r="826" ht="15.75" customHeight="1">
      <c r="A826" s="173"/>
      <c r="B826" s="5"/>
    </row>
    <row r="827" ht="15.75" customHeight="1">
      <c r="A827" s="173"/>
      <c r="B827" s="5"/>
    </row>
    <row r="828" ht="15.75" customHeight="1">
      <c r="A828" s="173"/>
      <c r="B828" s="5"/>
    </row>
    <row r="829" ht="15.75" customHeight="1">
      <c r="A829" s="173"/>
      <c r="B829" s="5"/>
    </row>
    <row r="830" ht="15.75" customHeight="1">
      <c r="A830" s="173"/>
      <c r="B830" s="5"/>
    </row>
    <row r="831" ht="15.75" customHeight="1">
      <c r="A831" s="173"/>
      <c r="B831" s="5"/>
    </row>
    <row r="832" ht="15.75" customHeight="1">
      <c r="A832" s="173"/>
      <c r="B832" s="5"/>
    </row>
    <row r="833" ht="15.75" customHeight="1">
      <c r="A833" s="173"/>
      <c r="B833" s="5"/>
    </row>
    <row r="834" ht="15.75" customHeight="1">
      <c r="A834" s="173"/>
      <c r="B834" s="5"/>
    </row>
    <row r="835" ht="15.75" customHeight="1">
      <c r="A835" s="173"/>
      <c r="B835" s="5"/>
    </row>
    <row r="836" ht="15.75" customHeight="1">
      <c r="A836" s="173"/>
      <c r="B836" s="5"/>
    </row>
    <row r="837" ht="15.75" customHeight="1">
      <c r="A837" s="173"/>
      <c r="B837" s="5"/>
    </row>
    <row r="838" ht="15.75" customHeight="1">
      <c r="A838" s="173"/>
      <c r="B838" s="5"/>
    </row>
    <row r="839" ht="15.75" customHeight="1">
      <c r="A839" s="173"/>
      <c r="B839" s="5"/>
    </row>
    <row r="840" ht="15.75" customHeight="1">
      <c r="A840" s="173"/>
      <c r="B840" s="5"/>
    </row>
    <row r="841" ht="15.75" customHeight="1">
      <c r="A841" s="173"/>
      <c r="B841" s="5"/>
    </row>
    <row r="842" ht="15.75" customHeight="1">
      <c r="A842" s="173"/>
      <c r="B842" s="5"/>
    </row>
    <row r="843" ht="15.75" customHeight="1">
      <c r="A843" s="173"/>
      <c r="B843" s="5"/>
    </row>
    <row r="844" ht="15.75" customHeight="1">
      <c r="A844" s="173"/>
      <c r="B844" s="5"/>
    </row>
    <row r="845" ht="15.75" customHeight="1">
      <c r="A845" s="173"/>
      <c r="B845" s="5"/>
    </row>
    <row r="846" ht="15.75" customHeight="1">
      <c r="A846" s="173"/>
      <c r="B846" s="5"/>
    </row>
    <row r="847" ht="15.75" customHeight="1">
      <c r="A847" s="173"/>
      <c r="B847" s="5"/>
    </row>
    <row r="848" ht="15.75" customHeight="1">
      <c r="A848" s="173"/>
      <c r="B848" s="5"/>
    </row>
    <row r="849" ht="15.75" customHeight="1">
      <c r="A849" s="173"/>
      <c r="B849" s="5"/>
    </row>
    <row r="850" ht="15.75" customHeight="1">
      <c r="A850" s="173"/>
      <c r="B850" s="5"/>
    </row>
    <row r="851" ht="15.75" customHeight="1">
      <c r="A851" s="173"/>
      <c r="B851" s="5"/>
    </row>
    <row r="852" ht="15.75" customHeight="1">
      <c r="A852" s="173"/>
      <c r="B852" s="5"/>
    </row>
    <row r="853" ht="15.75" customHeight="1">
      <c r="A853" s="173"/>
      <c r="B853" s="5"/>
    </row>
    <row r="854" ht="15.75" customHeight="1">
      <c r="A854" s="173"/>
      <c r="B854" s="5"/>
    </row>
    <row r="855" ht="15.75" customHeight="1">
      <c r="A855" s="173"/>
      <c r="B855" s="5"/>
    </row>
    <row r="856" ht="15.75" customHeight="1">
      <c r="A856" s="173"/>
      <c r="B856" s="5"/>
    </row>
    <row r="857" ht="15.75" customHeight="1">
      <c r="A857" s="173"/>
      <c r="B857" s="5"/>
    </row>
    <row r="858" ht="15.75" customHeight="1">
      <c r="A858" s="173"/>
      <c r="B858" s="5"/>
    </row>
    <row r="859" ht="15.75" customHeight="1">
      <c r="A859" s="173"/>
      <c r="B859" s="5"/>
    </row>
    <row r="860" ht="15.75" customHeight="1">
      <c r="A860" s="173"/>
      <c r="B860" s="5"/>
    </row>
    <row r="861" ht="15.75" customHeight="1">
      <c r="A861" s="173"/>
      <c r="B861" s="5"/>
    </row>
    <row r="862" ht="15.75" customHeight="1">
      <c r="A862" s="173"/>
      <c r="B862" s="5"/>
    </row>
    <row r="863" ht="15.75" customHeight="1">
      <c r="A863" s="173"/>
      <c r="B863" s="5"/>
    </row>
    <row r="864" ht="15.75" customHeight="1">
      <c r="A864" s="173"/>
      <c r="B864" s="5"/>
    </row>
    <row r="865" ht="15.75" customHeight="1">
      <c r="A865" s="173"/>
      <c r="B865" s="5"/>
    </row>
    <row r="866" ht="15.75" customHeight="1">
      <c r="A866" s="173"/>
      <c r="B866" s="5"/>
    </row>
    <row r="867" ht="15.75" customHeight="1">
      <c r="A867" s="173"/>
      <c r="B867" s="5"/>
    </row>
    <row r="868" ht="15.75" customHeight="1">
      <c r="A868" s="173"/>
      <c r="B868" s="5"/>
    </row>
    <row r="869" ht="15.75" customHeight="1">
      <c r="A869" s="173"/>
      <c r="B869" s="5"/>
    </row>
    <row r="870" ht="15.75" customHeight="1">
      <c r="A870" s="173"/>
      <c r="B870" s="5"/>
    </row>
    <row r="871" ht="15.75" customHeight="1">
      <c r="A871" s="173"/>
      <c r="B871" s="5"/>
    </row>
    <row r="872" ht="15.75" customHeight="1">
      <c r="A872" s="173"/>
      <c r="B872" s="5"/>
    </row>
    <row r="873" ht="15.75" customHeight="1">
      <c r="A873" s="173"/>
      <c r="B873" s="5"/>
    </row>
    <row r="874" ht="15.75" customHeight="1">
      <c r="A874" s="173"/>
      <c r="B874" s="5"/>
    </row>
    <row r="875" ht="15.75" customHeight="1">
      <c r="A875" s="173"/>
      <c r="B875" s="5"/>
    </row>
    <row r="876" ht="15.75" customHeight="1">
      <c r="A876" s="173"/>
      <c r="B876" s="5"/>
    </row>
    <row r="877" ht="15.75" customHeight="1">
      <c r="A877" s="173"/>
      <c r="B877" s="5"/>
    </row>
    <row r="878" ht="15.75" customHeight="1">
      <c r="A878" s="173"/>
      <c r="B878" s="5"/>
    </row>
    <row r="879" ht="15.75" customHeight="1">
      <c r="A879" s="173"/>
      <c r="B879" s="5"/>
    </row>
    <row r="880" ht="15.75" customHeight="1">
      <c r="A880" s="173"/>
      <c r="B880" s="5"/>
    </row>
    <row r="881" ht="15.75" customHeight="1">
      <c r="A881" s="173"/>
      <c r="B881" s="5"/>
    </row>
    <row r="882" ht="15.75" customHeight="1">
      <c r="A882" s="173"/>
      <c r="B882" s="5"/>
    </row>
    <row r="883" ht="15.75" customHeight="1">
      <c r="A883" s="173"/>
      <c r="B883" s="5"/>
    </row>
    <row r="884" ht="15.75" customHeight="1">
      <c r="A884" s="173"/>
      <c r="B884" s="5"/>
    </row>
    <row r="885" ht="15.75" customHeight="1">
      <c r="A885" s="173"/>
      <c r="B885" s="5"/>
    </row>
    <row r="886" ht="15.75" customHeight="1">
      <c r="A886" s="173"/>
      <c r="B886" s="5"/>
    </row>
    <row r="887" ht="15.75" customHeight="1">
      <c r="A887" s="173"/>
      <c r="B887" s="5"/>
    </row>
    <row r="888" ht="15.75" customHeight="1">
      <c r="A888" s="173"/>
      <c r="B888" s="5"/>
    </row>
    <row r="889" ht="15.75" customHeight="1">
      <c r="A889" s="173"/>
      <c r="B889" s="5"/>
    </row>
    <row r="890" ht="15.75" customHeight="1">
      <c r="A890" s="173"/>
      <c r="B890" s="5"/>
    </row>
    <row r="891" ht="15.75" customHeight="1">
      <c r="A891" s="173"/>
      <c r="B891" s="5"/>
    </row>
    <row r="892" ht="15.75" customHeight="1">
      <c r="A892" s="173"/>
      <c r="B892" s="5"/>
    </row>
    <row r="893" ht="15.75" customHeight="1">
      <c r="A893" s="173"/>
      <c r="B893" s="5"/>
    </row>
    <row r="894" ht="15.75" customHeight="1">
      <c r="A894" s="173"/>
      <c r="B894" s="5"/>
    </row>
    <row r="895" ht="15.75" customHeight="1">
      <c r="A895" s="173"/>
      <c r="B895" s="5"/>
    </row>
    <row r="896" ht="15.75" customHeight="1">
      <c r="A896" s="173"/>
      <c r="B896" s="5"/>
    </row>
    <row r="897" ht="15.75" customHeight="1">
      <c r="A897" s="173"/>
      <c r="B897" s="5"/>
    </row>
    <row r="898" ht="15.75" customHeight="1">
      <c r="A898" s="173"/>
      <c r="B898" s="5"/>
    </row>
    <row r="899" ht="15.75" customHeight="1">
      <c r="A899" s="173"/>
      <c r="B899" s="5"/>
    </row>
    <row r="900" ht="15.75" customHeight="1">
      <c r="A900" s="173"/>
      <c r="B900" s="5"/>
    </row>
    <row r="901" ht="15.75" customHeight="1">
      <c r="A901" s="173"/>
      <c r="B901" s="5"/>
    </row>
    <row r="902" ht="15.75" customHeight="1">
      <c r="A902" s="173"/>
      <c r="B902" s="5"/>
    </row>
    <row r="903" ht="15.75" customHeight="1">
      <c r="A903" s="173"/>
      <c r="B903" s="5"/>
    </row>
    <row r="904" ht="15.75" customHeight="1">
      <c r="A904" s="173"/>
      <c r="B904" s="5"/>
    </row>
    <row r="905" ht="15.75" customHeight="1">
      <c r="A905" s="173"/>
      <c r="B905" s="5"/>
    </row>
    <row r="906" ht="15.75" customHeight="1">
      <c r="A906" s="173"/>
      <c r="B906" s="5"/>
    </row>
    <row r="907" ht="15.75" customHeight="1">
      <c r="A907" s="173"/>
      <c r="B907" s="5"/>
    </row>
    <row r="908" ht="15.75" customHeight="1">
      <c r="A908" s="173"/>
      <c r="B908" s="5"/>
    </row>
    <row r="909" ht="15.75" customHeight="1">
      <c r="A909" s="173"/>
      <c r="B909" s="5"/>
    </row>
    <row r="910" ht="15.75" customHeight="1">
      <c r="A910" s="173"/>
      <c r="B910" s="5"/>
    </row>
    <row r="911" ht="15.75" customHeight="1">
      <c r="A911" s="173"/>
      <c r="B911" s="5"/>
    </row>
    <row r="912" ht="15.75" customHeight="1">
      <c r="A912" s="173"/>
      <c r="B912" s="5"/>
    </row>
    <row r="913" ht="15.75" customHeight="1">
      <c r="A913" s="173"/>
      <c r="B913" s="5"/>
    </row>
    <row r="914" ht="15.75" customHeight="1">
      <c r="A914" s="173"/>
      <c r="B914" s="5"/>
    </row>
    <row r="915" ht="15.75" customHeight="1">
      <c r="A915" s="173"/>
      <c r="B915" s="5"/>
    </row>
    <row r="916" ht="15.75" customHeight="1">
      <c r="A916" s="173"/>
      <c r="B916" s="5"/>
    </row>
    <row r="917" ht="15.75" customHeight="1">
      <c r="A917" s="173"/>
      <c r="B917" s="5"/>
    </row>
    <row r="918" ht="15.75" customHeight="1">
      <c r="A918" s="173"/>
      <c r="B918" s="5"/>
    </row>
    <row r="919" ht="15.75" customHeight="1">
      <c r="A919" s="173"/>
      <c r="B919" s="5"/>
    </row>
    <row r="920" ht="15.75" customHeight="1">
      <c r="A920" s="173"/>
      <c r="B920" s="5"/>
    </row>
    <row r="921" ht="15.75" customHeight="1">
      <c r="A921" s="173"/>
      <c r="B921" s="5"/>
    </row>
    <row r="922" ht="15.75" customHeight="1">
      <c r="A922" s="173"/>
      <c r="B922" s="5"/>
    </row>
    <row r="923" ht="15.75" customHeight="1">
      <c r="A923" s="173"/>
      <c r="B923" s="5"/>
    </row>
    <row r="924" ht="15.75" customHeight="1">
      <c r="A924" s="173"/>
      <c r="B924" s="5"/>
    </row>
    <row r="925" ht="15.75" customHeight="1">
      <c r="A925" s="173"/>
      <c r="B925" s="5"/>
    </row>
    <row r="926" ht="15.75" customHeight="1">
      <c r="A926" s="173"/>
      <c r="B926" s="5"/>
    </row>
    <row r="927" ht="15.75" customHeight="1">
      <c r="A927" s="173"/>
      <c r="B927" s="5"/>
    </row>
    <row r="928" ht="15.75" customHeight="1">
      <c r="A928" s="173"/>
      <c r="B928" s="5"/>
    </row>
    <row r="929" ht="15.75" customHeight="1">
      <c r="A929" s="173"/>
      <c r="B929" s="5"/>
    </row>
    <row r="930" ht="15.75" customHeight="1">
      <c r="A930" s="173"/>
      <c r="B930" s="5"/>
    </row>
    <row r="931" ht="15.75" customHeight="1">
      <c r="A931" s="173"/>
      <c r="B931" s="5"/>
    </row>
    <row r="932" ht="15.75" customHeight="1">
      <c r="A932" s="173"/>
      <c r="B932" s="5"/>
    </row>
    <row r="933" ht="15.75" customHeight="1">
      <c r="A933" s="173"/>
      <c r="B933" s="5"/>
    </row>
    <row r="934" ht="15.75" customHeight="1">
      <c r="A934" s="173"/>
      <c r="B934" s="5"/>
    </row>
    <row r="935" ht="15.75" customHeight="1">
      <c r="A935" s="173"/>
      <c r="B935" s="5"/>
    </row>
    <row r="936" ht="15.75" customHeight="1">
      <c r="A936" s="173"/>
      <c r="B936" s="5"/>
    </row>
    <row r="937" ht="15.75" customHeight="1">
      <c r="A937" s="173"/>
      <c r="B937" s="5"/>
    </row>
    <row r="938" ht="15.75" customHeight="1">
      <c r="A938" s="173"/>
      <c r="B938" s="5"/>
    </row>
    <row r="939" ht="15.75" customHeight="1">
      <c r="A939" s="173"/>
      <c r="B939" s="5"/>
    </row>
    <row r="940" ht="15.75" customHeight="1">
      <c r="A940" s="173"/>
      <c r="B940" s="5"/>
    </row>
    <row r="941" ht="15.75" customHeight="1">
      <c r="A941" s="173"/>
      <c r="B941" s="5"/>
    </row>
    <row r="942" ht="15.75" customHeight="1">
      <c r="A942" s="173"/>
      <c r="B942" s="5"/>
    </row>
    <row r="943" ht="15.75" customHeight="1">
      <c r="A943" s="173"/>
      <c r="B943" s="5"/>
    </row>
    <row r="944" ht="15.75" customHeight="1">
      <c r="A944" s="173"/>
      <c r="B944" s="5"/>
    </row>
    <row r="945" ht="15.75" customHeight="1">
      <c r="A945" s="173"/>
      <c r="B945" s="5"/>
    </row>
    <row r="946" ht="15.75" customHeight="1">
      <c r="A946" s="173"/>
      <c r="B946" s="5"/>
    </row>
    <row r="947" ht="15.75" customHeight="1">
      <c r="A947" s="173"/>
      <c r="B947" s="5"/>
    </row>
    <row r="948" ht="15.75" customHeight="1">
      <c r="A948" s="173"/>
      <c r="B948" s="5"/>
    </row>
    <row r="949" ht="15.75" customHeight="1">
      <c r="A949" s="173"/>
      <c r="B949" s="5"/>
    </row>
    <row r="950" ht="15.75" customHeight="1">
      <c r="A950" s="173"/>
      <c r="B950" s="5"/>
    </row>
    <row r="951" ht="15.75" customHeight="1">
      <c r="A951" s="173"/>
      <c r="B951" s="5"/>
    </row>
    <row r="952" ht="15.75" customHeight="1">
      <c r="A952" s="173"/>
      <c r="B952" s="5"/>
    </row>
    <row r="953" ht="15.75" customHeight="1">
      <c r="A953" s="173"/>
      <c r="B953" s="5"/>
    </row>
    <row r="954" ht="15.75" customHeight="1">
      <c r="A954" s="173"/>
      <c r="B954" s="5"/>
    </row>
    <row r="955" ht="15.75" customHeight="1">
      <c r="A955" s="173"/>
      <c r="B955" s="5"/>
    </row>
    <row r="956" ht="15.75" customHeight="1">
      <c r="A956" s="173"/>
      <c r="B956" s="5"/>
    </row>
    <row r="957" ht="15.75" customHeight="1">
      <c r="A957" s="173"/>
      <c r="B957" s="5"/>
    </row>
    <row r="958" ht="15.75" customHeight="1">
      <c r="A958" s="173"/>
      <c r="B958" s="5"/>
    </row>
    <row r="959" ht="15.75" customHeight="1">
      <c r="A959" s="173"/>
      <c r="B959" s="5"/>
    </row>
    <row r="960" ht="15.75" customHeight="1">
      <c r="A960" s="173"/>
      <c r="B960" s="5"/>
    </row>
    <row r="961" ht="15.75" customHeight="1">
      <c r="A961" s="173"/>
      <c r="B961" s="5"/>
    </row>
    <row r="962" ht="15.75" customHeight="1">
      <c r="A962" s="173"/>
      <c r="B962" s="5"/>
    </row>
    <row r="963" ht="15.75" customHeight="1">
      <c r="A963" s="173"/>
      <c r="B963" s="5"/>
    </row>
    <row r="964" ht="15.75" customHeight="1">
      <c r="A964" s="173"/>
      <c r="B964" s="5"/>
    </row>
    <row r="965" ht="15.75" customHeight="1">
      <c r="A965" s="173"/>
      <c r="B965" s="5"/>
    </row>
    <row r="966" ht="15.75" customHeight="1">
      <c r="A966" s="173"/>
      <c r="B966" s="5"/>
    </row>
    <row r="967" ht="15.75" customHeight="1">
      <c r="A967" s="173"/>
      <c r="B967" s="5"/>
    </row>
    <row r="968" ht="15.75" customHeight="1">
      <c r="A968" s="173"/>
      <c r="B968" s="5"/>
    </row>
    <row r="969" ht="15.75" customHeight="1">
      <c r="A969" s="173"/>
      <c r="B969" s="5"/>
    </row>
    <row r="970" ht="15.75" customHeight="1">
      <c r="A970" s="173"/>
      <c r="B970" s="5"/>
    </row>
    <row r="971" ht="15.75" customHeight="1">
      <c r="A971" s="173"/>
      <c r="B971" s="5"/>
    </row>
    <row r="972" ht="15.75" customHeight="1">
      <c r="A972" s="173"/>
      <c r="B972" s="5"/>
    </row>
    <row r="973" ht="15.75" customHeight="1">
      <c r="A973" s="173"/>
      <c r="B973" s="5"/>
    </row>
    <row r="974" ht="15.75" customHeight="1">
      <c r="A974" s="173"/>
      <c r="B974" s="5"/>
    </row>
    <row r="975" ht="15.75" customHeight="1">
      <c r="A975" s="173"/>
      <c r="B975" s="5"/>
    </row>
    <row r="976" ht="15.75" customHeight="1">
      <c r="A976" s="173"/>
      <c r="B976" s="5"/>
    </row>
    <row r="977" ht="15.75" customHeight="1">
      <c r="A977" s="173"/>
      <c r="B977" s="5"/>
    </row>
    <row r="978" ht="15.75" customHeight="1">
      <c r="A978" s="173"/>
      <c r="B978" s="5"/>
    </row>
    <row r="979" ht="15.75" customHeight="1">
      <c r="A979" s="173"/>
      <c r="B979" s="5"/>
    </row>
    <row r="980" ht="15.75" customHeight="1">
      <c r="A980" s="173"/>
      <c r="B980" s="5"/>
    </row>
    <row r="981" ht="15.75" customHeight="1">
      <c r="A981" s="173"/>
      <c r="B981" s="5"/>
    </row>
    <row r="982" ht="15.75" customHeight="1">
      <c r="A982" s="173"/>
      <c r="B982" s="5"/>
    </row>
    <row r="983" ht="15.75" customHeight="1">
      <c r="A983" s="173"/>
      <c r="B983" s="5"/>
    </row>
    <row r="984" ht="15.75" customHeight="1">
      <c r="A984" s="173"/>
      <c r="B984" s="5"/>
    </row>
    <row r="985" ht="15.75" customHeight="1">
      <c r="A985" s="173"/>
      <c r="B985" s="5"/>
    </row>
    <row r="986" ht="15.75" customHeight="1">
      <c r="A986" s="173"/>
      <c r="B986" s="5"/>
    </row>
    <row r="987" ht="15.75" customHeight="1">
      <c r="A987" s="173"/>
      <c r="B987" s="5"/>
    </row>
    <row r="988" ht="15.75" customHeight="1">
      <c r="A988" s="173"/>
      <c r="B988" s="5"/>
    </row>
    <row r="989" ht="15.75" customHeight="1">
      <c r="A989" s="173"/>
      <c r="B989" s="5"/>
    </row>
    <row r="990" ht="15.75" customHeight="1">
      <c r="A990" s="173"/>
      <c r="B990" s="5"/>
    </row>
    <row r="991" ht="15.75" customHeight="1">
      <c r="A991" s="173"/>
      <c r="B991" s="5"/>
    </row>
    <row r="992" ht="15.75" customHeight="1">
      <c r="A992" s="173"/>
      <c r="B992" s="5"/>
    </row>
    <row r="993" ht="15.75" customHeight="1">
      <c r="A993" s="173"/>
      <c r="B993" s="5"/>
    </row>
    <row r="994" ht="15.75" customHeight="1">
      <c r="A994" s="173"/>
      <c r="B994" s="5"/>
    </row>
    <row r="995" ht="15.75" customHeight="1">
      <c r="A995" s="173"/>
      <c r="B995" s="5"/>
    </row>
    <row r="996" ht="15.75" customHeight="1">
      <c r="A996" s="173"/>
      <c r="B996" s="5"/>
    </row>
    <row r="997" ht="15.75" customHeight="1">
      <c r="A997" s="173"/>
      <c r="B997" s="5"/>
    </row>
    <row r="998" ht="15.75" customHeight="1">
      <c r="A998" s="173"/>
      <c r="B998" s="5"/>
    </row>
    <row r="999" ht="15.75" customHeight="1">
      <c r="A999" s="173"/>
      <c r="B999" s="5"/>
    </row>
    <row r="1000" ht="15.75" customHeight="1">
      <c r="A1000" s="173"/>
      <c r="B1000" s="5"/>
    </row>
  </sheetData>
  <mergeCells count="2">
    <mergeCell ref="A2:A10"/>
    <mergeCell ref="A11:A19"/>
  </mergeCells>
  <printOptions/>
  <pageMargins bottom="0.75" footer="0.0" header="0.0" left="0.7" right="0.7" top="0.75"/>
  <pageSetup orientation="landscape"/>
  <drawing r:id="rId1"/>
</worksheet>
</file>

<file path=xl/worksheets/sheet1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1" width="12.33"/>
    <col customWidth="1" min="2" max="2" width="10.56"/>
    <col customWidth="1" min="3" max="3" width="27.11"/>
    <col customWidth="1" min="4" max="8" width="10.56"/>
    <col customWidth="1" min="9" max="9" width="12.11"/>
    <col customWidth="1" min="10" max="10" width="12.78"/>
    <col customWidth="1" min="11" max="13" width="12.11"/>
    <col customWidth="1" min="14" max="26" width="10.56"/>
  </cols>
  <sheetData>
    <row r="1" ht="15.75" customHeight="1">
      <c r="A1" s="158" t="s">
        <v>715</v>
      </c>
      <c r="B1" s="158" t="s">
        <v>69</v>
      </c>
      <c r="C1" s="158" t="s">
        <v>716</v>
      </c>
      <c r="D1" s="158" t="s">
        <v>717</v>
      </c>
      <c r="E1" s="158" t="s">
        <v>718</v>
      </c>
      <c r="F1" s="158" t="s">
        <v>719</v>
      </c>
      <c r="G1" s="158" t="s">
        <v>720</v>
      </c>
      <c r="H1" s="158" t="s">
        <v>721</v>
      </c>
      <c r="I1" s="158" t="s">
        <v>722</v>
      </c>
      <c r="J1" s="158" t="s">
        <v>723</v>
      </c>
      <c r="K1" s="158" t="s">
        <v>724</v>
      </c>
      <c r="L1" s="158" t="s">
        <v>725</v>
      </c>
      <c r="M1" s="158" t="s">
        <v>726</v>
      </c>
      <c r="N1" s="5"/>
      <c r="O1" s="5"/>
      <c r="P1" s="5"/>
      <c r="Q1" s="5"/>
      <c r="R1" s="5"/>
      <c r="S1" s="5"/>
      <c r="T1" s="5"/>
      <c r="U1" s="5"/>
      <c r="V1" s="5"/>
      <c r="W1" s="5"/>
      <c r="X1" s="5"/>
      <c r="Y1" s="5"/>
      <c r="Z1" s="5"/>
    </row>
    <row r="2" ht="15.75" customHeight="1">
      <c r="A2" s="160" t="s">
        <v>727</v>
      </c>
      <c r="B2" s="160" t="s">
        <v>23</v>
      </c>
      <c r="C2" s="160" t="s">
        <v>702</v>
      </c>
      <c r="D2" s="151">
        <v>0.43594914</v>
      </c>
      <c r="E2" s="151">
        <v>0.14580126</v>
      </c>
      <c r="F2" s="151">
        <v>-0.122404</v>
      </c>
      <c r="G2" s="151">
        <v>-0.1727555</v>
      </c>
      <c r="H2" s="151">
        <v>0.15711919</v>
      </c>
      <c r="I2" s="151">
        <v>0.118773044</v>
      </c>
      <c r="J2" s="151">
        <v>0.255642468</v>
      </c>
      <c r="K2" s="151">
        <v>0.798226923</v>
      </c>
      <c r="L2" s="151">
        <v>0.998339963</v>
      </c>
      <c r="M2" s="151">
        <v>1.0</v>
      </c>
    </row>
    <row r="3" ht="15.75" customHeight="1">
      <c r="A3" s="160" t="s">
        <v>727</v>
      </c>
      <c r="B3" s="160" t="s">
        <v>23</v>
      </c>
      <c r="C3" s="160" t="s">
        <v>669</v>
      </c>
      <c r="D3" s="151">
        <v>0.01599492</v>
      </c>
      <c r="E3" s="151">
        <v>3.131E-4</v>
      </c>
      <c r="F3" s="151">
        <v>-0.3741729</v>
      </c>
      <c r="G3" s="151">
        <v>-0.4082429</v>
      </c>
      <c r="H3" s="151">
        <v>0.15532088</v>
      </c>
      <c r="I3" s="151">
        <v>0.11326803</v>
      </c>
      <c r="J3" s="151">
        <v>0.177230877</v>
      </c>
      <c r="K3" s="151">
        <v>0.859327043</v>
      </c>
      <c r="L3" s="151">
        <v>0.998339963</v>
      </c>
      <c r="M3" s="151">
        <v>1.0</v>
      </c>
    </row>
    <row r="4" ht="15.75" customHeight="1">
      <c r="A4" s="160" t="s">
        <v>727</v>
      </c>
      <c r="B4" s="160" t="s">
        <v>23</v>
      </c>
      <c r="C4" s="160" t="s">
        <v>681</v>
      </c>
      <c r="D4" s="151">
        <v>0.27149852</v>
      </c>
      <c r="E4" s="151">
        <v>0.68478334</v>
      </c>
      <c r="F4" s="151">
        <v>-0.0657174</v>
      </c>
      <c r="G4" s="151">
        <v>-0.0186202</v>
      </c>
      <c r="H4" s="151">
        <v>0.05976386</v>
      </c>
      <c r="I4" s="151">
        <v>0.045869051</v>
      </c>
      <c r="J4" s="151">
        <v>-0.62515227</v>
      </c>
      <c r="K4" s="151">
        <v>0.531871125</v>
      </c>
      <c r="L4" s="151">
        <v>0.947118323</v>
      </c>
      <c r="M4" s="151">
        <v>1.0</v>
      </c>
    </row>
    <row r="5" ht="15.75" customHeight="1">
      <c r="A5" s="160" t="s">
        <v>727</v>
      </c>
      <c r="B5" s="160" t="s">
        <v>23</v>
      </c>
      <c r="C5" s="160" t="s">
        <v>670</v>
      </c>
      <c r="D5" s="151">
        <v>0.3665594</v>
      </c>
      <c r="E5" s="151">
        <v>0.35023738</v>
      </c>
      <c r="F5" s="151">
        <v>-0.1664474</v>
      </c>
      <c r="G5" s="151">
        <v>-0.1222248</v>
      </c>
      <c r="H5" s="151">
        <v>0.18434003</v>
      </c>
      <c r="I5" s="151">
        <v>0.130849053</v>
      </c>
      <c r="J5" s="151">
        <v>-0.195624006</v>
      </c>
      <c r="K5" s="151">
        <v>0.844904469</v>
      </c>
      <c r="L5" s="151">
        <v>0.998339963</v>
      </c>
      <c r="M5" s="151">
        <v>1.0</v>
      </c>
    </row>
    <row r="6" ht="15.75" customHeight="1">
      <c r="A6" s="160" t="s">
        <v>727</v>
      </c>
      <c r="B6" s="160" t="s">
        <v>23</v>
      </c>
      <c r="C6" s="160" t="s">
        <v>703</v>
      </c>
      <c r="D6" s="151">
        <v>0.18833779</v>
      </c>
      <c r="E6" s="151">
        <v>0.04463415</v>
      </c>
      <c r="F6" s="151">
        <v>-0.1236293</v>
      </c>
      <c r="G6" s="151">
        <v>-0.1388145</v>
      </c>
      <c r="H6" s="151">
        <v>0.09397802</v>
      </c>
      <c r="I6" s="151">
        <v>0.069127901</v>
      </c>
      <c r="J6" s="151">
        <v>0.130161692</v>
      </c>
      <c r="K6" s="151">
        <v>0.896438502</v>
      </c>
      <c r="L6" s="151">
        <v>0.998339963</v>
      </c>
      <c r="M6" s="151">
        <v>1.0</v>
      </c>
    </row>
    <row r="7" ht="15.75" customHeight="1">
      <c r="A7" s="160" t="s">
        <v>727</v>
      </c>
      <c r="B7" s="160" t="s">
        <v>23</v>
      </c>
      <c r="C7" s="160" t="s">
        <v>680</v>
      </c>
      <c r="D7" s="151">
        <v>0.45501387</v>
      </c>
      <c r="E7" s="161">
        <v>1.22E-16</v>
      </c>
      <c r="F7" s="151">
        <v>0.06578814</v>
      </c>
      <c r="G7" s="151">
        <v>0.43284864</v>
      </c>
      <c r="H7" s="151">
        <v>0.08806009</v>
      </c>
      <c r="I7" s="151">
        <v>0.052266092</v>
      </c>
      <c r="J7" s="151">
        <v>-3.584478774</v>
      </c>
      <c r="K7" s="151">
        <v>3.37752E-4</v>
      </c>
      <c r="L7" s="151">
        <v>0.002904667</v>
      </c>
      <c r="M7" s="151">
        <v>0.130710035</v>
      </c>
    </row>
    <row r="8" ht="15.75" customHeight="1">
      <c r="A8" s="160" t="s">
        <v>727</v>
      </c>
      <c r="B8" s="160" t="s">
        <v>23</v>
      </c>
      <c r="C8" s="160" t="s">
        <v>682</v>
      </c>
      <c r="D8" s="151">
        <v>0.03185295</v>
      </c>
      <c r="E8" s="161">
        <v>3.78E-7</v>
      </c>
      <c r="F8" s="151">
        <v>0.19629874</v>
      </c>
      <c r="G8" s="151">
        <v>0.33467924</v>
      </c>
      <c r="H8" s="151">
        <v>0.09146122</v>
      </c>
      <c r="I8" s="151">
        <v>0.065885499</v>
      </c>
      <c r="J8" s="151">
        <v>-1.227635799</v>
      </c>
      <c r="K8" s="151">
        <v>0.219583717</v>
      </c>
      <c r="L8" s="151">
        <v>0.653683834</v>
      </c>
      <c r="M8" s="151">
        <v>1.0</v>
      </c>
    </row>
    <row r="9" ht="15.75" customHeight="1">
      <c r="A9" s="160" t="s">
        <v>727</v>
      </c>
      <c r="B9" s="160" t="s">
        <v>23</v>
      </c>
      <c r="C9" s="160" t="s">
        <v>671</v>
      </c>
      <c r="D9" s="151">
        <v>0.47165838</v>
      </c>
      <c r="E9" s="151">
        <v>0.37245475</v>
      </c>
      <c r="F9" s="151">
        <v>0.1124881</v>
      </c>
      <c r="G9" s="151">
        <v>0.09526044</v>
      </c>
      <c r="H9" s="151">
        <v>0.1562805</v>
      </c>
      <c r="I9" s="151">
        <v>0.106808439</v>
      </c>
      <c r="J9" s="151">
        <v>0.091010825</v>
      </c>
      <c r="K9" s="151">
        <v>0.927483989</v>
      </c>
      <c r="L9" s="151">
        <v>0.998339963</v>
      </c>
      <c r="M9" s="151">
        <v>1.0</v>
      </c>
    </row>
    <row r="10" ht="15.75" customHeight="1">
      <c r="A10" s="160" t="s">
        <v>727</v>
      </c>
      <c r="B10" s="160" t="s">
        <v>23</v>
      </c>
      <c r="C10" s="160" t="s">
        <v>704</v>
      </c>
      <c r="D10" s="151">
        <v>0.3858273</v>
      </c>
      <c r="E10" s="151">
        <v>0.0405712</v>
      </c>
      <c r="F10" s="151">
        <v>-0.0966307</v>
      </c>
      <c r="G10" s="151">
        <v>-0.1634538</v>
      </c>
      <c r="H10" s="151">
        <v>0.11142717</v>
      </c>
      <c r="I10" s="151">
        <v>0.079816355</v>
      </c>
      <c r="J10" s="151">
        <v>0.487530913</v>
      </c>
      <c r="K10" s="151">
        <v>0.625882142</v>
      </c>
      <c r="L10" s="151">
        <v>0.996257675</v>
      </c>
      <c r="M10" s="151">
        <v>1.0</v>
      </c>
    </row>
    <row r="11" ht="15.75" customHeight="1">
      <c r="A11" s="160" t="s">
        <v>727</v>
      </c>
      <c r="B11" s="160" t="s">
        <v>23</v>
      </c>
      <c r="C11" s="160" t="s">
        <v>683</v>
      </c>
      <c r="D11" s="151">
        <v>0.205867</v>
      </c>
      <c r="E11" s="151">
        <v>0.01153758</v>
      </c>
      <c r="F11" s="151">
        <v>0.21416669</v>
      </c>
      <c r="G11" s="151">
        <v>0.30678383</v>
      </c>
      <c r="H11" s="151">
        <v>0.16930012</v>
      </c>
      <c r="I11" s="151">
        <v>0.121450512</v>
      </c>
      <c r="J11" s="151">
        <v>-0.444511164</v>
      </c>
      <c r="K11" s="151">
        <v>0.656673059</v>
      </c>
      <c r="L11" s="151">
        <v>0.998339963</v>
      </c>
      <c r="M11" s="151">
        <v>1.0</v>
      </c>
    </row>
    <row r="12" ht="15.75" customHeight="1">
      <c r="A12" s="160" t="s">
        <v>727</v>
      </c>
      <c r="B12" s="160" t="s">
        <v>23</v>
      </c>
      <c r="C12" s="160" t="s">
        <v>684</v>
      </c>
      <c r="D12" s="151">
        <v>0.61735585</v>
      </c>
      <c r="E12" s="151">
        <v>0.02299952</v>
      </c>
      <c r="F12" s="151">
        <v>0.05007664</v>
      </c>
      <c r="G12" s="151">
        <v>0.16193773</v>
      </c>
      <c r="H12" s="151">
        <v>0.10023319</v>
      </c>
      <c r="I12" s="151">
        <v>0.0712301</v>
      </c>
      <c r="J12" s="151">
        <v>-0.909697816</v>
      </c>
      <c r="K12" s="151">
        <v>0.362981896</v>
      </c>
      <c r="L12" s="151">
        <v>0.846183446</v>
      </c>
      <c r="M12" s="151">
        <v>1.0</v>
      </c>
    </row>
    <row r="13" ht="15.75" customHeight="1">
      <c r="A13" s="160" t="s">
        <v>727</v>
      </c>
      <c r="B13" s="160" t="s">
        <v>23</v>
      </c>
      <c r="C13" s="160" t="s">
        <v>685</v>
      </c>
      <c r="D13" s="161">
        <v>9.22E-5</v>
      </c>
      <c r="E13" s="161">
        <v>2.35E-12</v>
      </c>
      <c r="F13" s="151">
        <v>0.35404218</v>
      </c>
      <c r="G13" s="151">
        <v>0.4941778</v>
      </c>
      <c r="H13" s="151">
        <v>0.09054122</v>
      </c>
      <c r="I13" s="151">
        <v>0.070474662</v>
      </c>
      <c r="J13" s="151">
        <v>-1.221372604</v>
      </c>
      <c r="K13" s="151">
        <v>0.221944975</v>
      </c>
      <c r="L13" s="151">
        <v>0.655669506</v>
      </c>
      <c r="M13" s="151">
        <v>1.0</v>
      </c>
    </row>
    <row r="14" ht="15.75" customHeight="1">
      <c r="A14" s="160" t="s">
        <v>727</v>
      </c>
      <c r="B14" s="160" t="s">
        <v>23</v>
      </c>
      <c r="C14" s="160" t="s">
        <v>711</v>
      </c>
      <c r="D14" s="151">
        <v>0.07412146</v>
      </c>
      <c r="E14" s="161">
        <v>1.61E-11</v>
      </c>
      <c r="F14" s="151">
        <v>0.15827888</v>
      </c>
      <c r="G14" s="151">
        <v>0.42544895</v>
      </c>
      <c r="H14" s="151">
        <v>0.08862879</v>
      </c>
      <c r="I14" s="151">
        <v>0.063141749</v>
      </c>
      <c r="J14" s="151">
        <v>-2.455140322</v>
      </c>
      <c r="K14" s="151">
        <v>0.01408296</v>
      </c>
      <c r="L14" s="151">
        <v>0.077858652</v>
      </c>
      <c r="M14" s="151">
        <v>1.0</v>
      </c>
    </row>
    <row r="15" ht="15.75" customHeight="1">
      <c r="A15" s="160" t="s">
        <v>727</v>
      </c>
      <c r="B15" s="160" t="s">
        <v>23</v>
      </c>
      <c r="C15" s="160" t="s">
        <v>687</v>
      </c>
      <c r="D15" s="151">
        <v>0.13144169</v>
      </c>
      <c r="E15" s="151">
        <v>0.51425378</v>
      </c>
      <c r="F15" s="151">
        <v>-0.0852858</v>
      </c>
      <c r="G15" s="151">
        <v>-0.0270456</v>
      </c>
      <c r="H15" s="151">
        <v>0.05653902</v>
      </c>
      <c r="I15" s="151">
        <v>0.04146641</v>
      </c>
      <c r="J15" s="151">
        <v>-0.830637657</v>
      </c>
      <c r="K15" s="151">
        <v>0.406178355</v>
      </c>
      <c r="L15" s="151">
        <v>0.903396686</v>
      </c>
      <c r="M15" s="151">
        <v>1.0</v>
      </c>
    </row>
    <row r="16" ht="15.75" customHeight="1">
      <c r="A16" s="160" t="s">
        <v>727</v>
      </c>
      <c r="B16" s="160" t="s">
        <v>23</v>
      </c>
      <c r="C16" s="160" t="s">
        <v>686</v>
      </c>
      <c r="D16" s="151">
        <v>0.0227199</v>
      </c>
      <c r="E16" s="161">
        <v>8.77E-18</v>
      </c>
      <c r="F16" s="151">
        <v>0.17748019</v>
      </c>
      <c r="G16" s="151">
        <v>0.54290878</v>
      </c>
      <c r="H16" s="151">
        <v>0.0779067</v>
      </c>
      <c r="I16" s="151">
        <v>0.06320912</v>
      </c>
      <c r="J16" s="151">
        <v>-3.642494811</v>
      </c>
      <c r="K16" s="151">
        <v>2.70008E-4</v>
      </c>
      <c r="L16" s="151">
        <v>0.002487935</v>
      </c>
      <c r="M16" s="151">
        <v>0.10449326</v>
      </c>
    </row>
    <row r="17" ht="15.75" customHeight="1">
      <c r="A17" s="160" t="s">
        <v>727</v>
      </c>
      <c r="B17" s="160" t="s">
        <v>23</v>
      </c>
      <c r="C17" s="160" t="s">
        <v>678</v>
      </c>
      <c r="D17" s="151">
        <v>0.23579184</v>
      </c>
      <c r="E17" s="161">
        <v>1.93E-29</v>
      </c>
      <c r="F17" s="151">
        <v>-0.0726609</v>
      </c>
      <c r="G17" s="151">
        <v>-0.3751143</v>
      </c>
      <c r="H17" s="151">
        <v>0.06128771</v>
      </c>
      <c r="I17" s="151">
        <v>0.03329658</v>
      </c>
      <c r="J17" s="151">
        <v>4.336345591</v>
      </c>
      <c r="K17" s="161">
        <v>1.45E-5</v>
      </c>
      <c r="L17" s="151">
        <v>2.2426E-4</v>
      </c>
      <c r="M17" s="151">
        <v>0.005606512</v>
      </c>
    </row>
    <row r="18" ht="15.75" customHeight="1">
      <c r="A18" s="160" t="s">
        <v>727</v>
      </c>
      <c r="B18" s="160" t="s">
        <v>23</v>
      </c>
      <c r="C18" s="160" t="s">
        <v>663</v>
      </c>
      <c r="D18" s="151">
        <v>0.54586131</v>
      </c>
      <c r="E18" s="161">
        <v>2.69E-21</v>
      </c>
      <c r="F18" s="151">
        <v>-0.0422325</v>
      </c>
      <c r="G18" s="151">
        <v>-0.3794383</v>
      </c>
      <c r="H18" s="151">
        <v>0.06992442</v>
      </c>
      <c r="I18" s="151">
        <v>0.040049353</v>
      </c>
      <c r="J18" s="151">
        <v>4.184656189</v>
      </c>
      <c r="K18" s="161">
        <v>2.86E-5</v>
      </c>
      <c r="L18" s="151">
        <v>3.68421E-4</v>
      </c>
      <c r="M18" s="151">
        <v>0.011052644</v>
      </c>
    </row>
    <row r="19" ht="15.75" customHeight="1">
      <c r="A19" s="160" t="s">
        <v>727</v>
      </c>
      <c r="B19" s="160" t="s">
        <v>23</v>
      </c>
      <c r="C19" s="160" t="s">
        <v>672</v>
      </c>
      <c r="D19" s="151">
        <v>0.85763806</v>
      </c>
      <c r="E19" s="151">
        <v>0.37519561</v>
      </c>
      <c r="F19" s="151">
        <v>-0.0278913</v>
      </c>
      <c r="G19" s="151">
        <v>-0.0962535</v>
      </c>
      <c r="H19" s="151">
        <v>0.15548597</v>
      </c>
      <c r="I19" s="151">
        <v>0.108542725</v>
      </c>
      <c r="J19" s="151">
        <v>0.360513636</v>
      </c>
      <c r="K19" s="151">
        <v>0.718463061</v>
      </c>
      <c r="L19" s="151">
        <v>0.998339963</v>
      </c>
      <c r="M19" s="151">
        <v>1.0</v>
      </c>
    </row>
    <row r="20" ht="15.75" customHeight="1">
      <c r="A20" s="160" t="s">
        <v>727</v>
      </c>
      <c r="B20" s="160" t="s">
        <v>23</v>
      </c>
      <c r="C20" s="160" t="s">
        <v>673</v>
      </c>
      <c r="D20" s="151">
        <v>0.1331695</v>
      </c>
      <c r="E20" s="151">
        <v>0.43941952</v>
      </c>
      <c r="F20" s="151">
        <v>0.16279791</v>
      </c>
      <c r="G20" s="151">
        <v>0.05639731</v>
      </c>
      <c r="H20" s="151">
        <v>0.10840765</v>
      </c>
      <c r="I20" s="151">
        <v>0.072942734</v>
      </c>
      <c r="J20" s="151">
        <v>0.814312133</v>
      </c>
      <c r="K20" s="151">
        <v>0.415466161</v>
      </c>
      <c r="L20" s="151">
        <v>0.913553433</v>
      </c>
      <c r="M20" s="151">
        <v>1.0</v>
      </c>
    </row>
    <row r="21" ht="15.75" customHeight="1">
      <c r="A21" s="160" t="s">
        <v>727</v>
      </c>
      <c r="B21" s="160" t="s">
        <v>23</v>
      </c>
      <c r="C21" s="160" t="s">
        <v>705</v>
      </c>
      <c r="D21" s="151">
        <v>0.0679725</v>
      </c>
      <c r="E21" s="151">
        <v>0.6564633</v>
      </c>
      <c r="F21" s="151">
        <v>-0.1445907</v>
      </c>
      <c r="G21" s="151">
        <v>-0.0248287</v>
      </c>
      <c r="H21" s="151">
        <v>0.07921957</v>
      </c>
      <c r="I21" s="151">
        <v>0.055820371</v>
      </c>
      <c r="J21" s="151">
        <v>-1.235799263</v>
      </c>
      <c r="K21" s="151">
        <v>0.216533189</v>
      </c>
      <c r="L21" s="151">
        <v>0.649599567</v>
      </c>
      <c r="M21" s="151">
        <v>1.0</v>
      </c>
    </row>
    <row r="22" ht="15.75" customHeight="1">
      <c r="A22" s="160" t="s">
        <v>727</v>
      </c>
      <c r="B22" s="160" t="s">
        <v>23</v>
      </c>
      <c r="C22" s="160" t="s">
        <v>689</v>
      </c>
      <c r="D22" s="151">
        <v>0.80237299</v>
      </c>
      <c r="E22" s="151">
        <v>0.93464217</v>
      </c>
      <c r="F22" s="151">
        <v>0.0218333</v>
      </c>
      <c r="G22" s="151">
        <v>-0.0054496</v>
      </c>
      <c r="H22" s="151">
        <v>0.08723646</v>
      </c>
      <c r="I22" s="151">
        <v>0.066455038</v>
      </c>
      <c r="J22" s="151">
        <v>0.248783641</v>
      </c>
      <c r="K22" s="151">
        <v>0.803528146</v>
      </c>
      <c r="L22" s="151">
        <v>0.998339963</v>
      </c>
      <c r="M22" s="151">
        <v>1.0</v>
      </c>
    </row>
    <row r="23" ht="15.75" customHeight="1">
      <c r="A23" s="160" t="s">
        <v>727</v>
      </c>
      <c r="B23" s="160" t="s">
        <v>23</v>
      </c>
      <c r="C23" s="160" t="s">
        <v>674</v>
      </c>
      <c r="D23" s="151">
        <v>0.04938963</v>
      </c>
      <c r="E23" s="151">
        <v>0.1920735</v>
      </c>
      <c r="F23" s="151">
        <v>-0.2361951</v>
      </c>
      <c r="G23" s="151">
        <v>-0.1006124</v>
      </c>
      <c r="H23" s="151">
        <v>0.12018808</v>
      </c>
      <c r="I23" s="151">
        <v>0.077128891</v>
      </c>
      <c r="J23" s="151">
        <v>-0.949408066</v>
      </c>
      <c r="K23" s="151">
        <v>0.342413109</v>
      </c>
      <c r="L23" s="151">
        <v>0.838695401</v>
      </c>
      <c r="M23" s="151">
        <v>1.0</v>
      </c>
    </row>
    <row r="24" ht="15.75" customHeight="1">
      <c r="A24" s="160" t="s">
        <v>727</v>
      </c>
      <c r="B24" s="160" t="s">
        <v>23</v>
      </c>
      <c r="C24" s="160" t="s">
        <v>690</v>
      </c>
      <c r="D24" s="151">
        <v>0.79226862</v>
      </c>
      <c r="E24" s="151">
        <v>0.00630161</v>
      </c>
      <c r="F24" s="151">
        <v>0.01491957</v>
      </c>
      <c r="G24" s="151">
        <v>-0.0986817</v>
      </c>
      <c r="H24" s="151">
        <v>0.05664959</v>
      </c>
      <c r="I24" s="151">
        <v>0.036125031</v>
      </c>
      <c r="J24" s="151">
        <v>1.690802955</v>
      </c>
      <c r="K24" s="151">
        <v>0.090874443</v>
      </c>
      <c r="L24" s="151">
        <v>0.338157782</v>
      </c>
      <c r="M24" s="151">
        <v>1.0</v>
      </c>
    </row>
    <row r="25" ht="15.75" customHeight="1">
      <c r="A25" s="160" t="s">
        <v>727</v>
      </c>
      <c r="B25" s="160" t="s">
        <v>23</v>
      </c>
      <c r="C25" s="160" t="s">
        <v>668</v>
      </c>
      <c r="D25" s="151">
        <v>0.35344435</v>
      </c>
      <c r="E25" s="151">
        <v>0.29614191</v>
      </c>
      <c r="F25" s="151">
        <v>-0.1095366</v>
      </c>
      <c r="G25" s="151">
        <v>-0.0899794</v>
      </c>
      <c r="H25" s="151">
        <v>0.11804415</v>
      </c>
      <c r="I25" s="151">
        <v>0.086126615</v>
      </c>
      <c r="J25" s="151">
        <v>-0.13383982</v>
      </c>
      <c r="K25" s="151">
        <v>0.893529239</v>
      </c>
      <c r="L25" s="151">
        <v>0.998339963</v>
      </c>
      <c r="M25" s="151">
        <v>1.0</v>
      </c>
    </row>
    <row r="26" ht="15.75" customHeight="1">
      <c r="A26" s="160" t="s">
        <v>727</v>
      </c>
      <c r="B26" s="160" t="s">
        <v>23</v>
      </c>
      <c r="C26" s="160" t="s">
        <v>694</v>
      </c>
      <c r="D26" s="151">
        <v>0.00453988</v>
      </c>
      <c r="E26" s="161">
        <v>1.34E-41</v>
      </c>
      <c r="F26" s="151">
        <v>0.23103487</v>
      </c>
      <c r="G26" s="151">
        <v>0.73353477</v>
      </c>
      <c r="H26" s="151">
        <v>0.08140795</v>
      </c>
      <c r="I26" s="151">
        <v>0.054291084</v>
      </c>
      <c r="J26" s="151">
        <v>-5.135369056</v>
      </c>
      <c r="K26" s="161">
        <v>2.82E-7</v>
      </c>
      <c r="L26" s="161">
        <v>1.09E-5</v>
      </c>
      <c r="M26" s="151">
        <v>1.08976E-4</v>
      </c>
    </row>
    <row r="27" ht="15.75" customHeight="1">
      <c r="A27" s="160" t="s">
        <v>727</v>
      </c>
      <c r="B27" s="160" t="s">
        <v>23</v>
      </c>
      <c r="C27" s="160" t="s">
        <v>691</v>
      </c>
      <c r="D27" s="151">
        <v>0.50138719</v>
      </c>
      <c r="E27" s="161">
        <v>7.37E-7</v>
      </c>
      <c r="F27" s="151">
        <v>0.06369303</v>
      </c>
      <c r="G27" s="151">
        <v>0.35220227</v>
      </c>
      <c r="H27" s="151">
        <v>0.09473777</v>
      </c>
      <c r="I27" s="151">
        <v>0.071134168</v>
      </c>
      <c r="J27" s="151">
        <v>-2.435278566</v>
      </c>
      <c r="K27" s="151">
        <v>0.014880329</v>
      </c>
      <c r="L27" s="151">
        <v>0.079981769</v>
      </c>
      <c r="M27" s="151">
        <v>1.0</v>
      </c>
    </row>
    <row r="28" ht="15.75" customHeight="1">
      <c r="A28" s="160" t="s">
        <v>727</v>
      </c>
      <c r="B28" s="160" t="s">
        <v>23</v>
      </c>
      <c r="C28" s="160" t="s">
        <v>693</v>
      </c>
      <c r="D28" s="151">
        <v>0.9846422</v>
      </c>
      <c r="E28" s="151">
        <v>0.36511725</v>
      </c>
      <c r="F28" s="151">
        <v>-0.0014623</v>
      </c>
      <c r="G28" s="151">
        <v>-0.050072</v>
      </c>
      <c r="H28" s="151">
        <v>0.07596797</v>
      </c>
      <c r="I28" s="151">
        <v>0.055288025</v>
      </c>
      <c r="J28" s="151">
        <v>0.517361864</v>
      </c>
      <c r="K28" s="151">
        <v>0.604903576</v>
      </c>
      <c r="L28" s="151">
        <v>0.99075844</v>
      </c>
      <c r="M28" s="151">
        <v>1.0</v>
      </c>
    </row>
    <row r="29" ht="15.75" customHeight="1">
      <c r="A29" s="160" t="s">
        <v>727</v>
      </c>
      <c r="B29" s="160" t="s">
        <v>23</v>
      </c>
      <c r="C29" s="160" t="s">
        <v>692</v>
      </c>
      <c r="D29" s="151">
        <v>0.21710721</v>
      </c>
      <c r="E29" s="161">
        <v>8.66E-7</v>
      </c>
      <c r="F29" s="151">
        <v>0.13812936</v>
      </c>
      <c r="G29" s="151">
        <v>0.40080134</v>
      </c>
      <c r="H29" s="151">
        <v>0.11191299</v>
      </c>
      <c r="I29" s="151">
        <v>0.081465196</v>
      </c>
      <c r="J29" s="151">
        <v>-1.897595177</v>
      </c>
      <c r="K29" s="151">
        <v>0.05774943</v>
      </c>
      <c r="L29" s="151">
        <v>0.240312145</v>
      </c>
      <c r="M29" s="151">
        <v>1.0</v>
      </c>
    </row>
    <row r="30" ht="15.75" customHeight="1">
      <c r="A30" s="160" t="s">
        <v>727</v>
      </c>
      <c r="B30" s="160" t="s">
        <v>23</v>
      </c>
      <c r="C30" s="160" t="s">
        <v>706</v>
      </c>
      <c r="D30" s="151">
        <v>0.0032469</v>
      </c>
      <c r="E30" s="161">
        <v>5.71E-11</v>
      </c>
      <c r="F30" s="151">
        <v>0.24187752</v>
      </c>
      <c r="G30" s="151">
        <v>0.38563183</v>
      </c>
      <c r="H30" s="151">
        <v>0.08217787</v>
      </c>
      <c r="I30" s="151">
        <v>0.058864707</v>
      </c>
      <c r="J30" s="151">
        <v>-1.422107568</v>
      </c>
      <c r="K30" s="151">
        <v>0.154995026</v>
      </c>
      <c r="L30" s="151">
        <v>0.53556317</v>
      </c>
      <c r="M30" s="151">
        <v>1.0</v>
      </c>
    </row>
    <row r="31" ht="15.75" customHeight="1">
      <c r="A31" s="160" t="s">
        <v>727</v>
      </c>
      <c r="B31" s="160" t="s">
        <v>23</v>
      </c>
      <c r="C31" s="160" t="s">
        <v>695</v>
      </c>
      <c r="D31" s="151">
        <v>0.69606959</v>
      </c>
      <c r="E31" s="151">
        <v>0.00363899</v>
      </c>
      <c r="F31" s="151">
        <v>0.03289188</v>
      </c>
      <c r="G31" s="151">
        <v>0.17113274</v>
      </c>
      <c r="H31" s="151">
        <v>0.0842018</v>
      </c>
      <c r="I31" s="151">
        <v>0.058851708</v>
      </c>
      <c r="J31" s="151">
        <v>-1.345670936</v>
      </c>
      <c r="K31" s="151">
        <v>0.178408664</v>
      </c>
      <c r="L31" s="151">
        <v>0.57536794</v>
      </c>
      <c r="M31" s="151">
        <v>1.0</v>
      </c>
    </row>
    <row r="32" ht="15.75" customHeight="1">
      <c r="A32" s="160" t="s">
        <v>727</v>
      </c>
      <c r="B32" s="160" t="s">
        <v>23</v>
      </c>
      <c r="C32" s="160" t="s">
        <v>675</v>
      </c>
      <c r="D32" s="151">
        <v>0.09134717</v>
      </c>
      <c r="E32" s="151">
        <v>0.00108509</v>
      </c>
      <c r="F32" s="151">
        <v>-0.2492664</v>
      </c>
      <c r="G32" s="151">
        <v>-0.3557385</v>
      </c>
      <c r="H32" s="151">
        <v>0.1476405</v>
      </c>
      <c r="I32" s="151">
        <v>0.108872241</v>
      </c>
      <c r="J32" s="151">
        <v>0.580413553</v>
      </c>
      <c r="K32" s="151">
        <v>0.561635768</v>
      </c>
      <c r="L32" s="151">
        <v>0.961739125</v>
      </c>
      <c r="M32" s="151">
        <v>1.0</v>
      </c>
    </row>
    <row r="33" ht="15.75" customHeight="1">
      <c r="A33" s="160" t="s">
        <v>727</v>
      </c>
      <c r="B33" s="160" t="s">
        <v>23</v>
      </c>
      <c r="C33" s="160" t="s">
        <v>707</v>
      </c>
      <c r="D33" s="151">
        <v>0.3239277</v>
      </c>
      <c r="E33" s="151">
        <v>0.91442967</v>
      </c>
      <c r="F33" s="151">
        <v>0.10239686</v>
      </c>
      <c r="G33" s="151">
        <v>0.00776566</v>
      </c>
      <c r="H33" s="151">
        <v>0.10380669</v>
      </c>
      <c r="I33" s="151">
        <v>0.07227744</v>
      </c>
      <c r="J33" s="151">
        <v>0.748128648</v>
      </c>
      <c r="K33" s="151">
        <v>0.454382564</v>
      </c>
      <c r="L33" s="151">
        <v>0.939463337</v>
      </c>
      <c r="M33" s="151">
        <v>1.0</v>
      </c>
    </row>
    <row r="34" ht="15.75" customHeight="1">
      <c r="A34" s="160" t="s">
        <v>727</v>
      </c>
      <c r="B34" s="160" t="s">
        <v>23</v>
      </c>
      <c r="C34" s="160" t="s">
        <v>696</v>
      </c>
      <c r="D34" s="151">
        <v>0.99912005</v>
      </c>
      <c r="E34" s="151">
        <v>0.85253105</v>
      </c>
      <c r="F34" s="161">
        <v>-9.8E-5</v>
      </c>
      <c r="G34" s="151">
        <v>-0.011314</v>
      </c>
      <c r="H34" s="151">
        <v>0.08890309</v>
      </c>
      <c r="I34" s="151">
        <v>0.060866348</v>
      </c>
      <c r="J34" s="151">
        <v>0.104099628</v>
      </c>
      <c r="K34" s="151">
        <v>0.917090286</v>
      </c>
      <c r="L34" s="151">
        <v>0.998339963</v>
      </c>
      <c r="M34" s="151">
        <v>1.0</v>
      </c>
    </row>
    <row r="35" ht="15.75" customHeight="1">
      <c r="A35" s="160" t="s">
        <v>727</v>
      </c>
      <c r="B35" s="160" t="s">
        <v>23</v>
      </c>
      <c r="C35" s="160" t="s">
        <v>708</v>
      </c>
      <c r="D35" s="151">
        <v>0.44041233</v>
      </c>
      <c r="E35" s="151">
        <v>2.3899E-4</v>
      </c>
      <c r="F35" s="151">
        <v>0.13863794</v>
      </c>
      <c r="G35" s="151">
        <v>0.47818002</v>
      </c>
      <c r="H35" s="151">
        <v>0.17969988</v>
      </c>
      <c r="I35" s="151">
        <v>0.130160223</v>
      </c>
      <c r="J35" s="151">
        <v>-1.530249458</v>
      </c>
      <c r="K35" s="151">
        <v>0.125954993</v>
      </c>
      <c r="L35" s="151">
        <v>0.449043097</v>
      </c>
      <c r="M35" s="151">
        <v>1.0</v>
      </c>
    </row>
    <row r="36" ht="15.75" customHeight="1">
      <c r="A36" s="160" t="s">
        <v>727</v>
      </c>
      <c r="B36" s="160" t="s">
        <v>23</v>
      </c>
      <c r="C36" s="160" t="s">
        <v>697</v>
      </c>
      <c r="D36" s="151">
        <v>0.1428083</v>
      </c>
      <c r="E36" s="151">
        <v>0.59237976</v>
      </c>
      <c r="F36" s="151">
        <v>0.10526342</v>
      </c>
      <c r="G36" s="151">
        <v>0.02524673</v>
      </c>
      <c r="H36" s="151">
        <v>0.07183191</v>
      </c>
      <c r="I36" s="151">
        <v>0.047156382</v>
      </c>
      <c r="J36" s="151">
        <v>0.931210779</v>
      </c>
      <c r="K36" s="151">
        <v>0.351744543</v>
      </c>
      <c r="L36" s="151">
        <v>0.841070261</v>
      </c>
      <c r="M36" s="151">
        <v>1.0</v>
      </c>
    </row>
    <row r="37" ht="15.75" customHeight="1">
      <c r="A37" s="160" t="s">
        <v>727</v>
      </c>
      <c r="B37" s="160" t="s">
        <v>23</v>
      </c>
      <c r="C37" s="160" t="s">
        <v>709</v>
      </c>
      <c r="D37" s="151">
        <v>0.34939232</v>
      </c>
      <c r="E37" s="151">
        <v>0.17334673</v>
      </c>
      <c r="F37" s="151">
        <v>-0.094016</v>
      </c>
      <c r="G37" s="151">
        <v>0.08939432</v>
      </c>
      <c r="H37" s="151">
        <v>0.10046927</v>
      </c>
      <c r="I37" s="151">
        <v>0.065657842</v>
      </c>
      <c r="J37" s="151">
        <v>-1.528152533</v>
      </c>
      <c r="K37" s="151">
        <v>0.126474671</v>
      </c>
      <c r="L37" s="151">
        <v>0.449043097</v>
      </c>
      <c r="M37" s="151">
        <v>1.0</v>
      </c>
    </row>
    <row r="38" ht="15.75" customHeight="1">
      <c r="A38" s="160" t="s">
        <v>727</v>
      </c>
      <c r="B38" s="160" t="s">
        <v>23</v>
      </c>
      <c r="C38" s="160" t="s">
        <v>676</v>
      </c>
      <c r="D38" s="151">
        <v>0.9961389</v>
      </c>
      <c r="E38" s="151">
        <v>0.83032916</v>
      </c>
      <c r="F38" s="151">
        <v>7.0427E-4</v>
      </c>
      <c r="G38" s="151">
        <v>-0.0212114</v>
      </c>
      <c r="H38" s="151">
        <v>0.1455343</v>
      </c>
      <c r="I38" s="151">
        <v>0.098995312</v>
      </c>
      <c r="J38" s="151">
        <v>0.124512025</v>
      </c>
      <c r="K38" s="151">
        <v>0.90090988</v>
      </c>
      <c r="L38" s="151">
        <v>0.998339963</v>
      </c>
      <c r="M38" s="151">
        <v>1.0</v>
      </c>
    </row>
    <row r="39" ht="15.75" customHeight="1">
      <c r="A39" s="160" t="s">
        <v>727</v>
      </c>
      <c r="B39" s="160" t="s">
        <v>23</v>
      </c>
      <c r="C39" s="160" t="s">
        <v>688</v>
      </c>
      <c r="D39" s="151">
        <v>0.26985186</v>
      </c>
      <c r="E39" s="161">
        <v>2.54E-7</v>
      </c>
      <c r="F39" s="151">
        <v>-0.0845514</v>
      </c>
      <c r="G39" s="151">
        <v>0.22509039</v>
      </c>
      <c r="H39" s="151">
        <v>0.0766278</v>
      </c>
      <c r="I39" s="151">
        <v>0.043667346</v>
      </c>
      <c r="J39" s="151">
        <v>-3.510809495</v>
      </c>
      <c r="K39" s="151">
        <v>4.46744E-4</v>
      </c>
      <c r="L39" s="151">
        <v>0.003601877</v>
      </c>
      <c r="M39" s="151">
        <v>0.172890094</v>
      </c>
    </row>
    <row r="40" ht="15.75" customHeight="1">
      <c r="A40" s="160" t="s">
        <v>727</v>
      </c>
      <c r="B40" s="160" t="s">
        <v>23</v>
      </c>
      <c r="C40" s="160" t="s">
        <v>116</v>
      </c>
      <c r="D40" s="151">
        <v>0.4806542</v>
      </c>
      <c r="E40" s="151">
        <v>0.99059619</v>
      </c>
      <c r="F40" s="151">
        <v>0.12266631</v>
      </c>
      <c r="G40" s="151">
        <v>0.00149192</v>
      </c>
      <c r="H40" s="151">
        <v>0.17393294</v>
      </c>
      <c r="I40" s="151">
        <v>0.126631962</v>
      </c>
      <c r="J40" s="151">
        <v>0.563216213</v>
      </c>
      <c r="K40" s="151">
        <v>0.573287664</v>
      </c>
      <c r="L40" s="151">
        <v>0.973080377</v>
      </c>
      <c r="M40" s="151">
        <v>1.0</v>
      </c>
    </row>
    <row r="41" ht="15.75" customHeight="1">
      <c r="A41" s="160" t="s">
        <v>727</v>
      </c>
      <c r="B41" s="160" t="s">
        <v>23</v>
      </c>
      <c r="C41" s="160" t="s">
        <v>698</v>
      </c>
      <c r="D41" s="151">
        <v>0.49796241</v>
      </c>
      <c r="E41" s="161">
        <v>6.37E-7</v>
      </c>
      <c r="F41" s="151">
        <v>-0.0589031</v>
      </c>
      <c r="G41" s="151">
        <v>0.257745</v>
      </c>
      <c r="H41" s="151">
        <v>0.08691623</v>
      </c>
      <c r="I41" s="151">
        <v>0.051758819</v>
      </c>
      <c r="J41" s="151">
        <v>-3.130161506</v>
      </c>
      <c r="K41" s="151">
        <v>0.001747102</v>
      </c>
      <c r="L41" s="151">
        <v>0.012293246</v>
      </c>
      <c r="M41" s="151">
        <v>0.67612855</v>
      </c>
    </row>
    <row r="42" ht="15.75" customHeight="1">
      <c r="A42" s="160" t="s">
        <v>727</v>
      </c>
      <c r="B42" s="160" t="s">
        <v>23</v>
      </c>
      <c r="C42" s="160" t="s">
        <v>677</v>
      </c>
      <c r="D42" s="151">
        <v>0.46040208</v>
      </c>
      <c r="E42" s="151">
        <v>0.05098126</v>
      </c>
      <c r="F42" s="151">
        <v>-0.0979785</v>
      </c>
      <c r="G42" s="151">
        <v>-0.1837233</v>
      </c>
      <c r="H42" s="151">
        <v>0.13272886</v>
      </c>
      <c r="I42" s="151">
        <v>0.094137649</v>
      </c>
      <c r="J42" s="151">
        <v>0.526936656</v>
      </c>
      <c r="K42" s="151">
        <v>0.598237578</v>
      </c>
      <c r="L42" s="151">
        <v>0.99075844</v>
      </c>
      <c r="M42" s="151">
        <v>1.0</v>
      </c>
    </row>
    <row r="43" ht="15.75" customHeight="1">
      <c r="A43" s="160" t="s">
        <v>727</v>
      </c>
      <c r="B43" s="160" t="s">
        <v>23</v>
      </c>
      <c r="C43" s="160" t="s">
        <v>701</v>
      </c>
      <c r="D43" s="151">
        <v>0.73985339</v>
      </c>
      <c r="E43" s="161">
        <v>6.48E-15</v>
      </c>
      <c r="F43" s="151">
        <v>-0.0291129</v>
      </c>
      <c r="G43" s="151">
        <v>-0.3913368</v>
      </c>
      <c r="H43" s="151">
        <v>0.08767689</v>
      </c>
      <c r="I43" s="151">
        <v>0.050208036</v>
      </c>
      <c r="J43" s="151">
        <v>3.585130882</v>
      </c>
      <c r="K43" s="151">
        <v>3.36909E-4</v>
      </c>
      <c r="L43" s="151">
        <v>0.002904667</v>
      </c>
      <c r="M43" s="151">
        <v>0.130383861</v>
      </c>
    </row>
    <row r="44" ht="15.75" customHeight="1">
      <c r="A44" s="160" t="s">
        <v>727</v>
      </c>
      <c r="B44" s="160" t="s">
        <v>23</v>
      </c>
      <c r="C44" s="160" t="s">
        <v>699</v>
      </c>
      <c r="D44" s="151">
        <v>0.37012426</v>
      </c>
      <c r="E44" s="151">
        <v>0.01828996</v>
      </c>
      <c r="F44" s="151">
        <v>0.11533965</v>
      </c>
      <c r="G44" s="151">
        <v>0.22401379</v>
      </c>
      <c r="H44" s="151">
        <v>0.12869272</v>
      </c>
      <c r="I44" s="151">
        <v>0.09493154</v>
      </c>
      <c r="J44" s="151">
        <v>-0.679561018</v>
      </c>
      <c r="K44" s="151">
        <v>0.49678246</v>
      </c>
      <c r="L44" s="151">
        <v>0.947118323</v>
      </c>
      <c r="M44" s="151">
        <v>1.0</v>
      </c>
    </row>
    <row r="45" ht="15.75" customHeight="1">
      <c r="A45" s="160" t="s">
        <v>727</v>
      </c>
      <c r="B45" s="160" t="s">
        <v>27</v>
      </c>
      <c r="C45" s="160" t="s">
        <v>702</v>
      </c>
      <c r="D45" s="151">
        <v>0.96539853</v>
      </c>
      <c r="E45" s="151">
        <v>0.45568446</v>
      </c>
      <c r="F45" s="151">
        <v>-0.0044966</v>
      </c>
      <c r="G45" s="151">
        <v>-0.0650828</v>
      </c>
      <c r="H45" s="151">
        <v>0.10365582</v>
      </c>
      <c r="I45" s="151">
        <v>0.087245682</v>
      </c>
      <c r="J45" s="151">
        <v>0.447178403</v>
      </c>
      <c r="K45" s="151">
        <v>0.654746253</v>
      </c>
      <c r="L45" s="151">
        <v>0.998339963</v>
      </c>
      <c r="M45" s="151">
        <v>1.0</v>
      </c>
    </row>
    <row r="46" ht="15.75" customHeight="1">
      <c r="A46" s="160" t="s">
        <v>727</v>
      </c>
      <c r="B46" s="160" t="s">
        <v>27</v>
      </c>
      <c r="C46" s="160" t="s">
        <v>669</v>
      </c>
      <c r="D46" s="151">
        <v>0.03780379</v>
      </c>
      <c r="E46" s="151">
        <v>0.00340985</v>
      </c>
      <c r="F46" s="151">
        <v>-0.2717935</v>
      </c>
      <c r="G46" s="151">
        <v>-0.3282983</v>
      </c>
      <c r="H46" s="151">
        <v>0.13086022</v>
      </c>
      <c r="I46" s="151">
        <v>0.112118057</v>
      </c>
      <c r="J46" s="151">
        <v>0.327902167</v>
      </c>
      <c r="K46" s="151">
        <v>0.742985635</v>
      </c>
      <c r="L46" s="151">
        <v>0.998339963</v>
      </c>
      <c r="M46" s="151">
        <v>1.0</v>
      </c>
    </row>
    <row r="47" ht="15.75" customHeight="1">
      <c r="A47" s="160" t="s">
        <v>727</v>
      </c>
      <c r="B47" s="160" t="s">
        <v>27</v>
      </c>
      <c r="C47" s="160" t="s">
        <v>681</v>
      </c>
      <c r="D47" s="151">
        <v>0.00553964</v>
      </c>
      <c r="E47" s="151">
        <v>2.0597E-4</v>
      </c>
      <c r="F47" s="151">
        <v>0.14453129</v>
      </c>
      <c r="G47" s="151">
        <v>0.15132941</v>
      </c>
      <c r="H47" s="151">
        <v>0.05210485</v>
      </c>
      <c r="I47" s="151">
        <v>0.040772367</v>
      </c>
      <c r="J47" s="151">
        <v>-0.102750833</v>
      </c>
      <c r="K47" s="151">
        <v>0.918160728</v>
      </c>
      <c r="L47" s="151">
        <v>0.998339963</v>
      </c>
      <c r="M47" s="151">
        <v>1.0</v>
      </c>
    </row>
    <row r="48" ht="15.75" customHeight="1">
      <c r="A48" s="160" t="s">
        <v>727</v>
      </c>
      <c r="B48" s="160" t="s">
        <v>27</v>
      </c>
      <c r="C48" s="160" t="s">
        <v>670</v>
      </c>
      <c r="D48" s="151">
        <v>0.35563728</v>
      </c>
      <c r="E48" s="151">
        <v>0.34539831</v>
      </c>
      <c r="F48" s="151">
        <v>-0.115457</v>
      </c>
      <c r="G48" s="151">
        <v>-0.0943482</v>
      </c>
      <c r="H48" s="151">
        <v>0.12499265</v>
      </c>
      <c r="I48" s="151">
        <v>0.099995357</v>
      </c>
      <c r="J48" s="151">
        <v>-0.131872436</v>
      </c>
      <c r="K48" s="151">
        <v>0.895085191</v>
      </c>
      <c r="L48" s="151">
        <v>0.998339963</v>
      </c>
      <c r="M48" s="151">
        <v>1.0</v>
      </c>
    </row>
    <row r="49" ht="15.75" customHeight="1">
      <c r="A49" s="160" t="s">
        <v>727</v>
      </c>
      <c r="B49" s="160" t="s">
        <v>27</v>
      </c>
      <c r="C49" s="160" t="s">
        <v>703</v>
      </c>
      <c r="D49" s="151">
        <v>0.76554799</v>
      </c>
      <c r="E49" s="151">
        <v>0.32457956</v>
      </c>
      <c r="F49" s="151">
        <v>-0.0182116</v>
      </c>
      <c r="G49" s="151">
        <v>-0.0493942</v>
      </c>
      <c r="H49" s="151">
        <v>0.06107124</v>
      </c>
      <c r="I49" s="151">
        <v>0.050141215</v>
      </c>
      <c r="J49" s="151">
        <v>0.39462622</v>
      </c>
      <c r="K49" s="151">
        <v>0.69311876</v>
      </c>
      <c r="L49" s="151">
        <v>0.998339963</v>
      </c>
      <c r="M49" s="151">
        <v>1.0</v>
      </c>
    </row>
    <row r="50" ht="15.75" customHeight="1">
      <c r="A50" s="160" t="s">
        <v>727</v>
      </c>
      <c r="B50" s="160" t="s">
        <v>27</v>
      </c>
      <c r="C50" s="160" t="s">
        <v>680</v>
      </c>
      <c r="D50" s="151">
        <v>0.04458102</v>
      </c>
      <c r="E50" s="161">
        <v>1.64E-20</v>
      </c>
      <c r="F50" s="151">
        <v>0.12215813</v>
      </c>
      <c r="G50" s="151">
        <v>0.40789496</v>
      </c>
      <c r="H50" s="151">
        <v>0.06081796</v>
      </c>
      <c r="I50" s="151">
        <v>0.043938301</v>
      </c>
      <c r="J50" s="151">
        <v>-3.808335552</v>
      </c>
      <c r="K50" s="151">
        <v>1.39905E-4</v>
      </c>
      <c r="L50" s="151">
        <v>0.00132057</v>
      </c>
      <c r="M50" s="151">
        <v>0.054143367</v>
      </c>
    </row>
    <row r="51" ht="15.75" customHeight="1">
      <c r="A51" s="160" t="s">
        <v>727</v>
      </c>
      <c r="B51" s="160" t="s">
        <v>27</v>
      </c>
      <c r="C51" s="160" t="s">
        <v>682</v>
      </c>
      <c r="D51" s="151">
        <v>0.40345521</v>
      </c>
      <c r="E51" s="151">
        <v>0.07806588</v>
      </c>
      <c r="F51" s="151">
        <v>-0.058464</v>
      </c>
      <c r="G51" s="151">
        <v>0.09290376</v>
      </c>
      <c r="H51" s="151">
        <v>0.06997772</v>
      </c>
      <c r="I51" s="151">
        <v>0.052725693</v>
      </c>
      <c r="J51" s="151">
        <v>-1.72759165</v>
      </c>
      <c r="K51" s="151">
        <v>0.084061461</v>
      </c>
      <c r="L51" s="151">
        <v>0.325317854</v>
      </c>
      <c r="M51" s="151">
        <v>1.0</v>
      </c>
    </row>
    <row r="52" ht="15.75" customHeight="1">
      <c r="A52" s="160" t="s">
        <v>727</v>
      </c>
      <c r="B52" s="160" t="s">
        <v>27</v>
      </c>
      <c r="C52" s="160" t="s">
        <v>671</v>
      </c>
      <c r="D52" s="151">
        <v>0.60891688</v>
      </c>
      <c r="E52" s="151">
        <v>0.62855439</v>
      </c>
      <c r="F52" s="151">
        <v>-0.0503487</v>
      </c>
      <c r="G52" s="151">
        <v>-0.0377392</v>
      </c>
      <c r="H52" s="151">
        <v>0.09841029</v>
      </c>
      <c r="I52" s="151">
        <v>0.078010959</v>
      </c>
      <c r="J52" s="151">
        <v>-0.100410289</v>
      </c>
      <c r="K52" s="151">
        <v>0.920018602</v>
      </c>
      <c r="L52" s="151">
        <v>0.998339963</v>
      </c>
      <c r="M52" s="151">
        <v>1.0</v>
      </c>
    </row>
    <row r="53" ht="15.75" customHeight="1">
      <c r="A53" s="160" t="s">
        <v>727</v>
      </c>
      <c r="B53" s="160" t="s">
        <v>27</v>
      </c>
      <c r="C53" s="160" t="s">
        <v>704</v>
      </c>
      <c r="D53" s="151">
        <v>0.28181781</v>
      </c>
      <c r="E53" s="151">
        <v>0.02223486</v>
      </c>
      <c r="F53" s="151">
        <v>-0.0835129</v>
      </c>
      <c r="G53" s="151">
        <v>-0.1422483</v>
      </c>
      <c r="H53" s="151">
        <v>0.0775966</v>
      </c>
      <c r="I53" s="151">
        <v>0.062216772</v>
      </c>
      <c r="J53" s="151">
        <v>0.590546679</v>
      </c>
      <c r="K53" s="151">
        <v>0.554824201</v>
      </c>
      <c r="L53" s="151">
        <v>0.96021604</v>
      </c>
      <c r="M53" s="151">
        <v>1.0</v>
      </c>
    </row>
    <row r="54" ht="15.75" customHeight="1">
      <c r="A54" s="160" t="s">
        <v>727</v>
      </c>
      <c r="B54" s="160" t="s">
        <v>27</v>
      </c>
      <c r="C54" s="160" t="s">
        <v>683</v>
      </c>
      <c r="D54" s="151">
        <v>0.42555623</v>
      </c>
      <c r="E54" s="151">
        <v>0.7832727</v>
      </c>
      <c r="F54" s="151">
        <v>-0.0971949</v>
      </c>
      <c r="G54" s="151">
        <v>0.02618315</v>
      </c>
      <c r="H54" s="151">
        <v>0.12197868</v>
      </c>
      <c r="I54" s="151">
        <v>0.095195677</v>
      </c>
      <c r="J54" s="151">
        <v>-0.797382381</v>
      </c>
      <c r="K54" s="151">
        <v>0.425228989</v>
      </c>
      <c r="L54" s="151">
        <v>0.919349825</v>
      </c>
      <c r="M54" s="151">
        <v>1.0</v>
      </c>
    </row>
    <row r="55" ht="15.75" customHeight="1">
      <c r="A55" s="160" t="s">
        <v>727</v>
      </c>
      <c r="B55" s="160" t="s">
        <v>27</v>
      </c>
      <c r="C55" s="160" t="s">
        <v>684</v>
      </c>
      <c r="D55" s="151">
        <v>0.0055772</v>
      </c>
      <c r="E55" s="161">
        <v>2.96E-6</v>
      </c>
      <c r="F55" s="151">
        <v>0.20613119</v>
      </c>
      <c r="G55" s="151">
        <v>0.27625691</v>
      </c>
      <c r="H55" s="151">
        <v>0.07437114</v>
      </c>
      <c r="I55" s="151">
        <v>0.059109177</v>
      </c>
      <c r="J55" s="151">
        <v>-0.738167032</v>
      </c>
      <c r="K55" s="151">
        <v>0.460412954</v>
      </c>
      <c r="L55" s="151">
        <v>0.939463337</v>
      </c>
      <c r="M55" s="151">
        <v>1.0</v>
      </c>
    </row>
    <row r="56" ht="15.75" customHeight="1">
      <c r="A56" s="160" t="s">
        <v>727</v>
      </c>
      <c r="B56" s="160" t="s">
        <v>27</v>
      </c>
      <c r="C56" s="160" t="s">
        <v>685</v>
      </c>
      <c r="D56" s="151">
        <v>0.61981157</v>
      </c>
      <c r="E56" s="161">
        <v>2.67E-6</v>
      </c>
      <c r="F56" s="151">
        <v>0.02868119</v>
      </c>
      <c r="G56" s="151">
        <v>0.19750287</v>
      </c>
      <c r="H56" s="151">
        <v>0.05781129</v>
      </c>
      <c r="I56" s="151">
        <v>0.042069224</v>
      </c>
      <c r="J56" s="151">
        <v>-2.361208314</v>
      </c>
      <c r="K56" s="151">
        <v>0.018215495</v>
      </c>
      <c r="L56" s="151">
        <v>0.092755219</v>
      </c>
      <c r="M56" s="151">
        <v>1.0</v>
      </c>
    </row>
    <row r="57" ht="15.75" customHeight="1">
      <c r="A57" s="160" t="s">
        <v>727</v>
      </c>
      <c r="B57" s="160" t="s">
        <v>27</v>
      </c>
      <c r="C57" s="160" t="s">
        <v>711</v>
      </c>
      <c r="D57" s="161">
        <v>1.78E-8</v>
      </c>
      <c r="E57" s="161">
        <v>5.01E-27</v>
      </c>
      <c r="F57" s="151">
        <v>0.3523322</v>
      </c>
      <c r="G57" s="151">
        <v>0.54495908</v>
      </c>
      <c r="H57" s="151">
        <v>0.06255233</v>
      </c>
      <c r="I57" s="151">
        <v>0.05062106</v>
      </c>
      <c r="J57" s="151">
        <v>-2.393797637</v>
      </c>
      <c r="K57" s="151">
        <v>0.016674946</v>
      </c>
      <c r="L57" s="151">
        <v>0.086042721</v>
      </c>
      <c r="M57" s="151">
        <v>1.0</v>
      </c>
    </row>
    <row r="58" ht="15.75" customHeight="1">
      <c r="A58" s="160" t="s">
        <v>727</v>
      </c>
      <c r="B58" s="160" t="s">
        <v>27</v>
      </c>
      <c r="C58" s="160" t="s">
        <v>687</v>
      </c>
      <c r="D58" s="151">
        <v>2.7255E-4</v>
      </c>
      <c r="E58" s="161">
        <v>6.99E-7</v>
      </c>
      <c r="F58" s="151">
        <v>0.16039959</v>
      </c>
      <c r="G58" s="151">
        <v>0.17051306</v>
      </c>
      <c r="H58" s="151">
        <v>0.04406487</v>
      </c>
      <c r="I58" s="151">
        <v>0.034367063</v>
      </c>
      <c r="J58" s="151">
        <v>-0.180978752</v>
      </c>
      <c r="K58" s="151">
        <v>0.856384254</v>
      </c>
      <c r="L58" s="151">
        <v>0.998339963</v>
      </c>
      <c r="M58" s="151">
        <v>1.0</v>
      </c>
    </row>
    <row r="59" ht="15.75" customHeight="1">
      <c r="A59" s="160" t="s">
        <v>727</v>
      </c>
      <c r="B59" s="160" t="s">
        <v>27</v>
      </c>
      <c r="C59" s="160" t="s">
        <v>686</v>
      </c>
      <c r="D59" s="151">
        <v>0.63344939</v>
      </c>
      <c r="E59" s="161">
        <v>1.5E-8</v>
      </c>
      <c r="F59" s="151">
        <v>-0.0320924</v>
      </c>
      <c r="G59" s="151">
        <v>0.29210116</v>
      </c>
      <c r="H59" s="151">
        <v>0.06729697</v>
      </c>
      <c r="I59" s="151">
        <v>0.051592734</v>
      </c>
      <c r="J59" s="151">
        <v>-3.823129612</v>
      </c>
      <c r="K59" s="151">
        <v>1.31768E-4</v>
      </c>
      <c r="L59" s="151">
        <v>0.00127486</v>
      </c>
      <c r="M59" s="151">
        <v>0.050994397</v>
      </c>
    </row>
    <row r="60" ht="15.75" customHeight="1">
      <c r="A60" s="160" t="s">
        <v>727</v>
      </c>
      <c r="B60" s="160" t="s">
        <v>27</v>
      </c>
      <c r="C60" s="160" t="s">
        <v>678</v>
      </c>
      <c r="D60" s="161">
        <v>8.45E-7</v>
      </c>
      <c r="E60" s="161">
        <v>8.47E-47</v>
      </c>
      <c r="F60" s="151">
        <v>-0.2122696</v>
      </c>
      <c r="G60" s="151">
        <v>-0.4362691</v>
      </c>
      <c r="H60" s="151">
        <v>0.04310284</v>
      </c>
      <c r="I60" s="151">
        <v>0.030368312</v>
      </c>
      <c r="J60" s="151">
        <v>4.2483243</v>
      </c>
      <c r="K60" s="161">
        <v>2.15E-5</v>
      </c>
      <c r="L60" s="151">
        <v>2.97372E-4</v>
      </c>
      <c r="M60" s="151">
        <v>0.008335031</v>
      </c>
    </row>
    <row r="61" ht="15.75" customHeight="1">
      <c r="A61" s="160" t="s">
        <v>727</v>
      </c>
      <c r="B61" s="160" t="s">
        <v>27</v>
      </c>
      <c r="C61" s="160" t="s">
        <v>663</v>
      </c>
      <c r="D61" s="161">
        <v>1.61E-6</v>
      </c>
      <c r="E61" s="161">
        <v>9.29E-39</v>
      </c>
      <c r="F61" s="151">
        <v>-0.2309825</v>
      </c>
      <c r="G61" s="151">
        <v>-0.4747016</v>
      </c>
      <c r="H61" s="151">
        <v>0.04814757</v>
      </c>
      <c r="I61" s="151">
        <v>0.036456463</v>
      </c>
      <c r="J61" s="151">
        <v>4.035581783</v>
      </c>
      <c r="K61" s="161">
        <v>5.45E-5</v>
      </c>
      <c r="L61" s="151">
        <v>6.19964E-4</v>
      </c>
      <c r="M61" s="151">
        <v>0.021078792</v>
      </c>
    </row>
    <row r="62" ht="15.75" customHeight="1">
      <c r="A62" s="160" t="s">
        <v>727</v>
      </c>
      <c r="B62" s="160" t="s">
        <v>27</v>
      </c>
      <c r="C62" s="160" t="s">
        <v>672</v>
      </c>
      <c r="D62" s="151">
        <v>0.40056427</v>
      </c>
      <c r="E62" s="151">
        <v>0.14211427</v>
      </c>
      <c r="F62" s="151">
        <v>-0.1054841</v>
      </c>
      <c r="G62" s="151">
        <v>-0.1505594</v>
      </c>
      <c r="H62" s="151">
        <v>0.12548463</v>
      </c>
      <c r="I62" s="151">
        <v>0.102563817</v>
      </c>
      <c r="J62" s="151">
        <v>0.278127212</v>
      </c>
      <c r="K62" s="151">
        <v>0.780914707</v>
      </c>
      <c r="L62" s="151">
        <v>0.998339963</v>
      </c>
      <c r="M62" s="151">
        <v>1.0</v>
      </c>
    </row>
    <row r="63" ht="15.75" customHeight="1">
      <c r="A63" s="160" t="s">
        <v>727</v>
      </c>
      <c r="B63" s="160" t="s">
        <v>27</v>
      </c>
      <c r="C63" s="160" t="s">
        <v>673</v>
      </c>
      <c r="D63" s="151">
        <v>0.93315561</v>
      </c>
      <c r="E63" s="151">
        <v>0.46349961</v>
      </c>
      <c r="F63" s="151">
        <v>0.00702721</v>
      </c>
      <c r="G63" s="151">
        <v>-0.0496516</v>
      </c>
      <c r="H63" s="151">
        <v>0.08378164</v>
      </c>
      <c r="I63" s="151">
        <v>0.067728494</v>
      </c>
      <c r="J63" s="151">
        <v>0.526101666</v>
      </c>
      <c r="K63" s="151">
        <v>0.598817571</v>
      </c>
      <c r="L63" s="151">
        <v>0.99075844</v>
      </c>
      <c r="M63" s="151">
        <v>1.0</v>
      </c>
    </row>
    <row r="64" ht="15.75" customHeight="1">
      <c r="A64" s="160" t="s">
        <v>727</v>
      </c>
      <c r="B64" s="160" t="s">
        <v>27</v>
      </c>
      <c r="C64" s="160" t="s">
        <v>705</v>
      </c>
      <c r="D64" s="151">
        <v>0.81600857</v>
      </c>
      <c r="E64" s="151">
        <v>0.19153685</v>
      </c>
      <c r="F64" s="151">
        <v>-0.0127738</v>
      </c>
      <c r="G64" s="151">
        <v>0.05840358</v>
      </c>
      <c r="H64" s="151">
        <v>0.05489814</v>
      </c>
      <c r="I64" s="151">
        <v>0.044717883</v>
      </c>
      <c r="J64" s="151">
        <v>-1.005244474</v>
      </c>
      <c r="K64" s="151">
        <v>0.314779145</v>
      </c>
      <c r="L64" s="151">
        <v>0.801257176</v>
      </c>
      <c r="M64" s="151">
        <v>1.0</v>
      </c>
    </row>
    <row r="65" ht="15.75" customHeight="1">
      <c r="A65" s="160" t="s">
        <v>727</v>
      </c>
      <c r="B65" s="160" t="s">
        <v>27</v>
      </c>
      <c r="C65" s="160" t="s">
        <v>689</v>
      </c>
      <c r="D65" s="151">
        <v>0.03291561</v>
      </c>
      <c r="E65" s="151">
        <v>0.01042205</v>
      </c>
      <c r="F65" s="151">
        <v>-0.1443298</v>
      </c>
      <c r="G65" s="151">
        <v>-0.1431383</v>
      </c>
      <c r="H65" s="151">
        <v>0.06766164</v>
      </c>
      <c r="I65" s="151">
        <v>0.0558807</v>
      </c>
      <c r="J65" s="151">
        <v>-0.013578156</v>
      </c>
      <c r="K65" s="151">
        <v>0.989166532</v>
      </c>
      <c r="L65" s="151">
        <v>0.998339963</v>
      </c>
      <c r="M65" s="151">
        <v>1.0</v>
      </c>
    </row>
    <row r="66" ht="15.75" customHeight="1">
      <c r="A66" s="160" t="s">
        <v>727</v>
      </c>
      <c r="B66" s="160" t="s">
        <v>27</v>
      </c>
      <c r="C66" s="160" t="s">
        <v>674</v>
      </c>
      <c r="D66" s="151">
        <v>0.00789364</v>
      </c>
      <c r="E66" s="151">
        <v>0.04875123</v>
      </c>
      <c r="F66" s="151">
        <v>-0.208358</v>
      </c>
      <c r="G66" s="151">
        <v>-0.1149516</v>
      </c>
      <c r="H66" s="151">
        <v>0.07843074</v>
      </c>
      <c r="I66" s="151">
        <v>0.058328479</v>
      </c>
      <c r="J66" s="151">
        <v>-0.955637303</v>
      </c>
      <c r="K66" s="151">
        <v>0.339255508</v>
      </c>
      <c r="L66" s="151">
        <v>0.836254023</v>
      </c>
      <c r="M66" s="151">
        <v>1.0</v>
      </c>
    </row>
    <row r="67" ht="15.75" customHeight="1">
      <c r="A67" s="160" t="s">
        <v>727</v>
      </c>
      <c r="B67" s="160" t="s">
        <v>27</v>
      </c>
      <c r="C67" s="160" t="s">
        <v>690</v>
      </c>
      <c r="D67" s="151">
        <v>0.0023923</v>
      </c>
      <c r="E67" s="161">
        <v>1.84E-10</v>
      </c>
      <c r="F67" s="151">
        <v>-0.1230342</v>
      </c>
      <c r="G67" s="151">
        <v>-0.194116</v>
      </c>
      <c r="H67" s="151">
        <v>0.04051654</v>
      </c>
      <c r="I67" s="151">
        <v>0.030455368</v>
      </c>
      <c r="J67" s="151">
        <v>1.402382486</v>
      </c>
      <c r="K67" s="151">
        <v>0.160801061</v>
      </c>
      <c r="L67" s="151">
        <v>0.545877284</v>
      </c>
      <c r="M67" s="151">
        <v>1.0</v>
      </c>
    </row>
    <row r="68" ht="15.75" customHeight="1">
      <c r="A68" s="160" t="s">
        <v>727</v>
      </c>
      <c r="B68" s="160" t="s">
        <v>27</v>
      </c>
      <c r="C68" s="160" t="s">
        <v>668</v>
      </c>
      <c r="D68" s="151">
        <v>0.83672231</v>
      </c>
      <c r="E68" s="151">
        <v>0.78668682</v>
      </c>
      <c r="F68" s="151">
        <v>-0.0190691</v>
      </c>
      <c r="G68" s="151">
        <v>-0.0202033</v>
      </c>
      <c r="H68" s="151">
        <v>0.09252907</v>
      </c>
      <c r="I68" s="151">
        <v>0.074656961</v>
      </c>
      <c r="J68" s="151">
        <v>0.009539909</v>
      </c>
      <c r="K68" s="151">
        <v>0.992388369</v>
      </c>
      <c r="L68" s="151">
        <v>0.998339963</v>
      </c>
      <c r="M68" s="151">
        <v>1.0</v>
      </c>
    </row>
    <row r="69" ht="15.75" customHeight="1">
      <c r="A69" s="160" t="s">
        <v>727</v>
      </c>
      <c r="B69" s="160" t="s">
        <v>27</v>
      </c>
      <c r="C69" s="160" t="s">
        <v>694</v>
      </c>
      <c r="D69" s="151">
        <v>0.63449951</v>
      </c>
      <c r="E69" s="161">
        <v>1.32E-27</v>
      </c>
      <c r="F69" s="151">
        <v>0.03564975</v>
      </c>
      <c r="G69" s="151">
        <v>0.46869494</v>
      </c>
      <c r="H69" s="151">
        <v>0.07498843</v>
      </c>
      <c r="I69" s="151">
        <v>0.043047019</v>
      </c>
      <c r="J69" s="151">
        <v>-5.008290749</v>
      </c>
      <c r="K69" s="161">
        <v>5.49E-7</v>
      </c>
      <c r="L69" s="161">
        <v>1.63E-5</v>
      </c>
      <c r="M69" s="151">
        <v>2.12523E-4</v>
      </c>
    </row>
    <row r="70" ht="15.75" customHeight="1">
      <c r="A70" s="160" t="s">
        <v>727</v>
      </c>
      <c r="B70" s="160" t="s">
        <v>27</v>
      </c>
      <c r="C70" s="160" t="s">
        <v>691</v>
      </c>
      <c r="D70" s="151">
        <v>0.25649021</v>
      </c>
      <c r="E70" s="161">
        <v>2.26E-10</v>
      </c>
      <c r="F70" s="151">
        <v>0.06972692</v>
      </c>
      <c r="G70" s="151">
        <v>0.29986037</v>
      </c>
      <c r="H70" s="151">
        <v>0.06144825</v>
      </c>
      <c r="I70" s="151">
        <v>0.04727894</v>
      </c>
      <c r="J70" s="151">
        <v>-2.968244593</v>
      </c>
      <c r="K70" s="151">
        <v>0.002995059</v>
      </c>
      <c r="L70" s="151">
        <v>0.01931813</v>
      </c>
      <c r="M70" s="151">
        <v>1.0</v>
      </c>
    </row>
    <row r="71" ht="15.75" customHeight="1">
      <c r="A71" s="160" t="s">
        <v>727</v>
      </c>
      <c r="B71" s="160" t="s">
        <v>27</v>
      </c>
      <c r="C71" s="160" t="s">
        <v>693</v>
      </c>
      <c r="D71" s="151">
        <v>0.1905539</v>
      </c>
      <c r="E71" s="151">
        <v>0.55968037</v>
      </c>
      <c r="F71" s="151">
        <v>0.07686875</v>
      </c>
      <c r="G71" s="151">
        <v>0.02806948</v>
      </c>
      <c r="H71" s="151">
        <v>0.05872585</v>
      </c>
      <c r="I71" s="151">
        <v>0.048120154</v>
      </c>
      <c r="J71" s="151">
        <v>0.642748352</v>
      </c>
      <c r="K71" s="151">
        <v>0.520387401</v>
      </c>
      <c r="L71" s="151">
        <v>0.947118323</v>
      </c>
      <c r="M71" s="151">
        <v>1.0</v>
      </c>
    </row>
    <row r="72" ht="15.75" customHeight="1">
      <c r="A72" s="160" t="s">
        <v>727</v>
      </c>
      <c r="B72" s="160" t="s">
        <v>27</v>
      </c>
      <c r="C72" s="160" t="s">
        <v>692</v>
      </c>
      <c r="D72" s="151">
        <v>0.81467396</v>
      </c>
      <c r="E72" s="161">
        <v>6.81E-6</v>
      </c>
      <c r="F72" s="151">
        <v>0.01644874</v>
      </c>
      <c r="G72" s="151">
        <v>0.24613006</v>
      </c>
      <c r="H72" s="151">
        <v>0.07017361</v>
      </c>
      <c r="I72" s="151">
        <v>0.054700092</v>
      </c>
      <c r="J72" s="151">
        <v>-2.58143297</v>
      </c>
      <c r="K72" s="151">
        <v>0.00983911</v>
      </c>
      <c r="L72" s="151">
        <v>0.055996109</v>
      </c>
      <c r="M72" s="151">
        <v>1.0</v>
      </c>
    </row>
    <row r="73" ht="15.75" customHeight="1">
      <c r="A73" s="160" t="s">
        <v>727</v>
      </c>
      <c r="B73" s="160" t="s">
        <v>27</v>
      </c>
      <c r="C73" s="160" t="s">
        <v>706</v>
      </c>
      <c r="D73" s="151">
        <v>0.97252406</v>
      </c>
      <c r="E73" s="151">
        <v>3.3107E-4</v>
      </c>
      <c r="F73" s="151">
        <v>-0.0019325</v>
      </c>
      <c r="G73" s="151">
        <v>0.15420878</v>
      </c>
      <c r="H73" s="151">
        <v>0.05610723</v>
      </c>
      <c r="I73" s="151">
        <v>0.042958822</v>
      </c>
      <c r="J73" s="151">
        <v>-2.209611616</v>
      </c>
      <c r="K73" s="151">
        <v>0.027132128</v>
      </c>
      <c r="L73" s="151">
        <v>0.120691192</v>
      </c>
      <c r="M73" s="151">
        <v>1.0</v>
      </c>
    </row>
    <row r="74" ht="15.75" customHeight="1">
      <c r="A74" s="160" t="s">
        <v>727</v>
      </c>
      <c r="B74" s="160" t="s">
        <v>27</v>
      </c>
      <c r="C74" s="160" t="s">
        <v>695</v>
      </c>
      <c r="D74" s="151">
        <v>0.00261112</v>
      </c>
      <c r="E74" s="161">
        <v>1.59E-9</v>
      </c>
      <c r="F74" s="151">
        <v>0.16278281</v>
      </c>
      <c r="G74" s="151">
        <v>0.25647012</v>
      </c>
      <c r="H74" s="151">
        <v>0.05407784</v>
      </c>
      <c r="I74" s="151">
        <v>0.042496971</v>
      </c>
      <c r="J74" s="151">
        <v>-1.362170909</v>
      </c>
      <c r="K74" s="151">
        <v>0.173143954</v>
      </c>
      <c r="L74" s="151">
        <v>0.572706926</v>
      </c>
      <c r="M74" s="151">
        <v>1.0</v>
      </c>
    </row>
    <row r="75" ht="15.75" customHeight="1">
      <c r="A75" s="160" t="s">
        <v>727</v>
      </c>
      <c r="B75" s="160" t="s">
        <v>27</v>
      </c>
      <c r="C75" s="160" t="s">
        <v>675</v>
      </c>
      <c r="D75" s="151">
        <v>0.02488562</v>
      </c>
      <c r="E75" s="151">
        <v>2.8083E-4</v>
      </c>
      <c r="F75" s="151">
        <v>-0.2542389</v>
      </c>
      <c r="G75" s="151">
        <v>-0.3485275</v>
      </c>
      <c r="H75" s="151">
        <v>0.11333891</v>
      </c>
      <c r="I75" s="151">
        <v>0.095950487</v>
      </c>
      <c r="J75" s="151">
        <v>0.634940844</v>
      </c>
      <c r="K75" s="151">
        <v>0.525466997</v>
      </c>
      <c r="L75" s="151">
        <v>0.947118323</v>
      </c>
      <c r="M75" s="151">
        <v>1.0</v>
      </c>
    </row>
    <row r="76" ht="15.75" customHeight="1">
      <c r="A76" s="160" t="s">
        <v>727</v>
      </c>
      <c r="B76" s="160" t="s">
        <v>27</v>
      </c>
      <c r="C76" s="160" t="s">
        <v>707</v>
      </c>
      <c r="D76" s="151">
        <v>0.69049261</v>
      </c>
      <c r="E76" s="151">
        <v>0.17304777</v>
      </c>
      <c r="F76" s="151">
        <v>-0.0301392</v>
      </c>
      <c r="G76" s="151">
        <v>-0.0831622</v>
      </c>
      <c r="H76" s="151">
        <v>0.07569123</v>
      </c>
      <c r="I76" s="151">
        <v>0.061037731</v>
      </c>
      <c r="J76" s="151">
        <v>0.545303546</v>
      </c>
      <c r="K76" s="151">
        <v>0.585544766</v>
      </c>
      <c r="L76" s="151">
        <v>0.986129329</v>
      </c>
      <c r="M76" s="151">
        <v>1.0</v>
      </c>
    </row>
    <row r="77" ht="15.75" customHeight="1">
      <c r="A77" s="160" t="s">
        <v>727</v>
      </c>
      <c r="B77" s="160" t="s">
        <v>27</v>
      </c>
      <c r="C77" s="160" t="s">
        <v>696</v>
      </c>
      <c r="D77" s="151">
        <v>0.03292611</v>
      </c>
      <c r="E77" s="151">
        <v>0.00759257</v>
      </c>
      <c r="F77" s="151">
        <v>-0.1379874</v>
      </c>
      <c r="G77" s="151">
        <v>-0.1287474</v>
      </c>
      <c r="H77" s="151">
        <v>0.06469221</v>
      </c>
      <c r="I77" s="151">
        <v>0.048226073</v>
      </c>
      <c r="J77" s="151">
        <v>-0.114512343</v>
      </c>
      <c r="K77" s="151">
        <v>0.908831663</v>
      </c>
      <c r="L77" s="151">
        <v>0.998339963</v>
      </c>
      <c r="M77" s="151">
        <v>1.0</v>
      </c>
    </row>
    <row r="78" ht="15.75" customHeight="1">
      <c r="A78" s="160" t="s">
        <v>727</v>
      </c>
      <c r="B78" s="160" t="s">
        <v>27</v>
      </c>
      <c r="C78" s="160" t="s">
        <v>708</v>
      </c>
      <c r="D78" s="151">
        <v>0.01106479</v>
      </c>
      <c r="E78" s="161">
        <v>1.01E-5</v>
      </c>
      <c r="F78" s="151">
        <v>0.382271</v>
      </c>
      <c r="G78" s="151">
        <v>0.62477948</v>
      </c>
      <c r="H78" s="151">
        <v>0.15046214</v>
      </c>
      <c r="I78" s="151">
        <v>0.141520165</v>
      </c>
      <c r="J78" s="151">
        <v>-1.174037159</v>
      </c>
      <c r="K78" s="151">
        <v>0.240380142</v>
      </c>
      <c r="L78" s="151">
        <v>0.694232201</v>
      </c>
      <c r="M78" s="151">
        <v>1.0</v>
      </c>
    </row>
    <row r="79" ht="15.75" customHeight="1">
      <c r="A79" s="160" t="s">
        <v>727</v>
      </c>
      <c r="B79" s="160" t="s">
        <v>27</v>
      </c>
      <c r="C79" s="160" t="s">
        <v>697</v>
      </c>
      <c r="D79" s="151">
        <v>0.32297946</v>
      </c>
      <c r="E79" s="151">
        <v>0.03609592</v>
      </c>
      <c r="F79" s="151">
        <v>-0.0572426</v>
      </c>
      <c r="G79" s="151">
        <v>-0.0946461</v>
      </c>
      <c r="H79" s="151">
        <v>0.05791712</v>
      </c>
      <c r="I79" s="151">
        <v>0.045159254</v>
      </c>
      <c r="J79" s="151">
        <v>0.50929193</v>
      </c>
      <c r="K79" s="151">
        <v>0.610547613</v>
      </c>
      <c r="L79" s="151">
        <v>0.99075844</v>
      </c>
      <c r="M79" s="151">
        <v>1.0</v>
      </c>
    </row>
    <row r="80" ht="15.75" customHeight="1">
      <c r="A80" s="160" t="s">
        <v>727</v>
      </c>
      <c r="B80" s="160" t="s">
        <v>27</v>
      </c>
      <c r="C80" s="160" t="s">
        <v>709</v>
      </c>
      <c r="D80" s="151">
        <v>0.21104949</v>
      </c>
      <c r="E80" s="151">
        <v>1.8007E-4</v>
      </c>
      <c r="F80" s="151">
        <v>0.08858115</v>
      </c>
      <c r="G80" s="151">
        <v>0.20560445</v>
      </c>
      <c r="H80" s="151">
        <v>0.07082612</v>
      </c>
      <c r="I80" s="151">
        <v>0.054894728</v>
      </c>
      <c r="J80" s="151">
        <v>-1.30593264</v>
      </c>
      <c r="K80" s="151">
        <v>0.191575466</v>
      </c>
      <c r="L80" s="151">
        <v>0.606142088</v>
      </c>
      <c r="M80" s="151">
        <v>1.0</v>
      </c>
    </row>
    <row r="81" ht="15.75" customHeight="1">
      <c r="A81" s="160" t="s">
        <v>727</v>
      </c>
      <c r="B81" s="160" t="s">
        <v>27</v>
      </c>
      <c r="C81" s="160" t="s">
        <v>676</v>
      </c>
      <c r="D81" s="151">
        <v>0.27937195</v>
      </c>
      <c r="E81" s="151">
        <v>0.31361861</v>
      </c>
      <c r="F81" s="151">
        <v>0.12146381</v>
      </c>
      <c r="G81" s="151">
        <v>0.08829507</v>
      </c>
      <c r="H81" s="151">
        <v>0.1122865</v>
      </c>
      <c r="I81" s="151">
        <v>0.087624322</v>
      </c>
      <c r="J81" s="151">
        <v>0.23287764</v>
      </c>
      <c r="K81" s="151">
        <v>0.815856421</v>
      </c>
      <c r="L81" s="151">
        <v>0.998339963</v>
      </c>
      <c r="M81" s="151">
        <v>1.0</v>
      </c>
    </row>
    <row r="82" ht="15.75" customHeight="1">
      <c r="A82" s="160" t="s">
        <v>727</v>
      </c>
      <c r="B82" s="160" t="s">
        <v>27</v>
      </c>
      <c r="C82" s="160" t="s">
        <v>688</v>
      </c>
      <c r="D82" s="161">
        <v>1.25E-16</v>
      </c>
      <c r="E82" s="161">
        <v>1.43E-54</v>
      </c>
      <c r="F82" s="151">
        <v>0.38129702</v>
      </c>
      <c r="G82" s="151">
        <v>0.56135306</v>
      </c>
      <c r="H82" s="151">
        <v>0.04605831</v>
      </c>
      <c r="I82" s="151">
        <v>0.036084161</v>
      </c>
      <c r="J82" s="151">
        <v>-3.077348722</v>
      </c>
      <c r="K82" s="151">
        <v>0.002088508</v>
      </c>
      <c r="L82" s="151">
        <v>0.014179871</v>
      </c>
      <c r="M82" s="151">
        <v>0.808252659</v>
      </c>
    </row>
    <row r="83" ht="15.75" customHeight="1">
      <c r="A83" s="160" t="s">
        <v>727</v>
      </c>
      <c r="B83" s="160" t="s">
        <v>27</v>
      </c>
      <c r="C83" s="160" t="s">
        <v>116</v>
      </c>
      <c r="D83" s="151">
        <v>0.02942126</v>
      </c>
      <c r="E83" s="151">
        <v>0.1174376</v>
      </c>
      <c r="F83" s="151">
        <v>0.24970254</v>
      </c>
      <c r="G83" s="151">
        <v>0.14245648</v>
      </c>
      <c r="H83" s="151">
        <v>0.1146584</v>
      </c>
      <c r="I83" s="151">
        <v>0.090990793</v>
      </c>
      <c r="J83" s="151">
        <v>0.732676231</v>
      </c>
      <c r="K83" s="151">
        <v>0.463755924</v>
      </c>
      <c r="L83" s="151">
        <v>0.939463337</v>
      </c>
      <c r="M83" s="151">
        <v>1.0</v>
      </c>
    </row>
    <row r="84" ht="15.75" customHeight="1">
      <c r="A84" s="160" t="s">
        <v>727</v>
      </c>
      <c r="B84" s="160" t="s">
        <v>27</v>
      </c>
      <c r="C84" s="160" t="s">
        <v>698</v>
      </c>
      <c r="D84" s="161">
        <v>1.66E-15</v>
      </c>
      <c r="E84" s="161">
        <v>2.24E-44</v>
      </c>
      <c r="F84" s="151">
        <v>0.42057882</v>
      </c>
      <c r="G84" s="151">
        <v>0.60548909</v>
      </c>
      <c r="H84" s="151">
        <v>0.05280872</v>
      </c>
      <c r="I84" s="151">
        <v>0.043328992</v>
      </c>
      <c r="J84" s="151">
        <v>-2.706955467</v>
      </c>
      <c r="K84" s="151">
        <v>0.006790337</v>
      </c>
      <c r="L84" s="151">
        <v>0.040428619</v>
      </c>
      <c r="M84" s="151">
        <v>1.0</v>
      </c>
    </row>
    <row r="85" ht="15.75" customHeight="1">
      <c r="A85" s="160" t="s">
        <v>727</v>
      </c>
      <c r="B85" s="160" t="s">
        <v>27</v>
      </c>
      <c r="C85" s="160" t="s">
        <v>677</v>
      </c>
      <c r="D85" s="151">
        <v>0.97100578</v>
      </c>
      <c r="E85" s="151">
        <v>0.27647342</v>
      </c>
      <c r="F85" s="151">
        <v>-0.0038548</v>
      </c>
      <c r="G85" s="151">
        <v>-0.0882539</v>
      </c>
      <c r="H85" s="151">
        <v>0.10605678</v>
      </c>
      <c r="I85" s="151">
        <v>0.081095401</v>
      </c>
      <c r="J85" s="151">
        <v>0.632163006</v>
      </c>
      <c r="K85" s="151">
        <v>0.527280368</v>
      </c>
      <c r="L85" s="151">
        <v>0.947118323</v>
      </c>
      <c r="M85" s="151">
        <v>1.0</v>
      </c>
    </row>
    <row r="86" ht="15.75" customHeight="1">
      <c r="A86" s="160" t="s">
        <v>727</v>
      </c>
      <c r="B86" s="160" t="s">
        <v>27</v>
      </c>
      <c r="C86" s="160" t="s">
        <v>701</v>
      </c>
      <c r="D86" s="161">
        <v>8.61E-11</v>
      </c>
      <c r="E86" s="161">
        <v>1.98E-43</v>
      </c>
      <c r="F86" s="151">
        <v>-0.3545968</v>
      </c>
      <c r="G86" s="151">
        <v>-0.5995745</v>
      </c>
      <c r="H86" s="151">
        <v>0.0546414</v>
      </c>
      <c r="I86" s="151">
        <v>0.043390613</v>
      </c>
      <c r="J86" s="151">
        <v>3.51101078</v>
      </c>
      <c r="K86" s="151">
        <v>4.46406E-4</v>
      </c>
      <c r="L86" s="151">
        <v>0.003601877</v>
      </c>
      <c r="M86" s="151">
        <v>0.172759236</v>
      </c>
    </row>
    <row r="87" ht="15.75" customHeight="1">
      <c r="A87" s="160" t="s">
        <v>727</v>
      </c>
      <c r="B87" s="160" t="s">
        <v>27</v>
      </c>
      <c r="C87" s="160" t="s">
        <v>699</v>
      </c>
      <c r="D87" s="151">
        <v>0.56882208</v>
      </c>
      <c r="E87" s="151">
        <v>0.04336458</v>
      </c>
      <c r="F87" s="151">
        <v>0.05167913</v>
      </c>
      <c r="G87" s="151">
        <v>0.15095681</v>
      </c>
      <c r="H87" s="151">
        <v>0.09069902</v>
      </c>
      <c r="I87" s="151">
        <v>0.074724851</v>
      </c>
      <c r="J87" s="151">
        <v>-0.844798121</v>
      </c>
      <c r="K87" s="151">
        <v>0.398223564</v>
      </c>
      <c r="L87" s="151">
        <v>0.898230094</v>
      </c>
      <c r="M87" s="151">
        <v>1.0</v>
      </c>
    </row>
    <row r="88" ht="15.75" customHeight="1">
      <c r="A88" s="160" t="s">
        <v>727</v>
      </c>
      <c r="B88" s="160" t="s">
        <v>31</v>
      </c>
      <c r="C88" s="160" t="s">
        <v>702</v>
      </c>
      <c r="D88" s="151">
        <v>0.99062103</v>
      </c>
      <c r="E88" s="151">
        <v>0.25798372</v>
      </c>
      <c r="F88" s="151">
        <v>-0.0010387</v>
      </c>
      <c r="G88" s="151">
        <v>-0.0729058</v>
      </c>
      <c r="H88" s="151">
        <v>0.08835746</v>
      </c>
      <c r="I88" s="151">
        <v>0.0644516</v>
      </c>
      <c r="J88" s="151">
        <v>0.657122009</v>
      </c>
      <c r="K88" s="151">
        <v>0.511102468</v>
      </c>
      <c r="L88" s="151">
        <v>0.947118323</v>
      </c>
      <c r="M88" s="151">
        <v>1.0</v>
      </c>
    </row>
    <row r="89" ht="15.75" customHeight="1">
      <c r="A89" s="160" t="s">
        <v>727</v>
      </c>
      <c r="B89" s="160" t="s">
        <v>31</v>
      </c>
      <c r="C89" s="160" t="s">
        <v>669</v>
      </c>
      <c r="D89" s="151">
        <v>0.6793705</v>
      </c>
      <c r="E89" s="151">
        <v>0.07661367</v>
      </c>
      <c r="F89" s="151">
        <v>-0.051176</v>
      </c>
      <c r="G89" s="151">
        <v>-0.1501751</v>
      </c>
      <c r="H89" s="151">
        <v>0.12381619</v>
      </c>
      <c r="I89" s="151">
        <v>0.084813148</v>
      </c>
      <c r="J89" s="151">
        <v>0.659646285</v>
      </c>
      <c r="K89" s="151">
        <v>0.509480844</v>
      </c>
      <c r="L89" s="151">
        <v>0.947118323</v>
      </c>
      <c r="M89" s="151">
        <v>1.0</v>
      </c>
    </row>
    <row r="90" ht="15.75" customHeight="1">
      <c r="A90" s="160" t="s">
        <v>727</v>
      </c>
      <c r="B90" s="160" t="s">
        <v>31</v>
      </c>
      <c r="C90" s="160" t="s">
        <v>681</v>
      </c>
      <c r="D90" s="161">
        <v>4.12E-5</v>
      </c>
      <c r="E90" s="161">
        <v>5.11E-5</v>
      </c>
      <c r="F90" s="151">
        <v>-0.2207168</v>
      </c>
      <c r="G90" s="151">
        <v>-0.1488513</v>
      </c>
      <c r="H90" s="151">
        <v>0.05382505</v>
      </c>
      <c r="I90" s="151">
        <v>0.03674978</v>
      </c>
      <c r="J90" s="151">
        <v>-1.102665743</v>
      </c>
      <c r="K90" s="151">
        <v>0.270172349</v>
      </c>
      <c r="L90" s="151">
        <v>0.741536872</v>
      </c>
      <c r="M90" s="151">
        <v>1.0</v>
      </c>
    </row>
    <row r="91" ht="15.75" customHeight="1">
      <c r="A91" s="160" t="s">
        <v>727</v>
      </c>
      <c r="B91" s="160" t="s">
        <v>31</v>
      </c>
      <c r="C91" s="160" t="s">
        <v>670</v>
      </c>
      <c r="D91" s="151">
        <v>0.22770279</v>
      </c>
      <c r="E91" s="151">
        <v>0.19261375</v>
      </c>
      <c r="F91" s="151">
        <v>-0.1410355</v>
      </c>
      <c r="G91" s="151">
        <v>-0.1075261</v>
      </c>
      <c r="H91" s="151">
        <v>0.11691599</v>
      </c>
      <c r="I91" s="151">
        <v>0.082530854</v>
      </c>
      <c r="J91" s="151">
        <v>-0.234149626</v>
      </c>
      <c r="K91" s="151">
        <v>0.814868821</v>
      </c>
      <c r="L91" s="151">
        <v>0.998339963</v>
      </c>
      <c r="M91" s="151">
        <v>1.0</v>
      </c>
    </row>
    <row r="92" ht="15.75" customHeight="1">
      <c r="A92" s="160" t="s">
        <v>727</v>
      </c>
      <c r="B92" s="160" t="s">
        <v>31</v>
      </c>
      <c r="C92" s="160" t="s">
        <v>703</v>
      </c>
      <c r="D92" s="151">
        <v>0.55390166</v>
      </c>
      <c r="E92" s="151">
        <v>0.09569169</v>
      </c>
      <c r="F92" s="151">
        <v>-0.0331633</v>
      </c>
      <c r="G92" s="151">
        <v>-0.0664785</v>
      </c>
      <c r="H92" s="151">
        <v>0.0560263</v>
      </c>
      <c r="I92" s="151">
        <v>0.039900391</v>
      </c>
      <c r="J92" s="151">
        <v>0.484358516</v>
      </c>
      <c r="K92" s="151">
        <v>0.628131454</v>
      </c>
      <c r="L92" s="151">
        <v>0.996257675</v>
      </c>
      <c r="M92" s="151">
        <v>1.0</v>
      </c>
    </row>
    <row r="93" ht="15.75" customHeight="1">
      <c r="A93" s="160" t="s">
        <v>727</v>
      </c>
      <c r="B93" s="160" t="s">
        <v>31</v>
      </c>
      <c r="C93" s="160" t="s">
        <v>680</v>
      </c>
      <c r="D93" s="161">
        <v>1.91E-8</v>
      </c>
      <c r="E93" s="161">
        <v>7.39E-50</v>
      </c>
      <c r="F93" s="151">
        <v>0.33081299</v>
      </c>
      <c r="G93" s="151">
        <v>0.62410882</v>
      </c>
      <c r="H93" s="151">
        <v>0.05886268</v>
      </c>
      <c r="I93" s="151">
        <v>0.042038895</v>
      </c>
      <c r="J93" s="151">
        <v>-4.054791543</v>
      </c>
      <c r="K93" s="161">
        <v>5.02E-5</v>
      </c>
      <c r="L93" s="151">
        <v>5.88463E-4</v>
      </c>
      <c r="M93" s="151">
        <v>0.019419285</v>
      </c>
    </row>
    <row r="94" ht="15.75" customHeight="1">
      <c r="A94" s="160" t="s">
        <v>727</v>
      </c>
      <c r="B94" s="160" t="s">
        <v>31</v>
      </c>
      <c r="C94" s="160" t="s">
        <v>682</v>
      </c>
      <c r="D94" s="161">
        <v>6.87E-5</v>
      </c>
      <c r="E94" s="161">
        <v>1.59E-18</v>
      </c>
      <c r="F94" s="151">
        <v>0.22064362</v>
      </c>
      <c r="G94" s="151">
        <v>0.34842038</v>
      </c>
      <c r="H94" s="151">
        <v>0.05542719</v>
      </c>
      <c r="I94" s="151">
        <v>0.039667839</v>
      </c>
      <c r="J94" s="151">
        <v>-1.874674093</v>
      </c>
      <c r="K94" s="151">
        <v>0.060837573</v>
      </c>
      <c r="L94" s="151">
        <v>0.250469583</v>
      </c>
      <c r="M94" s="151">
        <v>1.0</v>
      </c>
    </row>
    <row r="95" ht="15.75" customHeight="1">
      <c r="A95" s="160" t="s">
        <v>727</v>
      </c>
      <c r="B95" s="160" t="s">
        <v>31</v>
      </c>
      <c r="C95" s="160" t="s">
        <v>671</v>
      </c>
      <c r="D95" s="151">
        <v>0.53763472</v>
      </c>
      <c r="E95" s="151">
        <v>0.50257174</v>
      </c>
      <c r="F95" s="151">
        <v>-0.0683152</v>
      </c>
      <c r="G95" s="151">
        <v>-0.0484113</v>
      </c>
      <c r="H95" s="151">
        <v>0.1108305</v>
      </c>
      <c r="I95" s="151">
        <v>0.072207306</v>
      </c>
      <c r="J95" s="151">
        <v>-0.150471447</v>
      </c>
      <c r="K95" s="151">
        <v>0.880392676</v>
      </c>
      <c r="L95" s="151">
        <v>0.998339963</v>
      </c>
      <c r="M95" s="151">
        <v>1.0</v>
      </c>
    </row>
    <row r="96" ht="15.75" customHeight="1">
      <c r="A96" s="160" t="s">
        <v>727</v>
      </c>
      <c r="B96" s="160" t="s">
        <v>31</v>
      </c>
      <c r="C96" s="160" t="s">
        <v>704</v>
      </c>
      <c r="D96" s="151">
        <v>0.02442825</v>
      </c>
      <c r="E96" s="161">
        <v>1.8E-5</v>
      </c>
      <c r="F96" s="151">
        <v>-0.1567038</v>
      </c>
      <c r="G96" s="151">
        <v>-0.2093563</v>
      </c>
      <c r="H96" s="151">
        <v>0.06963602</v>
      </c>
      <c r="I96" s="151">
        <v>0.048816518</v>
      </c>
      <c r="J96" s="151">
        <v>0.619132541</v>
      </c>
      <c r="K96" s="151">
        <v>0.535829047</v>
      </c>
      <c r="L96" s="151">
        <v>0.947118323</v>
      </c>
      <c r="M96" s="151">
        <v>1.0</v>
      </c>
    </row>
    <row r="97" ht="15.75" customHeight="1">
      <c r="A97" s="160" t="s">
        <v>727</v>
      </c>
      <c r="B97" s="160" t="s">
        <v>31</v>
      </c>
      <c r="C97" s="160" t="s">
        <v>683</v>
      </c>
      <c r="D97" s="151">
        <v>0.03038499</v>
      </c>
      <c r="E97" s="151">
        <v>0.27266567</v>
      </c>
      <c r="F97" s="151">
        <v>-0.2723449</v>
      </c>
      <c r="G97" s="151">
        <v>-0.0908583</v>
      </c>
      <c r="H97" s="151">
        <v>0.12579235</v>
      </c>
      <c r="I97" s="151">
        <v>0.082829533</v>
      </c>
      <c r="J97" s="151">
        <v>-1.204981614</v>
      </c>
      <c r="K97" s="151">
        <v>0.2282104</v>
      </c>
      <c r="L97" s="151">
        <v>0.669071399</v>
      </c>
      <c r="M97" s="151">
        <v>1.0</v>
      </c>
    </row>
    <row r="98" ht="15.75" customHeight="1">
      <c r="A98" s="160" t="s">
        <v>727</v>
      </c>
      <c r="B98" s="160" t="s">
        <v>31</v>
      </c>
      <c r="C98" s="160" t="s">
        <v>684</v>
      </c>
      <c r="D98" s="151">
        <v>0.43131977</v>
      </c>
      <c r="E98" s="151">
        <v>6.0724E-4</v>
      </c>
      <c r="F98" s="151">
        <v>0.05514074</v>
      </c>
      <c r="G98" s="151">
        <v>0.15927816</v>
      </c>
      <c r="H98" s="151">
        <v>0.07007024</v>
      </c>
      <c r="I98" s="151">
        <v>0.046458989</v>
      </c>
      <c r="J98" s="151">
        <v>-1.2386541</v>
      </c>
      <c r="K98" s="151">
        <v>0.215473624</v>
      </c>
      <c r="L98" s="151">
        <v>0.649599567</v>
      </c>
      <c r="M98" s="151">
        <v>1.0</v>
      </c>
    </row>
    <row r="99" ht="15.75" customHeight="1">
      <c r="A99" s="160" t="s">
        <v>727</v>
      </c>
      <c r="B99" s="160" t="s">
        <v>31</v>
      </c>
      <c r="C99" s="160" t="s">
        <v>685</v>
      </c>
      <c r="D99" s="151">
        <v>0.03726367</v>
      </c>
      <c r="E99" s="151">
        <v>0.02577976</v>
      </c>
      <c r="F99" s="151">
        <v>-0.1361102</v>
      </c>
      <c r="G99" s="151">
        <v>0.09277472</v>
      </c>
      <c r="H99" s="151">
        <v>0.06534764</v>
      </c>
      <c r="I99" s="151">
        <v>0.041612134</v>
      </c>
      <c r="J99" s="151">
        <v>-2.95442796</v>
      </c>
      <c r="K99" s="151">
        <v>0.003132493</v>
      </c>
      <c r="L99" s="151">
        <v>0.019873356</v>
      </c>
      <c r="M99" s="151">
        <v>1.0</v>
      </c>
    </row>
    <row r="100" ht="15.75" customHeight="1">
      <c r="A100" s="160" t="s">
        <v>727</v>
      </c>
      <c r="B100" s="160" t="s">
        <v>31</v>
      </c>
      <c r="C100" s="160" t="s">
        <v>711</v>
      </c>
      <c r="D100" s="151">
        <v>0.07040838</v>
      </c>
      <c r="E100" s="161">
        <v>6.23E-6</v>
      </c>
      <c r="F100" s="151">
        <v>-0.1167718</v>
      </c>
      <c r="G100" s="151">
        <v>0.18660456</v>
      </c>
      <c r="H100" s="151">
        <v>0.06454069</v>
      </c>
      <c r="I100" s="151">
        <v>0.041298492</v>
      </c>
      <c r="J100" s="151">
        <v>-3.959344378</v>
      </c>
      <c r="K100" s="161">
        <v>7.52E-5</v>
      </c>
      <c r="L100" s="151">
        <v>7.81627E-4</v>
      </c>
      <c r="M100" s="151">
        <v>0.029085294</v>
      </c>
    </row>
    <row r="101" ht="15.75" customHeight="1">
      <c r="A101" s="160" t="s">
        <v>727</v>
      </c>
      <c r="B101" s="160" t="s">
        <v>31</v>
      </c>
      <c r="C101" s="160" t="s">
        <v>687</v>
      </c>
      <c r="D101" s="161">
        <v>2.91E-5</v>
      </c>
      <c r="E101" s="161">
        <v>5.82E-5</v>
      </c>
      <c r="F101" s="151">
        <v>-0.212145</v>
      </c>
      <c r="G101" s="151">
        <v>-0.1355306</v>
      </c>
      <c r="H101" s="151">
        <v>0.05075089</v>
      </c>
      <c r="I101" s="151">
        <v>0.033714946</v>
      </c>
      <c r="J101" s="151">
        <v>-1.257434891</v>
      </c>
      <c r="K101" s="151">
        <v>0.208596202</v>
      </c>
      <c r="L101" s="151">
        <v>0.64581384</v>
      </c>
      <c r="M101" s="151">
        <v>1.0</v>
      </c>
    </row>
    <row r="102" ht="15.75" customHeight="1">
      <c r="A102" s="160" t="s">
        <v>727</v>
      </c>
      <c r="B102" s="160" t="s">
        <v>31</v>
      </c>
      <c r="C102" s="160" t="s">
        <v>686</v>
      </c>
      <c r="D102" s="161">
        <v>3.04E-22</v>
      </c>
      <c r="E102" s="161">
        <v>8.39E-41</v>
      </c>
      <c r="F102" s="151">
        <v>0.70730591</v>
      </c>
      <c r="G102" s="151">
        <v>0.95125423</v>
      </c>
      <c r="H102" s="151">
        <v>0.07292508</v>
      </c>
      <c r="I102" s="151">
        <v>0.071118015</v>
      </c>
      <c r="J102" s="151">
        <v>-2.394893562</v>
      </c>
      <c r="K102" s="151">
        <v>0.016625191</v>
      </c>
      <c r="L102" s="151">
        <v>0.086042721</v>
      </c>
      <c r="M102" s="151">
        <v>1.0</v>
      </c>
    </row>
    <row r="103" ht="15.75" customHeight="1">
      <c r="A103" s="160" t="s">
        <v>727</v>
      </c>
      <c r="B103" s="160" t="s">
        <v>31</v>
      </c>
      <c r="C103" s="160" t="s">
        <v>678</v>
      </c>
      <c r="D103" s="151">
        <v>0.6260522</v>
      </c>
      <c r="E103" s="161">
        <v>5.93E-28</v>
      </c>
      <c r="F103" s="151">
        <v>0.02004373</v>
      </c>
      <c r="G103" s="151">
        <v>-0.2804294</v>
      </c>
      <c r="H103" s="151">
        <v>0.04113299</v>
      </c>
      <c r="I103" s="151">
        <v>0.025586007</v>
      </c>
      <c r="J103" s="151">
        <v>6.202820412</v>
      </c>
      <c r="K103" s="161">
        <v>5.55E-10</v>
      </c>
      <c r="L103" s="161">
        <v>3.58E-8</v>
      </c>
      <c r="M103" s="161">
        <v>2.15E-7</v>
      </c>
    </row>
    <row r="104" ht="15.75" customHeight="1">
      <c r="A104" s="160" t="s">
        <v>727</v>
      </c>
      <c r="B104" s="160" t="s">
        <v>31</v>
      </c>
      <c r="C104" s="160" t="s">
        <v>663</v>
      </c>
      <c r="D104" s="151">
        <v>0.13703331</v>
      </c>
      <c r="E104" s="161">
        <v>3.73E-24</v>
      </c>
      <c r="F104" s="151">
        <v>0.06791322</v>
      </c>
      <c r="G104" s="151">
        <v>-0.267683</v>
      </c>
      <c r="H104" s="151">
        <v>0.04567345</v>
      </c>
      <c r="I104" s="151">
        <v>0.026402631</v>
      </c>
      <c r="J104" s="151">
        <v>6.361328171</v>
      </c>
      <c r="K104" s="161">
        <v>2.0E-10</v>
      </c>
      <c r="L104" s="161">
        <v>1.94E-8</v>
      </c>
      <c r="M104" s="161">
        <v>7.74E-8</v>
      </c>
    </row>
    <row r="105" ht="15.75" customHeight="1">
      <c r="A105" s="160" t="s">
        <v>727</v>
      </c>
      <c r="B105" s="160" t="s">
        <v>31</v>
      </c>
      <c r="C105" s="160" t="s">
        <v>672</v>
      </c>
      <c r="D105" s="151">
        <v>0.45787373</v>
      </c>
      <c r="E105" s="151">
        <v>0.06823413</v>
      </c>
      <c r="F105" s="151">
        <v>-0.0820118</v>
      </c>
      <c r="G105" s="151">
        <v>-0.136015</v>
      </c>
      <c r="H105" s="151">
        <v>0.11047549</v>
      </c>
      <c r="I105" s="151">
        <v>0.074591924</v>
      </c>
      <c r="J105" s="151">
        <v>0.405126774</v>
      </c>
      <c r="K105" s="151">
        <v>0.685384327</v>
      </c>
      <c r="L105" s="151">
        <v>0.998339963</v>
      </c>
      <c r="M105" s="151">
        <v>1.0</v>
      </c>
    </row>
    <row r="106" ht="15.75" customHeight="1">
      <c r="A106" s="160" t="s">
        <v>727</v>
      </c>
      <c r="B106" s="160" t="s">
        <v>31</v>
      </c>
      <c r="C106" s="160" t="s">
        <v>673</v>
      </c>
      <c r="D106" s="151">
        <v>0.02986308</v>
      </c>
      <c r="E106" s="151">
        <v>0.17360456</v>
      </c>
      <c r="F106" s="151">
        <v>0.16233312</v>
      </c>
      <c r="G106" s="151">
        <v>0.06614115</v>
      </c>
      <c r="H106" s="151">
        <v>0.07474239</v>
      </c>
      <c r="I106" s="151">
        <v>0.048607763</v>
      </c>
      <c r="J106" s="151">
        <v>1.078893904</v>
      </c>
      <c r="K106" s="151">
        <v>0.280635027</v>
      </c>
      <c r="L106" s="151">
        <v>0.764829263</v>
      </c>
      <c r="M106" s="151">
        <v>1.0</v>
      </c>
    </row>
    <row r="107" ht="15.75" customHeight="1">
      <c r="A107" s="160" t="s">
        <v>727</v>
      </c>
      <c r="B107" s="160" t="s">
        <v>31</v>
      </c>
      <c r="C107" s="160" t="s">
        <v>705</v>
      </c>
      <c r="D107" s="151">
        <v>0.4057034</v>
      </c>
      <c r="E107" s="151">
        <v>0.26941119</v>
      </c>
      <c r="F107" s="151">
        <v>-0.047364</v>
      </c>
      <c r="G107" s="151">
        <v>0.04340437</v>
      </c>
      <c r="H107" s="151">
        <v>0.05696356</v>
      </c>
      <c r="I107" s="151">
        <v>0.03930103</v>
      </c>
      <c r="J107" s="151">
        <v>-1.311574672</v>
      </c>
      <c r="K107" s="151">
        <v>0.189663684</v>
      </c>
      <c r="L107" s="151">
        <v>0.606142088</v>
      </c>
      <c r="M107" s="151">
        <v>1.0</v>
      </c>
    </row>
    <row r="108" ht="15.75" customHeight="1">
      <c r="A108" s="160" t="s">
        <v>727</v>
      </c>
      <c r="B108" s="160" t="s">
        <v>31</v>
      </c>
      <c r="C108" s="160" t="s">
        <v>689</v>
      </c>
      <c r="D108" s="151">
        <v>0.05566126</v>
      </c>
      <c r="E108" s="151">
        <v>0.09915432</v>
      </c>
      <c r="F108" s="151">
        <v>0.10719796</v>
      </c>
      <c r="G108" s="151">
        <v>0.06611573</v>
      </c>
      <c r="H108" s="151">
        <v>0.05601671</v>
      </c>
      <c r="I108" s="151">
        <v>0.040094935</v>
      </c>
      <c r="J108" s="151">
        <v>0.596367751</v>
      </c>
      <c r="K108" s="151">
        <v>0.550929579</v>
      </c>
      <c r="L108" s="151">
        <v>0.96021604</v>
      </c>
      <c r="M108" s="151">
        <v>1.0</v>
      </c>
    </row>
    <row r="109" ht="15.75" customHeight="1">
      <c r="A109" s="160" t="s">
        <v>727</v>
      </c>
      <c r="B109" s="160" t="s">
        <v>31</v>
      </c>
      <c r="C109" s="160" t="s">
        <v>674</v>
      </c>
      <c r="D109" s="151">
        <v>0.55838854</v>
      </c>
      <c r="E109" s="151">
        <v>0.42853097</v>
      </c>
      <c r="F109" s="151">
        <v>-0.0447961</v>
      </c>
      <c r="G109" s="151">
        <v>0.04140766</v>
      </c>
      <c r="H109" s="151">
        <v>0.07654358</v>
      </c>
      <c r="I109" s="151">
        <v>0.052301312</v>
      </c>
      <c r="J109" s="151">
        <v>-0.929864832</v>
      </c>
      <c r="K109" s="151">
        <v>0.352441074</v>
      </c>
      <c r="L109" s="151">
        <v>0.841070261</v>
      </c>
      <c r="M109" s="151">
        <v>1.0</v>
      </c>
    </row>
    <row r="110" ht="15.75" customHeight="1">
      <c r="A110" s="160" t="s">
        <v>727</v>
      </c>
      <c r="B110" s="160" t="s">
        <v>31</v>
      </c>
      <c r="C110" s="160" t="s">
        <v>690</v>
      </c>
      <c r="D110" s="151">
        <v>0.34776593</v>
      </c>
      <c r="E110" s="151">
        <v>0.01141496</v>
      </c>
      <c r="F110" s="151">
        <v>0.04030158</v>
      </c>
      <c r="G110" s="151">
        <v>-0.0700437</v>
      </c>
      <c r="H110" s="151">
        <v>0.04292282</v>
      </c>
      <c r="I110" s="151">
        <v>0.027688168</v>
      </c>
      <c r="J110" s="151">
        <v>2.160312008</v>
      </c>
      <c r="K110" s="151">
        <v>0.030748524</v>
      </c>
      <c r="L110" s="151">
        <v>0.132218653</v>
      </c>
      <c r="M110" s="151">
        <v>1.0</v>
      </c>
    </row>
    <row r="111" ht="15.75" customHeight="1">
      <c r="A111" s="160" t="s">
        <v>727</v>
      </c>
      <c r="B111" s="160" t="s">
        <v>31</v>
      </c>
      <c r="C111" s="160" t="s">
        <v>668</v>
      </c>
      <c r="D111" s="151">
        <v>0.88057001</v>
      </c>
      <c r="E111" s="151">
        <v>0.92021832</v>
      </c>
      <c r="F111" s="151">
        <v>0.01342988</v>
      </c>
      <c r="G111" s="151">
        <v>0.00661816</v>
      </c>
      <c r="H111" s="151">
        <v>0.08938557</v>
      </c>
      <c r="I111" s="151">
        <v>0.066078212</v>
      </c>
      <c r="J111" s="151">
        <v>0.061279582</v>
      </c>
      <c r="K111" s="151">
        <v>0.951136551</v>
      </c>
      <c r="L111" s="151">
        <v>0.998339963</v>
      </c>
      <c r="M111" s="151">
        <v>1.0</v>
      </c>
    </row>
    <row r="112" ht="15.75" customHeight="1">
      <c r="A112" s="160" t="s">
        <v>727</v>
      </c>
      <c r="B112" s="160" t="s">
        <v>31</v>
      </c>
      <c r="C112" s="160" t="s">
        <v>694</v>
      </c>
      <c r="D112" s="151">
        <v>0.18826746</v>
      </c>
      <c r="E112" s="161">
        <v>5.2E-58</v>
      </c>
      <c r="F112" s="151">
        <v>0.08087732</v>
      </c>
      <c r="G112" s="151">
        <v>0.58128897</v>
      </c>
      <c r="H112" s="151">
        <v>0.06146993</v>
      </c>
      <c r="I112" s="151">
        <v>0.036204094</v>
      </c>
      <c r="J112" s="151">
        <v>-7.01453433</v>
      </c>
      <c r="K112" s="161">
        <v>2.31E-12</v>
      </c>
      <c r="L112" s="161">
        <v>4.46E-10</v>
      </c>
      <c r="M112" s="161">
        <v>8.93E-10</v>
      </c>
    </row>
    <row r="113" ht="15.75" customHeight="1">
      <c r="A113" s="160" t="s">
        <v>727</v>
      </c>
      <c r="B113" s="160" t="s">
        <v>31</v>
      </c>
      <c r="C113" s="160" t="s">
        <v>691</v>
      </c>
      <c r="D113" s="151">
        <v>0.01169425</v>
      </c>
      <c r="E113" s="151">
        <v>4.6694E-4</v>
      </c>
      <c r="F113" s="151">
        <v>-0.1703588</v>
      </c>
      <c r="G113" s="151">
        <v>0.14353726</v>
      </c>
      <c r="H113" s="151">
        <v>0.0675695</v>
      </c>
      <c r="I113" s="151">
        <v>0.041021951</v>
      </c>
      <c r="J113" s="151">
        <v>-3.971002804</v>
      </c>
      <c r="K113" s="161">
        <v>7.16E-5</v>
      </c>
      <c r="L113" s="151">
        <v>7.69385E-4</v>
      </c>
      <c r="M113" s="151">
        <v>0.027697875</v>
      </c>
    </row>
    <row r="114" ht="15.75" customHeight="1">
      <c r="A114" s="160" t="s">
        <v>727</v>
      </c>
      <c r="B114" s="160" t="s">
        <v>31</v>
      </c>
      <c r="C114" s="160" t="s">
        <v>693</v>
      </c>
      <c r="D114" s="151">
        <v>0.69293476</v>
      </c>
      <c r="E114" s="151">
        <v>0.15923548</v>
      </c>
      <c r="F114" s="151">
        <v>-0.0257636</v>
      </c>
      <c r="G114" s="151">
        <v>-0.0665073</v>
      </c>
      <c r="H114" s="151">
        <v>0.06524497</v>
      </c>
      <c r="I114" s="151">
        <v>0.047247171</v>
      </c>
      <c r="J114" s="151">
        <v>0.505783562</v>
      </c>
      <c r="K114" s="151">
        <v>0.613008599</v>
      </c>
      <c r="L114" s="151">
        <v>0.99075844</v>
      </c>
      <c r="M114" s="151">
        <v>1.0</v>
      </c>
    </row>
    <row r="115" ht="15.75" customHeight="1">
      <c r="A115" s="160" t="s">
        <v>727</v>
      </c>
      <c r="B115" s="160" t="s">
        <v>31</v>
      </c>
      <c r="C115" s="160" t="s">
        <v>692</v>
      </c>
      <c r="D115" s="151">
        <v>0.12255054</v>
      </c>
      <c r="E115" s="161">
        <v>5.95E-5</v>
      </c>
      <c r="F115" s="151">
        <v>-0.1102376</v>
      </c>
      <c r="G115" s="151">
        <v>0.18357905</v>
      </c>
      <c r="H115" s="151">
        <v>0.0713902</v>
      </c>
      <c r="I115" s="151">
        <v>0.045724799</v>
      </c>
      <c r="J115" s="151">
        <v>-3.465716146</v>
      </c>
      <c r="K115" s="151">
        <v>5.28821E-4</v>
      </c>
      <c r="L115" s="151">
        <v>0.00401282</v>
      </c>
      <c r="M115" s="151">
        <v>0.204653831</v>
      </c>
    </row>
    <row r="116" ht="15.75" customHeight="1">
      <c r="A116" s="160" t="s">
        <v>727</v>
      </c>
      <c r="B116" s="160" t="s">
        <v>31</v>
      </c>
      <c r="C116" s="160" t="s">
        <v>706</v>
      </c>
      <c r="D116" s="151">
        <v>0.05319701</v>
      </c>
      <c r="E116" s="151">
        <v>0.00147291</v>
      </c>
      <c r="F116" s="151">
        <v>-0.0994787</v>
      </c>
      <c r="G116" s="151">
        <v>0.10284629</v>
      </c>
      <c r="H116" s="151">
        <v>0.0514549</v>
      </c>
      <c r="I116" s="151">
        <v>0.032341989</v>
      </c>
      <c r="J116" s="151">
        <v>-3.329077712</v>
      </c>
      <c r="K116" s="151">
        <v>8.71341E-4</v>
      </c>
      <c r="L116" s="151">
        <v>0.006484787</v>
      </c>
      <c r="M116" s="151">
        <v>0.337208922</v>
      </c>
    </row>
    <row r="117" ht="15.75" customHeight="1">
      <c r="A117" s="160" t="s">
        <v>727</v>
      </c>
      <c r="B117" s="160" t="s">
        <v>31</v>
      </c>
      <c r="C117" s="160" t="s">
        <v>695</v>
      </c>
      <c r="D117" s="151">
        <v>0.03426999</v>
      </c>
      <c r="E117" s="151">
        <v>0.28654242</v>
      </c>
      <c r="F117" s="151">
        <v>-0.1174142</v>
      </c>
      <c r="G117" s="151">
        <v>0.04020571</v>
      </c>
      <c r="H117" s="151">
        <v>0.05546569</v>
      </c>
      <c r="I117" s="151">
        <v>0.037725724</v>
      </c>
      <c r="J117" s="151">
        <v>-2.349744924</v>
      </c>
      <c r="K117" s="151">
        <v>0.01878628</v>
      </c>
      <c r="L117" s="151">
        <v>0.094419356</v>
      </c>
      <c r="M117" s="151">
        <v>1.0</v>
      </c>
    </row>
    <row r="118" ht="15.75" customHeight="1">
      <c r="A118" s="160" t="s">
        <v>727</v>
      </c>
      <c r="B118" s="160" t="s">
        <v>31</v>
      </c>
      <c r="C118" s="160" t="s">
        <v>675</v>
      </c>
      <c r="D118" s="151">
        <v>0.10599791</v>
      </c>
      <c r="E118" s="151">
        <v>1.5116E-4</v>
      </c>
      <c r="F118" s="151">
        <v>-0.1700291</v>
      </c>
      <c r="G118" s="151">
        <v>-0.2884736</v>
      </c>
      <c r="H118" s="151">
        <v>0.10518701</v>
      </c>
      <c r="I118" s="151">
        <v>0.076131398</v>
      </c>
      <c r="J118" s="151">
        <v>0.91218342</v>
      </c>
      <c r="K118" s="151">
        <v>0.36167217</v>
      </c>
      <c r="L118" s="151">
        <v>0.846183446</v>
      </c>
      <c r="M118" s="151">
        <v>1.0</v>
      </c>
    </row>
    <row r="119" ht="15.75" customHeight="1">
      <c r="A119" s="160" t="s">
        <v>727</v>
      </c>
      <c r="B119" s="160" t="s">
        <v>31</v>
      </c>
      <c r="C119" s="160" t="s">
        <v>707</v>
      </c>
      <c r="D119" s="151">
        <v>0.78187118</v>
      </c>
      <c r="E119" s="151">
        <v>0.07605244</v>
      </c>
      <c r="F119" s="151">
        <v>-0.019044</v>
      </c>
      <c r="G119" s="151">
        <v>-0.0825856</v>
      </c>
      <c r="H119" s="151">
        <v>0.06878048</v>
      </c>
      <c r="I119" s="151">
        <v>0.046552099</v>
      </c>
      <c r="J119" s="151">
        <v>0.765069864</v>
      </c>
      <c r="K119" s="151">
        <v>0.444229944</v>
      </c>
      <c r="L119" s="151">
        <v>0.939463337</v>
      </c>
      <c r="M119" s="151">
        <v>1.0</v>
      </c>
    </row>
    <row r="120" ht="15.75" customHeight="1">
      <c r="A120" s="160" t="s">
        <v>727</v>
      </c>
      <c r="B120" s="160" t="s">
        <v>31</v>
      </c>
      <c r="C120" s="160" t="s">
        <v>696</v>
      </c>
      <c r="D120" s="151">
        <v>0.59843975</v>
      </c>
      <c r="E120" s="151">
        <v>0.35834297</v>
      </c>
      <c r="F120" s="151">
        <v>-0.0339226</v>
      </c>
      <c r="G120" s="151">
        <v>-0.0380156</v>
      </c>
      <c r="H120" s="151">
        <v>0.06441265</v>
      </c>
      <c r="I120" s="151">
        <v>0.041387553</v>
      </c>
      <c r="J120" s="151">
        <v>0.053458194</v>
      </c>
      <c r="K120" s="151">
        <v>0.95736684</v>
      </c>
      <c r="L120" s="151">
        <v>0.998339963</v>
      </c>
      <c r="M120" s="151">
        <v>1.0</v>
      </c>
    </row>
    <row r="121" ht="15.75" customHeight="1">
      <c r="A121" s="160" t="s">
        <v>727</v>
      </c>
      <c r="B121" s="160" t="s">
        <v>31</v>
      </c>
      <c r="C121" s="160" t="s">
        <v>708</v>
      </c>
      <c r="D121" s="151">
        <v>0.39659883</v>
      </c>
      <c r="E121" s="151">
        <v>0.00426478</v>
      </c>
      <c r="F121" s="151">
        <v>-0.1120798</v>
      </c>
      <c r="G121" s="151">
        <v>0.25380269</v>
      </c>
      <c r="H121" s="151">
        <v>0.13221462</v>
      </c>
      <c r="I121" s="151">
        <v>0.088808916</v>
      </c>
      <c r="J121" s="151">
        <v>-2.297210773</v>
      </c>
      <c r="K121" s="151">
        <v>0.021606749</v>
      </c>
      <c r="L121" s="151">
        <v>0.105845719</v>
      </c>
      <c r="M121" s="151">
        <v>1.0</v>
      </c>
    </row>
    <row r="122" ht="15.75" customHeight="1">
      <c r="A122" s="160" t="s">
        <v>727</v>
      </c>
      <c r="B122" s="160" t="s">
        <v>31</v>
      </c>
      <c r="C122" s="160" t="s">
        <v>697</v>
      </c>
      <c r="D122" s="151">
        <v>0.7183228</v>
      </c>
      <c r="E122" s="151">
        <v>0.26889246</v>
      </c>
      <c r="F122" s="151">
        <v>0.01903767</v>
      </c>
      <c r="G122" s="151">
        <v>-0.0374588</v>
      </c>
      <c r="H122" s="151">
        <v>0.05277961</v>
      </c>
      <c r="I122" s="151">
        <v>0.033880763</v>
      </c>
      <c r="J122" s="151">
        <v>0.900796865</v>
      </c>
      <c r="K122" s="151">
        <v>0.367696335</v>
      </c>
      <c r="L122" s="151">
        <v>0.847014771</v>
      </c>
      <c r="M122" s="151">
        <v>1.0</v>
      </c>
    </row>
    <row r="123" ht="15.75" customHeight="1">
      <c r="A123" s="160" t="s">
        <v>727</v>
      </c>
      <c r="B123" s="160" t="s">
        <v>31</v>
      </c>
      <c r="C123" s="160" t="s">
        <v>709</v>
      </c>
      <c r="D123" s="151">
        <v>0.05198364</v>
      </c>
      <c r="E123" s="151">
        <v>0.24622876</v>
      </c>
      <c r="F123" s="151">
        <v>-0.1268475</v>
      </c>
      <c r="G123" s="151">
        <v>0.04855184</v>
      </c>
      <c r="H123" s="151">
        <v>0.06527532</v>
      </c>
      <c r="I123" s="151">
        <v>0.041871039</v>
      </c>
      <c r="J123" s="151">
        <v>-2.261749153</v>
      </c>
      <c r="K123" s="151">
        <v>0.023712906</v>
      </c>
      <c r="L123" s="151">
        <v>0.110296699</v>
      </c>
      <c r="M123" s="151">
        <v>1.0</v>
      </c>
    </row>
    <row r="124" ht="15.75" customHeight="1">
      <c r="A124" s="160" t="s">
        <v>727</v>
      </c>
      <c r="B124" s="160" t="s">
        <v>31</v>
      </c>
      <c r="C124" s="160" t="s">
        <v>676</v>
      </c>
      <c r="D124" s="151">
        <v>0.8739101</v>
      </c>
      <c r="E124" s="151">
        <v>0.62990266</v>
      </c>
      <c r="F124" s="151">
        <v>-0.0160551</v>
      </c>
      <c r="G124" s="151">
        <v>-0.033311</v>
      </c>
      <c r="H124" s="151">
        <v>0.10117015</v>
      </c>
      <c r="I124" s="151">
        <v>0.069129643</v>
      </c>
      <c r="J124" s="151">
        <v>0.140827194</v>
      </c>
      <c r="K124" s="151">
        <v>0.888006459</v>
      </c>
      <c r="L124" s="151">
        <v>0.998339963</v>
      </c>
      <c r="M124" s="151">
        <v>1.0</v>
      </c>
    </row>
    <row r="125" ht="15.75" customHeight="1">
      <c r="A125" s="160" t="s">
        <v>727</v>
      </c>
      <c r="B125" s="160" t="s">
        <v>31</v>
      </c>
      <c r="C125" s="160" t="s">
        <v>688</v>
      </c>
      <c r="D125" s="151">
        <v>2.9701E-4</v>
      </c>
      <c r="E125" s="151">
        <v>1.6693E-4</v>
      </c>
      <c r="F125" s="151">
        <v>-0.1848925</v>
      </c>
      <c r="G125" s="151">
        <v>0.12096382</v>
      </c>
      <c r="H125" s="151">
        <v>0.05110503</v>
      </c>
      <c r="I125" s="151">
        <v>0.032133333</v>
      </c>
      <c r="J125" s="151">
        <v>-5.066544724</v>
      </c>
      <c r="K125" s="161">
        <v>4.05E-7</v>
      </c>
      <c r="L125" s="161">
        <v>1.43E-5</v>
      </c>
      <c r="M125" s="151">
        <v>1.56774E-4</v>
      </c>
    </row>
    <row r="126" ht="15.75" customHeight="1">
      <c r="A126" s="160" t="s">
        <v>727</v>
      </c>
      <c r="B126" s="160" t="s">
        <v>31</v>
      </c>
      <c r="C126" s="160" t="s">
        <v>116</v>
      </c>
      <c r="D126" s="151">
        <v>0.39186153</v>
      </c>
      <c r="E126" s="151">
        <v>0.03872744</v>
      </c>
      <c r="F126" s="151">
        <v>-0.0974208</v>
      </c>
      <c r="G126" s="151">
        <v>-0.1667926</v>
      </c>
      <c r="H126" s="151">
        <v>0.1137766</v>
      </c>
      <c r="I126" s="151">
        <v>0.080690427</v>
      </c>
      <c r="J126" s="151">
        <v>0.497342722</v>
      </c>
      <c r="K126" s="151">
        <v>0.61894739</v>
      </c>
      <c r="L126" s="151">
        <v>0.993911368</v>
      </c>
      <c r="M126" s="151">
        <v>1.0</v>
      </c>
    </row>
    <row r="127" ht="15.75" customHeight="1">
      <c r="A127" s="160" t="s">
        <v>727</v>
      </c>
      <c r="B127" s="160" t="s">
        <v>31</v>
      </c>
      <c r="C127" s="160" t="s">
        <v>698</v>
      </c>
      <c r="D127" s="151">
        <v>0.00360122</v>
      </c>
      <c r="E127" s="161">
        <v>4.43E-5</v>
      </c>
      <c r="F127" s="151">
        <v>-0.1633343</v>
      </c>
      <c r="G127" s="151">
        <v>0.15026629</v>
      </c>
      <c r="H127" s="151">
        <v>0.05610682</v>
      </c>
      <c r="I127" s="151">
        <v>0.036795581</v>
      </c>
      <c r="J127" s="151">
        <v>-4.673900956</v>
      </c>
      <c r="K127" s="161">
        <v>2.96E-6</v>
      </c>
      <c r="L127" s="161">
        <v>5.45E-5</v>
      </c>
      <c r="M127" s="151">
        <v>0.001143708</v>
      </c>
    </row>
    <row r="128" ht="15.75" customHeight="1">
      <c r="A128" s="160" t="s">
        <v>727</v>
      </c>
      <c r="B128" s="160" t="s">
        <v>31</v>
      </c>
      <c r="C128" s="160" t="s">
        <v>677</v>
      </c>
      <c r="D128" s="151">
        <v>0.22958045</v>
      </c>
      <c r="E128" s="151">
        <v>0.00410108</v>
      </c>
      <c r="F128" s="151">
        <v>-0.11098</v>
      </c>
      <c r="G128" s="151">
        <v>-0.19013</v>
      </c>
      <c r="H128" s="151">
        <v>0.09237246</v>
      </c>
      <c r="I128" s="151">
        <v>0.066240948</v>
      </c>
      <c r="J128" s="151">
        <v>0.696322471</v>
      </c>
      <c r="K128" s="151">
        <v>0.486226904</v>
      </c>
      <c r="L128" s="151">
        <v>0.945682598</v>
      </c>
      <c r="M128" s="151">
        <v>1.0</v>
      </c>
    </row>
    <row r="129" ht="15.75" customHeight="1">
      <c r="A129" s="160" t="s">
        <v>727</v>
      </c>
      <c r="B129" s="160" t="s">
        <v>31</v>
      </c>
      <c r="C129" s="160" t="s">
        <v>701</v>
      </c>
      <c r="D129" s="151">
        <v>0.78006771</v>
      </c>
      <c r="E129" s="161">
        <v>4.09E-17</v>
      </c>
      <c r="F129" s="151">
        <v>0.01679984</v>
      </c>
      <c r="G129" s="151">
        <v>-0.3297998</v>
      </c>
      <c r="H129" s="151">
        <v>0.0601647</v>
      </c>
      <c r="I129" s="151">
        <v>0.039214523</v>
      </c>
      <c r="J129" s="151">
        <v>4.826203416</v>
      </c>
      <c r="K129" s="161">
        <v>1.39E-6</v>
      </c>
      <c r="L129" s="161">
        <v>2.99E-5</v>
      </c>
      <c r="M129" s="151">
        <v>5.38551E-4</v>
      </c>
    </row>
    <row r="130" ht="15.75" customHeight="1">
      <c r="A130" s="160" t="s">
        <v>727</v>
      </c>
      <c r="B130" s="160" t="s">
        <v>31</v>
      </c>
      <c r="C130" s="160" t="s">
        <v>699</v>
      </c>
      <c r="D130" s="151">
        <v>0.38317057</v>
      </c>
      <c r="E130" s="151">
        <v>0.0011639</v>
      </c>
      <c r="F130" s="151">
        <v>0.06876137</v>
      </c>
      <c r="G130" s="151">
        <v>0.18077606</v>
      </c>
      <c r="H130" s="151">
        <v>0.07884851</v>
      </c>
      <c r="I130" s="151">
        <v>0.055664854</v>
      </c>
      <c r="J130" s="151">
        <v>-1.160561271</v>
      </c>
      <c r="K130" s="151">
        <v>0.245820363</v>
      </c>
      <c r="L130" s="151">
        <v>0.699503533</v>
      </c>
      <c r="M130" s="151">
        <v>1.0</v>
      </c>
    </row>
    <row r="131" ht="15.75" customHeight="1">
      <c r="A131" s="160" t="s">
        <v>727</v>
      </c>
      <c r="B131" s="160" t="s">
        <v>34</v>
      </c>
      <c r="C131" s="160" t="s">
        <v>702</v>
      </c>
      <c r="D131" s="151">
        <v>0.13706128</v>
      </c>
      <c r="E131" s="151">
        <v>0.09166337</v>
      </c>
      <c r="F131" s="151">
        <v>-0.150811</v>
      </c>
      <c r="G131" s="151">
        <v>-0.1678155</v>
      </c>
      <c r="H131" s="151">
        <v>0.10143165</v>
      </c>
      <c r="I131" s="151">
        <v>0.099494454</v>
      </c>
      <c r="J131" s="151">
        <v>0.119679958</v>
      </c>
      <c r="K131" s="151">
        <v>0.904736678</v>
      </c>
      <c r="L131" s="151">
        <v>0.998339963</v>
      </c>
      <c r="M131" s="151">
        <v>1.0</v>
      </c>
    </row>
    <row r="132" ht="15.75" customHeight="1">
      <c r="A132" s="160" t="s">
        <v>727</v>
      </c>
      <c r="B132" s="160" t="s">
        <v>34</v>
      </c>
      <c r="C132" s="160" t="s">
        <v>669</v>
      </c>
      <c r="D132" s="151">
        <v>0.30468753</v>
      </c>
      <c r="E132" s="151">
        <v>0.22869105</v>
      </c>
      <c r="F132" s="151">
        <v>-0.1583517</v>
      </c>
      <c r="G132" s="151">
        <v>-0.1847837</v>
      </c>
      <c r="H132" s="151">
        <v>0.15427379</v>
      </c>
      <c r="I132" s="151">
        <v>0.153508205</v>
      </c>
      <c r="J132" s="151">
        <v>0.12145067</v>
      </c>
      <c r="K132" s="151">
        <v>0.903334085</v>
      </c>
      <c r="L132" s="151">
        <v>0.998339963</v>
      </c>
      <c r="M132" s="151">
        <v>1.0</v>
      </c>
    </row>
    <row r="133" ht="15.75" customHeight="1">
      <c r="A133" s="160" t="s">
        <v>727</v>
      </c>
      <c r="B133" s="160" t="s">
        <v>34</v>
      </c>
      <c r="C133" s="160" t="s">
        <v>681</v>
      </c>
      <c r="D133" s="151">
        <v>0.6314415</v>
      </c>
      <c r="E133" s="151">
        <v>0.55609249</v>
      </c>
      <c r="F133" s="151">
        <v>0.03303387</v>
      </c>
      <c r="G133" s="151">
        <v>0.04055577</v>
      </c>
      <c r="H133" s="151">
        <v>0.06886376</v>
      </c>
      <c r="I133" s="151">
        <v>0.068895628</v>
      </c>
      <c r="J133" s="151">
        <v>-0.077218452</v>
      </c>
      <c r="K133" s="151">
        <v>0.938449763</v>
      </c>
      <c r="L133" s="151">
        <v>0.998339963</v>
      </c>
      <c r="M133" s="151">
        <v>1.0</v>
      </c>
    </row>
    <row r="134" ht="15.75" customHeight="1">
      <c r="A134" s="160" t="s">
        <v>727</v>
      </c>
      <c r="B134" s="160" t="s">
        <v>34</v>
      </c>
      <c r="C134" s="160" t="s">
        <v>670</v>
      </c>
      <c r="D134" s="151">
        <v>0.04584875</v>
      </c>
      <c r="E134" s="151">
        <v>0.04179123</v>
      </c>
      <c r="F134" s="151">
        <v>0.27240871</v>
      </c>
      <c r="G134" s="151">
        <v>0.27106921</v>
      </c>
      <c r="H134" s="151">
        <v>0.13642378</v>
      </c>
      <c r="I134" s="151">
        <v>0.133164366</v>
      </c>
      <c r="J134" s="151">
        <v>0.007026283</v>
      </c>
      <c r="K134" s="151">
        <v>0.994393884</v>
      </c>
      <c r="L134" s="151">
        <v>0.998339963</v>
      </c>
      <c r="M134" s="151">
        <v>1.0</v>
      </c>
    </row>
    <row r="135" ht="15.75" customHeight="1">
      <c r="A135" s="160" t="s">
        <v>727</v>
      </c>
      <c r="B135" s="160" t="s">
        <v>34</v>
      </c>
      <c r="C135" s="160" t="s">
        <v>703</v>
      </c>
      <c r="D135" s="161">
        <v>2.1E-5</v>
      </c>
      <c r="E135" s="161">
        <v>1.17E-5</v>
      </c>
      <c r="F135" s="151">
        <v>-0.2866292</v>
      </c>
      <c r="G135" s="151">
        <v>-0.2935966</v>
      </c>
      <c r="H135" s="151">
        <v>0.0673731</v>
      </c>
      <c r="I135" s="151">
        <v>0.066971624</v>
      </c>
      <c r="J135" s="151">
        <v>0.073342971</v>
      </c>
      <c r="K135" s="151">
        <v>0.941533198</v>
      </c>
      <c r="L135" s="151">
        <v>0.998339963</v>
      </c>
      <c r="M135" s="151">
        <v>1.0</v>
      </c>
    </row>
    <row r="136" ht="15.75" customHeight="1">
      <c r="A136" s="160" t="s">
        <v>727</v>
      </c>
      <c r="B136" s="160" t="s">
        <v>34</v>
      </c>
      <c r="C136" s="160" t="s">
        <v>680</v>
      </c>
      <c r="D136" s="151">
        <v>0.00106363</v>
      </c>
      <c r="E136" s="151">
        <v>0.0077003</v>
      </c>
      <c r="F136" s="151">
        <v>-0.2486942</v>
      </c>
      <c r="G136" s="151">
        <v>-0.1532907</v>
      </c>
      <c r="H136" s="151">
        <v>0.07598051</v>
      </c>
      <c r="I136" s="151">
        <v>0.057521364</v>
      </c>
      <c r="J136" s="151">
        <v>-1.001104907</v>
      </c>
      <c r="K136" s="151">
        <v>0.316776093</v>
      </c>
      <c r="L136" s="151">
        <v>0.801257176</v>
      </c>
      <c r="M136" s="151">
        <v>1.0</v>
      </c>
    </row>
    <row r="137" ht="15.75" customHeight="1">
      <c r="A137" s="160" t="s">
        <v>727</v>
      </c>
      <c r="B137" s="160" t="s">
        <v>34</v>
      </c>
      <c r="C137" s="160" t="s">
        <v>682</v>
      </c>
      <c r="D137" s="151">
        <v>0.90738062</v>
      </c>
      <c r="E137" s="151">
        <v>0.42433627</v>
      </c>
      <c r="F137" s="151">
        <v>0.00803291</v>
      </c>
      <c r="G137" s="151">
        <v>0.05198958</v>
      </c>
      <c r="H137" s="151">
        <v>0.06904504</v>
      </c>
      <c r="I137" s="151">
        <v>0.065074725</v>
      </c>
      <c r="J137" s="151">
        <v>-0.463294132</v>
      </c>
      <c r="K137" s="151">
        <v>0.643153551</v>
      </c>
      <c r="L137" s="151">
        <v>0.998339963</v>
      </c>
      <c r="M137" s="151">
        <v>1.0</v>
      </c>
    </row>
    <row r="138" ht="15.75" customHeight="1">
      <c r="A138" s="160" t="s">
        <v>727</v>
      </c>
      <c r="B138" s="160" t="s">
        <v>34</v>
      </c>
      <c r="C138" s="160" t="s">
        <v>671</v>
      </c>
      <c r="D138" s="151">
        <v>0.66631799</v>
      </c>
      <c r="E138" s="151">
        <v>0.65512354</v>
      </c>
      <c r="F138" s="151">
        <v>0.06365675</v>
      </c>
      <c r="G138" s="151">
        <v>0.06475622</v>
      </c>
      <c r="H138" s="151">
        <v>0.14762461</v>
      </c>
      <c r="I138" s="151">
        <v>0.144979735</v>
      </c>
      <c r="J138" s="151">
        <v>-0.005313735</v>
      </c>
      <c r="K138" s="151">
        <v>0.995760273</v>
      </c>
      <c r="L138" s="151">
        <v>0.998339963</v>
      </c>
      <c r="M138" s="151">
        <v>1.0</v>
      </c>
    </row>
    <row r="139" ht="15.75" customHeight="1">
      <c r="A139" s="160" t="s">
        <v>727</v>
      </c>
      <c r="B139" s="160" t="s">
        <v>34</v>
      </c>
      <c r="C139" s="160" t="s">
        <v>704</v>
      </c>
      <c r="D139" s="151">
        <v>0.0713885</v>
      </c>
      <c r="E139" s="151">
        <v>0.10274067</v>
      </c>
      <c r="F139" s="151">
        <v>0.17083335</v>
      </c>
      <c r="G139" s="151">
        <v>0.14748108</v>
      </c>
      <c r="H139" s="151">
        <v>0.0947496</v>
      </c>
      <c r="I139" s="151">
        <v>0.090384434</v>
      </c>
      <c r="J139" s="151">
        <v>0.178335279</v>
      </c>
      <c r="K139" s="151">
        <v>0.858459674</v>
      </c>
      <c r="L139" s="151">
        <v>0.998339963</v>
      </c>
      <c r="M139" s="151">
        <v>1.0</v>
      </c>
    </row>
    <row r="140" ht="15.75" customHeight="1">
      <c r="A140" s="160" t="s">
        <v>727</v>
      </c>
      <c r="B140" s="160" t="s">
        <v>34</v>
      </c>
      <c r="C140" s="160" t="s">
        <v>683</v>
      </c>
      <c r="D140" s="151">
        <v>0.51315866</v>
      </c>
      <c r="E140" s="151">
        <v>0.38343057</v>
      </c>
      <c r="F140" s="151">
        <v>0.10529076</v>
      </c>
      <c r="G140" s="151">
        <v>0.13797816</v>
      </c>
      <c r="H140" s="151">
        <v>0.16101297</v>
      </c>
      <c r="I140" s="151">
        <v>0.158305822</v>
      </c>
      <c r="J140" s="151">
        <v>-0.14476221</v>
      </c>
      <c r="K140" s="151">
        <v>0.88489862</v>
      </c>
      <c r="L140" s="151">
        <v>0.998339963</v>
      </c>
      <c r="M140" s="151">
        <v>1.0</v>
      </c>
    </row>
    <row r="141" ht="15.75" customHeight="1">
      <c r="A141" s="160" t="s">
        <v>727</v>
      </c>
      <c r="B141" s="160" t="s">
        <v>34</v>
      </c>
      <c r="C141" s="160" t="s">
        <v>684</v>
      </c>
      <c r="D141" s="151">
        <v>0.01027356</v>
      </c>
      <c r="E141" s="151">
        <v>0.01705739</v>
      </c>
      <c r="F141" s="151">
        <v>-0.2385971</v>
      </c>
      <c r="G141" s="151">
        <v>-0.206028</v>
      </c>
      <c r="H141" s="151">
        <v>0.09296655</v>
      </c>
      <c r="I141" s="151">
        <v>0.086367946</v>
      </c>
      <c r="J141" s="151">
        <v>-0.256662653</v>
      </c>
      <c r="K141" s="151">
        <v>0.797439204</v>
      </c>
      <c r="L141" s="151">
        <v>0.998339963</v>
      </c>
      <c r="M141" s="151">
        <v>1.0</v>
      </c>
    </row>
    <row r="142" ht="15.75" customHeight="1">
      <c r="A142" s="160" t="s">
        <v>727</v>
      </c>
      <c r="B142" s="160" t="s">
        <v>34</v>
      </c>
      <c r="C142" s="160" t="s">
        <v>685</v>
      </c>
      <c r="D142" s="161">
        <v>9.81E-14</v>
      </c>
      <c r="E142" s="161">
        <v>3.46E-15</v>
      </c>
      <c r="F142" s="151">
        <v>0.73280156</v>
      </c>
      <c r="G142" s="151">
        <v>0.77720921</v>
      </c>
      <c r="H142" s="151">
        <v>0.09844854</v>
      </c>
      <c r="I142" s="151">
        <v>0.098719295</v>
      </c>
      <c r="J142" s="151">
        <v>-0.31851977</v>
      </c>
      <c r="K142" s="151">
        <v>0.7500907</v>
      </c>
      <c r="L142" s="151">
        <v>0.998339963</v>
      </c>
      <c r="M142" s="151">
        <v>1.0</v>
      </c>
    </row>
    <row r="143" ht="15.75" customHeight="1">
      <c r="A143" s="160" t="s">
        <v>727</v>
      </c>
      <c r="B143" s="160" t="s">
        <v>34</v>
      </c>
      <c r="C143" s="160" t="s">
        <v>711</v>
      </c>
      <c r="D143" s="151">
        <v>0.18762285</v>
      </c>
      <c r="E143" s="151">
        <v>0.01703898</v>
      </c>
      <c r="F143" s="151">
        <v>0.09816896</v>
      </c>
      <c r="G143" s="151">
        <v>0.17027373</v>
      </c>
      <c r="H143" s="151">
        <v>0.07450341</v>
      </c>
      <c r="I143" s="151">
        <v>0.071367657</v>
      </c>
      <c r="J143" s="151">
        <v>-0.698891103</v>
      </c>
      <c r="K143" s="151">
        <v>0.484620088</v>
      </c>
      <c r="L143" s="151">
        <v>0.945682598</v>
      </c>
      <c r="M143" s="151">
        <v>1.0</v>
      </c>
    </row>
    <row r="144" ht="15.75" customHeight="1">
      <c r="A144" s="160" t="s">
        <v>727</v>
      </c>
      <c r="B144" s="160" t="s">
        <v>34</v>
      </c>
      <c r="C144" s="160" t="s">
        <v>687</v>
      </c>
      <c r="D144" s="151">
        <v>0.69449447</v>
      </c>
      <c r="E144" s="151">
        <v>0.58510194</v>
      </c>
      <c r="F144" s="151">
        <v>0.02408448</v>
      </c>
      <c r="G144" s="151">
        <v>0.03336565</v>
      </c>
      <c r="H144" s="151">
        <v>0.06132064</v>
      </c>
      <c r="I144" s="151">
        <v>0.061115061</v>
      </c>
      <c r="J144" s="151">
        <v>-0.107203465</v>
      </c>
      <c r="K144" s="151">
        <v>0.914627567</v>
      </c>
      <c r="L144" s="151">
        <v>0.998339963</v>
      </c>
      <c r="M144" s="151">
        <v>1.0</v>
      </c>
    </row>
    <row r="145" ht="15.75" customHeight="1">
      <c r="A145" s="160" t="s">
        <v>727</v>
      </c>
      <c r="B145" s="160" t="s">
        <v>34</v>
      </c>
      <c r="C145" s="160" t="s">
        <v>686</v>
      </c>
      <c r="D145" s="151">
        <v>0.07967138</v>
      </c>
      <c r="E145" s="151">
        <v>0.44866169</v>
      </c>
      <c r="F145" s="151">
        <v>-0.1516402</v>
      </c>
      <c r="G145" s="151">
        <v>-0.0517857</v>
      </c>
      <c r="H145" s="151">
        <v>0.08652321</v>
      </c>
      <c r="I145" s="151">
        <v>0.068350624</v>
      </c>
      <c r="J145" s="151">
        <v>-0.905597507</v>
      </c>
      <c r="K145" s="151">
        <v>0.365148929</v>
      </c>
      <c r="L145" s="151">
        <v>0.846183446</v>
      </c>
      <c r="M145" s="151">
        <v>1.0</v>
      </c>
    </row>
    <row r="146" ht="15.75" customHeight="1">
      <c r="A146" s="160" t="s">
        <v>727</v>
      </c>
      <c r="B146" s="160" t="s">
        <v>34</v>
      </c>
      <c r="C146" s="160" t="s">
        <v>678</v>
      </c>
      <c r="D146" s="151">
        <v>0.05453297</v>
      </c>
      <c r="E146" s="151">
        <v>0.43658263</v>
      </c>
      <c r="F146" s="151">
        <v>0.11499402</v>
      </c>
      <c r="G146" s="151">
        <v>0.03643934</v>
      </c>
      <c r="H146" s="151">
        <v>0.05981239</v>
      </c>
      <c r="I146" s="151">
        <v>0.046838605</v>
      </c>
      <c r="J146" s="151">
        <v>1.034028225</v>
      </c>
      <c r="K146" s="151">
        <v>0.301122968</v>
      </c>
      <c r="L146" s="151">
        <v>0.78739587</v>
      </c>
      <c r="M146" s="151">
        <v>1.0</v>
      </c>
    </row>
    <row r="147" ht="15.75" customHeight="1">
      <c r="A147" s="160" t="s">
        <v>727</v>
      </c>
      <c r="B147" s="160" t="s">
        <v>34</v>
      </c>
      <c r="C147" s="160" t="s">
        <v>663</v>
      </c>
      <c r="D147" s="151">
        <v>0.213172</v>
      </c>
      <c r="E147" s="151">
        <v>0.90699087</v>
      </c>
      <c r="F147" s="151">
        <v>0.07888012</v>
      </c>
      <c r="G147" s="151">
        <v>-0.0060546</v>
      </c>
      <c r="H147" s="151">
        <v>0.0633631</v>
      </c>
      <c r="I147" s="151">
        <v>0.051822134</v>
      </c>
      <c r="J147" s="151">
        <v>1.037610178</v>
      </c>
      <c r="K147" s="151">
        <v>0.299451578</v>
      </c>
      <c r="L147" s="151">
        <v>0.78739587</v>
      </c>
      <c r="M147" s="151">
        <v>1.0</v>
      </c>
    </row>
    <row r="148" ht="15.75" customHeight="1">
      <c r="A148" s="160" t="s">
        <v>727</v>
      </c>
      <c r="B148" s="160" t="s">
        <v>34</v>
      </c>
      <c r="C148" s="160" t="s">
        <v>672</v>
      </c>
      <c r="D148" s="151">
        <v>0.55021528</v>
      </c>
      <c r="E148" s="151">
        <v>0.63058958</v>
      </c>
      <c r="F148" s="151">
        <v>0.0933024</v>
      </c>
      <c r="G148" s="151">
        <v>0.0741518</v>
      </c>
      <c r="H148" s="151">
        <v>0.15617094</v>
      </c>
      <c r="I148" s="151">
        <v>0.154196748</v>
      </c>
      <c r="J148" s="151">
        <v>0.087259369</v>
      </c>
      <c r="K148" s="151">
        <v>0.93046535</v>
      </c>
      <c r="L148" s="151">
        <v>0.998339963</v>
      </c>
      <c r="M148" s="151">
        <v>1.0</v>
      </c>
    </row>
    <row r="149" ht="15.75" customHeight="1">
      <c r="A149" s="160" t="s">
        <v>727</v>
      </c>
      <c r="B149" s="160" t="s">
        <v>34</v>
      </c>
      <c r="C149" s="160" t="s">
        <v>673</v>
      </c>
      <c r="D149" s="151">
        <v>0.06432504</v>
      </c>
      <c r="E149" s="151">
        <v>0.04464819</v>
      </c>
      <c r="F149" s="151">
        <v>-0.1928942</v>
      </c>
      <c r="G149" s="151">
        <v>-0.2077489</v>
      </c>
      <c r="H149" s="151">
        <v>0.10427164</v>
      </c>
      <c r="I149" s="151">
        <v>0.103462914</v>
      </c>
      <c r="J149" s="151">
        <v>0.101126597</v>
      </c>
      <c r="K149" s="151">
        <v>0.919449965</v>
      </c>
      <c r="L149" s="151">
        <v>0.998339963</v>
      </c>
      <c r="M149" s="151">
        <v>1.0</v>
      </c>
    </row>
    <row r="150" ht="15.75" customHeight="1">
      <c r="A150" s="160" t="s">
        <v>727</v>
      </c>
      <c r="B150" s="160" t="s">
        <v>34</v>
      </c>
      <c r="C150" s="160" t="s">
        <v>705</v>
      </c>
      <c r="D150" s="151">
        <v>0.39792722</v>
      </c>
      <c r="E150" s="151">
        <v>0.25829959</v>
      </c>
      <c r="F150" s="151">
        <v>0.06475686</v>
      </c>
      <c r="G150" s="151">
        <v>0.08531171</v>
      </c>
      <c r="H150" s="151">
        <v>0.07660552</v>
      </c>
      <c r="I150" s="151">
        <v>0.075469089</v>
      </c>
      <c r="J150" s="151">
        <v>-0.191143874</v>
      </c>
      <c r="K150" s="151">
        <v>0.848412875</v>
      </c>
      <c r="L150" s="151">
        <v>0.998339963</v>
      </c>
      <c r="M150" s="151">
        <v>1.0</v>
      </c>
    </row>
    <row r="151" ht="15.75" customHeight="1">
      <c r="A151" s="160" t="s">
        <v>727</v>
      </c>
      <c r="B151" s="160" t="s">
        <v>34</v>
      </c>
      <c r="C151" s="160" t="s">
        <v>689</v>
      </c>
      <c r="D151" s="151">
        <v>0.88249366</v>
      </c>
      <c r="E151" s="151">
        <v>0.82108605</v>
      </c>
      <c r="F151" s="151">
        <v>-0.0105032</v>
      </c>
      <c r="G151" s="151">
        <v>-0.015829</v>
      </c>
      <c r="H151" s="151">
        <v>0.07105956</v>
      </c>
      <c r="I151" s="151">
        <v>0.069993927</v>
      </c>
      <c r="J151" s="151">
        <v>0.053394677</v>
      </c>
      <c r="K151" s="151">
        <v>0.957417446</v>
      </c>
      <c r="L151" s="151">
        <v>0.998339963</v>
      </c>
      <c r="M151" s="151">
        <v>1.0</v>
      </c>
    </row>
    <row r="152" ht="15.75" customHeight="1">
      <c r="A152" s="160" t="s">
        <v>727</v>
      </c>
      <c r="B152" s="160" t="s">
        <v>34</v>
      </c>
      <c r="C152" s="160" t="s">
        <v>674</v>
      </c>
      <c r="D152" s="151">
        <v>0.13101451</v>
      </c>
      <c r="E152" s="151">
        <v>0.17713811</v>
      </c>
      <c r="F152" s="151">
        <v>-0.1507743</v>
      </c>
      <c r="G152" s="151">
        <v>-0.128781</v>
      </c>
      <c r="H152" s="151">
        <v>0.09984302</v>
      </c>
      <c r="I152" s="151">
        <v>0.09542036</v>
      </c>
      <c r="J152" s="151">
        <v>-0.159247507</v>
      </c>
      <c r="K152" s="151">
        <v>0.873473876</v>
      </c>
      <c r="L152" s="151">
        <v>0.998339963</v>
      </c>
      <c r="M152" s="151">
        <v>1.0</v>
      </c>
    </row>
    <row r="153" ht="15.75" customHeight="1">
      <c r="A153" s="160" t="s">
        <v>727</v>
      </c>
      <c r="B153" s="160" t="s">
        <v>34</v>
      </c>
      <c r="C153" s="160" t="s">
        <v>690</v>
      </c>
      <c r="D153" s="151">
        <v>0.47824796</v>
      </c>
      <c r="E153" s="151">
        <v>0.19663304</v>
      </c>
      <c r="F153" s="151">
        <v>-0.034439</v>
      </c>
      <c r="G153" s="151">
        <v>-0.0607861</v>
      </c>
      <c r="H153" s="151">
        <v>0.04856565</v>
      </c>
      <c r="I153" s="151">
        <v>0.047077059</v>
      </c>
      <c r="J153" s="151">
        <v>0.389531468</v>
      </c>
      <c r="K153" s="151">
        <v>0.696883037</v>
      </c>
      <c r="L153" s="151">
        <v>0.998339963</v>
      </c>
      <c r="M153" s="151">
        <v>1.0</v>
      </c>
    </row>
    <row r="154" ht="15.75" customHeight="1">
      <c r="A154" s="160" t="s">
        <v>727</v>
      </c>
      <c r="B154" s="160" t="s">
        <v>34</v>
      </c>
      <c r="C154" s="160" t="s">
        <v>668</v>
      </c>
      <c r="D154" s="151">
        <v>0.47170242</v>
      </c>
      <c r="E154" s="151">
        <v>0.46632033</v>
      </c>
      <c r="F154" s="151">
        <v>-0.083078</v>
      </c>
      <c r="G154" s="151">
        <v>-0.0832303</v>
      </c>
      <c r="H154" s="151">
        <v>0.11543237</v>
      </c>
      <c r="I154" s="151">
        <v>0.114251436</v>
      </c>
      <c r="J154" s="151">
        <v>9.37208E-4</v>
      </c>
      <c r="K154" s="151">
        <v>0.999252216</v>
      </c>
      <c r="L154" s="151">
        <v>0.999252216</v>
      </c>
      <c r="M154" s="151">
        <v>1.0</v>
      </c>
    </row>
    <row r="155" ht="15.75" customHeight="1">
      <c r="A155" s="160" t="s">
        <v>727</v>
      </c>
      <c r="B155" s="160" t="s">
        <v>34</v>
      </c>
      <c r="C155" s="160" t="s">
        <v>694</v>
      </c>
      <c r="D155" s="151">
        <v>0.00683541</v>
      </c>
      <c r="E155" s="161">
        <v>7.87E-10</v>
      </c>
      <c r="F155" s="151">
        <v>0.22398307</v>
      </c>
      <c r="G155" s="151">
        <v>0.35557753</v>
      </c>
      <c r="H155" s="151">
        <v>0.08281075</v>
      </c>
      <c r="I155" s="151">
        <v>0.057840274</v>
      </c>
      <c r="J155" s="151">
        <v>-1.302780204</v>
      </c>
      <c r="K155" s="151">
        <v>0.192649811</v>
      </c>
      <c r="L155" s="151">
        <v>0.606142088</v>
      </c>
      <c r="M155" s="151">
        <v>1.0</v>
      </c>
    </row>
    <row r="156" ht="15.75" customHeight="1">
      <c r="A156" s="160" t="s">
        <v>727</v>
      </c>
      <c r="B156" s="160" t="s">
        <v>34</v>
      </c>
      <c r="C156" s="160" t="s">
        <v>691</v>
      </c>
      <c r="D156" s="151">
        <v>0.00296041</v>
      </c>
      <c r="E156" s="161">
        <v>8.34E-6</v>
      </c>
      <c r="F156" s="151">
        <v>0.19464344</v>
      </c>
      <c r="G156" s="151">
        <v>0.26574458</v>
      </c>
      <c r="H156" s="151">
        <v>0.06549639</v>
      </c>
      <c r="I156" s="151">
        <v>0.059634773</v>
      </c>
      <c r="J156" s="151">
        <v>-0.802694134</v>
      </c>
      <c r="K156" s="151">
        <v>0.422151544</v>
      </c>
      <c r="L156" s="151">
        <v>0.917823862</v>
      </c>
      <c r="M156" s="151">
        <v>1.0</v>
      </c>
    </row>
    <row r="157" ht="15.75" customHeight="1">
      <c r="A157" s="160" t="s">
        <v>727</v>
      </c>
      <c r="B157" s="160" t="s">
        <v>34</v>
      </c>
      <c r="C157" s="160" t="s">
        <v>693</v>
      </c>
      <c r="D157" s="151">
        <v>0.92691468</v>
      </c>
      <c r="E157" s="151">
        <v>0.94390052</v>
      </c>
      <c r="F157" s="151">
        <v>0.00684876</v>
      </c>
      <c r="G157" s="151">
        <v>-0.0050951</v>
      </c>
      <c r="H157" s="151">
        <v>0.0746643</v>
      </c>
      <c r="I157" s="151">
        <v>0.072405703</v>
      </c>
      <c r="J157" s="151">
        <v>0.114837872</v>
      </c>
      <c r="K157" s="151">
        <v>0.90857363</v>
      </c>
      <c r="L157" s="151">
        <v>0.998339963</v>
      </c>
      <c r="M157" s="151">
        <v>1.0</v>
      </c>
    </row>
    <row r="158" ht="15.75" customHeight="1">
      <c r="A158" s="160" t="s">
        <v>727</v>
      </c>
      <c r="B158" s="160" t="s">
        <v>34</v>
      </c>
      <c r="C158" s="160" t="s">
        <v>692</v>
      </c>
      <c r="D158" s="151">
        <v>2.5032E-4</v>
      </c>
      <c r="E158" s="161">
        <v>1.01E-6</v>
      </c>
      <c r="F158" s="151">
        <v>0.26841098</v>
      </c>
      <c r="G158" s="151">
        <v>0.33637172</v>
      </c>
      <c r="H158" s="151">
        <v>0.07329768</v>
      </c>
      <c r="I158" s="151">
        <v>0.068796701</v>
      </c>
      <c r="J158" s="151">
        <v>-0.67604941</v>
      </c>
      <c r="K158" s="151">
        <v>0.499009275</v>
      </c>
      <c r="L158" s="151">
        <v>0.947118323</v>
      </c>
      <c r="M158" s="151">
        <v>1.0</v>
      </c>
    </row>
    <row r="159" ht="15.75" customHeight="1">
      <c r="A159" s="160" t="s">
        <v>727</v>
      </c>
      <c r="B159" s="160" t="s">
        <v>34</v>
      </c>
      <c r="C159" s="160" t="s">
        <v>706</v>
      </c>
      <c r="D159" s="161">
        <v>1.01E-10</v>
      </c>
      <c r="E159" s="161">
        <v>4.23E-13</v>
      </c>
      <c r="F159" s="151">
        <v>0.51625742</v>
      </c>
      <c r="G159" s="151">
        <v>0.55805719</v>
      </c>
      <c r="H159" s="151">
        <v>0.07985023</v>
      </c>
      <c r="I159" s="151">
        <v>0.076994614</v>
      </c>
      <c r="J159" s="151">
        <v>-0.376831025</v>
      </c>
      <c r="K159" s="151">
        <v>0.706299183</v>
      </c>
      <c r="L159" s="151">
        <v>0.998339963</v>
      </c>
      <c r="M159" s="151">
        <v>1.0</v>
      </c>
    </row>
    <row r="160" ht="15.75" customHeight="1">
      <c r="A160" s="160" t="s">
        <v>727</v>
      </c>
      <c r="B160" s="160" t="s">
        <v>34</v>
      </c>
      <c r="C160" s="160" t="s">
        <v>695</v>
      </c>
      <c r="D160" s="151">
        <v>0.00221953</v>
      </c>
      <c r="E160" s="151">
        <v>2.3609E-4</v>
      </c>
      <c r="F160" s="151">
        <v>0.19479267</v>
      </c>
      <c r="G160" s="151">
        <v>0.22781</v>
      </c>
      <c r="H160" s="151">
        <v>0.06367505</v>
      </c>
      <c r="I160" s="151">
        <v>0.061957234</v>
      </c>
      <c r="J160" s="151">
        <v>-0.371633728</v>
      </c>
      <c r="K160" s="151">
        <v>0.710165574</v>
      </c>
      <c r="L160" s="151">
        <v>0.998339963</v>
      </c>
      <c r="M160" s="151">
        <v>1.0</v>
      </c>
    </row>
    <row r="161" ht="15.75" customHeight="1">
      <c r="A161" s="160" t="s">
        <v>727</v>
      </c>
      <c r="B161" s="160" t="s">
        <v>34</v>
      </c>
      <c r="C161" s="160" t="s">
        <v>675</v>
      </c>
      <c r="D161" s="151">
        <v>0.42719958</v>
      </c>
      <c r="E161" s="151">
        <v>0.29207299</v>
      </c>
      <c r="F161" s="151">
        <v>-0.1210591</v>
      </c>
      <c r="G161" s="151">
        <v>-0.1587994</v>
      </c>
      <c r="H161" s="151">
        <v>0.15246877</v>
      </c>
      <c r="I161" s="151">
        <v>0.150723333</v>
      </c>
      <c r="J161" s="151">
        <v>0.176033685</v>
      </c>
      <c r="K161" s="151">
        <v>0.860267479</v>
      </c>
      <c r="L161" s="151">
        <v>0.998339963</v>
      </c>
      <c r="M161" s="151">
        <v>1.0</v>
      </c>
    </row>
    <row r="162" ht="15.75" customHeight="1">
      <c r="A162" s="160" t="s">
        <v>727</v>
      </c>
      <c r="B162" s="160" t="s">
        <v>34</v>
      </c>
      <c r="C162" s="160" t="s">
        <v>707</v>
      </c>
      <c r="D162" s="161">
        <v>6.68E-6</v>
      </c>
      <c r="E162" s="161">
        <v>1.7E-5</v>
      </c>
      <c r="F162" s="151">
        <v>0.42349473</v>
      </c>
      <c r="G162" s="151">
        <v>0.40111145</v>
      </c>
      <c r="H162" s="151">
        <v>0.09403112</v>
      </c>
      <c r="I162" s="151">
        <v>0.093272071</v>
      </c>
      <c r="J162" s="151">
        <v>0.169001272</v>
      </c>
      <c r="K162" s="151">
        <v>0.865795641</v>
      </c>
      <c r="L162" s="151">
        <v>0.998339963</v>
      </c>
      <c r="M162" s="151">
        <v>1.0</v>
      </c>
    </row>
    <row r="163" ht="15.75" customHeight="1">
      <c r="A163" s="160" t="s">
        <v>727</v>
      </c>
      <c r="B163" s="160" t="s">
        <v>34</v>
      </c>
      <c r="C163" s="160" t="s">
        <v>696</v>
      </c>
      <c r="D163" s="151">
        <v>0.62695421</v>
      </c>
      <c r="E163" s="151">
        <v>0.60296368</v>
      </c>
      <c r="F163" s="151">
        <v>-0.0377599</v>
      </c>
      <c r="G163" s="151">
        <v>-0.0400465</v>
      </c>
      <c r="H163" s="151">
        <v>0.07769226</v>
      </c>
      <c r="I163" s="151">
        <v>0.076991072</v>
      </c>
      <c r="J163" s="151">
        <v>0.020905775</v>
      </c>
      <c r="K163" s="151">
        <v>0.98332082</v>
      </c>
      <c r="L163" s="151">
        <v>0.998339963</v>
      </c>
      <c r="M163" s="151">
        <v>1.0</v>
      </c>
    </row>
    <row r="164" ht="15.75" customHeight="1">
      <c r="A164" s="160" t="s">
        <v>727</v>
      </c>
      <c r="B164" s="160" t="s">
        <v>34</v>
      </c>
      <c r="C164" s="160" t="s">
        <v>708</v>
      </c>
      <c r="D164" s="151">
        <v>0.34348031</v>
      </c>
      <c r="E164" s="151">
        <v>0.67366661</v>
      </c>
      <c r="F164" s="151">
        <v>-0.1581633</v>
      </c>
      <c r="G164" s="151">
        <v>-0.0665866</v>
      </c>
      <c r="H164" s="151">
        <v>0.16696023</v>
      </c>
      <c r="I164" s="151">
        <v>0.158117362</v>
      </c>
      <c r="J164" s="151">
        <v>-0.398246869</v>
      </c>
      <c r="K164" s="151">
        <v>0.690448221</v>
      </c>
      <c r="L164" s="151">
        <v>0.998339963</v>
      </c>
      <c r="M164" s="151">
        <v>1.0</v>
      </c>
    </row>
    <row r="165" ht="15.75" customHeight="1">
      <c r="A165" s="160" t="s">
        <v>727</v>
      </c>
      <c r="B165" s="160" t="s">
        <v>34</v>
      </c>
      <c r="C165" s="160" t="s">
        <v>697</v>
      </c>
      <c r="D165" s="151">
        <v>0.19425675</v>
      </c>
      <c r="E165" s="151">
        <v>0.26981017</v>
      </c>
      <c r="F165" s="151">
        <v>0.08831313</v>
      </c>
      <c r="G165" s="151">
        <v>0.07351598</v>
      </c>
      <c r="H165" s="151">
        <v>0.06803318</v>
      </c>
      <c r="I165" s="151">
        <v>0.066620619</v>
      </c>
      <c r="J165" s="151">
        <v>0.155399851</v>
      </c>
      <c r="K165" s="151">
        <v>0.876506102</v>
      </c>
      <c r="L165" s="151">
        <v>0.998339963</v>
      </c>
      <c r="M165" s="151">
        <v>1.0</v>
      </c>
    </row>
    <row r="166" ht="15.75" customHeight="1">
      <c r="A166" s="160" t="s">
        <v>727</v>
      </c>
      <c r="B166" s="160" t="s">
        <v>34</v>
      </c>
      <c r="C166" s="160" t="s">
        <v>709</v>
      </c>
      <c r="D166" s="151">
        <v>0.3630029</v>
      </c>
      <c r="E166" s="151">
        <v>0.13107462</v>
      </c>
      <c r="F166" s="151">
        <v>0.06608568</v>
      </c>
      <c r="G166" s="151">
        <v>0.10476238</v>
      </c>
      <c r="H166" s="151">
        <v>0.07264893</v>
      </c>
      <c r="I166" s="151">
        <v>0.069384604</v>
      </c>
      <c r="J166" s="151">
        <v>-0.384998237</v>
      </c>
      <c r="K166" s="151">
        <v>0.700238722</v>
      </c>
      <c r="L166" s="151">
        <v>0.998339963</v>
      </c>
      <c r="M166" s="151">
        <v>1.0</v>
      </c>
    </row>
    <row r="167" ht="15.75" customHeight="1">
      <c r="A167" s="160" t="s">
        <v>727</v>
      </c>
      <c r="B167" s="160" t="s">
        <v>34</v>
      </c>
      <c r="C167" s="160" t="s">
        <v>676</v>
      </c>
      <c r="D167" s="151">
        <v>0.02733257</v>
      </c>
      <c r="E167" s="151">
        <v>0.02283503</v>
      </c>
      <c r="F167" s="151">
        <v>-0.3007317</v>
      </c>
      <c r="G167" s="151">
        <v>-0.3025187</v>
      </c>
      <c r="H167" s="151">
        <v>0.13627903</v>
      </c>
      <c r="I167" s="151">
        <v>0.132906075</v>
      </c>
      <c r="J167" s="151">
        <v>0.009387398</v>
      </c>
      <c r="K167" s="151">
        <v>0.99251005</v>
      </c>
      <c r="L167" s="151">
        <v>0.998339963</v>
      </c>
      <c r="M167" s="151">
        <v>1.0</v>
      </c>
    </row>
    <row r="168" ht="15.75" customHeight="1">
      <c r="A168" s="160" t="s">
        <v>727</v>
      </c>
      <c r="B168" s="160" t="s">
        <v>34</v>
      </c>
      <c r="C168" s="160" t="s">
        <v>688</v>
      </c>
      <c r="D168" s="151">
        <v>0.30818572</v>
      </c>
      <c r="E168" s="151">
        <v>0.02069098</v>
      </c>
      <c r="F168" s="151">
        <v>0.06783204</v>
      </c>
      <c r="G168" s="151">
        <v>0.13760137</v>
      </c>
      <c r="H168" s="151">
        <v>0.06656488</v>
      </c>
      <c r="I168" s="151">
        <v>0.059475567</v>
      </c>
      <c r="J168" s="151">
        <v>-0.781598508</v>
      </c>
      <c r="K168" s="151">
        <v>0.434450564</v>
      </c>
      <c r="L168" s="151">
        <v>0.928908112</v>
      </c>
      <c r="M168" s="151">
        <v>1.0</v>
      </c>
    </row>
    <row r="169" ht="15.75" customHeight="1">
      <c r="A169" s="160" t="s">
        <v>727</v>
      </c>
      <c r="B169" s="160" t="s">
        <v>34</v>
      </c>
      <c r="C169" s="160" t="s">
        <v>116</v>
      </c>
      <c r="D169" s="151">
        <v>0.29380518</v>
      </c>
      <c r="E169" s="151">
        <v>0.37376539</v>
      </c>
      <c r="F169" s="151">
        <v>0.14051797</v>
      </c>
      <c r="G169" s="151">
        <v>0.11606643</v>
      </c>
      <c r="H169" s="151">
        <v>0.13385077</v>
      </c>
      <c r="I169" s="151">
        <v>0.130493722</v>
      </c>
      <c r="J169" s="151">
        <v>0.130802447</v>
      </c>
      <c r="K169" s="151">
        <v>0.895931587</v>
      </c>
      <c r="L169" s="151">
        <v>0.998339963</v>
      </c>
      <c r="M169" s="151">
        <v>1.0</v>
      </c>
    </row>
    <row r="170" ht="15.75" customHeight="1">
      <c r="A170" s="160" t="s">
        <v>727</v>
      </c>
      <c r="B170" s="160" t="s">
        <v>34</v>
      </c>
      <c r="C170" s="160" t="s">
        <v>698</v>
      </c>
      <c r="D170" s="151">
        <v>0.46989825</v>
      </c>
      <c r="E170" s="151">
        <v>0.05642664</v>
      </c>
      <c r="F170" s="151">
        <v>0.05329057</v>
      </c>
      <c r="G170" s="151">
        <v>0.12629887</v>
      </c>
      <c r="H170" s="151">
        <v>0.07374381</v>
      </c>
      <c r="I170" s="151">
        <v>0.066203866</v>
      </c>
      <c r="J170" s="151">
        <v>-0.736702479</v>
      </c>
      <c r="K170" s="151">
        <v>0.461303299</v>
      </c>
      <c r="L170" s="151">
        <v>0.939463337</v>
      </c>
      <c r="M170" s="151">
        <v>1.0</v>
      </c>
    </row>
    <row r="171" ht="15.75" customHeight="1">
      <c r="A171" s="160" t="s">
        <v>727</v>
      </c>
      <c r="B171" s="160" t="s">
        <v>34</v>
      </c>
      <c r="C171" s="160" t="s">
        <v>677</v>
      </c>
      <c r="D171" s="151">
        <v>0.45188666</v>
      </c>
      <c r="E171" s="151">
        <v>0.58429918</v>
      </c>
      <c r="F171" s="151">
        <v>0.09326472</v>
      </c>
      <c r="G171" s="151">
        <v>0.06615277</v>
      </c>
      <c r="H171" s="151">
        <v>0.12397715</v>
      </c>
      <c r="I171" s="151">
        <v>0.120912813</v>
      </c>
      <c r="J171" s="151">
        <v>0.156556374</v>
      </c>
      <c r="K171" s="151">
        <v>0.875594487</v>
      </c>
      <c r="L171" s="151">
        <v>0.998339963</v>
      </c>
      <c r="M171" s="151">
        <v>1.0</v>
      </c>
    </row>
    <row r="172" ht="15.75" customHeight="1">
      <c r="A172" s="160" t="s">
        <v>727</v>
      </c>
      <c r="B172" s="160" t="s">
        <v>34</v>
      </c>
      <c r="C172" s="160" t="s">
        <v>701</v>
      </c>
      <c r="D172" s="151">
        <v>0.60136978</v>
      </c>
      <c r="E172" s="151">
        <v>0.33788301</v>
      </c>
      <c r="F172" s="151">
        <v>0.03656085</v>
      </c>
      <c r="G172" s="151">
        <v>-0.0532473</v>
      </c>
      <c r="H172" s="151">
        <v>0.06998207</v>
      </c>
      <c r="I172" s="151">
        <v>0.055561019</v>
      </c>
      <c r="J172" s="151">
        <v>1.005058205</v>
      </c>
      <c r="K172" s="151">
        <v>0.314868824</v>
      </c>
      <c r="L172" s="151">
        <v>0.801257176</v>
      </c>
      <c r="M172" s="151">
        <v>1.0</v>
      </c>
    </row>
    <row r="173" ht="15.75" customHeight="1">
      <c r="A173" s="160" t="s">
        <v>727</v>
      </c>
      <c r="B173" s="160" t="s">
        <v>34</v>
      </c>
      <c r="C173" s="160" t="s">
        <v>699</v>
      </c>
      <c r="D173" s="151">
        <v>0.17859105</v>
      </c>
      <c r="E173" s="151">
        <v>0.07819026</v>
      </c>
      <c r="F173" s="151">
        <v>0.1120264</v>
      </c>
      <c r="G173" s="151">
        <v>0.14324354</v>
      </c>
      <c r="H173" s="151">
        <v>0.08328445</v>
      </c>
      <c r="I173" s="151">
        <v>0.081328902</v>
      </c>
      <c r="J173" s="151">
        <v>-0.268171337</v>
      </c>
      <c r="K173" s="151">
        <v>0.788567437</v>
      </c>
      <c r="L173" s="151">
        <v>0.998339963</v>
      </c>
      <c r="M173" s="151">
        <v>1.0</v>
      </c>
    </row>
    <row r="174" ht="15.75" customHeight="1">
      <c r="A174" s="160" t="s">
        <v>727</v>
      </c>
      <c r="B174" s="160" t="s">
        <v>38</v>
      </c>
      <c r="C174" s="160" t="s">
        <v>702</v>
      </c>
      <c r="D174" s="151">
        <v>0.34510708</v>
      </c>
      <c r="E174" s="151">
        <v>0.90419094</v>
      </c>
      <c r="F174" s="151">
        <v>0.10357852</v>
      </c>
      <c r="G174" s="151">
        <v>-0.0083218</v>
      </c>
      <c r="H174" s="151">
        <v>0.10970878</v>
      </c>
      <c r="I174" s="151">
        <v>0.069145563</v>
      </c>
      <c r="J174" s="151">
        <v>0.862890076</v>
      </c>
      <c r="K174" s="151">
        <v>0.388197907</v>
      </c>
      <c r="L174" s="151">
        <v>0.888950238</v>
      </c>
      <c r="M174" s="151">
        <v>1.0</v>
      </c>
    </row>
    <row r="175" ht="15.75" customHeight="1">
      <c r="A175" s="160" t="s">
        <v>727</v>
      </c>
      <c r="B175" s="160" t="s">
        <v>38</v>
      </c>
      <c r="C175" s="160" t="s">
        <v>669</v>
      </c>
      <c r="D175" s="151">
        <v>0.20111985</v>
      </c>
      <c r="E175" s="151">
        <v>0.02429004</v>
      </c>
      <c r="F175" s="151">
        <v>-0.2333792</v>
      </c>
      <c r="G175" s="151">
        <v>-0.2976312</v>
      </c>
      <c r="H175" s="151">
        <v>0.18256032</v>
      </c>
      <c r="I175" s="151">
        <v>0.132132436</v>
      </c>
      <c r="J175" s="151">
        <v>0.285107946</v>
      </c>
      <c r="K175" s="151">
        <v>0.775561442</v>
      </c>
      <c r="L175" s="151">
        <v>0.998339963</v>
      </c>
      <c r="M175" s="151">
        <v>1.0</v>
      </c>
    </row>
    <row r="176" ht="15.75" customHeight="1">
      <c r="A176" s="160" t="s">
        <v>727</v>
      </c>
      <c r="B176" s="160" t="s">
        <v>38</v>
      </c>
      <c r="C176" s="160" t="s">
        <v>681</v>
      </c>
      <c r="D176" s="151">
        <v>0.22681339</v>
      </c>
      <c r="E176" s="151">
        <v>0.49485947</v>
      </c>
      <c r="F176" s="151">
        <v>-0.0989963</v>
      </c>
      <c r="G176" s="151">
        <v>-0.0369951</v>
      </c>
      <c r="H176" s="151">
        <v>0.08190937</v>
      </c>
      <c r="I176" s="151">
        <v>0.05419729</v>
      </c>
      <c r="J176" s="151">
        <v>-0.631270315</v>
      </c>
      <c r="K176" s="151">
        <v>0.527863793</v>
      </c>
      <c r="L176" s="151">
        <v>0.947118323</v>
      </c>
      <c r="M176" s="151">
        <v>1.0</v>
      </c>
    </row>
    <row r="177" ht="15.75" customHeight="1">
      <c r="A177" s="160" t="s">
        <v>727</v>
      </c>
      <c r="B177" s="160" t="s">
        <v>38</v>
      </c>
      <c r="C177" s="160" t="s">
        <v>670</v>
      </c>
      <c r="D177" s="151">
        <v>0.43599275</v>
      </c>
      <c r="E177" s="151">
        <v>0.41239008</v>
      </c>
      <c r="F177" s="151">
        <v>-0.1128192</v>
      </c>
      <c r="G177" s="151">
        <v>-0.0744061</v>
      </c>
      <c r="H177" s="151">
        <v>0.14482975</v>
      </c>
      <c r="I177" s="151">
        <v>0.090774918</v>
      </c>
      <c r="J177" s="151">
        <v>-0.224734934</v>
      </c>
      <c r="K177" s="151">
        <v>0.822185486</v>
      </c>
      <c r="L177" s="151">
        <v>0.998339963</v>
      </c>
      <c r="M177" s="151">
        <v>1.0</v>
      </c>
    </row>
    <row r="178" ht="15.75" customHeight="1">
      <c r="A178" s="160" t="s">
        <v>727</v>
      </c>
      <c r="B178" s="160" t="s">
        <v>38</v>
      </c>
      <c r="C178" s="160" t="s">
        <v>703</v>
      </c>
      <c r="D178" s="151">
        <v>0.33473503</v>
      </c>
      <c r="E178" s="151">
        <v>0.870163</v>
      </c>
      <c r="F178" s="151">
        <v>0.07351907</v>
      </c>
      <c r="G178" s="151">
        <v>0.00763615</v>
      </c>
      <c r="H178" s="151">
        <v>0.07621555</v>
      </c>
      <c r="I178" s="151">
        <v>0.046722462</v>
      </c>
      <c r="J178" s="151">
        <v>0.736971309</v>
      </c>
      <c r="K178" s="151">
        <v>0.461139797</v>
      </c>
      <c r="L178" s="151">
        <v>0.939463337</v>
      </c>
      <c r="M178" s="151">
        <v>1.0</v>
      </c>
    </row>
    <row r="179" ht="15.75" customHeight="1">
      <c r="A179" s="160" t="s">
        <v>727</v>
      </c>
      <c r="B179" s="160" t="s">
        <v>38</v>
      </c>
      <c r="C179" s="160" t="s">
        <v>680</v>
      </c>
      <c r="D179" s="151">
        <v>0.10182269</v>
      </c>
      <c r="E179" s="161">
        <v>2.41E-10</v>
      </c>
      <c r="F179" s="151">
        <v>-0.1347287</v>
      </c>
      <c r="G179" s="151">
        <v>0.31641554</v>
      </c>
      <c r="H179" s="151">
        <v>0.08234846</v>
      </c>
      <c r="I179" s="151">
        <v>0.049967838</v>
      </c>
      <c r="J179" s="151">
        <v>-4.683677739</v>
      </c>
      <c r="K179" s="161">
        <v>2.82E-6</v>
      </c>
      <c r="L179" s="161">
        <v>5.45E-5</v>
      </c>
      <c r="M179" s="151">
        <v>0.001090461</v>
      </c>
    </row>
    <row r="180" ht="15.75" customHeight="1">
      <c r="A180" s="160" t="s">
        <v>727</v>
      </c>
      <c r="B180" s="160" t="s">
        <v>38</v>
      </c>
      <c r="C180" s="160" t="s">
        <v>682</v>
      </c>
      <c r="D180" s="151">
        <v>0.14884966</v>
      </c>
      <c r="E180" s="161">
        <v>2.12E-9</v>
      </c>
      <c r="F180" s="151">
        <v>0.10557866</v>
      </c>
      <c r="G180" s="151">
        <v>0.27487926</v>
      </c>
      <c r="H180" s="151">
        <v>0.07313534</v>
      </c>
      <c r="I180" s="151">
        <v>0.045900875</v>
      </c>
      <c r="J180" s="151">
        <v>-1.960718368</v>
      </c>
      <c r="K180" s="151">
        <v>0.049911885</v>
      </c>
      <c r="L180" s="151">
        <v>0.20995543</v>
      </c>
      <c r="M180" s="151">
        <v>1.0</v>
      </c>
    </row>
    <row r="181" ht="15.75" customHeight="1">
      <c r="A181" s="160" t="s">
        <v>727</v>
      </c>
      <c r="B181" s="160" t="s">
        <v>38</v>
      </c>
      <c r="C181" s="160" t="s">
        <v>671</v>
      </c>
      <c r="D181" s="151">
        <v>0.65996547</v>
      </c>
      <c r="E181" s="151">
        <v>0.66202958</v>
      </c>
      <c r="F181" s="151">
        <v>-0.074479</v>
      </c>
      <c r="G181" s="151">
        <v>-0.0462678</v>
      </c>
      <c r="H181" s="151">
        <v>0.16928542</v>
      </c>
      <c r="I181" s="151">
        <v>0.105848349</v>
      </c>
      <c r="J181" s="151">
        <v>-0.141300694</v>
      </c>
      <c r="K181" s="151">
        <v>0.887632401</v>
      </c>
      <c r="L181" s="151">
        <v>0.998339963</v>
      </c>
      <c r="M181" s="151">
        <v>1.0</v>
      </c>
    </row>
    <row r="182" ht="15.75" customHeight="1">
      <c r="A182" s="160" t="s">
        <v>727</v>
      </c>
      <c r="B182" s="160" t="s">
        <v>38</v>
      </c>
      <c r="C182" s="160" t="s">
        <v>704</v>
      </c>
      <c r="D182" s="151">
        <v>0.68052853</v>
      </c>
      <c r="E182" s="151">
        <v>0.05030096</v>
      </c>
      <c r="F182" s="151">
        <v>-0.043744</v>
      </c>
      <c r="G182" s="151">
        <v>-0.1278807</v>
      </c>
      <c r="H182" s="151">
        <v>0.10624127</v>
      </c>
      <c r="I182" s="151">
        <v>0.065332022</v>
      </c>
      <c r="J182" s="151">
        <v>0.674595606</v>
      </c>
      <c r="K182" s="151">
        <v>0.499932725</v>
      </c>
      <c r="L182" s="151">
        <v>0.947118323</v>
      </c>
      <c r="M182" s="151">
        <v>1.0</v>
      </c>
    </row>
    <row r="183" ht="15.75" customHeight="1">
      <c r="A183" s="160" t="s">
        <v>727</v>
      </c>
      <c r="B183" s="160" t="s">
        <v>38</v>
      </c>
      <c r="C183" s="160" t="s">
        <v>683</v>
      </c>
      <c r="D183" s="151">
        <v>0.85242025</v>
      </c>
      <c r="E183" s="151">
        <v>0.26764665</v>
      </c>
      <c r="F183" s="151">
        <v>-0.0344764</v>
      </c>
      <c r="G183" s="151">
        <v>0.12687901</v>
      </c>
      <c r="H183" s="151">
        <v>0.18532569</v>
      </c>
      <c r="I183" s="151">
        <v>0.114461074</v>
      </c>
      <c r="J183" s="151">
        <v>-0.740763091</v>
      </c>
      <c r="K183" s="151">
        <v>0.458837098</v>
      </c>
      <c r="L183" s="151">
        <v>0.939463337</v>
      </c>
      <c r="M183" s="151">
        <v>1.0</v>
      </c>
    </row>
    <row r="184" ht="15.75" customHeight="1">
      <c r="A184" s="160" t="s">
        <v>727</v>
      </c>
      <c r="B184" s="160" t="s">
        <v>38</v>
      </c>
      <c r="C184" s="160" t="s">
        <v>684</v>
      </c>
      <c r="D184" s="151">
        <v>0.09700549</v>
      </c>
      <c r="E184" s="151">
        <v>0.94567628</v>
      </c>
      <c r="F184" s="151">
        <v>-0.1764202</v>
      </c>
      <c r="G184" s="151">
        <v>0.00455681</v>
      </c>
      <c r="H184" s="151">
        <v>0.10630619</v>
      </c>
      <c r="I184" s="151">
        <v>0.06687565</v>
      </c>
      <c r="J184" s="151">
        <v>-1.440991075</v>
      </c>
      <c r="K184" s="151">
        <v>0.149587204</v>
      </c>
      <c r="L184" s="151">
        <v>0.521533766</v>
      </c>
      <c r="M184" s="151">
        <v>1.0</v>
      </c>
    </row>
    <row r="185" ht="15.75" customHeight="1">
      <c r="A185" s="160" t="s">
        <v>727</v>
      </c>
      <c r="B185" s="160" t="s">
        <v>38</v>
      </c>
      <c r="C185" s="160" t="s">
        <v>685</v>
      </c>
      <c r="D185" s="151">
        <v>0.81724082</v>
      </c>
      <c r="E185" s="151">
        <v>1.6191E-4</v>
      </c>
      <c r="F185" s="151">
        <v>-0.0227131</v>
      </c>
      <c r="G185" s="151">
        <v>0.22072781</v>
      </c>
      <c r="H185" s="151">
        <v>0.09828437</v>
      </c>
      <c r="I185" s="151">
        <v>0.058516611</v>
      </c>
      <c r="J185" s="151">
        <v>-2.128251982</v>
      </c>
      <c r="K185" s="151">
        <v>0.033316197</v>
      </c>
      <c r="L185" s="151">
        <v>0.141685365</v>
      </c>
      <c r="M185" s="151">
        <v>1.0</v>
      </c>
    </row>
    <row r="186" ht="15.75" customHeight="1">
      <c r="A186" s="160" t="s">
        <v>727</v>
      </c>
      <c r="B186" s="160" t="s">
        <v>38</v>
      </c>
      <c r="C186" s="160" t="s">
        <v>711</v>
      </c>
      <c r="D186" s="151">
        <v>0.01303785</v>
      </c>
      <c r="E186" s="151">
        <v>0.03005527</v>
      </c>
      <c r="F186" s="151">
        <v>-0.2763268</v>
      </c>
      <c r="G186" s="151">
        <v>0.12631581</v>
      </c>
      <c r="H186" s="151">
        <v>0.11129943</v>
      </c>
      <c r="I186" s="151">
        <v>0.058227167</v>
      </c>
      <c r="J186" s="151">
        <v>-3.205488874</v>
      </c>
      <c r="K186" s="151">
        <v>0.001348333</v>
      </c>
      <c r="L186" s="151">
        <v>0.009845372</v>
      </c>
      <c r="M186" s="151">
        <v>0.521804714</v>
      </c>
    </row>
    <row r="187" ht="15.75" customHeight="1">
      <c r="A187" s="160" t="s">
        <v>727</v>
      </c>
      <c r="B187" s="160" t="s">
        <v>38</v>
      </c>
      <c r="C187" s="160" t="s">
        <v>687</v>
      </c>
      <c r="D187" s="151">
        <v>0.5213342</v>
      </c>
      <c r="E187" s="151">
        <v>0.87242921</v>
      </c>
      <c r="F187" s="151">
        <v>-0.047807</v>
      </c>
      <c r="G187" s="151">
        <v>0.00789739</v>
      </c>
      <c r="H187" s="151">
        <v>0.07454809</v>
      </c>
      <c r="I187" s="151">
        <v>0.049182034</v>
      </c>
      <c r="J187" s="151">
        <v>-0.623718465</v>
      </c>
      <c r="K187" s="151">
        <v>0.532812495</v>
      </c>
      <c r="L187" s="151">
        <v>0.947118323</v>
      </c>
      <c r="M187" s="151">
        <v>1.0</v>
      </c>
    </row>
    <row r="188" ht="15.75" customHeight="1">
      <c r="A188" s="160" t="s">
        <v>727</v>
      </c>
      <c r="B188" s="160" t="s">
        <v>38</v>
      </c>
      <c r="C188" s="160" t="s">
        <v>686</v>
      </c>
      <c r="D188" s="151">
        <v>0.60325324</v>
      </c>
      <c r="E188" s="161">
        <v>7.08E-10</v>
      </c>
      <c r="F188" s="151">
        <v>-0.0488374</v>
      </c>
      <c r="G188" s="151">
        <v>0.40430013</v>
      </c>
      <c r="H188" s="151">
        <v>0.09396719</v>
      </c>
      <c r="I188" s="151">
        <v>0.06558698</v>
      </c>
      <c r="J188" s="151">
        <v>-3.95433147</v>
      </c>
      <c r="K188" s="161">
        <v>7.67E-5</v>
      </c>
      <c r="L188" s="151">
        <v>7.81627E-4</v>
      </c>
      <c r="M188" s="151">
        <v>0.029701843</v>
      </c>
    </row>
    <row r="189" ht="15.75" customHeight="1">
      <c r="A189" s="160" t="s">
        <v>727</v>
      </c>
      <c r="B189" s="160" t="s">
        <v>38</v>
      </c>
      <c r="C189" s="160" t="s">
        <v>678</v>
      </c>
      <c r="D189" s="151">
        <v>0.00878483</v>
      </c>
      <c r="E189" s="161">
        <v>1.1E-8</v>
      </c>
      <c r="F189" s="151">
        <v>0.18415677</v>
      </c>
      <c r="G189" s="151">
        <v>-0.2116158</v>
      </c>
      <c r="H189" s="151">
        <v>0.07028037</v>
      </c>
      <c r="I189" s="151">
        <v>0.037031584</v>
      </c>
      <c r="J189" s="151">
        <v>4.982049709</v>
      </c>
      <c r="K189" s="161">
        <v>6.29E-7</v>
      </c>
      <c r="L189" s="161">
        <v>1.73E-5</v>
      </c>
      <c r="M189" s="151">
        <v>2.43478E-4</v>
      </c>
    </row>
    <row r="190" ht="15.75" customHeight="1">
      <c r="A190" s="160" t="s">
        <v>727</v>
      </c>
      <c r="B190" s="160" t="s">
        <v>38</v>
      </c>
      <c r="C190" s="160" t="s">
        <v>663</v>
      </c>
      <c r="D190" s="151">
        <v>0.01102638</v>
      </c>
      <c r="E190" s="161">
        <v>5.88E-8</v>
      </c>
      <c r="F190" s="151">
        <v>0.20610212</v>
      </c>
      <c r="G190" s="151">
        <v>-0.2260539</v>
      </c>
      <c r="H190" s="151">
        <v>0.08108314</v>
      </c>
      <c r="I190" s="151">
        <v>0.041689974</v>
      </c>
      <c r="J190" s="151">
        <v>4.739952219</v>
      </c>
      <c r="K190" s="161">
        <v>2.14E-6</v>
      </c>
      <c r="L190" s="161">
        <v>4.35E-5</v>
      </c>
      <c r="M190" s="151">
        <v>8.27285E-4</v>
      </c>
    </row>
    <row r="191" ht="15.75" customHeight="1">
      <c r="A191" s="160" t="s">
        <v>727</v>
      </c>
      <c r="B191" s="160" t="s">
        <v>38</v>
      </c>
      <c r="C191" s="160" t="s">
        <v>672</v>
      </c>
      <c r="D191" s="151">
        <v>0.8927773</v>
      </c>
      <c r="E191" s="151">
        <v>0.52876681</v>
      </c>
      <c r="F191" s="151">
        <v>0.02214968</v>
      </c>
      <c r="G191" s="151">
        <v>-0.0648369</v>
      </c>
      <c r="H191" s="151">
        <v>0.16432641</v>
      </c>
      <c r="I191" s="151">
        <v>0.102932562</v>
      </c>
      <c r="J191" s="151">
        <v>0.448609069</v>
      </c>
      <c r="K191" s="151">
        <v>0.65371369</v>
      </c>
      <c r="L191" s="151">
        <v>0.998339963</v>
      </c>
      <c r="M191" s="151">
        <v>1.0</v>
      </c>
    </row>
    <row r="192" ht="15.75" customHeight="1">
      <c r="A192" s="160" t="s">
        <v>727</v>
      </c>
      <c r="B192" s="160" t="s">
        <v>38</v>
      </c>
      <c r="C192" s="160" t="s">
        <v>673</v>
      </c>
      <c r="D192" s="151">
        <v>0.40330032</v>
      </c>
      <c r="E192" s="151">
        <v>0.99655918</v>
      </c>
      <c r="F192" s="151">
        <v>0.10430697</v>
      </c>
      <c r="G192" s="151">
        <v>-3.33E-4</v>
      </c>
      <c r="H192" s="151">
        <v>0.1248077</v>
      </c>
      <c r="I192" s="151">
        <v>0.0772641</v>
      </c>
      <c r="J192" s="151">
        <v>0.712864936</v>
      </c>
      <c r="K192" s="151">
        <v>0.475929338</v>
      </c>
      <c r="L192" s="151">
        <v>0.944103159</v>
      </c>
      <c r="M192" s="151">
        <v>1.0</v>
      </c>
    </row>
    <row r="193" ht="15.75" customHeight="1">
      <c r="A193" s="160" t="s">
        <v>727</v>
      </c>
      <c r="B193" s="160" t="s">
        <v>38</v>
      </c>
      <c r="C193" s="160" t="s">
        <v>705</v>
      </c>
      <c r="D193" s="151">
        <v>0.68605479</v>
      </c>
      <c r="E193" s="151">
        <v>0.03659709</v>
      </c>
      <c r="F193" s="151">
        <v>0.03471004</v>
      </c>
      <c r="G193" s="151">
        <v>0.12098282</v>
      </c>
      <c r="H193" s="151">
        <v>0.0858703</v>
      </c>
      <c r="I193" s="151">
        <v>0.057880256</v>
      </c>
      <c r="J193" s="151">
        <v>-0.833103082</v>
      </c>
      <c r="K193" s="151">
        <v>0.404786596</v>
      </c>
      <c r="L193" s="151">
        <v>0.903396686</v>
      </c>
      <c r="M193" s="151">
        <v>1.0</v>
      </c>
    </row>
    <row r="194" ht="15.75" customHeight="1">
      <c r="A194" s="160" t="s">
        <v>727</v>
      </c>
      <c r="B194" s="160" t="s">
        <v>38</v>
      </c>
      <c r="C194" s="160" t="s">
        <v>689</v>
      </c>
      <c r="D194" s="151">
        <v>0.29143099</v>
      </c>
      <c r="E194" s="151">
        <v>0.4747586</v>
      </c>
      <c r="F194" s="151">
        <v>0.08601373</v>
      </c>
      <c r="G194" s="151">
        <v>0.03851756</v>
      </c>
      <c r="H194" s="151">
        <v>0.08153056</v>
      </c>
      <c r="I194" s="151">
        <v>0.053888493</v>
      </c>
      <c r="J194" s="151">
        <v>0.485992471</v>
      </c>
      <c r="K194" s="151">
        <v>0.626972504</v>
      </c>
      <c r="L194" s="151">
        <v>0.996257675</v>
      </c>
      <c r="M194" s="151">
        <v>1.0</v>
      </c>
    </row>
    <row r="195" ht="15.75" customHeight="1">
      <c r="A195" s="160" t="s">
        <v>727</v>
      </c>
      <c r="B195" s="160" t="s">
        <v>38</v>
      </c>
      <c r="C195" s="160" t="s">
        <v>674</v>
      </c>
      <c r="D195" s="151">
        <v>0.20021207</v>
      </c>
      <c r="E195" s="151">
        <v>0.01399346</v>
      </c>
      <c r="F195" s="151">
        <v>0.1592214</v>
      </c>
      <c r="G195" s="151">
        <v>0.20734856</v>
      </c>
      <c r="H195" s="151">
        <v>0.1242997</v>
      </c>
      <c r="I195" s="151">
        <v>0.084376353</v>
      </c>
      <c r="J195" s="151">
        <v>-0.320351344</v>
      </c>
      <c r="K195" s="151">
        <v>0.748702005</v>
      </c>
      <c r="L195" s="151">
        <v>0.998339963</v>
      </c>
      <c r="M195" s="151">
        <v>1.0</v>
      </c>
    </row>
    <row r="196" ht="15.75" customHeight="1">
      <c r="A196" s="160" t="s">
        <v>727</v>
      </c>
      <c r="B196" s="160" t="s">
        <v>38</v>
      </c>
      <c r="C196" s="160" t="s">
        <v>690</v>
      </c>
      <c r="D196" s="151">
        <v>0.87178176</v>
      </c>
      <c r="E196" s="151">
        <v>0.00108781</v>
      </c>
      <c r="F196" s="151">
        <v>-0.0092026</v>
      </c>
      <c r="G196" s="151">
        <v>-0.1267188</v>
      </c>
      <c r="H196" s="151">
        <v>0.05701859</v>
      </c>
      <c r="I196" s="151">
        <v>0.038790293</v>
      </c>
      <c r="J196" s="151">
        <v>1.704063742</v>
      </c>
      <c r="K196" s="151">
        <v>0.08836918</v>
      </c>
      <c r="L196" s="151">
        <v>0.335283064</v>
      </c>
      <c r="M196" s="151">
        <v>1.0</v>
      </c>
    </row>
    <row r="197" ht="15.75" customHeight="1">
      <c r="A197" s="160" t="s">
        <v>727</v>
      </c>
      <c r="B197" s="160" t="s">
        <v>38</v>
      </c>
      <c r="C197" s="160" t="s">
        <v>668</v>
      </c>
      <c r="D197" s="151">
        <v>0.59389545</v>
      </c>
      <c r="E197" s="151">
        <v>0.61735728</v>
      </c>
      <c r="F197" s="151">
        <v>0.06957899</v>
      </c>
      <c r="G197" s="151">
        <v>0.04592291</v>
      </c>
      <c r="H197" s="151">
        <v>0.13049333</v>
      </c>
      <c r="I197" s="151">
        <v>0.091918815</v>
      </c>
      <c r="J197" s="151">
        <v>0.148205288</v>
      </c>
      <c r="K197" s="151">
        <v>0.882180759</v>
      </c>
      <c r="L197" s="151">
        <v>0.998339963</v>
      </c>
      <c r="M197" s="151">
        <v>1.0</v>
      </c>
    </row>
    <row r="198" ht="15.75" customHeight="1">
      <c r="A198" s="160" t="s">
        <v>727</v>
      </c>
      <c r="B198" s="160" t="s">
        <v>38</v>
      </c>
      <c r="C198" s="160" t="s">
        <v>694</v>
      </c>
      <c r="D198" s="151">
        <v>0.80997196</v>
      </c>
      <c r="E198" s="161">
        <v>9.77E-30</v>
      </c>
      <c r="F198" s="151">
        <v>0.0228064</v>
      </c>
      <c r="G198" s="151">
        <v>0.6186739</v>
      </c>
      <c r="H198" s="151">
        <v>0.09484401</v>
      </c>
      <c r="I198" s="151">
        <v>0.054624785</v>
      </c>
      <c r="J198" s="151">
        <v>-5.444209584</v>
      </c>
      <c r="K198" s="161">
        <v>5.2E-8</v>
      </c>
      <c r="L198" s="161">
        <v>2.52E-6</v>
      </c>
      <c r="M198" s="161">
        <v>2.01E-5</v>
      </c>
    </row>
    <row r="199" ht="15.75" customHeight="1">
      <c r="A199" s="160" t="s">
        <v>727</v>
      </c>
      <c r="B199" s="160" t="s">
        <v>38</v>
      </c>
      <c r="C199" s="160" t="s">
        <v>691</v>
      </c>
      <c r="D199" s="151">
        <v>0.76011229</v>
      </c>
      <c r="E199" s="161">
        <v>1.3E-8</v>
      </c>
      <c r="F199" s="151">
        <v>-0.028786</v>
      </c>
      <c r="G199" s="151">
        <v>0.30801723</v>
      </c>
      <c r="H199" s="151">
        <v>0.09427724</v>
      </c>
      <c r="I199" s="151">
        <v>0.054173369</v>
      </c>
      <c r="J199" s="151">
        <v>-3.097513918</v>
      </c>
      <c r="K199" s="151">
        <v>0.001951512</v>
      </c>
      <c r="L199" s="151">
        <v>0.013486344</v>
      </c>
      <c r="M199" s="151">
        <v>0.755235268</v>
      </c>
    </row>
    <row r="200" ht="15.75" customHeight="1">
      <c r="A200" s="160" t="s">
        <v>727</v>
      </c>
      <c r="B200" s="160" t="s">
        <v>38</v>
      </c>
      <c r="C200" s="160" t="s">
        <v>693</v>
      </c>
      <c r="D200" s="161">
        <v>2.5E-13</v>
      </c>
      <c r="E200" s="161">
        <v>2.96E-12</v>
      </c>
      <c r="F200" s="151">
        <v>0.8271938</v>
      </c>
      <c r="G200" s="151">
        <v>0.5684122</v>
      </c>
      <c r="H200" s="151">
        <v>0.11302338</v>
      </c>
      <c r="I200" s="151">
        <v>0.08144066</v>
      </c>
      <c r="J200" s="151">
        <v>1.857614941</v>
      </c>
      <c r="K200" s="151">
        <v>0.063223715</v>
      </c>
      <c r="L200" s="151">
        <v>0.255475391</v>
      </c>
      <c r="M200" s="151">
        <v>1.0</v>
      </c>
    </row>
    <row r="201" ht="15.75" customHeight="1">
      <c r="A201" s="160" t="s">
        <v>727</v>
      </c>
      <c r="B201" s="160" t="s">
        <v>38</v>
      </c>
      <c r="C201" s="160" t="s">
        <v>692</v>
      </c>
      <c r="D201" s="151">
        <v>0.23107582</v>
      </c>
      <c r="E201" s="161">
        <v>9.21E-5</v>
      </c>
      <c r="F201" s="151">
        <v>-0.1208824</v>
      </c>
      <c r="G201" s="151">
        <v>0.23036131</v>
      </c>
      <c r="H201" s="151">
        <v>0.10093785</v>
      </c>
      <c r="I201" s="151">
        <v>0.058907829</v>
      </c>
      <c r="J201" s="151">
        <v>-3.005423833</v>
      </c>
      <c r="K201" s="151">
        <v>0.00265211</v>
      </c>
      <c r="L201" s="151">
        <v>0.017695976</v>
      </c>
      <c r="M201" s="151">
        <v>1.0</v>
      </c>
    </row>
    <row r="202" ht="15.75" customHeight="1">
      <c r="A202" s="160" t="s">
        <v>727</v>
      </c>
      <c r="B202" s="160" t="s">
        <v>38</v>
      </c>
      <c r="C202" s="160" t="s">
        <v>706</v>
      </c>
      <c r="D202" s="151">
        <v>0.21132197</v>
      </c>
      <c r="E202" s="151">
        <v>1.7421E-4</v>
      </c>
      <c r="F202" s="151">
        <v>-0.0848875</v>
      </c>
      <c r="G202" s="151">
        <v>0.15225147</v>
      </c>
      <c r="H202" s="151">
        <v>0.06791334</v>
      </c>
      <c r="I202" s="151">
        <v>0.040559696</v>
      </c>
      <c r="J202" s="151">
        <v>-2.99784439</v>
      </c>
      <c r="K202" s="151">
        <v>0.002718965</v>
      </c>
      <c r="L202" s="151">
        <v>0.017834565</v>
      </c>
      <c r="M202" s="151">
        <v>1.0</v>
      </c>
    </row>
    <row r="203" ht="15.75" customHeight="1">
      <c r="A203" s="160" t="s">
        <v>727</v>
      </c>
      <c r="B203" s="160" t="s">
        <v>38</v>
      </c>
      <c r="C203" s="160" t="s">
        <v>695</v>
      </c>
      <c r="D203" s="151">
        <v>0.27993216</v>
      </c>
      <c r="E203" s="151">
        <v>0.01413807</v>
      </c>
      <c r="F203" s="151">
        <v>-0.0735313</v>
      </c>
      <c r="G203" s="151">
        <v>0.10443385</v>
      </c>
      <c r="H203" s="151">
        <v>0.06805484</v>
      </c>
      <c r="I203" s="151">
        <v>0.04256118</v>
      </c>
      <c r="J203" s="151">
        <v>-2.217143638</v>
      </c>
      <c r="K203" s="151">
        <v>0.026613278</v>
      </c>
      <c r="L203" s="151">
        <v>0.119759749</v>
      </c>
      <c r="M203" s="151">
        <v>1.0</v>
      </c>
    </row>
    <row r="204" ht="15.75" customHeight="1">
      <c r="A204" s="160" t="s">
        <v>727</v>
      </c>
      <c r="B204" s="160" t="s">
        <v>38</v>
      </c>
      <c r="C204" s="160" t="s">
        <v>675</v>
      </c>
      <c r="D204" s="151">
        <v>0.89401603</v>
      </c>
      <c r="E204" s="151">
        <v>0.14443194</v>
      </c>
      <c r="F204" s="151">
        <v>0.02178703</v>
      </c>
      <c r="G204" s="151">
        <v>-0.1596569</v>
      </c>
      <c r="H204" s="151">
        <v>0.16353651</v>
      </c>
      <c r="I204" s="151">
        <v>0.109391794</v>
      </c>
      <c r="J204" s="151">
        <v>0.922203305</v>
      </c>
      <c r="K204" s="151">
        <v>0.35642254</v>
      </c>
      <c r="L204" s="151">
        <v>0.841070261</v>
      </c>
      <c r="M204" s="151">
        <v>1.0</v>
      </c>
    </row>
    <row r="205" ht="15.75" customHeight="1">
      <c r="A205" s="160" t="s">
        <v>727</v>
      </c>
      <c r="B205" s="160" t="s">
        <v>38</v>
      </c>
      <c r="C205" s="160" t="s">
        <v>707</v>
      </c>
      <c r="D205" s="151">
        <v>0.6690156</v>
      </c>
      <c r="E205" s="151">
        <v>0.09891896</v>
      </c>
      <c r="F205" s="151">
        <v>-0.0452275</v>
      </c>
      <c r="G205" s="151">
        <v>-0.1114673</v>
      </c>
      <c r="H205" s="151">
        <v>0.1057954</v>
      </c>
      <c r="I205" s="151">
        <v>0.067551195</v>
      </c>
      <c r="J205" s="151">
        <v>0.527714132</v>
      </c>
      <c r="K205" s="151">
        <v>0.597697763</v>
      </c>
      <c r="L205" s="151">
        <v>0.99075844</v>
      </c>
      <c r="M205" s="151">
        <v>1.0</v>
      </c>
    </row>
    <row r="206" ht="15.75" customHeight="1">
      <c r="A206" s="160" t="s">
        <v>727</v>
      </c>
      <c r="B206" s="160" t="s">
        <v>38</v>
      </c>
      <c r="C206" s="160" t="s">
        <v>696</v>
      </c>
      <c r="D206" s="151">
        <v>0.29579044</v>
      </c>
      <c r="E206" s="151">
        <v>0.27159833</v>
      </c>
      <c r="F206" s="151">
        <v>0.10514227</v>
      </c>
      <c r="G206" s="151">
        <v>0.0647322</v>
      </c>
      <c r="H206" s="151">
        <v>0.10056618</v>
      </c>
      <c r="I206" s="151">
        <v>0.058879644</v>
      </c>
      <c r="J206" s="151">
        <v>0.346763799</v>
      </c>
      <c r="K206" s="151">
        <v>0.728768776</v>
      </c>
      <c r="L206" s="151">
        <v>0.998339963</v>
      </c>
      <c r="M206" s="151">
        <v>1.0</v>
      </c>
    </row>
    <row r="207" ht="15.75" customHeight="1">
      <c r="A207" s="160" t="s">
        <v>727</v>
      </c>
      <c r="B207" s="160" t="s">
        <v>38</v>
      </c>
      <c r="C207" s="160" t="s">
        <v>708</v>
      </c>
      <c r="D207" s="151">
        <v>0.38410344</v>
      </c>
      <c r="E207" s="151">
        <v>0.03496029</v>
      </c>
      <c r="F207" s="151">
        <v>-0.1821028</v>
      </c>
      <c r="G207" s="151">
        <v>0.26928523</v>
      </c>
      <c r="H207" s="151">
        <v>0.20922682</v>
      </c>
      <c r="I207" s="151">
        <v>0.127695925</v>
      </c>
      <c r="J207" s="151">
        <v>-1.841524053</v>
      </c>
      <c r="K207" s="151">
        <v>0.065544799</v>
      </c>
      <c r="L207" s="151">
        <v>0.258835074</v>
      </c>
      <c r="M207" s="151">
        <v>1.0</v>
      </c>
    </row>
    <row r="208" ht="15.75" customHeight="1">
      <c r="A208" s="160" t="s">
        <v>727</v>
      </c>
      <c r="B208" s="160" t="s">
        <v>38</v>
      </c>
      <c r="C208" s="160" t="s">
        <v>697</v>
      </c>
      <c r="D208" s="151">
        <v>0.06285571</v>
      </c>
      <c r="E208" s="151">
        <v>0.36338254</v>
      </c>
      <c r="F208" s="151">
        <v>0.14245839</v>
      </c>
      <c r="G208" s="151">
        <v>0.04248635</v>
      </c>
      <c r="H208" s="151">
        <v>0.07658185</v>
      </c>
      <c r="I208" s="151">
        <v>0.046742818</v>
      </c>
      <c r="J208" s="151">
        <v>1.114267552</v>
      </c>
      <c r="K208" s="151">
        <v>0.265164423</v>
      </c>
      <c r="L208" s="151">
        <v>0.732990227</v>
      </c>
      <c r="M208" s="151">
        <v>1.0</v>
      </c>
    </row>
    <row r="209" ht="15.75" customHeight="1">
      <c r="A209" s="160" t="s">
        <v>727</v>
      </c>
      <c r="B209" s="160" t="s">
        <v>38</v>
      </c>
      <c r="C209" s="160" t="s">
        <v>709</v>
      </c>
      <c r="D209" s="151">
        <v>0.12094447</v>
      </c>
      <c r="E209" s="151">
        <v>0.09559291</v>
      </c>
      <c r="F209" s="151">
        <v>-0.1323925</v>
      </c>
      <c r="G209" s="151">
        <v>0.08003931</v>
      </c>
      <c r="H209" s="151">
        <v>0.0853693</v>
      </c>
      <c r="I209" s="151">
        <v>0.048025344</v>
      </c>
      <c r="J209" s="151">
        <v>-2.16876166</v>
      </c>
      <c r="K209" s="151">
        <v>0.030100783</v>
      </c>
      <c r="L209" s="151">
        <v>0.130887676</v>
      </c>
      <c r="M209" s="151">
        <v>1.0</v>
      </c>
    </row>
    <row r="210" ht="15.75" customHeight="1">
      <c r="A210" s="160" t="s">
        <v>727</v>
      </c>
      <c r="B210" s="160" t="s">
        <v>38</v>
      </c>
      <c r="C210" s="160" t="s">
        <v>676</v>
      </c>
      <c r="D210" s="151">
        <v>0.12251414</v>
      </c>
      <c r="E210" s="151">
        <v>0.15607101</v>
      </c>
      <c r="F210" s="151">
        <v>0.23303416</v>
      </c>
      <c r="G210" s="151">
        <v>0.14689217</v>
      </c>
      <c r="H210" s="151">
        <v>0.15089892</v>
      </c>
      <c r="I210" s="151">
        <v>0.103561201</v>
      </c>
      <c r="J210" s="151">
        <v>0.47067625</v>
      </c>
      <c r="K210" s="151">
        <v>0.637871947</v>
      </c>
      <c r="L210" s="151">
        <v>0.998339963</v>
      </c>
      <c r="M210" s="151">
        <v>1.0</v>
      </c>
    </row>
    <row r="211" ht="15.75" customHeight="1">
      <c r="A211" s="160" t="s">
        <v>727</v>
      </c>
      <c r="B211" s="160" t="s">
        <v>38</v>
      </c>
      <c r="C211" s="160" t="s">
        <v>688</v>
      </c>
      <c r="D211" s="151">
        <v>0.02249277</v>
      </c>
      <c r="E211" s="161">
        <v>1.61E-6</v>
      </c>
      <c r="F211" s="151">
        <v>-0.1647795</v>
      </c>
      <c r="G211" s="151">
        <v>0.19590455</v>
      </c>
      <c r="H211" s="151">
        <v>0.07221021</v>
      </c>
      <c r="I211" s="151">
        <v>0.040838361</v>
      </c>
      <c r="J211" s="151">
        <v>-4.347773207</v>
      </c>
      <c r="K211" s="161">
        <v>1.38E-5</v>
      </c>
      <c r="L211" s="151">
        <v>2.21762E-4</v>
      </c>
      <c r="M211" s="151">
        <v>0.005322283</v>
      </c>
    </row>
    <row r="212" ht="15.75" customHeight="1">
      <c r="A212" s="160" t="s">
        <v>727</v>
      </c>
      <c r="B212" s="160" t="s">
        <v>38</v>
      </c>
      <c r="C212" s="160" t="s">
        <v>116</v>
      </c>
      <c r="D212" s="151">
        <v>0.40685797</v>
      </c>
      <c r="E212" s="151">
        <v>0.04226538</v>
      </c>
      <c r="F212" s="151">
        <v>-0.1118075</v>
      </c>
      <c r="G212" s="151">
        <v>-0.1842074</v>
      </c>
      <c r="H212" s="151">
        <v>0.13479946</v>
      </c>
      <c r="I212" s="151">
        <v>0.090702364</v>
      </c>
      <c r="J212" s="151">
        <v>0.445609261</v>
      </c>
      <c r="K212" s="151">
        <v>0.65587952</v>
      </c>
      <c r="L212" s="151">
        <v>0.998339963</v>
      </c>
      <c r="M212" s="151">
        <v>1.0</v>
      </c>
    </row>
    <row r="213" ht="15.75" customHeight="1">
      <c r="A213" s="160" t="s">
        <v>727</v>
      </c>
      <c r="B213" s="160" t="s">
        <v>38</v>
      </c>
      <c r="C213" s="160" t="s">
        <v>698</v>
      </c>
      <c r="D213" s="151">
        <v>0.00572998</v>
      </c>
      <c r="E213" s="151">
        <v>4.8328E-4</v>
      </c>
      <c r="F213" s="151">
        <v>-0.2283153</v>
      </c>
      <c r="G213" s="151">
        <v>0.16317439</v>
      </c>
      <c r="H213" s="151">
        <v>0.08263772</v>
      </c>
      <c r="I213" s="151">
        <v>0.046756684</v>
      </c>
      <c r="J213" s="151">
        <v>-4.12318764</v>
      </c>
      <c r="K213" s="161">
        <v>3.74E-5</v>
      </c>
      <c r="L213" s="151">
        <v>4.66251E-4</v>
      </c>
      <c r="M213" s="151">
        <v>0.014460838</v>
      </c>
    </row>
    <row r="214" ht="15.75" customHeight="1">
      <c r="A214" s="160" t="s">
        <v>727</v>
      </c>
      <c r="B214" s="160" t="s">
        <v>38</v>
      </c>
      <c r="C214" s="160" t="s">
        <v>677</v>
      </c>
      <c r="D214" s="151">
        <v>0.72010175</v>
      </c>
      <c r="E214" s="151">
        <v>0.07586271</v>
      </c>
      <c r="F214" s="151">
        <v>-0.047722</v>
      </c>
      <c r="G214" s="151">
        <v>-0.1516939</v>
      </c>
      <c r="H214" s="151">
        <v>0.1331817</v>
      </c>
      <c r="I214" s="151">
        <v>0.085451766</v>
      </c>
      <c r="J214" s="151">
        <v>0.657058752</v>
      </c>
      <c r="K214" s="151">
        <v>0.51114314</v>
      </c>
      <c r="L214" s="151">
        <v>0.947118323</v>
      </c>
      <c r="M214" s="151">
        <v>1.0</v>
      </c>
    </row>
    <row r="215" ht="15.75" customHeight="1">
      <c r="A215" s="160" t="s">
        <v>727</v>
      </c>
      <c r="B215" s="160" t="s">
        <v>38</v>
      </c>
      <c r="C215" s="160" t="s">
        <v>701</v>
      </c>
      <c r="D215" s="151">
        <v>0.00703659</v>
      </c>
      <c r="E215" s="161">
        <v>9.99E-5</v>
      </c>
      <c r="F215" s="151">
        <v>0.25251142</v>
      </c>
      <c r="G215" s="151">
        <v>-0.2161504</v>
      </c>
      <c r="H215" s="151">
        <v>0.09369252</v>
      </c>
      <c r="I215" s="151">
        <v>0.055552697</v>
      </c>
      <c r="J215" s="151">
        <v>4.302658601</v>
      </c>
      <c r="K215" s="161">
        <v>1.69E-5</v>
      </c>
      <c r="L215" s="151">
        <v>2.51194E-4</v>
      </c>
      <c r="M215" s="151">
        <v>0.006531042</v>
      </c>
    </row>
    <row r="216" ht="15.75" customHeight="1">
      <c r="A216" s="160" t="s">
        <v>727</v>
      </c>
      <c r="B216" s="160" t="s">
        <v>38</v>
      </c>
      <c r="C216" s="160" t="s">
        <v>699</v>
      </c>
      <c r="D216" s="151">
        <v>0.69736814</v>
      </c>
      <c r="E216" s="151">
        <v>0.04413614</v>
      </c>
      <c r="F216" s="151">
        <v>-0.0361877</v>
      </c>
      <c r="G216" s="151">
        <v>0.11938208</v>
      </c>
      <c r="H216" s="151">
        <v>0.09305736</v>
      </c>
      <c r="I216" s="151">
        <v>0.059311514</v>
      </c>
      <c r="J216" s="151">
        <v>-1.409761896</v>
      </c>
      <c r="K216" s="151">
        <v>0.158610001</v>
      </c>
      <c r="L216" s="151">
        <v>0.543204164</v>
      </c>
      <c r="M216" s="151">
        <v>1.0</v>
      </c>
    </row>
    <row r="217" ht="15.75" customHeight="1">
      <c r="A217" s="160" t="s">
        <v>727</v>
      </c>
      <c r="B217" s="160" t="s">
        <v>41</v>
      </c>
      <c r="C217" s="160" t="s">
        <v>702</v>
      </c>
      <c r="D217" s="151">
        <v>0.60914419</v>
      </c>
      <c r="E217" s="151">
        <v>0.70514943</v>
      </c>
      <c r="F217" s="151">
        <v>0.05817189</v>
      </c>
      <c r="G217" s="151">
        <v>-0.0315478</v>
      </c>
      <c r="H217" s="151">
        <v>0.11377335</v>
      </c>
      <c r="I217" s="151">
        <v>0.08337836</v>
      </c>
      <c r="J217" s="151">
        <v>0.636064785</v>
      </c>
      <c r="K217" s="151">
        <v>0.524734197</v>
      </c>
      <c r="L217" s="151">
        <v>0.947118323</v>
      </c>
      <c r="M217" s="151">
        <v>1.0</v>
      </c>
    </row>
    <row r="218" ht="15.75" customHeight="1">
      <c r="A218" s="160" t="s">
        <v>727</v>
      </c>
      <c r="B218" s="160" t="s">
        <v>41</v>
      </c>
      <c r="C218" s="160" t="s">
        <v>669</v>
      </c>
      <c r="D218" s="151">
        <v>0.34810268</v>
      </c>
      <c r="E218" s="151">
        <v>0.00381279</v>
      </c>
      <c r="F218" s="151">
        <v>-0.106584</v>
      </c>
      <c r="G218" s="151">
        <v>-0.2010326</v>
      </c>
      <c r="H218" s="151">
        <v>0.11359558</v>
      </c>
      <c r="I218" s="151">
        <v>0.069483262</v>
      </c>
      <c r="J218" s="151">
        <v>0.709280483</v>
      </c>
      <c r="K218" s="151">
        <v>0.478150437</v>
      </c>
      <c r="L218" s="151">
        <v>0.944103159</v>
      </c>
      <c r="M218" s="151">
        <v>1.0</v>
      </c>
    </row>
    <row r="219" ht="15.75" customHeight="1">
      <c r="A219" s="160" t="s">
        <v>727</v>
      </c>
      <c r="B219" s="160" t="s">
        <v>41</v>
      </c>
      <c r="C219" s="160" t="s">
        <v>681</v>
      </c>
      <c r="D219" s="151">
        <v>0.01222093</v>
      </c>
      <c r="E219" s="151">
        <v>0.04561583</v>
      </c>
      <c r="F219" s="151">
        <v>-0.1253467</v>
      </c>
      <c r="G219" s="151">
        <v>-0.066362</v>
      </c>
      <c r="H219" s="151">
        <v>0.05002459</v>
      </c>
      <c r="I219" s="151">
        <v>0.033199263</v>
      </c>
      <c r="J219" s="151">
        <v>-0.982443801</v>
      </c>
      <c r="K219" s="151">
        <v>0.325881257</v>
      </c>
      <c r="L219" s="151">
        <v>0.818935366</v>
      </c>
      <c r="M219" s="151">
        <v>1.0</v>
      </c>
    </row>
    <row r="220" ht="15.75" customHeight="1">
      <c r="A220" s="160" t="s">
        <v>727</v>
      </c>
      <c r="B220" s="160" t="s">
        <v>41</v>
      </c>
      <c r="C220" s="160" t="s">
        <v>670</v>
      </c>
      <c r="D220" s="151">
        <v>0.14341097</v>
      </c>
      <c r="E220" s="151">
        <v>0.11927567</v>
      </c>
      <c r="F220" s="151">
        <v>-0.1862709</v>
      </c>
      <c r="G220" s="151">
        <v>-0.1396414</v>
      </c>
      <c r="H220" s="151">
        <v>0.12730316</v>
      </c>
      <c r="I220" s="151">
        <v>0.089638709</v>
      </c>
      <c r="J220" s="151">
        <v>-0.299490758</v>
      </c>
      <c r="K220" s="151">
        <v>0.764565623</v>
      </c>
      <c r="L220" s="151">
        <v>0.998339963</v>
      </c>
      <c r="M220" s="151">
        <v>1.0</v>
      </c>
    </row>
    <row r="221" ht="15.75" customHeight="1">
      <c r="A221" s="160" t="s">
        <v>727</v>
      </c>
      <c r="B221" s="160" t="s">
        <v>41</v>
      </c>
      <c r="C221" s="160" t="s">
        <v>703</v>
      </c>
      <c r="D221" s="151">
        <v>0.78521184</v>
      </c>
      <c r="E221" s="151">
        <v>0.2265038</v>
      </c>
      <c r="F221" s="151">
        <v>-0.0184265</v>
      </c>
      <c r="G221" s="151">
        <v>-0.057095</v>
      </c>
      <c r="H221" s="151">
        <v>0.06761197</v>
      </c>
      <c r="I221" s="151">
        <v>0.047208805</v>
      </c>
      <c r="J221" s="151">
        <v>0.468922989</v>
      </c>
      <c r="K221" s="151">
        <v>0.639124684</v>
      </c>
      <c r="L221" s="151">
        <v>0.998339963</v>
      </c>
      <c r="M221" s="151">
        <v>1.0</v>
      </c>
    </row>
    <row r="222" ht="15.75" customHeight="1">
      <c r="A222" s="160" t="s">
        <v>727</v>
      </c>
      <c r="B222" s="160" t="s">
        <v>41</v>
      </c>
      <c r="C222" s="160" t="s">
        <v>680</v>
      </c>
      <c r="D222" s="151">
        <v>0.05839362</v>
      </c>
      <c r="E222" s="161">
        <v>5.1E-38</v>
      </c>
      <c r="F222" s="151">
        <v>0.11862968</v>
      </c>
      <c r="G222" s="151">
        <v>0.47606175</v>
      </c>
      <c r="H222" s="151">
        <v>0.06267651</v>
      </c>
      <c r="I222" s="151">
        <v>0.036931781</v>
      </c>
      <c r="J222" s="151">
        <v>-4.913276734</v>
      </c>
      <c r="K222" s="161">
        <v>8.96E-7</v>
      </c>
      <c r="L222" s="161">
        <v>2.17E-5</v>
      </c>
      <c r="M222" s="151">
        <v>3.46623E-4</v>
      </c>
    </row>
    <row r="223" ht="15.75" customHeight="1">
      <c r="A223" s="160" t="s">
        <v>727</v>
      </c>
      <c r="B223" s="160" t="s">
        <v>41</v>
      </c>
      <c r="C223" s="160" t="s">
        <v>682</v>
      </c>
      <c r="D223" s="161">
        <v>8.03E-41</v>
      </c>
      <c r="E223" s="161">
        <v>1.39E-73</v>
      </c>
      <c r="F223" s="151">
        <v>0.7566308</v>
      </c>
      <c r="G223" s="151">
        <v>0.78371065</v>
      </c>
      <c r="H223" s="151">
        <v>0.05655411</v>
      </c>
      <c r="I223" s="151">
        <v>0.043190508</v>
      </c>
      <c r="J223" s="151">
        <v>-0.380547144</v>
      </c>
      <c r="K223" s="151">
        <v>0.703539308</v>
      </c>
      <c r="L223" s="151">
        <v>0.998339963</v>
      </c>
      <c r="M223" s="151">
        <v>1.0</v>
      </c>
    </row>
    <row r="224" ht="15.75" customHeight="1">
      <c r="A224" s="160" t="s">
        <v>727</v>
      </c>
      <c r="B224" s="160" t="s">
        <v>41</v>
      </c>
      <c r="C224" s="160" t="s">
        <v>671</v>
      </c>
      <c r="D224" s="151">
        <v>0.98370604</v>
      </c>
      <c r="E224" s="151">
        <v>0.8752238</v>
      </c>
      <c r="F224" s="151">
        <v>0.00213795</v>
      </c>
      <c r="G224" s="151">
        <v>0.00928449</v>
      </c>
      <c r="H224" s="151">
        <v>0.10468054</v>
      </c>
      <c r="I224" s="151">
        <v>0.059124133</v>
      </c>
      <c r="J224" s="151">
        <v>-0.059443782</v>
      </c>
      <c r="K224" s="151">
        <v>0.952598641</v>
      </c>
      <c r="L224" s="151">
        <v>0.998339963</v>
      </c>
      <c r="M224" s="151">
        <v>1.0</v>
      </c>
    </row>
    <row r="225" ht="15.75" customHeight="1">
      <c r="A225" s="160" t="s">
        <v>727</v>
      </c>
      <c r="B225" s="160" t="s">
        <v>41</v>
      </c>
      <c r="C225" s="160" t="s">
        <v>704</v>
      </c>
      <c r="D225" s="151">
        <v>0.18214466</v>
      </c>
      <c r="E225" s="151">
        <v>0.00111343</v>
      </c>
      <c r="F225" s="151">
        <v>-0.1119112</v>
      </c>
      <c r="G225" s="151">
        <v>-0.1767296</v>
      </c>
      <c r="H225" s="151">
        <v>0.08388014</v>
      </c>
      <c r="I225" s="151">
        <v>0.054208593</v>
      </c>
      <c r="J225" s="151">
        <v>0.64901379</v>
      </c>
      <c r="K225" s="151">
        <v>0.516329463</v>
      </c>
      <c r="L225" s="151">
        <v>0.947118323</v>
      </c>
      <c r="M225" s="151">
        <v>1.0</v>
      </c>
    </row>
    <row r="226" ht="15.75" customHeight="1">
      <c r="A226" s="160" t="s">
        <v>727</v>
      </c>
      <c r="B226" s="160" t="s">
        <v>41</v>
      </c>
      <c r="C226" s="160" t="s">
        <v>683</v>
      </c>
      <c r="D226" s="151">
        <v>0.44293688</v>
      </c>
      <c r="E226" s="151">
        <v>0.34696465</v>
      </c>
      <c r="F226" s="151">
        <v>-0.0909839</v>
      </c>
      <c r="G226" s="151">
        <v>0.06825141</v>
      </c>
      <c r="H226" s="151">
        <v>0.11858524</v>
      </c>
      <c r="I226" s="151">
        <v>0.072568685</v>
      </c>
      <c r="J226" s="151">
        <v>-1.145350587</v>
      </c>
      <c r="K226" s="151">
        <v>0.252063959</v>
      </c>
      <c r="L226" s="151">
        <v>0.707522818</v>
      </c>
      <c r="M226" s="151">
        <v>1.0</v>
      </c>
    </row>
    <row r="227" ht="15.75" customHeight="1">
      <c r="A227" s="160" t="s">
        <v>727</v>
      </c>
      <c r="B227" s="160" t="s">
        <v>41</v>
      </c>
      <c r="C227" s="160" t="s">
        <v>684</v>
      </c>
      <c r="D227" s="151">
        <v>0.59465229</v>
      </c>
      <c r="E227" s="151">
        <v>0.07885322</v>
      </c>
      <c r="F227" s="151">
        <v>-0.0425129</v>
      </c>
      <c r="G227" s="151">
        <v>0.08956525</v>
      </c>
      <c r="H227" s="151">
        <v>0.07989518</v>
      </c>
      <c r="I227" s="151">
        <v>0.050965139</v>
      </c>
      <c r="J227" s="151">
        <v>-1.393721814</v>
      </c>
      <c r="K227" s="151">
        <v>0.163401626</v>
      </c>
      <c r="L227" s="151">
        <v>0.549881995</v>
      </c>
      <c r="M227" s="151">
        <v>1.0</v>
      </c>
    </row>
    <row r="228" ht="15.75" customHeight="1">
      <c r="A228" s="160" t="s">
        <v>727</v>
      </c>
      <c r="B228" s="160" t="s">
        <v>41</v>
      </c>
      <c r="C228" s="160" t="s">
        <v>685</v>
      </c>
      <c r="D228" s="151">
        <v>0.02859943</v>
      </c>
      <c r="E228" s="151">
        <v>0.00172929</v>
      </c>
      <c r="F228" s="151">
        <v>-0.1316295</v>
      </c>
      <c r="G228" s="151">
        <v>0.11466196</v>
      </c>
      <c r="H228" s="151">
        <v>0.06013312</v>
      </c>
      <c r="I228" s="151">
        <v>0.036596223</v>
      </c>
      <c r="J228" s="151">
        <v>-3.49877027</v>
      </c>
      <c r="K228" s="151">
        <v>4.67409E-4</v>
      </c>
      <c r="L228" s="151">
        <v>0.003672746</v>
      </c>
      <c r="M228" s="151">
        <v>0.180887326</v>
      </c>
    </row>
    <row r="229" ht="15.75" customHeight="1">
      <c r="A229" s="160" t="s">
        <v>727</v>
      </c>
      <c r="B229" s="160" t="s">
        <v>41</v>
      </c>
      <c r="C229" s="160" t="s">
        <v>711</v>
      </c>
      <c r="D229" s="151">
        <v>0.01620855</v>
      </c>
      <c r="E229" s="161">
        <v>9.58E-6</v>
      </c>
      <c r="F229" s="151">
        <v>-0.1675148</v>
      </c>
      <c r="G229" s="151">
        <v>0.17033929</v>
      </c>
      <c r="H229" s="151">
        <v>0.06967624</v>
      </c>
      <c r="I229" s="151">
        <v>0.038483058</v>
      </c>
      <c r="J229" s="151">
        <v>-4.244543538</v>
      </c>
      <c r="K229" s="161">
        <v>2.19E-5</v>
      </c>
      <c r="L229" s="151">
        <v>2.97372E-4</v>
      </c>
      <c r="M229" s="151">
        <v>0.008476803</v>
      </c>
    </row>
    <row r="230" ht="15.75" customHeight="1">
      <c r="A230" s="160" t="s">
        <v>727</v>
      </c>
      <c r="B230" s="160" t="s">
        <v>41</v>
      </c>
      <c r="C230" s="160" t="s">
        <v>687</v>
      </c>
      <c r="D230" s="151">
        <v>0.00980087</v>
      </c>
      <c r="E230" s="151">
        <v>0.07045288</v>
      </c>
      <c r="F230" s="151">
        <v>-0.1182634</v>
      </c>
      <c r="G230" s="151">
        <v>-0.0539249</v>
      </c>
      <c r="H230" s="151">
        <v>0.04578922</v>
      </c>
      <c r="I230" s="151">
        <v>0.029809664</v>
      </c>
      <c r="J230" s="151">
        <v>-1.177550559</v>
      </c>
      <c r="K230" s="151">
        <v>0.23897583</v>
      </c>
      <c r="L230" s="151">
        <v>0.694232201</v>
      </c>
      <c r="M230" s="151">
        <v>1.0</v>
      </c>
    </row>
    <row r="231" ht="15.75" customHeight="1">
      <c r="A231" s="160" t="s">
        <v>727</v>
      </c>
      <c r="B231" s="160" t="s">
        <v>41</v>
      </c>
      <c r="C231" s="160" t="s">
        <v>686</v>
      </c>
      <c r="D231" s="151">
        <v>0.0611079</v>
      </c>
      <c r="E231" s="161">
        <v>2.09E-26</v>
      </c>
      <c r="F231" s="151">
        <v>0.11634759</v>
      </c>
      <c r="G231" s="151">
        <v>0.49730641</v>
      </c>
      <c r="H231" s="151">
        <v>0.06212795</v>
      </c>
      <c r="I231" s="151">
        <v>0.046770433</v>
      </c>
      <c r="J231" s="151">
        <v>-4.898862629</v>
      </c>
      <c r="K231" s="161">
        <v>9.64E-7</v>
      </c>
      <c r="L231" s="161">
        <v>2.19E-5</v>
      </c>
      <c r="M231" s="151">
        <v>3.73041E-4</v>
      </c>
    </row>
    <row r="232" ht="15.75" customHeight="1">
      <c r="A232" s="160" t="s">
        <v>727</v>
      </c>
      <c r="B232" s="160" t="s">
        <v>41</v>
      </c>
      <c r="C232" s="160" t="s">
        <v>678</v>
      </c>
      <c r="D232" s="151">
        <v>0.22058384</v>
      </c>
      <c r="E232" s="161">
        <v>3.18E-36</v>
      </c>
      <c r="F232" s="151">
        <v>0.05652629</v>
      </c>
      <c r="G232" s="151">
        <v>-0.2744607</v>
      </c>
      <c r="H232" s="151">
        <v>0.04614468</v>
      </c>
      <c r="I232" s="151">
        <v>0.021838812</v>
      </c>
      <c r="J232" s="151">
        <v>6.483382193</v>
      </c>
      <c r="K232" s="161">
        <v>8.97E-11</v>
      </c>
      <c r="L232" s="161">
        <v>1.16E-8</v>
      </c>
      <c r="M232" s="161">
        <v>3.47E-8</v>
      </c>
    </row>
    <row r="233" ht="15.75" customHeight="1">
      <c r="A233" s="160" t="s">
        <v>727</v>
      </c>
      <c r="B233" s="160" t="s">
        <v>41</v>
      </c>
      <c r="C233" s="160" t="s">
        <v>663</v>
      </c>
      <c r="D233" s="151">
        <v>0.0930199</v>
      </c>
      <c r="E233" s="161">
        <v>5.5E-27</v>
      </c>
      <c r="F233" s="151">
        <v>0.08695522</v>
      </c>
      <c r="G233" s="151">
        <v>-0.2785182</v>
      </c>
      <c r="H233" s="151">
        <v>0.05176879</v>
      </c>
      <c r="I233" s="151">
        <v>0.025892059</v>
      </c>
      <c r="J233" s="151">
        <v>6.31403548</v>
      </c>
      <c r="K233" s="161">
        <v>2.72E-10</v>
      </c>
      <c r="L233" s="161">
        <v>2.1E-8</v>
      </c>
      <c r="M233" s="161">
        <v>1.05E-7</v>
      </c>
    </row>
    <row r="234" ht="15.75" customHeight="1">
      <c r="A234" s="160" t="s">
        <v>727</v>
      </c>
      <c r="B234" s="160" t="s">
        <v>41</v>
      </c>
      <c r="C234" s="160" t="s">
        <v>672</v>
      </c>
      <c r="D234" s="151">
        <v>0.38523946</v>
      </c>
      <c r="E234" s="151">
        <v>0.02556104</v>
      </c>
      <c r="F234" s="151">
        <v>-0.0950526</v>
      </c>
      <c r="G234" s="151">
        <v>-0.1497611</v>
      </c>
      <c r="H234" s="151">
        <v>0.10947193</v>
      </c>
      <c r="I234" s="151">
        <v>0.067072785</v>
      </c>
      <c r="J234" s="151">
        <v>0.426127028</v>
      </c>
      <c r="K234" s="151">
        <v>0.670015287</v>
      </c>
      <c r="L234" s="151">
        <v>0.998339963</v>
      </c>
      <c r="M234" s="151">
        <v>1.0</v>
      </c>
    </row>
    <row r="235" ht="15.75" customHeight="1">
      <c r="A235" s="160" t="s">
        <v>727</v>
      </c>
      <c r="B235" s="160" t="s">
        <v>41</v>
      </c>
      <c r="C235" s="160" t="s">
        <v>673</v>
      </c>
      <c r="D235" s="151">
        <v>0.10887558</v>
      </c>
      <c r="E235" s="151">
        <v>0.5815258</v>
      </c>
      <c r="F235" s="151">
        <v>0.12276833</v>
      </c>
      <c r="G235" s="151">
        <v>0.02635633</v>
      </c>
      <c r="H235" s="151">
        <v>0.07657378</v>
      </c>
      <c r="I235" s="151">
        <v>0.047819351</v>
      </c>
      <c r="J235" s="151">
        <v>1.067938049</v>
      </c>
      <c r="K235" s="151">
        <v>0.285548458</v>
      </c>
      <c r="L235" s="151">
        <v>0.768398899</v>
      </c>
      <c r="M235" s="151">
        <v>1.0</v>
      </c>
    </row>
    <row r="236" ht="15.75" customHeight="1">
      <c r="A236" s="160" t="s">
        <v>727</v>
      </c>
      <c r="B236" s="160" t="s">
        <v>41</v>
      </c>
      <c r="C236" s="160" t="s">
        <v>705</v>
      </c>
      <c r="D236" s="151">
        <v>0.92347122</v>
      </c>
      <c r="E236" s="151">
        <v>0.00696231</v>
      </c>
      <c r="F236" s="151">
        <v>0.00526289</v>
      </c>
      <c r="G236" s="151">
        <v>0.09220798</v>
      </c>
      <c r="H236" s="151">
        <v>0.0547875</v>
      </c>
      <c r="I236" s="151">
        <v>0.034168181</v>
      </c>
      <c r="J236" s="151">
        <v>-1.346548882</v>
      </c>
      <c r="K236" s="151">
        <v>0.178125567</v>
      </c>
      <c r="L236" s="151">
        <v>0.57536794</v>
      </c>
      <c r="M236" s="151">
        <v>1.0</v>
      </c>
    </row>
    <row r="237" ht="15.75" customHeight="1">
      <c r="A237" s="160" t="s">
        <v>727</v>
      </c>
      <c r="B237" s="160" t="s">
        <v>41</v>
      </c>
      <c r="C237" s="160" t="s">
        <v>689</v>
      </c>
      <c r="D237" s="151">
        <v>0.03087048</v>
      </c>
      <c r="E237" s="151">
        <v>0.06900614</v>
      </c>
      <c r="F237" s="151">
        <v>0.12054009</v>
      </c>
      <c r="G237" s="151">
        <v>0.07272081</v>
      </c>
      <c r="H237" s="151">
        <v>0.05583822</v>
      </c>
      <c r="I237" s="151">
        <v>0.039992413</v>
      </c>
      <c r="J237" s="151">
        <v>0.696235702</v>
      </c>
      <c r="K237" s="151">
        <v>0.486281233</v>
      </c>
      <c r="L237" s="151">
        <v>0.945682598</v>
      </c>
      <c r="M237" s="151">
        <v>1.0</v>
      </c>
    </row>
    <row r="238" ht="15.75" customHeight="1">
      <c r="A238" s="160" t="s">
        <v>727</v>
      </c>
      <c r="B238" s="160" t="s">
        <v>41</v>
      </c>
      <c r="C238" s="160" t="s">
        <v>674</v>
      </c>
      <c r="D238" s="151">
        <v>0.40176898</v>
      </c>
      <c r="E238" s="151">
        <v>0.52743634</v>
      </c>
      <c r="F238" s="151">
        <v>-0.0680262</v>
      </c>
      <c r="G238" s="151">
        <v>0.02991411</v>
      </c>
      <c r="H238" s="151">
        <v>0.08113163</v>
      </c>
      <c r="I238" s="151">
        <v>0.047337448</v>
      </c>
      <c r="J238" s="151">
        <v>-1.042674865</v>
      </c>
      <c r="K238" s="151">
        <v>0.297098903</v>
      </c>
      <c r="L238" s="151">
        <v>0.78739587</v>
      </c>
      <c r="M238" s="151">
        <v>1.0</v>
      </c>
    </row>
    <row r="239" ht="15.75" customHeight="1">
      <c r="A239" s="160" t="s">
        <v>727</v>
      </c>
      <c r="B239" s="160" t="s">
        <v>41</v>
      </c>
      <c r="C239" s="160" t="s">
        <v>690</v>
      </c>
      <c r="D239" s="151">
        <v>0.99863081</v>
      </c>
      <c r="E239" s="161">
        <v>2.99E-5</v>
      </c>
      <c r="F239" s="161">
        <v>-7.05E-5</v>
      </c>
      <c r="G239" s="151">
        <v>-0.1105888</v>
      </c>
      <c r="H239" s="151">
        <v>0.04115307</v>
      </c>
      <c r="I239" s="151">
        <v>0.026492928</v>
      </c>
      <c r="J239" s="151">
        <v>2.258084869</v>
      </c>
      <c r="K239" s="151">
        <v>0.023940369</v>
      </c>
      <c r="L239" s="151">
        <v>0.110296699</v>
      </c>
      <c r="M239" s="151">
        <v>1.0</v>
      </c>
    </row>
    <row r="240" ht="15.75" customHeight="1">
      <c r="A240" s="160" t="s">
        <v>727</v>
      </c>
      <c r="B240" s="160" t="s">
        <v>41</v>
      </c>
      <c r="C240" s="160" t="s">
        <v>668</v>
      </c>
      <c r="D240" s="151">
        <v>0.42296255</v>
      </c>
      <c r="E240" s="151">
        <v>0.31006186</v>
      </c>
      <c r="F240" s="151">
        <v>-0.0628308</v>
      </c>
      <c r="G240" s="151">
        <v>-0.0542509</v>
      </c>
      <c r="H240" s="151">
        <v>0.07841175</v>
      </c>
      <c r="I240" s="151">
        <v>0.053444463</v>
      </c>
      <c r="J240" s="151">
        <v>-0.090415643</v>
      </c>
      <c r="K240" s="151">
        <v>0.927956926</v>
      </c>
      <c r="L240" s="151">
        <v>0.998339963</v>
      </c>
      <c r="M240" s="151">
        <v>1.0</v>
      </c>
    </row>
    <row r="241" ht="15.75" customHeight="1">
      <c r="A241" s="160" t="s">
        <v>727</v>
      </c>
      <c r="B241" s="160" t="s">
        <v>41</v>
      </c>
      <c r="C241" s="160" t="s">
        <v>694</v>
      </c>
      <c r="D241" s="151">
        <v>0.03181391</v>
      </c>
      <c r="E241" s="161">
        <v>1.47E-97</v>
      </c>
      <c r="F241" s="151">
        <v>0.12652375</v>
      </c>
      <c r="G241" s="151">
        <v>0.65452779</v>
      </c>
      <c r="H241" s="151">
        <v>0.0589376</v>
      </c>
      <c r="I241" s="151">
        <v>0.031224835</v>
      </c>
      <c r="J241" s="151">
        <v>-7.916332511</v>
      </c>
      <c r="K241" s="161">
        <v>2.45E-15</v>
      </c>
      <c r="L241" s="161">
        <v>9.47E-13</v>
      </c>
      <c r="M241" s="161">
        <v>9.47E-13</v>
      </c>
    </row>
    <row r="242" ht="15.75" customHeight="1">
      <c r="A242" s="160" t="s">
        <v>727</v>
      </c>
      <c r="B242" s="160" t="s">
        <v>41</v>
      </c>
      <c r="C242" s="160" t="s">
        <v>691</v>
      </c>
      <c r="D242" s="151">
        <v>0.02397358</v>
      </c>
      <c r="E242" s="161">
        <v>1.29E-5</v>
      </c>
      <c r="F242" s="151">
        <v>-0.1505952</v>
      </c>
      <c r="G242" s="151">
        <v>0.18418703</v>
      </c>
      <c r="H242" s="151">
        <v>0.0667072</v>
      </c>
      <c r="I242" s="151">
        <v>0.04221974</v>
      </c>
      <c r="J242" s="151">
        <v>-4.24068687</v>
      </c>
      <c r="K242" s="161">
        <v>2.23E-5</v>
      </c>
      <c r="L242" s="151">
        <v>2.97372E-4</v>
      </c>
      <c r="M242" s="151">
        <v>0.008623785</v>
      </c>
    </row>
    <row r="243" ht="15.75" customHeight="1">
      <c r="A243" s="160" t="s">
        <v>727</v>
      </c>
      <c r="B243" s="160" t="s">
        <v>41</v>
      </c>
      <c r="C243" s="160" t="s">
        <v>693</v>
      </c>
      <c r="D243" s="151">
        <v>0.00526845</v>
      </c>
      <c r="E243" s="161">
        <v>2.32E-5</v>
      </c>
      <c r="F243" s="151">
        <v>-0.1935687</v>
      </c>
      <c r="G243" s="151">
        <v>-0.2019615</v>
      </c>
      <c r="H243" s="151">
        <v>0.06937586</v>
      </c>
      <c r="I243" s="151">
        <v>0.047722896</v>
      </c>
      <c r="J243" s="151">
        <v>0.099671011</v>
      </c>
      <c r="K243" s="151">
        <v>0.920605516</v>
      </c>
      <c r="L243" s="151">
        <v>0.998339963</v>
      </c>
      <c r="M243" s="151">
        <v>1.0</v>
      </c>
    </row>
    <row r="244" ht="15.75" customHeight="1">
      <c r="A244" s="160" t="s">
        <v>727</v>
      </c>
      <c r="B244" s="160" t="s">
        <v>41</v>
      </c>
      <c r="C244" s="160" t="s">
        <v>692</v>
      </c>
      <c r="D244" s="151">
        <v>0.00506114</v>
      </c>
      <c r="E244" s="151">
        <v>0.02349467</v>
      </c>
      <c r="F244" s="151">
        <v>-0.229376</v>
      </c>
      <c r="G244" s="151">
        <v>0.11250452</v>
      </c>
      <c r="H244" s="151">
        <v>0.08182882</v>
      </c>
      <c r="I244" s="151">
        <v>0.049664422</v>
      </c>
      <c r="J244" s="151">
        <v>-3.571635787</v>
      </c>
      <c r="K244" s="151">
        <v>3.54759E-4</v>
      </c>
      <c r="L244" s="151">
        <v>0.002984599</v>
      </c>
      <c r="M244" s="151">
        <v>0.137291553</v>
      </c>
    </row>
    <row r="245" ht="15.75" customHeight="1">
      <c r="A245" s="160" t="s">
        <v>727</v>
      </c>
      <c r="B245" s="160" t="s">
        <v>41</v>
      </c>
      <c r="C245" s="160" t="s">
        <v>706</v>
      </c>
      <c r="D245" s="151">
        <v>0.24063079</v>
      </c>
      <c r="E245" s="161">
        <v>3.11E-5</v>
      </c>
      <c r="F245" s="151">
        <v>-0.0668378</v>
      </c>
      <c r="G245" s="151">
        <v>0.14469101</v>
      </c>
      <c r="H245" s="151">
        <v>0.05696021</v>
      </c>
      <c r="I245" s="151">
        <v>0.034738729</v>
      </c>
      <c r="J245" s="151">
        <v>-3.170508261</v>
      </c>
      <c r="K245" s="151">
        <v>0.001521725</v>
      </c>
      <c r="L245" s="151">
        <v>0.010905696</v>
      </c>
      <c r="M245" s="151">
        <v>0.588907597</v>
      </c>
    </row>
    <row r="246" ht="15.75" customHeight="1">
      <c r="A246" s="160" t="s">
        <v>727</v>
      </c>
      <c r="B246" s="160" t="s">
        <v>41</v>
      </c>
      <c r="C246" s="160" t="s">
        <v>695</v>
      </c>
      <c r="D246" s="151">
        <v>0.0181964</v>
      </c>
      <c r="E246" s="151">
        <v>0.63282566</v>
      </c>
      <c r="F246" s="151">
        <v>-0.1584852</v>
      </c>
      <c r="G246" s="151">
        <v>0.02057565</v>
      </c>
      <c r="H246" s="151">
        <v>0.06710926</v>
      </c>
      <c r="I246" s="151">
        <v>0.043066358</v>
      </c>
      <c r="J246" s="151">
        <v>-2.24557723</v>
      </c>
      <c r="K246" s="151">
        <v>0.0247311</v>
      </c>
      <c r="L246" s="151">
        <v>0.112599245</v>
      </c>
      <c r="M246" s="151">
        <v>1.0</v>
      </c>
    </row>
    <row r="247" ht="15.75" customHeight="1">
      <c r="A247" s="160" t="s">
        <v>727</v>
      </c>
      <c r="B247" s="160" t="s">
        <v>41</v>
      </c>
      <c r="C247" s="160" t="s">
        <v>675</v>
      </c>
      <c r="D247" s="151">
        <v>0.84742268</v>
      </c>
      <c r="E247" s="151">
        <v>0.00965284</v>
      </c>
      <c r="F247" s="151">
        <v>-0.020598</v>
      </c>
      <c r="G247" s="151">
        <v>-0.1780442</v>
      </c>
      <c r="H247" s="151">
        <v>0.1070536</v>
      </c>
      <c r="I247" s="151">
        <v>0.068795509</v>
      </c>
      <c r="J247" s="151">
        <v>1.23727022</v>
      </c>
      <c r="K247" s="151">
        <v>0.21598678</v>
      </c>
      <c r="L247" s="151">
        <v>0.649599567</v>
      </c>
      <c r="M247" s="151">
        <v>1.0</v>
      </c>
    </row>
    <row r="248" ht="15.75" customHeight="1">
      <c r="A248" s="160" t="s">
        <v>727</v>
      </c>
      <c r="B248" s="160" t="s">
        <v>41</v>
      </c>
      <c r="C248" s="160" t="s">
        <v>707</v>
      </c>
      <c r="D248" s="151">
        <v>0.59531268</v>
      </c>
      <c r="E248" s="151">
        <v>0.02547001</v>
      </c>
      <c r="F248" s="151">
        <v>-0.0395384</v>
      </c>
      <c r="G248" s="151">
        <v>-0.1034299</v>
      </c>
      <c r="H248" s="151">
        <v>0.07443884</v>
      </c>
      <c r="I248" s="151">
        <v>0.046294035</v>
      </c>
      <c r="J248" s="151">
        <v>0.728855042</v>
      </c>
      <c r="K248" s="151">
        <v>0.466090338</v>
      </c>
      <c r="L248" s="151">
        <v>0.939463337</v>
      </c>
      <c r="M248" s="151">
        <v>1.0</v>
      </c>
    </row>
    <row r="249" ht="15.75" customHeight="1">
      <c r="A249" s="160" t="s">
        <v>727</v>
      </c>
      <c r="B249" s="160" t="s">
        <v>41</v>
      </c>
      <c r="C249" s="160" t="s">
        <v>696</v>
      </c>
      <c r="D249" s="151">
        <v>0.48729319</v>
      </c>
      <c r="E249" s="151">
        <v>0.24948134</v>
      </c>
      <c r="F249" s="151">
        <v>-0.0464224</v>
      </c>
      <c r="G249" s="151">
        <v>-0.0479371</v>
      </c>
      <c r="H249" s="151">
        <v>0.06683126</v>
      </c>
      <c r="I249" s="151">
        <v>0.041626157</v>
      </c>
      <c r="J249" s="151">
        <v>0.019238311</v>
      </c>
      <c r="K249" s="151">
        <v>0.984650995</v>
      </c>
      <c r="L249" s="151">
        <v>0.998339963</v>
      </c>
      <c r="M249" s="151">
        <v>1.0</v>
      </c>
    </row>
    <row r="250" ht="15.75" customHeight="1">
      <c r="A250" s="160" t="s">
        <v>727</v>
      </c>
      <c r="B250" s="160" t="s">
        <v>41</v>
      </c>
      <c r="C250" s="160" t="s">
        <v>708</v>
      </c>
      <c r="D250" s="151">
        <v>0.32335331</v>
      </c>
      <c r="E250" s="151">
        <v>0.00366412</v>
      </c>
      <c r="F250" s="151">
        <v>-0.1391557</v>
      </c>
      <c r="G250" s="151">
        <v>0.26092051</v>
      </c>
      <c r="H250" s="151">
        <v>0.14090444</v>
      </c>
      <c r="I250" s="151">
        <v>0.089795775</v>
      </c>
      <c r="J250" s="151">
        <v>-2.39444953</v>
      </c>
      <c r="K250" s="151">
        <v>0.016645334</v>
      </c>
      <c r="L250" s="151">
        <v>0.086042721</v>
      </c>
      <c r="M250" s="151">
        <v>1.0</v>
      </c>
    </row>
    <row r="251" ht="15.75" customHeight="1">
      <c r="A251" s="160" t="s">
        <v>727</v>
      </c>
      <c r="B251" s="160" t="s">
        <v>41</v>
      </c>
      <c r="C251" s="160" t="s">
        <v>697</v>
      </c>
      <c r="D251" s="151">
        <v>0.36776779</v>
      </c>
      <c r="E251" s="151">
        <v>0.64102304</v>
      </c>
      <c r="F251" s="151">
        <v>0.05098802</v>
      </c>
      <c r="G251" s="151">
        <v>-0.0166321</v>
      </c>
      <c r="H251" s="151">
        <v>0.05661168</v>
      </c>
      <c r="I251" s="151">
        <v>0.035670467</v>
      </c>
      <c r="J251" s="151">
        <v>1.010576664</v>
      </c>
      <c r="K251" s="151">
        <v>0.312219089</v>
      </c>
      <c r="L251" s="151">
        <v>0.801257176</v>
      </c>
      <c r="M251" s="151">
        <v>1.0</v>
      </c>
    </row>
    <row r="252" ht="15.75" customHeight="1">
      <c r="A252" s="160" t="s">
        <v>727</v>
      </c>
      <c r="B252" s="160" t="s">
        <v>41</v>
      </c>
      <c r="C252" s="160" t="s">
        <v>709</v>
      </c>
      <c r="D252" s="151">
        <v>0.0359848</v>
      </c>
      <c r="E252" s="151">
        <v>0.35389853</v>
      </c>
      <c r="F252" s="151">
        <v>-0.1517607</v>
      </c>
      <c r="G252" s="151">
        <v>0.04310383</v>
      </c>
      <c r="H252" s="151">
        <v>0.07236684</v>
      </c>
      <c r="I252" s="151">
        <v>0.046495424</v>
      </c>
      <c r="J252" s="151">
        <v>-2.265439893</v>
      </c>
      <c r="K252" s="151">
        <v>0.023485699</v>
      </c>
      <c r="L252" s="151">
        <v>0.110296699</v>
      </c>
      <c r="M252" s="151">
        <v>1.0</v>
      </c>
    </row>
    <row r="253" ht="15.75" customHeight="1">
      <c r="A253" s="160" t="s">
        <v>727</v>
      </c>
      <c r="B253" s="160" t="s">
        <v>41</v>
      </c>
      <c r="C253" s="160" t="s">
        <v>676</v>
      </c>
      <c r="D253" s="151">
        <v>0.86850644</v>
      </c>
      <c r="E253" s="151">
        <v>0.90433612</v>
      </c>
      <c r="F253" s="151">
        <v>0.01793184</v>
      </c>
      <c r="G253" s="151">
        <v>-0.0076383</v>
      </c>
      <c r="H253" s="151">
        <v>0.10831277</v>
      </c>
      <c r="I253" s="151">
        <v>0.063551872</v>
      </c>
      <c r="J253" s="151">
        <v>0.203615416</v>
      </c>
      <c r="K253" s="151">
        <v>0.838654045</v>
      </c>
      <c r="L253" s="151">
        <v>0.998339963</v>
      </c>
      <c r="M253" s="151">
        <v>1.0</v>
      </c>
    </row>
    <row r="254" ht="15.75" customHeight="1">
      <c r="A254" s="160" t="s">
        <v>727</v>
      </c>
      <c r="B254" s="160" t="s">
        <v>41</v>
      </c>
      <c r="C254" s="160" t="s">
        <v>688</v>
      </c>
      <c r="D254" s="151">
        <v>7.6815E-4</v>
      </c>
      <c r="E254" s="161">
        <v>1.23E-5</v>
      </c>
      <c r="F254" s="151">
        <v>-0.2019369</v>
      </c>
      <c r="G254" s="151">
        <v>0.13203832</v>
      </c>
      <c r="H254" s="151">
        <v>0.06002833</v>
      </c>
      <c r="I254" s="151">
        <v>0.030205324</v>
      </c>
      <c r="J254" s="151">
        <v>-4.969912411</v>
      </c>
      <c r="K254" s="161">
        <v>6.7E-7</v>
      </c>
      <c r="L254" s="161">
        <v>1.73E-5</v>
      </c>
      <c r="M254" s="151">
        <v>2.59225E-4</v>
      </c>
    </row>
    <row r="255" ht="15.75" customHeight="1">
      <c r="A255" s="160" t="s">
        <v>727</v>
      </c>
      <c r="B255" s="160" t="s">
        <v>41</v>
      </c>
      <c r="C255" s="160" t="s">
        <v>116</v>
      </c>
      <c r="D255" s="151">
        <v>0.89578822</v>
      </c>
      <c r="E255" s="151">
        <v>0.37852935</v>
      </c>
      <c r="F255" s="151">
        <v>0.0174944</v>
      </c>
      <c r="G255" s="151">
        <v>-0.0804888</v>
      </c>
      <c r="H255" s="151">
        <v>0.13356267</v>
      </c>
      <c r="I255" s="151">
        <v>0.091399721</v>
      </c>
      <c r="J255" s="151">
        <v>0.60542441</v>
      </c>
      <c r="K255" s="151">
        <v>0.544897036</v>
      </c>
      <c r="L255" s="151">
        <v>0.954186212</v>
      </c>
      <c r="M255" s="151">
        <v>1.0</v>
      </c>
    </row>
    <row r="256" ht="15.75" customHeight="1">
      <c r="A256" s="160" t="s">
        <v>727</v>
      </c>
      <c r="B256" s="160" t="s">
        <v>41</v>
      </c>
      <c r="C256" s="160" t="s">
        <v>698</v>
      </c>
      <c r="D256" s="151">
        <v>0.0012728</v>
      </c>
      <c r="E256" s="151">
        <v>3.8639E-4</v>
      </c>
      <c r="F256" s="151">
        <v>-0.2204336</v>
      </c>
      <c r="G256" s="151">
        <v>0.13011296</v>
      </c>
      <c r="H256" s="151">
        <v>0.06841415</v>
      </c>
      <c r="I256" s="151">
        <v>0.036659702</v>
      </c>
      <c r="J256" s="151">
        <v>-4.51635193</v>
      </c>
      <c r="K256" s="161">
        <v>6.29E-6</v>
      </c>
      <c r="L256" s="151">
        <v>1.10672E-4</v>
      </c>
      <c r="M256" s="151">
        <v>0.002434775</v>
      </c>
    </row>
    <row r="257" ht="15.75" customHeight="1">
      <c r="A257" s="160" t="s">
        <v>727</v>
      </c>
      <c r="B257" s="160" t="s">
        <v>41</v>
      </c>
      <c r="C257" s="160" t="s">
        <v>677</v>
      </c>
      <c r="D257" s="151">
        <v>0.80066044</v>
      </c>
      <c r="E257" s="151">
        <v>0.02689804</v>
      </c>
      <c r="F257" s="151">
        <v>-0.0235351</v>
      </c>
      <c r="G257" s="151">
        <v>-0.1261626</v>
      </c>
      <c r="H257" s="151">
        <v>0.09321182</v>
      </c>
      <c r="I257" s="151">
        <v>0.057010476</v>
      </c>
      <c r="J257" s="151">
        <v>0.939261322</v>
      </c>
      <c r="K257" s="151">
        <v>0.347596592</v>
      </c>
      <c r="L257" s="151">
        <v>0.841070261</v>
      </c>
      <c r="M257" s="151">
        <v>1.0</v>
      </c>
    </row>
    <row r="258" ht="15.75" customHeight="1">
      <c r="A258" s="160" t="s">
        <v>727</v>
      </c>
      <c r="B258" s="160" t="s">
        <v>41</v>
      </c>
      <c r="C258" s="160" t="s">
        <v>701</v>
      </c>
      <c r="D258" s="151">
        <v>0.17495093</v>
      </c>
      <c r="E258" s="161">
        <v>5.89E-16</v>
      </c>
      <c r="F258" s="151">
        <v>0.09251517</v>
      </c>
      <c r="G258" s="151">
        <v>-0.2962943</v>
      </c>
      <c r="H258" s="151">
        <v>0.06820291</v>
      </c>
      <c r="I258" s="151">
        <v>0.036618045</v>
      </c>
      <c r="J258" s="151">
        <v>5.022640755</v>
      </c>
      <c r="K258" s="161">
        <v>5.1E-7</v>
      </c>
      <c r="L258" s="161">
        <v>1.63E-5</v>
      </c>
      <c r="M258" s="151">
        <v>1.97238E-4</v>
      </c>
    </row>
    <row r="259" ht="15.75" customHeight="1">
      <c r="A259" s="160" t="s">
        <v>727</v>
      </c>
      <c r="B259" s="160" t="s">
        <v>41</v>
      </c>
      <c r="C259" s="160" t="s">
        <v>699</v>
      </c>
      <c r="D259" s="151">
        <v>0.5305238</v>
      </c>
      <c r="E259" s="151">
        <v>0.00603497</v>
      </c>
      <c r="F259" s="151">
        <v>0.05867378</v>
      </c>
      <c r="G259" s="151">
        <v>0.18073502</v>
      </c>
      <c r="H259" s="151">
        <v>0.09354788</v>
      </c>
      <c r="I259" s="151">
        <v>0.065820598</v>
      </c>
      <c r="J259" s="151">
        <v>-1.067123947</v>
      </c>
      <c r="K259" s="151">
        <v>0.285915869</v>
      </c>
      <c r="L259" s="151">
        <v>0.768398899</v>
      </c>
      <c r="M259" s="151">
        <v>1.0</v>
      </c>
    </row>
    <row r="260" ht="15.75" customHeight="1">
      <c r="A260" s="160" t="s">
        <v>727</v>
      </c>
      <c r="B260" s="160" t="s">
        <v>45</v>
      </c>
      <c r="C260" s="160" t="s">
        <v>702</v>
      </c>
      <c r="D260" s="161">
        <v>2.32E-5</v>
      </c>
      <c r="E260" s="161">
        <v>4.19E-8</v>
      </c>
      <c r="F260" s="151">
        <v>-0.3009889</v>
      </c>
      <c r="G260" s="151">
        <v>-0.3245297</v>
      </c>
      <c r="H260" s="151">
        <v>0.07112392</v>
      </c>
      <c r="I260" s="151">
        <v>0.059192151</v>
      </c>
      <c r="J260" s="151">
        <v>0.254405046</v>
      </c>
      <c r="K260" s="151">
        <v>0.799182653</v>
      </c>
      <c r="L260" s="151">
        <v>0.998339963</v>
      </c>
      <c r="M260" s="151">
        <v>1.0</v>
      </c>
    </row>
    <row r="261" ht="15.75" customHeight="1">
      <c r="A261" s="160" t="s">
        <v>727</v>
      </c>
      <c r="B261" s="160" t="s">
        <v>45</v>
      </c>
      <c r="C261" s="160" t="s">
        <v>669</v>
      </c>
      <c r="D261" s="151">
        <v>0.00319073</v>
      </c>
      <c r="E261" s="151">
        <v>1.8245E-4</v>
      </c>
      <c r="F261" s="151">
        <v>-0.3513982</v>
      </c>
      <c r="G261" s="151">
        <v>-0.3974894</v>
      </c>
      <c r="H261" s="151">
        <v>0.11916896</v>
      </c>
      <c r="I261" s="151">
        <v>0.106219422</v>
      </c>
      <c r="J261" s="151">
        <v>0.28872595</v>
      </c>
      <c r="K261" s="151">
        <v>0.772791103</v>
      </c>
      <c r="L261" s="151">
        <v>0.998339963</v>
      </c>
      <c r="M261" s="151">
        <v>1.0</v>
      </c>
    </row>
    <row r="262" ht="15.75" customHeight="1">
      <c r="A262" s="160" t="s">
        <v>727</v>
      </c>
      <c r="B262" s="160" t="s">
        <v>45</v>
      </c>
      <c r="C262" s="160" t="s">
        <v>681</v>
      </c>
      <c r="D262" s="151">
        <v>0.30912125</v>
      </c>
      <c r="E262" s="151">
        <v>0.09756309</v>
      </c>
      <c r="F262" s="151">
        <v>0.0459101</v>
      </c>
      <c r="G262" s="151">
        <v>0.06422769</v>
      </c>
      <c r="H262" s="151">
        <v>0.04513967</v>
      </c>
      <c r="I262" s="151">
        <v>0.038766382</v>
      </c>
      <c r="J262" s="151">
        <v>-0.307851078</v>
      </c>
      <c r="K262" s="151">
        <v>0.758195653</v>
      </c>
      <c r="L262" s="151">
        <v>0.998339963</v>
      </c>
      <c r="M262" s="151">
        <v>1.0</v>
      </c>
    </row>
    <row r="263" ht="15.75" customHeight="1">
      <c r="A263" s="160" t="s">
        <v>727</v>
      </c>
      <c r="B263" s="160" t="s">
        <v>45</v>
      </c>
      <c r="C263" s="160" t="s">
        <v>670</v>
      </c>
      <c r="D263" s="151">
        <v>9.6646E-4</v>
      </c>
      <c r="E263" s="151">
        <v>2.7292E-4</v>
      </c>
      <c r="F263" s="151">
        <v>0.2828188</v>
      </c>
      <c r="G263" s="151">
        <v>0.25880731</v>
      </c>
      <c r="H263" s="151">
        <v>0.08569975</v>
      </c>
      <c r="I263" s="151">
        <v>0.071105925</v>
      </c>
      <c r="J263" s="151">
        <v>0.215625256</v>
      </c>
      <c r="K263" s="151">
        <v>0.829279868</v>
      </c>
      <c r="L263" s="151">
        <v>0.998339963</v>
      </c>
      <c r="M263" s="151">
        <v>1.0</v>
      </c>
    </row>
    <row r="264" ht="15.75" customHeight="1">
      <c r="A264" s="160" t="s">
        <v>727</v>
      </c>
      <c r="B264" s="160" t="s">
        <v>45</v>
      </c>
      <c r="C264" s="160" t="s">
        <v>703</v>
      </c>
      <c r="D264" s="151">
        <v>3.0711E-4</v>
      </c>
      <c r="E264" s="161">
        <v>2.73E-6</v>
      </c>
      <c r="F264" s="151">
        <v>-0.1489342</v>
      </c>
      <c r="G264" s="151">
        <v>-0.1635397</v>
      </c>
      <c r="H264" s="151">
        <v>0.0412648</v>
      </c>
      <c r="I264" s="151">
        <v>0.0348662</v>
      </c>
      <c r="J264" s="151">
        <v>0.270358817</v>
      </c>
      <c r="K264" s="151">
        <v>0.78688422</v>
      </c>
      <c r="L264" s="151">
        <v>0.998339963</v>
      </c>
      <c r="M264" s="151">
        <v>1.0</v>
      </c>
    </row>
    <row r="265" ht="15.75" customHeight="1">
      <c r="A265" s="160" t="s">
        <v>727</v>
      </c>
      <c r="B265" s="160" t="s">
        <v>45</v>
      </c>
      <c r="C265" s="160" t="s">
        <v>680</v>
      </c>
      <c r="D265" s="151">
        <v>1.4876E-4</v>
      </c>
      <c r="E265" s="161">
        <v>2.0E-5</v>
      </c>
      <c r="F265" s="151">
        <v>-0.1838789</v>
      </c>
      <c r="G265" s="151">
        <v>0.1052811</v>
      </c>
      <c r="H265" s="151">
        <v>0.04847673</v>
      </c>
      <c r="I265" s="151">
        <v>0.024687614</v>
      </c>
      <c r="J265" s="151">
        <v>-5.315340692</v>
      </c>
      <c r="K265" s="161">
        <v>1.06E-7</v>
      </c>
      <c r="L265" s="161">
        <v>4.58E-6</v>
      </c>
      <c r="M265" s="161">
        <v>4.12E-5</v>
      </c>
    </row>
    <row r="266" ht="15.75" customHeight="1">
      <c r="A266" s="160" t="s">
        <v>727</v>
      </c>
      <c r="B266" s="160" t="s">
        <v>45</v>
      </c>
      <c r="C266" s="160" t="s">
        <v>682</v>
      </c>
      <c r="D266" s="151">
        <v>7.058E-4</v>
      </c>
      <c r="E266" s="151">
        <v>0.82964642</v>
      </c>
      <c r="F266" s="151">
        <v>-0.1515712</v>
      </c>
      <c r="G266" s="151">
        <v>-0.0072565</v>
      </c>
      <c r="H266" s="151">
        <v>0.04474671</v>
      </c>
      <c r="I266" s="151">
        <v>0.033727989</v>
      </c>
      <c r="J266" s="151">
        <v>-2.575469368</v>
      </c>
      <c r="K266" s="151">
        <v>0.010010414</v>
      </c>
      <c r="L266" s="151">
        <v>0.056145365</v>
      </c>
      <c r="M266" s="151">
        <v>1.0</v>
      </c>
    </row>
    <row r="267" ht="15.75" customHeight="1">
      <c r="A267" s="160" t="s">
        <v>727</v>
      </c>
      <c r="B267" s="160" t="s">
        <v>45</v>
      </c>
      <c r="C267" s="160" t="s">
        <v>671</v>
      </c>
      <c r="D267" s="151">
        <v>0.69531261</v>
      </c>
      <c r="E267" s="151">
        <v>0.73076936</v>
      </c>
      <c r="F267" s="151">
        <v>-0.0377297</v>
      </c>
      <c r="G267" s="151">
        <v>-0.0284515</v>
      </c>
      <c r="H267" s="151">
        <v>0.09633376</v>
      </c>
      <c r="I267" s="151">
        <v>0.082684326</v>
      </c>
      <c r="J267" s="151">
        <v>-0.07308367</v>
      </c>
      <c r="K267" s="151">
        <v>0.941739537</v>
      </c>
      <c r="L267" s="151">
        <v>0.998339963</v>
      </c>
      <c r="M267" s="151">
        <v>1.0</v>
      </c>
    </row>
    <row r="268" ht="15.75" customHeight="1">
      <c r="A268" s="160" t="s">
        <v>727</v>
      </c>
      <c r="B268" s="160" t="s">
        <v>45</v>
      </c>
      <c r="C268" s="160" t="s">
        <v>704</v>
      </c>
      <c r="D268" s="151">
        <v>0.37505583</v>
      </c>
      <c r="E268" s="151">
        <v>0.02920665</v>
      </c>
      <c r="F268" s="151">
        <v>-0.0599286</v>
      </c>
      <c r="G268" s="151">
        <v>-0.1161009</v>
      </c>
      <c r="H268" s="151">
        <v>0.06755998</v>
      </c>
      <c r="I268" s="151">
        <v>0.053240512</v>
      </c>
      <c r="J268" s="151">
        <v>0.65303756</v>
      </c>
      <c r="K268" s="151">
        <v>0.513732064</v>
      </c>
      <c r="L268" s="151">
        <v>0.947118323</v>
      </c>
      <c r="M268" s="151">
        <v>1.0</v>
      </c>
    </row>
    <row r="269" ht="15.75" customHeight="1">
      <c r="A269" s="160" t="s">
        <v>727</v>
      </c>
      <c r="B269" s="160" t="s">
        <v>45</v>
      </c>
      <c r="C269" s="160" t="s">
        <v>683</v>
      </c>
      <c r="D269" s="151">
        <v>0.22586926</v>
      </c>
      <c r="E269" s="151">
        <v>0.01113801</v>
      </c>
      <c r="F269" s="151">
        <v>0.13167983</v>
      </c>
      <c r="G269" s="151">
        <v>0.21701833</v>
      </c>
      <c r="H269" s="151">
        <v>0.10873032</v>
      </c>
      <c r="I269" s="151">
        <v>0.085496443</v>
      </c>
      <c r="J269" s="151">
        <v>-0.616972288</v>
      </c>
      <c r="K269" s="151">
        <v>0.537253005</v>
      </c>
      <c r="L269" s="151">
        <v>0.947118323</v>
      </c>
      <c r="M269" s="151">
        <v>1.0</v>
      </c>
    </row>
    <row r="270" ht="15.75" customHeight="1">
      <c r="A270" s="160" t="s">
        <v>727</v>
      </c>
      <c r="B270" s="160" t="s">
        <v>45</v>
      </c>
      <c r="C270" s="160" t="s">
        <v>684</v>
      </c>
      <c r="D270" s="151">
        <v>0.01755232</v>
      </c>
      <c r="E270" s="151">
        <v>0.39409453</v>
      </c>
      <c r="F270" s="151">
        <v>-0.1405832</v>
      </c>
      <c r="G270" s="151">
        <v>-0.0390072</v>
      </c>
      <c r="H270" s="151">
        <v>0.05919467</v>
      </c>
      <c r="I270" s="151">
        <v>0.045771187</v>
      </c>
      <c r="J270" s="151">
        <v>-1.357485649</v>
      </c>
      <c r="K270" s="151">
        <v>0.17462695</v>
      </c>
      <c r="L270" s="151">
        <v>0.572717201</v>
      </c>
      <c r="M270" s="151">
        <v>1.0</v>
      </c>
    </row>
    <row r="271" ht="15.75" customHeight="1">
      <c r="A271" s="160" t="s">
        <v>727</v>
      </c>
      <c r="B271" s="160" t="s">
        <v>45</v>
      </c>
      <c r="C271" s="160" t="s">
        <v>685</v>
      </c>
      <c r="D271" s="161">
        <v>2.86E-29</v>
      </c>
      <c r="E271" s="161">
        <v>1.39E-38</v>
      </c>
      <c r="F271" s="151">
        <v>0.76195678</v>
      </c>
      <c r="G271" s="151">
        <v>0.83740935</v>
      </c>
      <c r="H271" s="151">
        <v>0.06784273</v>
      </c>
      <c r="I271" s="151">
        <v>0.06446391</v>
      </c>
      <c r="J271" s="151">
        <v>-0.80624269</v>
      </c>
      <c r="K271" s="151">
        <v>0.420102928</v>
      </c>
      <c r="L271" s="151">
        <v>0.917823862</v>
      </c>
      <c r="M271" s="151">
        <v>1.0</v>
      </c>
    </row>
    <row r="272" ht="15.75" customHeight="1">
      <c r="A272" s="160" t="s">
        <v>727</v>
      </c>
      <c r="B272" s="160" t="s">
        <v>45</v>
      </c>
      <c r="C272" s="160" t="s">
        <v>711</v>
      </c>
      <c r="D272" s="161">
        <v>2.69E-6</v>
      </c>
      <c r="E272" s="161">
        <v>9.29E-25</v>
      </c>
      <c r="F272" s="151">
        <v>0.26321541</v>
      </c>
      <c r="G272" s="151">
        <v>0.44974583</v>
      </c>
      <c r="H272" s="151">
        <v>0.05608122</v>
      </c>
      <c r="I272" s="151">
        <v>0.043777696</v>
      </c>
      <c r="J272" s="151">
        <v>-2.621840079</v>
      </c>
      <c r="K272" s="151">
        <v>0.008745646</v>
      </c>
      <c r="L272" s="151">
        <v>0.051281287</v>
      </c>
      <c r="M272" s="151">
        <v>1.0</v>
      </c>
    </row>
    <row r="273" ht="15.75" customHeight="1">
      <c r="A273" s="160" t="s">
        <v>727</v>
      </c>
      <c r="B273" s="160" t="s">
        <v>45</v>
      </c>
      <c r="C273" s="160" t="s">
        <v>687</v>
      </c>
      <c r="D273" s="151">
        <v>0.07249578</v>
      </c>
      <c r="E273" s="151">
        <v>0.00795167</v>
      </c>
      <c r="F273" s="151">
        <v>0.07219153</v>
      </c>
      <c r="G273" s="151">
        <v>0.09261658</v>
      </c>
      <c r="H273" s="151">
        <v>0.0401959</v>
      </c>
      <c r="I273" s="151">
        <v>0.034895431</v>
      </c>
      <c r="J273" s="151">
        <v>-0.383715258</v>
      </c>
      <c r="K273" s="151">
        <v>0.701189502</v>
      </c>
      <c r="L273" s="151">
        <v>0.998339963</v>
      </c>
      <c r="M273" s="151">
        <v>1.0</v>
      </c>
    </row>
    <row r="274" ht="15.75" customHeight="1">
      <c r="A274" s="160" t="s">
        <v>727</v>
      </c>
      <c r="B274" s="160" t="s">
        <v>45</v>
      </c>
      <c r="C274" s="160" t="s">
        <v>686</v>
      </c>
      <c r="D274" s="151">
        <v>0.00310271</v>
      </c>
      <c r="E274" s="151">
        <v>6.9185E-4</v>
      </c>
      <c r="F274" s="151">
        <v>-0.1643584</v>
      </c>
      <c r="G274" s="151">
        <v>0.13905924</v>
      </c>
      <c r="H274" s="151">
        <v>0.05557581</v>
      </c>
      <c r="I274" s="151">
        <v>0.04098668</v>
      </c>
      <c r="J274" s="151">
        <v>-4.393862256</v>
      </c>
      <c r="K274" s="161">
        <v>1.11E-5</v>
      </c>
      <c r="L274" s="151">
        <v>1.87366E-4</v>
      </c>
      <c r="M274" s="151">
        <v>0.004309415</v>
      </c>
    </row>
    <row r="275" ht="15.75" customHeight="1">
      <c r="A275" s="160" t="s">
        <v>727</v>
      </c>
      <c r="B275" s="160" t="s">
        <v>45</v>
      </c>
      <c r="C275" s="160" t="s">
        <v>678</v>
      </c>
      <c r="D275" s="151">
        <v>0.32192599</v>
      </c>
      <c r="E275" s="161">
        <v>8.26E-10</v>
      </c>
      <c r="F275" s="151">
        <v>0.04915995</v>
      </c>
      <c r="G275" s="151">
        <v>-0.1813719</v>
      </c>
      <c r="H275" s="151">
        <v>0.04963106</v>
      </c>
      <c r="I275" s="151">
        <v>0.02953966</v>
      </c>
      <c r="J275" s="151">
        <v>3.991432086</v>
      </c>
      <c r="K275" s="161">
        <v>6.57E-5</v>
      </c>
      <c r="L275" s="151">
        <v>7.26183E-4</v>
      </c>
      <c r="M275" s="151">
        <v>0.025416417</v>
      </c>
    </row>
    <row r="276" ht="15.75" customHeight="1">
      <c r="A276" s="160" t="s">
        <v>727</v>
      </c>
      <c r="B276" s="160" t="s">
        <v>45</v>
      </c>
      <c r="C276" s="160" t="s">
        <v>663</v>
      </c>
      <c r="D276" s="151">
        <v>0.41747756</v>
      </c>
      <c r="E276" s="161">
        <v>1.34E-10</v>
      </c>
      <c r="F276" s="151">
        <v>0.04156545</v>
      </c>
      <c r="G276" s="151">
        <v>-0.208028</v>
      </c>
      <c r="H276" s="151">
        <v>0.05126442</v>
      </c>
      <c r="I276" s="151">
        <v>0.03239094</v>
      </c>
      <c r="J276" s="151">
        <v>4.115984286</v>
      </c>
      <c r="K276" s="161">
        <v>3.86E-5</v>
      </c>
      <c r="L276" s="151">
        <v>4.66251E-4</v>
      </c>
      <c r="M276" s="151">
        <v>0.014920033</v>
      </c>
    </row>
    <row r="277" ht="15.75" customHeight="1">
      <c r="A277" s="160" t="s">
        <v>727</v>
      </c>
      <c r="B277" s="160" t="s">
        <v>45</v>
      </c>
      <c r="C277" s="160" t="s">
        <v>672</v>
      </c>
      <c r="D277" s="151">
        <v>0.53838481</v>
      </c>
      <c r="E277" s="151">
        <v>0.20591816</v>
      </c>
      <c r="F277" s="151">
        <v>-0.0650998</v>
      </c>
      <c r="G277" s="151">
        <v>-0.1110938</v>
      </c>
      <c r="H277" s="151">
        <v>0.10580905</v>
      </c>
      <c r="I277" s="151">
        <v>0.087830444</v>
      </c>
      <c r="J277" s="151">
        <v>0.334470728</v>
      </c>
      <c r="K277" s="151">
        <v>0.738024376</v>
      </c>
      <c r="L277" s="151">
        <v>0.998339963</v>
      </c>
      <c r="M277" s="151">
        <v>1.0</v>
      </c>
    </row>
    <row r="278" ht="15.75" customHeight="1">
      <c r="A278" s="160" t="s">
        <v>727</v>
      </c>
      <c r="B278" s="160" t="s">
        <v>45</v>
      </c>
      <c r="C278" s="160" t="s">
        <v>673</v>
      </c>
      <c r="D278" s="151">
        <v>0.25165435</v>
      </c>
      <c r="E278" s="151">
        <v>0.05027441</v>
      </c>
      <c r="F278" s="151">
        <v>-0.0824827</v>
      </c>
      <c r="G278" s="151">
        <v>-0.1238293</v>
      </c>
      <c r="H278" s="151">
        <v>0.07195305</v>
      </c>
      <c r="I278" s="151">
        <v>0.063255446</v>
      </c>
      <c r="J278" s="151">
        <v>0.431573324</v>
      </c>
      <c r="K278" s="151">
        <v>0.66605155</v>
      </c>
      <c r="L278" s="151">
        <v>0.998339963</v>
      </c>
      <c r="M278" s="151">
        <v>1.0</v>
      </c>
    </row>
    <row r="279" ht="15.75" customHeight="1">
      <c r="A279" s="160" t="s">
        <v>727</v>
      </c>
      <c r="B279" s="160" t="s">
        <v>45</v>
      </c>
      <c r="C279" s="160" t="s">
        <v>705</v>
      </c>
      <c r="D279" s="151">
        <v>0.00302292</v>
      </c>
      <c r="E279" s="151">
        <v>0.06709198</v>
      </c>
      <c r="F279" s="151">
        <v>-0.1556803</v>
      </c>
      <c r="G279" s="151">
        <v>-0.0773364</v>
      </c>
      <c r="H279" s="151">
        <v>0.05249896</v>
      </c>
      <c r="I279" s="151">
        <v>0.042235936</v>
      </c>
      <c r="J279" s="151">
        <v>-1.16272315</v>
      </c>
      <c r="K279" s="151">
        <v>0.244941846</v>
      </c>
      <c r="L279" s="151">
        <v>0.699503533</v>
      </c>
      <c r="M279" s="151">
        <v>1.0</v>
      </c>
    </row>
    <row r="280" ht="15.75" customHeight="1">
      <c r="A280" s="160" t="s">
        <v>727</v>
      </c>
      <c r="B280" s="160" t="s">
        <v>45</v>
      </c>
      <c r="C280" s="160" t="s">
        <v>689</v>
      </c>
      <c r="D280" s="151">
        <v>0.01334808</v>
      </c>
      <c r="E280" s="151">
        <v>0.00112776</v>
      </c>
      <c r="F280" s="151">
        <v>-0.1180948</v>
      </c>
      <c r="G280" s="151">
        <v>-0.1217527</v>
      </c>
      <c r="H280" s="151">
        <v>0.04772771</v>
      </c>
      <c r="I280" s="151">
        <v>0.037387166</v>
      </c>
      <c r="J280" s="151">
        <v>0.060334015</v>
      </c>
      <c r="K280" s="151">
        <v>0.951889611</v>
      </c>
      <c r="L280" s="151">
        <v>0.998339963</v>
      </c>
      <c r="M280" s="151">
        <v>1.0</v>
      </c>
    </row>
    <row r="281" ht="15.75" customHeight="1">
      <c r="A281" s="160" t="s">
        <v>727</v>
      </c>
      <c r="B281" s="160" t="s">
        <v>45</v>
      </c>
      <c r="C281" s="160" t="s">
        <v>674</v>
      </c>
      <c r="D281" s="151">
        <v>0.13680384</v>
      </c>
      <c r="E281" s="151">
        <v>0.53325347</v>
      </c>
      <c r="F281" s="151">
        <v>-0.1082723</v>
      </c>
      <c r="G281" s="151">
        <v>-0.0379465</v>
      </c>
      <c r="H281" s="151">
        <v>0.07277348</v>
      </c>
      <c r="I281" s="151">
        <v>0.060903973</v>
      </c>
      <c r="J281" s="151">
        <v>-0.741082687</v>
      </c>
      <c r="K281" s="151">
        <v>0.458643306</v>
      </c>
      <c r="L281" s="151">
        <v>0.939463337</v>
      </c>
      <c r="M281" s="151">
        <v>1.0</v>
      </c>
    </row>
    <row r="282" ht="15.75" customHeight="1">
      <c r="A282" s="160" t="s">
        <v>727</v>
      </c>
      <c r="B282" s="160" t="s">
        <v>45</v>
      </c>
      <c r="C282" s="160" t="s">
        <v>690</v>
      </c>
      <c r="D282" s="151">
        <v>0.24745999</v>
      </c>
      <c r="E282" s="161">
        <v>2.17E-5</v>
      </c>
      <c r="F282" s="151">
        <v>-0.0397442</v>
      </c>
      <c r="G282" s="151">
        <v>-0.1137061</v>
      </c>
      <c r="H282" s="151">
        <v>0.03436472</v>
      </c>
      <c r="I282" s="151">
        <v>0.026776937</v>
      </c>
      <c r="J282" s="151">
        <v>1.697724021</v>
      </c>
      <c r="K282" s="151">
        <v>0.089559862</v>
      </c>
      <c r="L282" s="151">
        <v>0.336501617</v>
      </c>
      <c r="M282" s="151">
        <v>1.0</v>
      </c>
    </row>
    <row r="283" ht="15.75" customHeight="1">
      <c r="A283" s="160" t="s">
        <v>727</v>
      </c>
      <c r="B283" s="160" t="s">
        <v>45</v>
      </c>
      <c r="C283" s="160" t="s">
        <v>668</v>
      </c>
      <c r="D283" s="151">
        <v>0.50533955</v>
      </c>
      <c r="E283" s="151">
        <v>0.42840279</v>
      </c>
      <c r="F283" s="151">
        <v>-0.0579397</v>
      </c>
      <c r="G283" s="151">
        <v>-0.0551891</v>
      </c>
      <c r="H283" s="151">
        <v>0.08698187</v>
      </c>
      <c r="I283" s="151">
        <v>0.069688288</v>
      </c>
      <c r="J283" s="151">
        <v>-0.02467877</v>
      </c>
      <c r="K283" s="151">
        <v>0.980311189</v>
      </c>
      <c r="L283" s="151">
        <v>0.998339963</v>
      </c>
      <c r="M283" s="151">
        <v>1.0</v>
      </c>
    </row>
    <row r="284" ht="15.75" customHeight="1">
      <c r="A284" s="160" t="s">
        <v>727</v>
      </c>
      <c r="B284" s="160" t="s">
        <v>45</v>
      </c>
      <c r="C284" s="160" t="s">
        <v>694</v>
      </c>
      <c r="D284" s="151">
        <v>0.00164765</v>
      </c>
      <c r="E284" s="161">
        <v>3.18E-58</v>
      </c>
      <c r="F284" s="151">
        <v>0.18492713</v>
      </c>
      <c r="G284" s="151">
        <v>0.55751081</v>
      </c>
      <c r="H284" s="151">
        <v>0.05875668</v>
      </c>
      <c r="I284" s="151">
        <v>0.034657548</v>
      </c>
      <c r="J284" s="151">
        <v>-5.461781069</v>
      </c>
      <c r="K284" s="161">
        <v>4.71E-8</v>
      </c>
      <c r="L284" s="161">
        <v>2.52E-6</v>
      </c>
      <c r="M284" s="161">
        <v>1.82E-5</v>
      </c>
    </row>
    <row r="285" ht="15.75" customHeight="1">
      <c r="A285" s="160" t="s">
        <v>727</v>
      </c>
      <c r="B285" s="160" t="s">
        <v>45</v>
      </c>
      <c r="C285" s="160" t="s">
        <v>691</v>
      </c>
      <c r="D285" s="161">
        <v>7.67E-5</v>
      </c>
      <c r="E285" s="161">
        <v>8.35E-25</v>
      </c>
      <c r="F285" s="151">
        <v>0.21137486</v>
      </c>
      <c r="G285" s="151">
        <v>0.40362039</v>
      </c>
      <c r="H285" s="151">
        <v>0.05345173</v>
      </c>
      <c r="I285" s="151">
        <v>0.039248896</v>
      </c>
      <c r="J285" s="151">
        <v>-2.899013278</v>
      </c>
      <c r="K285" s="151">
        <v>0.00374339</v>
      </c>
      <c r="L285" s="151">
        <v>0.023366001</v>
      </c>
      <c r="M285" s="151">
        <v>1.0</v>
      </c>
    </row>
    <row r="286" ht="15.75" customHeight="1">
      <c r="A286" s="160" t="s">
        <v>727</v>
      </c>
      <c r="B286" s="160" t="s">
        <v>45</v>
      </c>
      <c r="C286" s="160" t="s">
        <v>693</v>
      </c>
      <c r="D286" s="151">
        <v>0.55527523</v>
      </c>
      <c r="E286" s="151">
        <v>0.12286911</v>
      </c>
      <c r="F286" s="151">
        <v>-0.0281081</v>
      </c>
      <c r="G286" s="151">
        <v>-0.0598301</v>
      </c>
      <c r="H286" s="151">
        <v>0.04765109</v>
      </c>
      <c r="I286" s="151">
        <v>0.038779031</v>
      </c>
      <c r="J286" s="151">
        <v>0.516338268</v>
      </c>
      <c r="K286" s="151">
        <v>0.605618173</v>
      </c>
      <c r="L286" s="151">
        <v>0.99075844</v>
      </c>
      <c r="M286" s="151">
        <v>1.0</v>
      </c>
    </row>
    <row r="287" ht="15.75" customHeight="1">
      <c r="A287" s="160" t="s">
        <v>727</v>
      </c>
      <c r="B287" s="160" t="s">
        <v>45</v>
      </c>
      <c r="C287" s="160" t="s">
        <v>692</v>
      </c>
      <c r="D287" s="161">
        <v>3.25E-13</v>
      </c>
      <c r="E287" s="161">
        <v>8.17E-36</v>
      </c>
      <c r="F287" s="151">
        <v>0.40720313</v>
      </c>
      <c r="G287" s="151">
        <v>0.57247245</v>
      </c>
      <c r="H287" s="151">
        <v>0.05590553</v>
      </c>
      <c r="I287" s="151">
        <v>0.045823945</v>
      </c>
      <c r="J287" s="151">
        <v>-2.286326375</v>
      </c>
      <c r="K287" s="151">
        <v>0.022235172</v>
      </c>
      <c r="L287" s="151">
        <v>0.106234711</v>
      </c>
      <c r="M287" s="151">
        <v>1.0</v>
      </c>
    </row>
    <row r="288" ht="15.75" customHeight="1">
      <c r="A288" s="160" t="s">
        <v>727</v>
      </c>
      <c r="B288" s="160" t="s">
        <v>45</v>
      </c>
      <c r="C288" s="160" t="s">
        <v>706</v>
      </c>
      <c r="D288" s="161">
        <v>3.8E-21</v>
      </c>
      <c r="E288" s="161">
        <v>1.48E-39</v>
      </c>
      <c r="F288" s="151">
        <v>0.53384525</v>
      </c>
      <c r="G288" s="151">
        <v>0.61800473</v>
      </c>
      <c r="H288" s="151">
        <v>0.05656296</v>
      </c>
      <c r="I288" s="151">
        <v>0.046958397</v>
      </c>
      <c r="J288" s="151">
        <v>-1.144792897</v>
      </c>
      <c r="K288" s="151">
        <v>0.252294958</v>
      </c>
      <c r="L288" s="151">
        <v>0.707522818</v>
      </c>
      <c r="M288" s="151">
        <v>1.0</v>
      </c>
    </row>
    <row r="289" ht="15.75" customHeight="1">
      <c r="A289" s="160" t="s">
        <v>727</v>
      </c>
      <c r="B289" s="160" t="s">
        <v>45</v>
      </c>
      <c r="C289" s="160" t="s">
        <v>695</v>
      </c>
      <c r="D289" s="161">
        <v>3.53E-13</v>
      </c>
      <c r="E289" s="161">
        <v>4.01E-29</v>
      </c>
      <c r="F289" s="151">
        <v>0.28288731</v>
      </c>
      <c r="G289" s="151">
        <v>0.35654172</v>
      </c>
      <c r="H289" s="151">
        <v>0.03889877</v>
      </c>
      <c r="I289" s="151">
        <v>0.031829957</v>
      </c>
      <c r="J289" s="151">
        <v>-1.465411745</v>
      </c>
      <c r="K289" s="151">
        <v>0.142808615</v>
      </c>
      <c r="L289" s="151">
        <v>0.502426672</v>
      </c>
      <c r="M289" s="151">
        <v>1.0</v>
      </c>
    </row>
    <row r="290" ht="15.75" customHeight="1">
      <c r="A290" s="160" t="s">
        <v>727</v>
      </c>
      <c r="B290" s="160" t="s">
        <v>45</v>
      </c>
      <c r="C290" s="160" t="s">
        <v>675</v>
      </c>
      <c r="D290" s="151">
        <v>0.12456043</v>
      </c>
      <c r="E290" s="151">
        <v>0.00382511</v>
      </c>
      <c r="F290" s="151">
        <v>-0.1605693</v>
      </c>
      <c r="G290" s="151">
        <v>-0.2581981</v>
      </c>
      <c r="H290" s="151">
        <v>0.10454345</v>
      </c>
      <c r="I290" s="151">
        <v>0.089272868</v>
      </c>
      <c r="J290" s="151">
        <v>0.710163558</v>
      </c>
      <c r="K290" s="151">
        <v>0.477602716</v>
      </c>
      <c r="L290" s="151">
        <v>0.944103159</v>
      </c>
      <c r="M290" s="151">
        <v>1.0</v>
      </c>
    </row>
    <row r="291" ht="15.75" customHeight="1">
      <c r="A291" s="160" t="s">
        <v>727</v>
      </c>
      <c r="B291" s="160" t="s">
        <v>45</v>
      </c>
      <c r="C291" s="160" t="s">
        <v>707</v>
      </c>
      <c r="D291" s="161">
        <v>1.66E-5</v>
      </c>
      <c r="E291" s="151">
        <v>1.6323E-4</v>
      </c>
      <c r="F291" s="151">
        <v>0.29203414</v>
      </c>
      <c r="G291" s="151">
        <v>0.21075333</v>
      </c>
      <c r="H291" s="151">
        <v>0.06780949</v>
      </c>
      <c r="I291" s="151">
        <v>0.055902315</v>
      </c>
      <c r="J291" s="151">
        <v>0.924888783</v>
      </c>
      <c r="K291" s="151">
        <v>0.355023762</v>
      </c>
      <c r="L291" s="151">
        <v>0.841070261</v>
      </c>
      <c r="M291" s="151">
        <v>1.0</v>
      </c>
    </row>
    <row r="292" ht="15.75" customHeight="1">
      <c r="A292" s="160" t="s">
        <v>727</v>
      </c>
      <c r="B292" s="160" t="s">
        <v>45</v>
      </c>
      <c r="C292" s="160" t="s">
        <v>696</v>
      </c>
      <c r="D292" s="151">
        <v>0.45895948</v>
      </c>
      <c r="E292" s="151">
        <v>0.28733216</v>
      </c>
      <c r="F292" s="151">
        <v>-0.0413198</v>
      </c>
      <c r="G292" s="151">
        <v>-0.04499</v>
      </c>
      <c r="H292" s="151">
        <v>0.05579521</v>
      </c>
      <c r="I292" s="151">
        <v>0.042284062</v>
      </c>
      <c r="J292" s="151">
        <v>0.052425976</v>
      </c>
      <c r="K292" s="151">
        <v>0.958189276</v>
      </c>
      <c r="L292" s="151">
        <v>0.998339963</v>
      </c>
      <c r="M292" s="151">
        <v>1.0</v>
      </c>
    </row>
    <row r="293" ht="15.75" customHeight="1">
      <c r="A293" s="160" t="s">
        <v>727</v>
      </c>
      <c r="B293" s="160" t="s">
        <v>45</v>
      </c>
      <c r="C293" s="160" t="s">
        <v>708</v>
      </c>
      <c r="D293" s="151">
        <v>0.72931748</v>
      </c>
      <c r="E293" s="151">
        <v>0.01124764</v>
      </c>
      <c r="F293" s="151">
        <v>-0.0389183</v>
      </c>
      <c r="G293" s="151">
        <v>0.22710527</v>
      </c>
      <c r="H293" s="151">
        <v>0.11246972</v>
      </c>
      <c r="I293" s="151">
        <v>0.08959138</v>
      </c>
      <c r="J293" s="151">
        <v>-1.850062023</v>
      </c>
      <c r="K293" s="151">
        <v>0.064304611</v>
      </c>
      <c r="L293" s="151">
        <v>0.256555509</v>
      </c>
      <c r="M293" s="151">
        <v>1.0</v>
      </c>
    </row>
    <row r="294" ht="15.75" customHeight="1">
      <c r="A294" s="160" t="s">
        <v>727</v>
      </c>
      <c r="B294" s="160" t="s">
        <v>45</v>
      </c>
      <c r="C294" s="160" t="s">
        <v>697</v>
      </c>
      <c r="D294" s="151">
        <v>0.08595467</v>
      </c>
      <c r="E294" s="151">
        <v>0.37603219</v>
      </c>
      <c r="F294" s="151">
        <v>0.08537014</v>
      </c>
      <c r="G294" s="151">
        <v>0.03631107</v>
      </c>
      <c r="H294" s="151">
        <v>0.04971664</v>
      </c>
      <c r="I294" s="151">
        <v>0.041019113</v>
      </c>
      <c r="J294" s="151">
        <v>0.761149037</v>
      </c>
      <c r="K294" s="151">
        <v>0.446568054</v>
      </c>
      <c r="L294" s="151">
        <v>0.939463337</v>
      </c>
      <c r="M294" s="151">
        <v>1.0</v>
      </c>
    </row>
    <row r="295" ht="15.75" customHeight="1">
      <c r="A295" s="160" t="s">
        <v>727</v>
      </c>
      <c r="B295" s="160" t="s">
        <v>45</v>
      </c>
      <c r="C295" s="160" t="s">
        <v>709</v>
      </c>
      <c r="D295" s="151">
        <v>0.02648685</v>
      </c>
      <c r="E295" s="161">
        <v>3.71E-8</v>
      </c>
      <c r="F295" s="151">
        <v>0.11577408</v>
      </c>
      <c r="G295" s="151">
        <v>0.21891866</v>
      </c>
      <c r="H295" s="151">
        <v>0.05217403</v>
      </c>
      <c r="I295" s="151">
        <v>0.039773423</v>
      </c>
      <c r="J295" s="151">
        <v>-1.572198982</v>
      </c>
      <c r="K295" s="151">
        <v>0.115904411</v>
      </c>
      <c r="L295" s="151">
        <v>0.423160446</v>
      </c>
      <c r="M295" s="151">
        <v>1.0</v>
      </c>
    </row>
    <row r="296" ht="15.75" customHeight="1">
      <c r="A296" s="160" t="s">
        <v>727</v>
      </c>
      <c r="B296" s="160" t="s">
        <v>45</v>
      </c>
      <c r="C296" s="160" t="s">
        <v>676</v>
      </c>
      <c r="D296" s="151">
        <v>0.08650201</v>
      </c>
      <c r="E296" s="151">
        <v>0.04062757</v>
      </c>
      <c r="F296" s="151">
        <v>-0.1789221</v>
      </c>
      <c r="G296" s="151">
        <v>-0.1757728</v>
      </c>
      <c r="H296" s="151">
        <v>0.10437979</v>
      </c>
      <c r="I296" s="151">
        <v>0.085855544</v>
      </c>
      <c r="J296" s="151">
        <v>-0.023301881</v>
      </c>
      <c r="K296" s="151">
        <v>0.981409471</v>
      </c>
      <c r="L296" s="151">
        <v>0.998339963</v>
      </c>
      <c r="M296" s="151">
        <v>1.0</v>
      </c>
    </row>
    <row r="297" ht="15.75" customHeight="1">
      <c r="A297" s="160" t="s">
        <v>727</v>
      </c>
      <c r="B297" s="160" t="s">
        <v>45</v>
      </c>
      <c r="C297" s="160" t="s">
        <v>688</v>
      </c>
      <c r="D297" s="151">
        <v>7.3323E-4</v>
      </c>
      <c r="E297" s="161">
        <v>3.28E-25</v>
      </c>
      <c r="F297" s="151">
        <v>0.14146592</v>
      </c>
      <c r="G297" s="151">
        <v>0.33277613</v>
      </c>
      <c r="H297" s="151">
        <v>0.04189296</v>
      </c>
      <c r="I297" s="151">
        <v>0.032080101</v>
      </c>
      <c r="J297" s="151">
        <v>-3.625697677</v>
      </c>
      <c r="K297" s="151">
        <v>2.88182E-4</v>
      </c>
      <c r="L297" s="151">
        <v>0.002593641</v>
      </c>
      <c r="M297" s="151">
        <v>0.111526569</v>
      </c>
    </row>
    <row r="298" ht="15.75" customHeight="1">
      <c r="A298" s="160" t="s">
        <v>727</v>
      </c>
      <c r="B298" s="160" t="s">
        <v>45</v>
      </c>
      <c r="C298" s="160" t="s">
        <v>116</v>
      </c>
      <c r="D298" s="151">
        <v>0.65731245</v>
      </c>
      <c r="E298" s="151">
        <v>0.70149611</v>
      </c>
      <c r="F298" s="151">
        <v>0.04160355</v>
      </c>
      <c r="G298" s="151">
        <v>-0.0293335</v>
      </c>
      <c r="H298" s="151">
        <v>0.09378054</v>
      </c>
      <c r="I298" s="151">
        <v>0.076531958</v>
      </c>
      <c r="J298" s="151">
        <v>0.586037711</v>
      </c>
      <c r="K298" s="151">
        <v>0.557850173</v>
      </c>
      <c r="L298" s="151">
        <v>0.96021604</v>
      </c>
      <c r="M298" s="151">
        <v>1.0</v>
      </c>
    </row>
    <row r="299" ht="15.75" customHeight="1">
      <c r="A299" s="160" t="s">
        <v>727</v>
      </c>
      <c r="B299" s="160" t="s">
        <v>45</v>
      </c>
      <c r="C299" s="160" t="s">
        <v>698</v>
      </c>
      <c r="D299" s="151">
        <v>0.0028242</v>
      </c>
      <c r="E299" s="161">
        <v>2.36E-21</v>
      </c>
      <c r="F299" s="151">
        <v>0.13521591</v>
      </c>
      <c r="G299" s="151">
        <v>0.33613734</v>
      </c>
      <c r="H299" s="151">
        <v>0.04527947</v>
      </c>
      <c r="I299" s="151">
        <v>0.035428104</v>
      </c>
      <c r="J299" s="151">
        <v>-3.494744913</v>
      </c>
      <c r="K299" s="151">
        <v>4.74515E-4</v>
      </c>
      <c r="L299" s="151">
        <v>0.003672746</v>
      </c>
      <c r="M299" s="151">
        <v>0.183637317</v>
      </c>
    </row>
    <row r="300" ht="15.75" customHeight="1">
      <c r="A300" s="160" t="s">
        <v>727</v>
      </c>
      <c r="B300" s="160" t="s">
        <v>45</v>
      </c>
      <c r="C300" s="160" t="s">
        <v>677</v>
      </c>
      <c r="D300" s="151">
        <v>0.40552323</v>
      </c>
      <c r="E300" s="151">
        <v>0.99030656</v>
      </c>
      <c r="F300" s="151">
        <v>0.08373241</v>
      </c>
      <c r="G300" s="151">
        <v>-9.393E-4</v>
      </c>
      <c r="H300" s="151">
        <v>0.10066441</v>
      </c>
      <c r="I300" s="151">
        <v>0.077310955</v>
      </c>
      <c r="J300" s="151">
        <v>0.66709337</v>
      </c>
      <c r="K300" s="151">
        <v>0.504712495</v>
      </c>
      <c r="L300" s="151">
        <v>0.947118323</v>
      </c>
      <c r="M300" s="151">
        <v>1.0</v>
      </c>
    </row>
    <row r="301" ht="15.75" customHeight="1">
      <c r="A301" s="160" t="s">
        <v>727</v>
      </c>
      <c r="B301" s="160" t="s">
        <v>45</v>
      </c>
      <c r="C301" s="160" t="s">
        <v>701</v>
      </c>
      <c r="D301" s="151">
        <v>0.75714864</v>
      </c>
      <c r="E301" s="161">
        <v>1.07E-14</v>
      </c>
      <c r="F301" s="151">
        <v>-0.0176263</v>
      </c>
      <c r="G301" s="151">
        <v>-0.2767424</v>
      </c>
      <c r="H301" s="151">
        <v>0.05700112</v>
      </c>
      <c r="I301" s="151">
        <v>0.035797421</v>
      </c>
      <c r="J301" s="151">
        <v>3.849616071</v>
      </c>
      <c r="K301" s="161">
        <v>1.18303E-4</v>
      </c>
      <c r="L301" s="151">
        <v>0.001173931</v>
      </c>
      <c r="M301" s="151">
        <v>0.045783305</v>
      </c>
    </row>
    <row r="302" ht="15.75" customHeight="1">
      <c r="A302" s="160" t="s">
        <v>727</v>
      </c>
      <c r="B302" s="160" t="s">
        <v>45</v>
      </c>
      <c r="C302" s="160" t="s">
        <v>699</v>
      </c>
      <c r="D302" s="151">
        <v>0.19218089</v>
      </c>
      <c r="E302" s="151">
        <v>8.356E-4</v>
      </c>
      <c r="F302" s="151">
        <v>0.07780695</v>
      </c>
      <c r="G302" s="151">
        <v>0.16466774</v>
      </c>
      <c r="H302" s="151">
        <v>0.05966083</v>
      </c>
      <c r="I302" s="151">
        <v>0.049291006</v>
      </c>
      <c r="J302" s="151">
        <v>-1.122395646</v>
      </c>
      <c r="K302" s="151">
        <v>0.261694255</v>
      </c>
      <c r="L302" s="151">
        <v>0.728601991</v>
      </c>
      <c r="M302" s="151">
        <v>1.0</v>
      </c>
    </row>
    <row r="303" ht="15.75" customHeight="1">
      <c r="A303" s="160" t="s">
        <v>727</v>
      </c>
      <c r="B303" s="160" t="s">
        <v>48</v>
      </c>
      <c r="C303" s="160" t="s">
        <v>702</v>
      </c>
      <c r="D303" s="151">
        <v>0.16451034</v>
      </c>
      <c r="E303" s="151">
        <v>0.04223945</v>
      </c>
      <c r="F303" s="151">
        <v>-0.1739979</v>
      </c>
      <c r="G303" s="151">
        <v>-0.2126796</v>
      </c>
      <c r="H303" s="151">
        <v>0.12517286</v>
      </c>
      <c r="I303" s="151">
        <v>0.104708863</v>
      </c>
      <c r="J303" s="151">
        <v>0.237029466</v>
      </c>
      <c r="K303" s="151">
        <v>0.812633931</v>
      </c>
      <c r="L303" s="151">
        <v>0.998339963</v>
      </c>
      <c r="M303" s="151">
        <v>1.0</v>
      </c>
    </row>
    <row r="304" ht="15.75" customHeight="1">
      <c r="A304" s="160" t="s">
        <v>727</v>
      </c>
      <c r="B304" s="160" t="s">
        <v>48</v>
      </c>
      <c r="C304" s="160" t="s">
        <v>669</v>
      </c>
      <c r="D304" s="151">
        <v>0.05633024</v>
      </c>
      <c r="E304" s="151">
        <v>0.01523255</v>
      </c>
      <c r="F304" s="151">
        <v>-0.4041269</v>
      </c>
      <c r="G304" s="151">
        <v>-0.4424214</v>
      </c>
      <c r="H304" s="151">
        <v>0.21175418</v>
      </c>
      <c r="I304" s="151">
        <v>0.182307697</v>
      </c>
      <c r="J304" s="151">
        <v>0.137049372</v>
      </c>
      <c r="K304" s="151">
        <v>0.89099177</v>
      </c>
      <c r="L304" s="151">
        <v>0.998339963</v>
      </c>
      <c r="M304" s="151">
        <v>1.0</v>
      </c>
    </row>
    <row r="305" ht="15.75" customHeight="1">
      <c r="A305" s="160" t="s">
        <v>727</v>
      </c>
      <c r="B305" s="160" t="s">
        <v>48</v>
      </c>
      <c r="C305" s="160" t="s">
        <v>681</v>
      </c>
      <c r="D305" s="151">
        <v>0.03866378</v>
      </c>
      <c r="E305" s="151">
        <v>0.05721497</v>
      </c>
      <c r="F305" s="151">
        <v>-0.2102638</v>
      </c>
      <c r="G305" s="151">
        <v>-0.1539631</v>
      </c>
      <c r="H305" s="151">
        <v>0.10168738</v>
      </c>
      <c r="I305" s="151">
        <v>0.080962266</v>
      </c>
      <c r="J305" s="151">
        <v>-0.433144075</v>
      </c>
      <c r="K305" s="151">
        <v>0.664910105</v>
      </c>
      <c r="L305" s="151">
        <v>0.998339963</v>
      </c>
      <c r="M305" s="151">
        <v>1.0</v>
      </c>
    </row>
    <row r="306" ht="15.75" customHeight="1">
      <c r="A306" s="160" t="s">
        <v>727</v>
      </c>
      <c r="B306" s="160" t="s">
        <v>48</v>
      </c>
      <c r="C306" s="160" t="s">
        <v>670</v>
      </c>
      <c r="D306" s="151">
        <v>0.12394387</v>
      </c>
      <c r="E306" s="151">
        <v>0.11782811</v>
      </c>
      <c r="F306" s="151">
        <v>-0.3027718</v>
      </c>
      <c r="G306" s="151">
        <v>-0.2539352</v>
      </c>
      <c r="H306" s="151">
        <v>0.19680592</v>
      </c>
      <c r="I306" s="151">
        <v>0.162368076</v>
      </c>
      <c r="J306" s="151">
        <v>-0.191411632</v>
      </c>
      <c r="K306" s="151">
        <v>0.848203107</v>
      </c>
      <c r="L306" s="151">
        <v>0.998339963</v>
      </c>
      <c r="M306" s="151">
        <v>1.0</v>
      </c>
    </row>
    <row r="307" ht="15.75" customHeight="1">
      <c r="A307" s="160" t="s">
        <v>727</v>
      </c>
      <c r="B307" s="160" t="s">
        <v>48</v>
      </c>
      <c r="C307" s="160" t="s">
        <v>703</v>
      </c>
      <c r="D307" s="151">
        <v>0.12975369</v>
      </c>
      <c r="E307" s="151">
        <v>0.03779263</v>
      </c>
      <c r="F307" s="151">
        <v>-0.1326105</v>
      </c>
      <c r="G307" s="151">
        <v>-0.1486057</v>
      </c>
      <c r="H307" s="151">
        <v>0.08752738</v>
      </c>
      <c r="I307" s="151">
        <v>0.071544759</v>
      </c>
      <c r="J307" s="151">
        <v>0.141491916</v>
      </c>
      <c r="K307" s="151">
        <v>0.887481346</v>
      </c>
      <c r="L307" s="151">
        <v>0.998339963</v>
      </c>
      <c r="M307" s="151">
        <v>1.0</v>
      </c>
    </row>
    <row r="308" ht="15.75" customHeight="1">
      <c r="A308" s="160" t="s">
        <v>727</v>
      </c>
      <c r="B308" s="160" t="s">
        <v>48</v>
      </c>
      <c r="C308" s="160" t="s">
        <v>680</v>
      </c>
      <c r="D308" s="151">
        <v>0.41508312</v>
      </c>
      <c r="E308" s="161">
        <v>2.94E-7</v>
      </c>
      <c r="F308" s="151">
        <v>0.07999845</v>
      </c>
      <c r="G308" s="151">
        <v>0.38058102</v>
      </c>
      <c r="H308" s="151">
        <v>0.09815989</v>
      </c>
      <c r="I308" s="151">
        <v>0.074223481</v>
      </c>
      <c r="J308" s="151">
        <v>-2.442510714</v>
      </c>
      <c r="K308" s="151">
        <v>0.014585497</v>
      </c>
      <c r="L308" s="151">
        <v>0.079501228</v>
      </c>
      <c r="M308" s="151">
        <v>1.0</v>
      </c>
    </row>
    <row r="309" ht="15.75" customHeight="1">
      <c r="A309" s="160" t="s">
        <v>727</v>
      </c>
      <c r="B309" s="160" t="s">
        <v>48</v>
      </c>
      <c r="C309" s="160" t="s">
        <v>682</v>
      </c>
      <c r="D309" s="151">
        <v>0.86081638</v>
      </c>
      <c r="E309" s="151">
        <v>0.02420758</v>
      </c>
      <c r="F309" s="151">
        <v>0.01615026</v>
      </c>
      <c r="G309" s="151">
        <v>0.16235874</v>
      </c>
      <c r="H309" s="151">
        <v>0.09211087</v>
      </c>
      <c r="I309" s="151">
        <v>0.072037162</v>
      </c>
      <c r="J309" s="151">
        <v>-1.250341078</v>
      </c>
      <c r="K309" s="151">
        <v>0.211174979</v>
      </c>
      <c r="L309" s="151">
        <v>0.648608863</v>
      </c>
      <c r="M309" s="151">
        <v>1.0</v>
      </c>
    </row>
    <row r="310" ht="15.75" customHeight="1">
      <c r="A310" s="160" t="s">
        <v>727</v>
      </c>
      <c r="B310" s="160" t="s">
        <v>48</v>
      </c>
      <c r="C310" s="160" t="s">
        <v>671</v>
      </c>
      <c r="D310" s="151">
        <v>0.29294317</v>
      </c>
      <c r="E310" s="151">
        <v>0.24997076</v>
      </c>
      <c r="F310" s="151">
        <v>0.19999751</v>
      </c>
      <c r="G310" s="151">
        <v>0.17798576</v>
      </c>
      <c r="H310" s="151">
        <v>0.19016828</v>
      </c>
      <c r="I310" s="151">
        <v>0.154715475</v>
      </c>
      <c r="J310" s="151">
        <v>0.089787163</v>
      </c>
      <c r="K310" s="151">
        <v>0.928456349</v>
      </c>
      <c r="L310" s="151">
        <v>0.998339963</v>
      </c>
      <c r="M310" s="151">
        <v>1.0</v>
      </c>
    </row>
    <row r="311" ht="15.75" customHeight="1">
      <c r="A311" s="160" t="s">
        <v>727</v>
      </c>
      <c r="B311" s="160" t="s">
        <v>48</v>
      </c>
      <c r="C311" s="160" t="s">
        <v>704</v>
      </c>
      <c r="D311" s="151">
        <v>0.4706577</v>
      </c>
      <c r="E311" s="151">
        <v>0.12732558</v>
      </c>
      <c r="F311" s="151">
        <v>-0.0846572</v>
      </c>
      <c r="G311" s="151">
        <v>-0.1447539</v>
      </c>
      <c r="H311" s="151">
        <v>0.11734974</v>
      </c>
      <c r="I311" s="151">
        <v>0.094936817</v>
      </c>
      <c r="J311" s="151">
        <v>0.398140254</v>
      </c>
      <c r="K311" s="151">
        <v>0.690526804</v>
      </c>
      <c r="L311" s="151">
        <v>0.998339963</v>
      </c>
      <c r="M311" s="151">
        <v>1.0</v>
      </c>
    </row>
    <row r="312" ht="15.75" customHeight="1">
      <c r="A312" s="160" t="s">
        <v>727</v>
      </c>
      <c r="B312" s="160" t="s">
        <v>48</v>
      </c>
      <c r="C312" s="160" t="s">
        <v>683</v>
      </c>
      <c r="D312" s="151">
        <v>0.05526067</v>
      </c>
      <c r="E312" s="151">
        <v>0.1291092</v>
      </c>
      <c r="F312" s="151">
        <v>-0.465848</v>
      </c>
      <c r="G312" s="151">
        <v>-0.2858461</v>
      </c>
      <c r="H312" s="151">
        <v>0.24303157</v>
      </c>
      <c r="I312" s="151">
        <v>0.188351594</v>
      </c>
      <c r="J312" s="151">
        <v>-0.585420304</v>
      </c>
      <c r="K312" s="151">
        <v>0.558265139</v>
      </c>
      <c r="L312" s="151">
        <v>0.96021604</v>
      </c>
      <c r="M312" s="151">
        <v>1.0</v>
      </c>
    </row>
    <row r="313" ht="15.75" customHeight="1">
      <c r="A313" s="160" t="s">
        <v>727</v>
      </c>
      <c r="B313" s="160" t="s">
        <v>48</v>
      </c>
      <c r="C313" s="160" t="s">
        <v>684</v>
      </c>
      <c r="D313" s="151">
        <v>0.47402348</v>
      </c>
      <c r="E313" s="151">
        <v>0.67883284</v>
      </c>
      <c r="F313" s="151">
        <v>-0.07562</v>
      </c>
      <c r="G313" s="151">
        <v>0.03549718</v>
      </c>
      <c r="H313" s="151">
        <v>0.10562225</v>
      </c>
      <c r="I313" s="151">
        <v>0.085731638</v>
      </c>
      <c r="J313" s="151">
        <v>-0.816818159</v>
      </c>
      <c r="K313" s="151">
        <v>0.414032353</v>
      </c>
      <c r="L313" s="151">
        <v>0.913553433</v>
      </c>
      <c r="M313" s="151">
        <v>1.0</v>
      </c>
    </row>
    <row r="314" ht="15.75" customHeight="1">
      <c r="A314" s="160" t="s">
        <v>727</v>
      </c>
      <c r="B314" s="160" t="s">
        <v>48</v>
      </c>
      <c r="C314" s="160" t="s">
        <v>685</v>
      </c>
      <c r="D314" s="151">
        <v>0.3390392</v>
      </c>
      <c r="E314" s="151">
        <v>0.32048038</v>
      </c>
      <c r="F314" s="151">
        <v>-0.1034355</v>
      </c>
      <c r="G314" s="151">
        <v>0.08950581</v>
      </c>
      <c r="H314" s="151">
        <v>0.10818872</v>
      </c>
      <c r="I314" s="151">
        <v>0.090093673</v>
      </c>
      <c r="J314" s="151">
        <v>-1.370424471</v>
      </c>
      <c r="K314" s="151">
        <v>0.170554438</v>
      </c>
      <c r="L314" s="151">
        <v>0.569004891</v>
      </c>
      <c r="M314" s="151">
        <v>1.0</v>
      </c>
    </row>
    <row r="315" ht="15.75" customHeight="1">
      <c r="A315" s="160" t="s">
        <v>727</v>
      </c>
      <c r="B315" s="160" t="s">
        <v>48</v>
      </c>
      <c r="C315" s="160" t="s">
        <v>711</v>
      </c>
      <c r="D315" s="151">
        <v>0.54812591</v>
      </c>
      <c r="E315" s="151">
        <v>0.03774174</v>
      </c>
      <c r="F315" s="151">
        <v>-0.0718717</v>
      </c>
      <c r="G315" s="151">
        <v>0.18515922</v>
      </c>
      <c r="H315" s="151">
        <v>0.11967228</v>
      </c>
      <c r="I315" s="151">
        <v>0.08911973</v>
      </c>
      <c r="J315" s="151">
        <v>-1.722605611</v>
      </c>
      <c r="K315" s="151">
        <v>0.08495987</v>
      </c>
      <c r="L315" s="151">
        <v>0.325539303</v>
      </c>
      <c r="M315" s="151">
        <v>1.0</v>
      </c>
    </row>
    <row r="316" ht="15.75" customHeight="1">
      <c r="A316" s="160" t="s">
        <v>727</v>
      </c>
      <c r="B316" s="160" t="s">
        <v>48</v>
      </c>
      <c r="C316" s="160" t="s">
        <v>687</v>
      </c>
      <c r="D316" s="151">
        <v>0.16266928</v>
      </c>
      <c r="E316" s="151">
        <v>0.28956002</v>
      </c>
      <c r="F316" s="151">
        <v>-0.1347011</v>
      </c>
      <c r="G316" s="151">
        <v>-0.0834772</v>
      </c>
      <c r="H316" s="151">
        <v>0.09648037</v>
      </c>
      <c r="I316" s="151">
        <v>0.078819789</v>
      </c>
      <c r="J316" s="151">
        <v>-0.411161221</v>
      </c>
      <c r="K316" s="151">
        <v>0.680954322</v>
      </c>
      <c r="L316" s="151">
        <v>0.998339963</v>
      </c>
      <c r="M316" s="151">
        <v>1.0</v>
      </c>
    </row>
    <row r="317" ht="15.75" customHeight="1">
      <c r="A317" s="160" t="s">
        <v>727</v>
      </c>
      <c r="B317" s="160" t="s">
        <v>48</v>
      </c>
      <c r="C317" s="160" t="s">
        <v>686</v>
      </c>
      <c r="D317" s="151">
        <v>0.00517974</v>
      </c>
      <c r="E317" s="161">
        <v>1.67E-9</v>
      </c>
      <c r="F317" s="151">
        <v>0.33073835</v>
      </c>
      <c r="G317" s="151">
        <v>0.61475996</v>
      </c>
      <c r="H317" s="151">
        <v>0.11830514</v>
      </c>
      <c r="I317" s="151">
        <v>0.102001665</v>
      </c>
      <c r="J317" s="151">
        <v>-1.818245438</v>
      </c>
      <c r="K317" s="151">
        <v>0.069026628</v>
      </c>
      <c r="L317" s="151">
        <v>0.269831364</v>
      </c>
      <c r="M317" s="151">
        <v>1.0</v>
      </c>
    </row>
    <row r="318" ht="15.75" customHeight="1">
      <c r="A318" s="160" t="s">
        <v>727</v>
      </c>
      <c r="B318" s="160" t="s">
        <v>48</v>
      </c>
      <c r="C318" s="160" t="s">
        <v>678</v>
      </c>
      <c r="D318" s="151">
        <v>0.3669384</v>
      </c>
      <c r="E318" s="161">
        <v>3.21E-9</v>
      </c>
      <c r="F318" s="151">
        <v>-0.0672225</v>
      </c>
      <c r="G318" s="151">
        <v>-0.3180425</v>
      </c>
      <c r="H318" s="151">
        <v>0.07450768</v>
      </c>
      <c r="I318" s="151">
        <v>0.053718497</v>
      </c>
      <c r="J318" s="151">
        <v>2.73065153</v>
      </c>
      <c r="K318" s="151">
        <v>0.006320927</v>
      </c>
      <c r="L318" s="151">
        <v>0.038221854</v>
      </c>
      <c r="M318" s="151">
        <v>1.0</v>
      </c>
    </row>
    <row r="319" ht="15.75" customHeight="1">
      <c r="A319" s="160" t="s">
        <v>727</v>
      </c>
      <c r="B319" s="160" t="s">
        <v>48</v>
      </c>
      <c r="C319" s="160" t="s">
        <v>663</v>
      </c>
      <c r="D319" s="151">
        <v>0.34961728</v>
      </c>
      <c r="E319" s="161">
        <v>1.35E-8</v>
      </c>
      <c r="F319" s="151">
        <v>-0.0789959</v>
      </c>
      <c r="G319" s="151">
        <v>-0.3510744</v>
      </c>
      <c r="H319" s="151">
        <v>0.08445761</v>
      </c>
      <c r="I319" s="151">
        <v>0.061810985</v>
      </c>
      <c r="J319" s="151">
        <v>2.599645159</v>
      </c>
      <c r="K319" s="151">
        <v>0.00933202</v>
      </c>
      <c r="L319" s="151">
        <v>0.053902862</v>
      </c>
      <c r="M319" s="151">
        <v>1.0</v>
      </c>
    </row>
    <row r="320" ht="15.75" customHeight="1">
      <c r="A320" s="160" t="s">
        <v>727</v>
      </c>
      <c r="B320" s="160" t="s">
        <v>48</v>
      </c>
      <c r="C320" s="160" t="s">
        <v>672</v>
      </c>
      <c r="D320" s="151">
        <v>0.03587005</v>
      </c>
      <c r="E320" s="151">
        <v>0.00994207</v>
      </c>
      <c r="F320" s="151">
        <v>-0.452532</v>
      </c>
      <c r="G320" s="151">
        <v>-0.4496144</v>
      </c>
      <c r="H320" s="151">
        <v>0.21565599</v>
      </c>
      <c r="I320" s="151">
        <v>0.174415432</v>
      </c>
      <c r="J320" s="151">
        <v>-0.010519232</v>
      </c>
      <c r="K320" s="151">
        <v>0.991607022</v>
      </c>
      <c r="L320" s="151">
        <v>0.998339963</v>
      </c>
      <c r="M320" s="151">
        <v>1.0</v>
      </c>
    </row>
    <row r="321" ht="15.75" customHeight="1">
      <c r="A321" s="160" t="s">
        <v>727</v>
      </c>
      <c r="B321" s="160" t="s">
        <v>48</v>
      </c>
      <c r="C321" s="160" t="s">
        <v>673</v>
      </c>
      <c r="D321" s="151">
        <v>0.24327149</v>
      </c>
      <c r="E321" s="151">
        <v>0.44089982</v>
      </c>
      <c r="F321" s="151">
        <v>0.17770105</v>
      </c>
      <c r="G321" s="151">
        <v>0.09502321</v>
      </c>
      <c r="H321" s="151">
        <v>0.15229143</v>
      </c>
      <c r="I321" s="151">
        <v>0.12329788</v>
      </c>
      <c r="J321" s="151">
        <v>0.421940805</v>
      </c>
      <c r="K321" s="151">
        <v>0.673068225</v>
      </c>
      <c r="L321" s="151">
        <v>0.998339963</v>
      </c>
      <c r="M321" s="151">
        <v>1.0</v>
      </c>
    </row>
    <row r="322" ht="15.75" customHeight="1">
      <c r="A322" s="160" t="s">
        <v>727</v>
      </c>
      <c r="B322" s="160" t="s">
        <v>48</v>
      </c>
      <c r="C322" s="160" t="s">
        <v>705</v>
      </c>
      <c r="D322" s="151">
        <v>0.22580324</v>
      </c>
      <c r="E322" s="151">
        <v>0.68780934</v>
      </c>
      <c r="F322" s="151">
        <v>-0.1195116</v>
      </c>
      <c r="G322" s="151">
        <v>-0.030837</v>
      </c>
      <c r="H322" s="151">
        <v>0.09866875</v>
      </c>
      <c r="I322" s="151">
        <v>0.076740927</v>
      </c>
      <c r="J322" s="151">
        <v>-0.709403671</v>
      </c>
      <c r="K322" s="151">
        <v>0.47807401</v>
      </c>
      <c r="L322" s="151">
        <v>0.944103159</v>
      </c>
      <c r="M322" s="151">
        <v>1.0</v>
      </c>
    </row>
    <row r="323" ht="15.75" customHeight="1">
      <c r="A323" s="160" t="s">
        <v>727</v>
      </c>
      <c r="B323" s="160" t="s">
        <v>48</v>
      </c>
      <c r="C323" s="160" t="s">
        <v>689</v>
      </c>
      <c r="D323" s="151">
        <v>0.58096212</v>
      </c>
      <c r="E323" s="151">
        <v>0.41651153</v>
      </c>
      <c r="F323" s="151">
        <v>-0.0496753</v>
      </c>
      <c r="G323" s="151">
        <v>-0.061033</v>
      </c>
      <c r="H323" s="151">
        <v>0.08999479</v>
      </c>
      <c r="I323" s="151">
        <v>0.07511875</v>
      </c>
      <c r="J323" s="151">
        <v>0.096887173</v>
      </c>
      <c r="K323" s="151">
        <v>0.922815995</v>
      </c>
      <c r="L323" s="151">
        <v>0.998339963</v>
      </c>
      <c r="M323" s="151">
        <v>1.0</v>
      </c>
    </row>
    <row r="324" ht="15.75" customHeight="1">
      <c r="A324" s="160" t="s">
        <v>727</v>
      </c>
      <c r="B324" s="160" t="s">
        <v>48</v>
      </c>
      <c r="C324" s="160" t="s">
        <v>674</v>
      </c>
      <c r="D324" s="151">
        <v>0.82586341</v>
      </c>
      <c r="E324" s="151">
        <v>0.71450318</v>
      </c>
      <c r="F324" s="151">
        <v>-0.0313442</v>
      </c>
      <c r="G324" s="151">
        <v>0.04131503</v>
      </c>
      <c r="H324" s="151">
        <v>0.14246692</v>
      </c>
      <c r="I324" s="151">
        <v>0.112939536</v>
      </c>
      <c r="J324" s="151">
        <v>-0.399659903</v>
      </c>
      <c r="K324" s="151">
        <v>0.689407029</v>
      </c>
      <c r="L324" s="151">
        <v>0.998339963</v>
      </c>
      <c r="M324" s="151">
        <v>1.0</v>
      </c>
    </row>
    <row r="325" ht="15.75" customHeight="1">
      <c r="A325" s="160" t="s">
        <v>727</v>
      </c>
      <c r="B325" s="160" t="s">
        <v>48</v>
      </c>
      <c r="C325" s="160" t="s">
        <v>690</v>
      </c>
      <c r="D325" s="151">
        <v>0.48212176</v>
      </c>
      <c r="E325" s="151">
        <v>0.0212252</v>
      </c>
      <c r="F325" s="151">
        <v>-0.0489016</v>
      </c>
      <c r="G325" s="151">
        <v>-0.1321646</v>
      </c>
      <c r="H325" s="151">
        <v>0.06957173</v>
      </c>
      <c r="I325" s="151">
        <v>0.057364119</v>
      </c>
      <c r="J325" s="151">
        <v>0.923386901</v>
      </c>
      <c r="K325" s="151">
        <v>0.355805616</v>
      </c>
      <c r="L325" s="151">
        <v>0.841070261</v>
      </c>
      <c r="M325" s="151">
        <v>1.0</v>
      </c>
    </row>
    <row r="326" ht="15.75" customHeight="1">
      <c r="A326" s="160" t="s">
        <v>727</v>
      </c>
      <c r="B326" s="160" t="s">
        <v>48</v>
      </c>
      <c r="C326" s="160" t="s">
        <v>668</v>
      </c>
      <c r="D326" s="151">
        <v>0.24896163</v>
      </c>
      <c r="E326" s="151">
        <v>0.23248405</v>
      </c>
      <c r="F326" s="151">
        <v>-0.1779817</v>
      </c>
      <c r="G326" s="151">
        <v>-0.1566418</v>
      </c>
      <c r="H326" s="151">
        <v>0.15438073</v>
      </c>
      <c r="I326" s="151">
        <v>0.131193075</v>
      </c>
      <c r="J326" s="151">
        <v>-0.105332666</v>
      </c>
      <c r="K326" s="151">
        <v>0.916111843</v>
      </c>
      <c r="L326" s="151">
        <v>0.998339963</v>
      </c>
      <c r="M326" s="151">
        <v>1.0</v>
      </c>
    </row>
    <row r="327" ht="15.75" customHeight="1">
      <c r="A327" s="160" t="s">
        <v>727</v>
      </c>
      <c r="B327" s="160" t="s">
        <v>48</v>
      </c>
      <c r="C327" s="160" t="s">
        <v>694</v>
      </c>
      <c r="D327" s="151">
        <v>0.44831168</v>
      </c>
      <c r="E327" s="161">
        <v>6.2E-9</v>
      </c>
      <c r="F327" s="151">
        <v>0.09695235</v>
      </c>
      <c r="G327" s="151">
        <v>0.53562886</v>
      </c>
      <c r="H327" s="151">
        <v>0.12786622</v>
      </c>
      <c r="I327" s="151">
        <v>0.092169492</v>
      </c>
      <c r="J327" s="151">
        <v>-2.783075646</v>
      </c>
      <c r="K327" s="151">
        <v>0.005384625</v>
      </c>
      <c r="L327" s="151">
        <v>0.033076982</v>
      </c>
      <c r="M327" s="151">
        <v>1.0</v>
      </c>
    </row>
    <row r="328" ht="15.75" customHeight="1">
      <c r="A328" s="160" t="s">
        <v>727</v>
      </c>
      <c r="B328" s="160" t="s">
        <v>48</v>
      </c>
      <c r="C328" s="160" t="s">
        <v>691</v>
      </c>
      <c r="D328" s="151">
        <v>0.47523156</v>
      </c>
      <c r="E328" s="151">
        <v>0.03495517</v>
      </c>
      <c r="F328" s="151">
        <v>-0.078517</v>
      </c>
      <c r="G328" s="151">
        <v>0.17984255</v>
      </c>
      <c r="H328" s="151">
        <v>0.10996891</v>
      </c>
      <c r="I328" s="151">
        <v>0.085278619</v>
      </c>
      <c r="J328" s="151">
        <v>-1.856560272</v>
      </c>
      <c r="K328" s="151">
        <v>0.063373741</v>
      </c>
      <c r="L328" s="151">
        <v>0.255475391</v>
      </c>
      <c r="M328" s="151">
        <v>1.0</v>
      </c>
    </row>
    <row r="329" ht="15.75" customHeight="1">
      <c r="A329" s="160" t="s">
        <v>727</v>
      </c>
      <c r="B329" s="160" t="s">
        <v>48</v>
      </c>
      <c r="C329" s="160" t="s">
        <v>693</v>
      </c>
      <c r="D329" s="151">
        <v>0.97896802</v>
      </c>
      <c r="E329" s="151">
        <v>0.70452112</v>
      </c>
      <c r="F329" s="151">
        <v>0.00307642</v>
      </c>
      <c r="G329" s="151">
        <v>-0.0373498</v>
      </c>
      <c r="H329" s="151">
        <v>0.11669567</v>
      </c>
      <c r="I329" s="151">
        <v>0.098494942</v>
      </c>
      <c r="J329" s="151">
        <v>0.264732394</v>
      </c>
      <c r="K329" s="151">
        <v>0.791215621</v>
      </c>
      <c r="L329" s="151">
        <v>0.998339963</v>
      </c>
      <c r="M329" s="151">
        <v>1.0</v>
      </c>
    </row>
    <row r="330" ht="15.75" customHeight="1">
      <c r="A330" s="160" t="s">
        <v>727</v>
      </c>
      <c r="B330" s="160" t="s">
        <v>48</v>
      </c>
      <c r="C330" s="160" t="s">
        <v>692</v>
      </c>
      <c r="D330" s="151">
        <v>0.6492389</v>
      </c>
      <c r="E330" s="151">
        <v>0.0372064</v>
      </c>
      <c r="F330" s="151">
        <v>-0.0556126</v>
      </c>
      <c r="G330" s="151">
        <v>0.19181516</v>
      </c>
      <c r="H330" s="151">
        <v>0.12227393</v>
      </c>
      <c r="I330" s="151">
        <v>0.092064212</v>
      </c>
      <c r="J330" s="151">
        <v>-1.616562663</v>
      </c>
      <c r="K330" s="151">
        <v>0.105972717</v>
      </c>
      <c r="L330" s="151">
        <v>0.390585156</v>
      </c>
      <c r="M330" s="151">
        <v>1.0</v>
      </c>
    </row>
    <row r="331" ht="15.75" customHeight="1">
      <c r="A331" s="160" t="s">
        <v>727</v>
      </c>
      <c r="B331" s="160" t="s">
        <v>48</v>
      </c>
      <c r="C331" s="160" t="s">
        <v>706</v>
      </c>
      <c r="D331" s="151">
        <v>0.77810628</v>
      </c>
      <c r="E331" s="151">
        <v>0.00395943</v>
      </c>
      <c r="F331" s="151">
        <v>0.02296828</v>
      </c>
      <c r="G331" s="151">
        <v>0.18082311</v>
      </c>
      <c r="H331" s="151">
        <v>0.08150917</v>
      </c>
      <c r="I331" s="151">
        <v>0.062755739</v>
      </c>
      <c r="J331" s="151">
        <v>-1.534523067</v>
      </c>
      <c r="K331" s="151">
        <v>0.124901023</v>
      </c>
      <c r="L331" s="151">
        <v>0.449043097</v>
      </c>
      <c r="M331" s="151">
        <v>1.0</v>
      </c>
    </row>
    <row r="332" ht="15.75" customHeight="1">
      <c r="A332" s="160" t="s">
        <v>727</v>
      </c>
      <c r="B332" s="160" t="s">
        <v>48</v>
      </c>
      <c r="C332" s="160" t="s">
        <v>695</v>
      </c>
      <c r="D332" s="151">
        <v>0.41276014</v>
      </c>
      <c r="E332" s="151">
        <v>0.30572562</v>
      </c>
      <c r="F332" s="151">
        <v>-0.0654061</v>
      </c>
      <c r="G332" s="151">
        <v>0.0627345</v>
      </c>
      <c r="H332" s="151">
        <v>0.07985648</v>
      </c>
      <c r="I332" s="151">
        <v>0.06125021</v>
      </c>
      <c r="J332" s="151">
        <v>-1.273242642</v>
      </c>
      <c r="K332" s="151">
        <v>0.202931953</v>
      </c>
      <c r="L332" s="151">
        <v>0.63334408</v>
      </c>
      <c r="M332" s="151">
        <v>1.0</v>
      </c>
    </row>
    <row r="333" ht="15.75" customHeight="1">
      <c r="A333" s="160" t="s">
        <v>727</v>
      </c>
      <c r="B333" s="160" t="s">
        <v>48</v>
      </c>
      <c r="C333" s="160" t="s">
        <v>675</v>
      </c>
      <c r="D333" s="151">
        <v>0.03780481</v>
      </c>
      <c r="E333" s="151">
        <v>0.00456642</v>
      </c>
      <c r="F333" s="151">
        <v>-0.4653738</v>
      </c>
      <c r="G333" s="151">
        <v>-0.5316986</v>
      </c>
      <c r="H333" s="151">
        <v>0.22406438</v>
      </c>
      <c r="I333" s="151">
        <v>0.187473434</v>
      </c>
      <c r="J333" s="151">
        <v>0.227023586</v>
      </c>
      <c r="K333" s="151">
        <v>0.820405402</v>
      </c>
      <c r="L333" s="151">
        <v>0.998339963</v>
      </c>
      <c r="M333" s="151">
        <v>1.0</v>
      </c>
    </row>
    <row r="334" ht="15.75" customHeight="1">
      <c r="A334" s="160" t="s">
        <v>727</v>
      </c>
      <c r="B334" s="160" t="s">
        <v>48</v>
      </c>
      <c r="C334" s="160" t="s">
        <v>707</v>
      </c>
      <c r="D334" s="151">
        <v>0.88530207</v>
      </c>
      <c r="E334" s="151">
        <v>0.47166535</v>
      </c>
      <c r="F334" s="151">
        <v>-0.0184456</v>
      </c>
      <c r="G334" s="151">
        <v>-0.0747293</v>
      </c>
      <c r="H334" s="151">
        <v>0.12787143</v>
      </c>
      <c r="I334" s="151">
        <v>0.103824445</v>
      </c>
      <c r="J334" s="151">
        <v>0.341706093</v>
      </c>
      <c r="K334" s="151">
        <v>0.732572086</v>
      </c>
      <c r="L334" s="151">
        <v>0.998339963</v>
      </c>
      <c r="M334" s="151">
        <v>1.0</v>
      </c>
    </row>
    <row r="335" ht="15.75" customHeight="1">
      <c r="A335" s="160" t="s">
        <v>727</v>
      </c>
      <c r="B335" s="160" t="s">
        <v>48</v>
      </c>
      <c r="C335" s="160" t="s">
        <v>696</v>
      </c>
      <c r="D335" s="151">
        <v>0.97771928</v>
      </c>
      <c r="E335" s="151">
        <v>0.89560606</v>
      </c>
      <c r="F335" s="151">
        <v>-0.0030108</v>
      </c>
      <c r="G335" s="151">
        <v>-0.0117714</v>
      </c>
      <c r="H335" s="151">
        <v>0.10780384</v>
      </c>
      <c r="I335" s="151">
        <v>0.08970931</v>
      </c>
      <c r="J335" s="151">
        <v>0.06246554</v>
      </c>
      <c r="K335" s="151">
        <v>0.950192103</v>
      </c>
      <c r="L335" s="151">
        <v>0.998339963</v>
      </c>
      <c r="M335" s="151">
        <v>1.0</v>
      </c>
    </row>
    <row r="336" ht="15.75" customHeight="1">
      <c r="A336" s="160" t="s">
        <v>727</v>
      </c>
      <c r="B336" s="160" t="s">
        <v>48</v>
      </c>
      <c r="C336" s="160" t="s">
        <v>708</v>
      </c>
      <c r="D336" s="151">
        <v>0.62989718</v>
      </c>
      <c r="E336" s="151">
        <v>0.03137378</v>
      </c>
      <c r="F336" s="151">
        <v>0.10504004</v>
      </c>
      <c r="G336" s="151">
        <v>0.39273401</v>
      </c>
      <c r="H336" s="151">
        <v>0.21798345</v>
      </c>
      <c r="I336" s="151">
        <v>0.182471371</v>
      </c>
      <c r="J336" s="151">
        <v>-1.012025043</v>
      </c>
      <c r="K336" s="151">
        <v>0.31152608</v>
      </c>
      <c r="L336" s="151">
        <v>0.801257176</v>
      </c>
      <c r="M336" s="151">
        <v>1.0</v>
      </c>
    </row>
    <row r="337" ht="15.75" customHeight="1">
      <c r="A337" s="160" t="s">
        <v>727</v>
      </c>
      <c r="B337" s="160" t="s">
        <v>48</v>
      </c>
      <c r="C337" s="160" t="s">
        <v>697</v>
      </c>
      <c r="D337" s="151">
        <v>0.18536994</v>
      </c>
      <c r="E337" s="151">
        <v>0.40678175</v>
      </c>
      <c r="F337" s="151">
        <v>0.1315222</v>
      </c>
      <c r="G337" s="151">
        <v>0.06654902</v>
      </c>
      <c r="H337" s="151">
        <v>0.09930694</v>
      </c>
      <c r="I337" s="151">
        <v>0.080221155</v>
      </c>
      <c r="J337" s="151">
        <v>0.508951385</v>
      </c>
      <c r="K337" s="151">
        <v>0.610786301</v>
      </c>
      <c r="L337" s="151">
        <v>0.99075844</v>
      </c>
      <c r="M337" s="151">
        <v>1.0</v>
      </c>
    </row>
    <row r="338" ht="15.75" customHeight="1">
      <c r="A338" s="160" t="s">
        <v>727</v>
      </c>
      <c r="B338" s="160" t="s">
        <v>48</v>
      </c>
      <c r="C338" s="160" t="s">
        <v>709</v>
      </c>
      <c r="D338" s="151">
        <v>0.87956251</v>
      </c>
      <c r="E338" s="151">
        <v>0.12945988</v>
      </c>
      <c r="F338" s="151">
        <v>-0.0154908</v>
      </c>
      <c r="G338" s="151">
        <v>0.11965242</v>
      </c>
      <c r="H338" s="151">
        <v>0.10223355</v>
      </c>
      <c r="I338" s="151">
        <v>0.07891427</v>
      </c>
      <c r="J338" s="151">
        <v>-1.046422912</v>
      </c>
      <c r="K338" s="151">
        <v>0.295365819</v>
      </c>
      <c r="L338" s="151">
        <v>0.78739587</v>
      </c>
      <c r="M338" s="151">
        <v>1.0</v>
      </c>
    </row>
    <row r="339" ht="15.75" customHeight="1">
      <c r="A339" s="160" t="s">
        <v>727</v>
      </c>
      <c r="B339" s="160" t="s">
        <v>48</v>
      </c>
      <c r="C339" s="160" t="s">
        <v>676</v>
      </c>
      <c r="D339" s="151">
        <v>0.29285121</v>
      </c>
      <c r="E339" s="151">
        <v>0.33614491</v>
      </c>
      <c r="F339" s="151">
        <v>0.20086282</v>
      </c>
      <c r="G339" s="151">
        <v>0.15475217</v>
      </c>
      <c r="H339" s="151">
        <v>0.19095467</v>
      </c>
      <c r="I339" s="151">
        <v>0.160892412</v>
      </c>
      <c r="J339" s="151">
        <v>0.184664247</v>
      </c>
      <c r="K339" s="151">
        <v>0.85349239</v>
      </c>
      <c r="L339" s="151">
        <v>0.998339963</v>
      </c>
      <c r="M339" s="151">
        <v>1.0</v>
      </c>
    </row>
    <row r="340" ht="15.75" customHeight="1">
      <c r="A340" s="160" t="s">
        <v>727</v>
      </c>
      <c r="B340" s="160" t="s">
        <v>48</v>
      </c>
      <c r="C340" s="160" t="s">
        <v>688</v>
      </c>
      <c r="D340" s="151">
        <v>0.92555125</v>
      </c>
      <c r="E340" s="151">
        <v>1.1865E-4</v>
      </c>
      <c r="F340" s="151">
        <v>-0.0079764</v>
      </c>
      <c r="G340" s="151">
        <v>0.23098446</v>
      </c>
      <c r="H340" s="151">
        <v>0.08536021</v>
      </c>
      <c r="I340" s="151">
        <v>0.060013106</v>
      </c>
      <c r="J340" s="151">
        <v>-2.29009696</v>
      </c>
      <c r="K340" s="151">
        <v>0.022015697</v>
      </c>
      <c r="L340" s="151">
        <v>0.106234711</v>
      </c>
      <c r="M340" s="151">
        <v>1.0</v>
      </c>
    </row>
    <row r="341" ht="15.75" customHeight="1">
      <c r="A341" s="160" t="s">
        <v>727</v>
      </c>
      <c r="B341" s="160" t="s">
        <v>48</v>
      </c>
      <c r="C341" s="160" t="s">
        <v>116</v>
      </c>
      <c r="D341" s="151">
        <v>0.37376409</v>
      </c>
      <c r="E341" s="151">
        <v>0.66598799</v>
      </c>
      <c r="F341" s="151">
        <v>0.16587939</v>
      </c>
      <c r="G341" s="151">
        <v>0.06555893</v>
      </c>
      <c r="H341" s="151">
        <v>0.18649769</v>
      </c>
      <c r="I341" s="151">
        <v>0.151873078</v>
      </c>
      <c r="J341" s="151">
        <v>0.417109193</v>
      </c>
      <c r="K341" s="151">
        <v>0.676598541</v>
      </c>
      <c r="L341" s="151">
        <v>0.998339963</v>
      </c>
      <c r="M341" s="151">
        <v>1.0</v>
      </c>
    </row>
    <row r="342" ht="15.75" customHeight="1">
      <c r="A342" s="160" t="s">
        <v>727</v>
      </c>
      <c r="B342" s="160" t="s">
        <v>48</v>
      </c>
      <c r="C342" s="160" t="s">
        <v>698</v>
      </c>
      <c r="D342" s="151">
        <v>0.92434364</v>
      </c>
      <c r="E342" s="151">
        <v>2.8701E-4</v>
      </c>
      <c r="F342" s="151">
        <v>-0.0088412</v>
      </c>
      <c r="G342" s="151">
        <v>0.24059106</v>
      </c>
      <c r="H342" s="151">
        <v>0.09310046</v>
      </c>
      <c r="I342" s="151">
        <v>0.066337915</v>
      </c>
      <c r="J342" s="151">
        <v>-2.181931463</v>
      </c>
      <c r="K342" s="151">
        <v>0.029114591</v>
      </c>
      <c r="L342" s="151">
        <v>0.128038032</v>
      </c>
      <c r="M342" s="151">
        <v>1.0</v>
      </c>
    </row>
    <row r="343" ht="15.75" customHeight="1">
      <c r="A343" s="160" t="s">
        <v>727</v>
      </c>
      <c r="B343" s="160" t="s">
        <v>48</v>
      </c>
      <c r="C343" s="160" t="s">
        <v>677</v>
      </c>
      <c r="D343" s="151">
        <v>0.67398146</v>
      </c>
      <c r="E343" s="151">
        <v>0.29497635</v>
      </c>
      <c r="F343" s="151">
        <v>-0.0726975</v>
      </c>
      <c r="G343" s="151">
        <v>-0.1501867</v>
      </c>
      <c r="H343" s="151">
        <v>0.17280539</v>
      </c>
      <c r="I343" s="151">
        <v>0.143408569</v>
      </c>
      <c r="J343" s="151">
        <v>0.34506959</v>
      </c>
      <c r="K343" s="151">
        <v>0.730042054</v>
      </c>
      <c r="L343" s="151">
        <v>0.998339963</v>
      </c>
      <c r="M343" s="151">
        <v>1.0</v>
      </c>
    </row>
    <row r="344" ht="15.75" customHeight="1">
      <c r="A344" s="160" t="s">
        <v>727</v>
      </c>
      <c r="B344" s="160" t="s">
        <v>48</v>
      </c>
      <c r="C344" s="160" t="s">
        <v>701</v>
      </c>
      <c r="D344" s="151">
        <v>0.19418914</v>
      </c>
      <c r="E344" s="161">
        <v>3.83E-8</v>
      </c>
      <c r="F344" s="151">
        <v>-0.1270672</v>
      </c>
      <c r="G344" s="151">
        <v>-0.410448</v>
      </c>
      <c r="H344" s="151">
        <v>0.0978731</v>
      </c>
      <c r="I344" s="151">
        <v>0.074648499</v>
      </c>
      <c r="J344" s="151">
        <v>2.302194129</v>
      </c>
      <c r="K344" s="151">
        <v>0.021324227</v>
      </c>
      <c r="L344" s="151">
        <v>0.105800972</v>
      </c>
      <c r="M344" s="151">
        <v>1.0</v>
      </c>
    </row>
    <row r="345" ht="15.75" customHeight="1">
      <c r="A345" s="160" t="s">
        <v>727</v>
      </c>
      <c r="B345" s="160" t="s">
        <v>48</v>
      </c>
      <c r="C345" s="160" t="s">
        <v>699</v>
      </c>
      <c r="D345" s="151">
        <v>0.52495094</v>
      </c>
      <c r="E345" s="151">
        <v>0.08302419</v>
      </c>
      <c r="F345" s="151">
        <v>0.07845959</v>
      </c>
      <c r="G345" s="151">
        <v>0.17700698</v>
      </c>
      <c r="H345" s="151">
        <v>0.12341609</v>
      </c>
      <c r="I345" s="151">
        <v>0.102114485</v>
      </c>
      <c r="J345" s="151">
        <v>-0.615213828</v>
      </c>
      <c r="K345" s="151">
        <v>0.538413517</v>
      </c>
      <c r="L345" s="151">
        <v>0.947118323</v>
      </c>
      <c r="M345" s="151">
        <v>1.0</v>
      </c>
    </row>
    <row r="346" ht="15.75" customHeight="1">
      <c r="A346" s="160" t="s">
        <v>727</v>
      </c>
      <c r="B346" s="160" t="s">
        <v>51</v>
      </c>
      <c r="C346" s="160" t="s">
        <v>702</v>
      </c>
      <c r="D346" s="151">
        <v>0.48754104</v>
      </c>
      <c r="E346" s="151">
        <v>0.38325989</v>
      </c>
      <c r="F346" s="151">
        <v>-0.0547834</v>
      </c>
      <c r="G346" s="151">
        <v>-0.0682079</v>
      </c>
      <c r="H346" s="151">
        <v>0.07891305</v>
      </c>
      <c r="I346" s="151">
        <v>0.078228512</v>
      </c>
      <c r="J346" s="151">
        <v>0.120813624</v>
      </c>
      <c r="K346" s="151">
        <v>0.903838658</v>
      </c>
      <c r="L346" s="151">
        <v>0.998339963</v>
      </c>
      <c r="M346" s="151">
        <v>1.0</v>
      </c>
    </row>
    <row r="347" ht="15.75" customHeight="1">
      <c r="A347" s="160" t="s">
        <v>727</v>
      </c>
      <c r="B347" s="160" t="s">
        <v>51</v>
      </c>
      <c r="C347" s="160" t="s">
        <v>669</v>
      </c>
      <c r="D347" s="151">
        <v>0.2690304</v>
      </c>
      <c r="E347" s="151">
        <v>0.33023676</v>
      </c>
      <c r="F347" s="151">
        <v>0.15998022</v>
      </c>
      <c r="G347" s="151">
        <v>0.1382331</v>
      </c>
      <c r="H347" s="151">
        <v>0.14473942</v>
      </c>
      <c r="I347" s="151">
        <v>0.141975835</v>
      </c>
      <c r="J347" s="151">
        <v>0.10726198</v>
      </c>
      <c r="K347" s="151">
        <v>0.914581146</v>
      </c>
      <c r="L347" s="151">
        <v>0.998339963</v>
      </c>
      <c r="M347" s="151">
        <v>1.0</v>
      </c>
    </row>
    <row r="348" ht="15.75" customHeight="1">
      <c r="A348" s="160" t="s">
        <v>727</v>
      </c>
      <c r="B348" s="160" t="s">
        <v>51</v>
      </c>
      <c r="C348" s="160" t="s">
        <v>681</v>
      </c>
      <c r="D348" s="151">
        <v>0.42237793</v>
      </c>
      <c r="E348" s="151">
        <v>0.36467854</v>
      </c>
      <c r="F348" s="151">
        <v>0.04799579</v>
      </c>
      <c r="G348" s="151">
        <v>0.05349892</v>
      </c>
      <c r="H348" s="151">
        <v>0.05982256</v>
      </c>
      <c r="I348" s="151">
        <v>0.059017972</v>
      </c>
      <c r="J348" s="151">
        <v>-0.065486273</v>
      </c>
      <c r="K348" s="151">
        <v>0.947786835</v>
      </c>
      <c r="L348" s="151">
        <v>0.998339963</v>
      </c>
      <c r="M348" s="151">
        <v>1.0</v>
      </c>
    </row>
    <row r="349" ht="15.75" customHeight="1">
      <c r="A349" s="160" t="s">
        <v>727</v>
      </c>
      <c r="B349" s="160" t="s">
        <v>51</v>
      </c>
      <c r="C349" s="160" t="s">
        <v>670</v>
      </c>
      <c r="D349" s="151">
        <v>0.42632265</v>
      </c>
      <c r="E349" s="151">
        <v>0.42043698</v>
      </c>
      <c r="F349" s="151">
        <v>0.08496287</v>
      </c>
      <c r="G349" s="151">
        <v>0.08576939</v>
      </c>
      <c r="H349" s="151">
        <v>0.10680435</v>
      </c>
      <c r="I349" s="151">
        <v>0.106458329</v>
      </c>
      <c r="J349" s="151">
        <v>-0.005348297</v>
      </c>
      <c r="K349" s="151">
        <v>0.995732697</v>
      </c>
      <c r="L349" s="151">
        <v>0.998339963</v>
      </c>
      <c r="M349" s="151">
        <v>1.0</v>
      </c>
    </row>
    <row r="350" ht="15.75" customHeight="1">
      <c r="A350" s="160" t="s">
        <v>727</v>
      </c>
      <c r="B350" s="160" t="s">
        <v>51</v>
      </c>
      <c r="C350" s="160" t="s">
        <v>703</v>
      </c>
      <c r="D350" s="151">
        <v>0.27938399</v>
      </c>
      <c r="E350" s="151">
        <v>0.21173857</v>
      </c>
      <c r="F350" s="151">
        <v>-0.0494817</v>
      </c>
      <c r="G350" s="151">
        <v>-0.0567283</v>
      </c>
      <c r="H350" s="151">
        <v>0.04574423</v>
      </c>
      <c r="I350" s="151">
        <v>0.045426278</v>
      </c>
      <c r="J350" s="151">
        <v>0.112406006</v>
      </c>
      <c r="K350" s="151">
        <v>0.910501493</v>
      </c>
      <c r="L350" s="151">
        <v>0.998339963</v>
      </c>
      <c r="M350" s="151">
        <v>1.0</v>
      </c>
    </row>
    <row r="351" ht="15.75" customHeight="1">
      <c r="A351" s="160" t="s">
        <v>727</v>
      </c>
      <c r="B351" s="160" t="s">
        <v>51</v>
      </c>
      <c r="C351" s="160" t="s">
        <v>680</v>
      </c>
      <c r="D351" s="151">
        <v>0.00333956</v>
      </c>
      <c r="E351" s="151">
        <v>0.00713973</v>
      </c>
      <c r="F351" s="151">
        <v>-0.1755084</v>
      </c>
      <c r="G351" s="151">
        <v>-0.1065065</v>
      </c>
      <c r="H351" s="151">
        <v>0.05980616</v>
      </c>
      <c r="I351" s="151">
        <v>0.039589737</v>
      </c>
      <c r="J351" s="151">
        <v>-0.962066464</v>
      </c>
      <c r="K351" s="151">
        <v>0.336016219</v>
      </c>
      <c r="L351" s="151">
        <v>0.833785832</v>
      </c>
      <c r="M351" s="151">
        <v>1.0</v>
      </c>
    </row>
    <row r="352" ht="15.75" customHeight="1">
      <c r="A352" s="160" t="s">
        <v>727</v>
      </c>
      <c r="B352" s="160" t="s">
        <v>51</v>
      </c>
      <c r="C352" s="160" t="s">
        <v>682</v>
      </c>
      <c r="D352" s="151">
        <v>0.03154103</v>
      </c>
      <c r="E352" s="151">
        <v>0.0859223</v>
      </c>
      <c r="F352" s="151">
        <v>-0.1280684</v>
      </c>
      <c r="G352" s="151">
        <v>-0.0949376</v>
      </c>
      <c r="H352" s="151">
        <v>0.05956175</v>
      </c>
      <c r="I352" s="151">
        <v>0.055282677</v>
      </c>
      <c r="J352" s="151">
        <v>-0.407696352</v>
      </c>
      <c r="K352" s="151">
        <v>0.683496616</v>
      </c>
      <c r="L352" s="151">
        <v>0.998339963</v>
      </c>
      <c r="M352" s="151">
        <v>1.0</v>
      </c>
    </row>
    <row r="353" ht="15.75" customHeight="1">
      <c r="A353" s="160" t="s">
        <v>727</v>
      </c>
      <c r="B353" s="160" t="s">
        <v>51</v>
      </c>
      <c r="C353" s="160" t="s">
        <v>671</v>
      </c>
      <c r="D353" s="151">
        <v>0.54191197</v>
      </c>
      <c r="E353" s="151">
        <v>0.54796654</v>
      </c>
      <c r="F353" s="151">
        <v>-0.0860745</v>
      </c>
      <c r="G353" s="151">
        <v>-0.0841891</v>
      </c>
      <c r="H353" s="151">
        <v>0.14112328</v>
      </c>
      <c r="I353" s="151">
        <v>0.140125588</v>
      </c>
      <c r="J353" s="151">
        <v>-0.009480276</v>
      </c>
      <c r="K353" s="151">
        <v>0.992435948</v>
      </c>
      <c r="L353" s="151">
        <v>0.998339963</v>
      </c>
      <c r="M353" s="151">
        <v>1.0</v>
      </c>
    </row>
    <row r="354" ht="15.75" customHeight="1">
      <c r="A354" s="160" t="s">
        <v>727</v>
      </c>
      <c r="B354" s="160" t="s">
        <v>51</v>
      </c>
      <c r="C354" s="160" t="s">
        <v>704</v>
      </c>
      <c r="D354" s="151">
        <v>0.40613813</v>
      </c>
      <c r="E354" s="151">
        <v>0.52531611</v>
      </c>
      <c r="F354" s="151">
        <v>0.06565195</v>
      </c>
      <c r="G354" s="151">
        <v>0.04955733</v>
      </c>
      <c r="H354" s="151">
        <v>0.07903124</v>
      </c>
      <c r="I354" s="151">
        <v>0.078021715</v>
      </c>
      <c r="J354" s="151">
        <v>0.144924182</v>
      </c>
      <c r="K354" s="151">
        <v>0.884770734</v>
      </c>
      <c r="L354" s="151">
        <v>0.998339963</v>
      </c>
      <c r="M354" s="151">
        <v>1.0</v>
      </c>
    </row>
    <row r="355" ht="15.75" customHeight="1">
      <c r="A355" s="160" t="s">
        <v>727</v>
      </c>
      <c r="B355" s="160" t="s">
        <v>51</v>
      </c>
      <c r="C355" s="160" t="s">
        <v>683</v>
      </c>
      <c r="D355" s="151">
        <v>0.35127662</v>
      </c>
      <c r="E355" s="151">
        <v>0.26983314</v>
      </c>
      <c r="F355" s="151">
        <v>0.13662281</v>
      </c>
      <c r="G355" s="151">
        <v>0.16066023</v>
      </c>
      <c r="H355" s="151">
        <v>0.14657276</v>
      </c>
      <c r="I355" s="151">
        <v>0.145598545</v>
      </c>
      <c r="J355" s="151">
        <v>-0.116349074</v>
      </c>
      <c r="K355" s="151">
        <v>0.907375895</v>
      </c>
      <c r="L355" s="151">
        <v>0.998339963</v>
      </c>
      <c r="M355" s="151">
        <v>1.0</v>
      </c>
    </row>
    <row r="356" ht="15.75" customHeight="1">
      <c r="A356" s="160" t="s">
        <v>727</v>
      </c>
      <c r="B356" s="160" t="s">
        <v>51</v>
      </c>
      <c r="C356" s="160" t="s">
        <v>684</v>
      </c>
      <c r="D356" s="151">
        <v>0.12666929</v>
      </c>
      <c r="E356" s="151">
        <v>0.06449336</v>
      </c>
      <c r="F356" s="151">
        <v>0.12473453</v>
      </c>
      <c r="G356" s="151">
        <v>0.14583023</v>
      </c>
      <c r="H356" s="151">
        <v>0.08166627</v>
      </c>
      <c r="I356" s="151">
        <v>0.078880306</v>
      </c>
      <c r="J356" s="151">
        <v>-0.185798564</v>
      </c>
      <c r="K356" s="151">
        <v>0.852602731</v>
      </c>
      <c r="L356" s="151">
        <v>0.998339963</v>
      </c>
      <c r="M356" s="151">
        <v>1.0</v>
      </c>
    </row>
    <row r="357" ht="15.75" customHeight="1">
      <c r="A357" s="160" t="s">
        <v>727</v>
      </c>
      <c r="B357" s="160" t="s">
        <v>51</v>
      </c>
      <c r="C357" s="160" t="s">
        <v>685</v>
      </c>
      <c r="D357" s="151">
        <v>0.35540901</v>
      </c>
      <c r="E357" s="151">
        <v>0.13424329</v>
      </c>
      <c r="F357" s="151">
        <v>0.06112939</v>
      </c>
      <c r="G357" s="151">
        <v>0.09958438</v>
      </c>
      <c r="H357" s="151">
        <v>0.06614672</v>
      </c>
      <c r="I357" s="151">
        <v>0.066497026</v>
      </c>
      <c r="J357" s="151">
        <v>-0.409995775</v>
      </c>
      <c r="K357" s="151">
        <v>0.681809047</v>
      </c>
      <c r="L357" s="151">
        <v>0.998339963</v>
      </c>
      <c r="M357" s="151">
        <v>1.0</v>
      </c>
    </row>
    <row r="358" ht="15.75" customHeight="1">
      <c r="A358" s="160" t="s">
        <v>727</v>
      </c>
      <c r="B358" s="160" t="s">
        <v>51</v>
      </c>
      <c r="C358" s="160" t="s">
        <v>711</v>
      </c>
      <c r="D358" s="151">
        <v>0.83154653</v>
      </c>
      <c r="E358" s="151">
        <v>0.58863583</v>
      </c>
      <c r="F358" s="151">
        <v>-0.0170567</v>
      </c>
      <c r="G358" s="151">
        <v>0.03681022</v>
      </c>
      <c r="H358" s="151">
        <v>0.0801844</v>
      </c>
      <c r="I358" s="151">
        <v>0.068064591</v>
      </c>
      <c r="J358" s="151">
        <v>-0.51215216</v>
      </c>
      <c r="K358" s="151">
        <v>0.608544522</v>
      </c>
      <c r="L358" s="151">
        <v>0.99075844</v>
      </c>
      <c r="M358" s="151">
        <v>1.0</v>
      </c>
    </row>
    <row r="359" ht="15.75" customHeight="1">
      <c r="A359" s="160" t="s">
        <v>727</v>
      </c>
      <c r="B359" s="160" t="s">
        <v>51</v>
      </c>
      <c r="C359" s="160" t="s">
        <v>687</v>
      </c>
      <c r="D359" s="151">
        <v>0.86958283</v>
      </c>
      <c r="E359" s="151">
        <v>0.76315703</v>
      </c>
      <c r="F359" s="151">
        <v>0.0085692</v>
      </c>
      <c r="G359" s="151">
        <v>0.01553325</v>
      </c>
      <c r="H359" s="151">
        <v>0.05219124</v>
      </c>
      <c r="I359" s="151">
        <v>0.05154762</v>
      </c>
      <c r="J359" s="151">
        <v>-0.094935179</v>
      </c>
      <c r="K359" s="151">
        <v>0.924366314</v>
      </c>
      <c r="L359" s="151">
        <v>0.998339963</v>
      </c>
      <c r="M359" s="151">
        <v>1.0</v>
      </c>
    </row>
    <row r="360" ht="15.75" customHeight="1">
      <c r="A360" s="160" t="s">
        <v>727</v>
      </c>
      <c r="B360" s="160" t="s">
        <v>51</v>
      </c>
      <c r="C360" s="160" t="s">
        <v>686</v>
      </c>
      <c r="D360" s="151">
        <v>0.10894082</v>
      </c>
      <c r="E360" s="151">
        <v>0.47216968</v>
      </c>
      <c r="F360" s="151">
        <v>-0.119885</v>
      </c>
      <c r="G360" s="151">
        <v>-0.0471362</v>
      </c>
      <c r="H360" s="151">
        <v>0.07478917</v>
      </c>
      <c r="I360" s="151">
        <v>0.065562324</v>
      </c>
      <c r="J360" s="151">
        <v>-0.731454176</v>
      </c>
      <c r="K360" s="151">
        <v>0.464501784</v>
      </c>
      <c r="L360" s="151">
        <v>0.939463337</v>
      </c>
      <c r="M360" s="151">
        <v>1.0</v>
      </c>
    </row>
    <row r="361" ht="15.75" customHeight="1">
      <c r="A361" s="160" t="s">
        <v>727</v>
      </c>
      <c r="B361" s="160" t="s">
        <v>51</v>
      </c>
      <c r="C361" s="160" t="s">
        <v>678</v>
      </c>
      <c r="D361" s="151">
        <v>0.8083784</v>
      </c>
      <c r="E361" s="151">
        <v>0.09349359</v>
      </c>
      <c r="F361" s="151">
        <v>-0.0128134</v>
      </c>
      <c r="G361" s="151">
        <v>-0.069413</v>
      </c>
      <c r="H361" s="151">
        <v>0.05283483</v>
      </c>
      <c r="I361" s="151">
        <v>0.041385008</v>
      </c>
      <c r="J361" s="151">
        <v>0.843339651</v>
      </c>
      <c r="K361" s="151">
        <v>0.399038513</v>
      </c>
      <c r="L361" s="151">
        <v>0.898230094</v>
      </c>
      <c r="M361" s="151">
        <v>1.0</v>
      </c>
    </row>
    <row r="362" ht="15.75" customHeight="1">
      <c r="A362" s="160" t="s">
        <v>727</v>
      </c>
      <c r="B362" s="160" t="s">
        <v>51</v>
      </c>
      <c r="C362" s="160" t="s">
        <v>663</v>
      </c>
      <c r="D362" s="151">
        <v>0.97022268</v>
      </c>
      <c r="E362" s="151">
        <v>0.14672172</v>
      </c>
      <c r="F362" s="151">
        <v>-0.0021811</v>
      </c>
      <c r="G362" s="151">
        <v>-0.0638375</v>
      </c>
      <c r="H362" s="151">
        <v>0.05842907</v>
      </c>
      <c r="I362" s="151">
        <v>0.043989196</v>
      </c>
      <c r="J362" s="151">
        <v>0.843026944</v>
      </c>
      <c r="K362" s="151">
        <v>0.399213375</v>
      </c>
      <c r="L362" s="151">
        <v>0.898230094</v>
      </c>
      <c r="M362" s="151">
        <v>1.0</v>
      </c>
    </row>
    <row r="363" ht="15.75" customHeight="1">
      <c r="A363" s="160" t="s">
        <v>727</v>
      </c>
      <c r="B363" s="160" t="s">
        <v>51</v>
      </c>
      <c r="C363" s="160" t="s">
        <v>672</v>
      </c>
      <c r="D363" s="151">
        <v>0.82274827</v>
      </c>
      <c r="E363" s="151">
        <v>0.9058518</v>
      </c>
      <c r="F363" s="151">
        <v>0.02804566</v>
      </c>
      <c r="G363" s="151">
        <v>0.01460917</v>
      </c>
      <c r="H363" s="151">
        <v>0.12519729</v>
      </c>
      <c r="I363" s="151">
        <v>0.123524526</v>
      </c>
      <c r="J363" s="151">
        <v>0.076397143</v>
      </c>
      <c r="K363" s="151">
        <v>0.939103142</v>
      </c>
      <c r="L363" s="151">
        <v>0.998339963</v>
      </c>
      <c r="M363" s="151">
        <v>1.0</v>
      </c>
    </row>
    <row r="364" ht="15.75" customHeight="1">
      <c r="A364" s="160" t="s">
        <v>727</v>
      </c>
      <c r="B364" s="160" t="s">
        <v>51</v>
      </c>
      <c r="C364" s="160" t="s">
        <v>673</v>
      </c>
      <c r="D364" s="151">
        <v>0.36848881</v>
      </c>
      <c r="E364" s="151">
        <v>0.44816978</v>
      </c>
      <c r="F364" s="151">
        <v>0.08145164</v>
      </c>
      <c r="G364" s="151">
        <v>0.0683977</v>
      </c>
      <c r="H364" s="151">
        <v>0.0905715</v>
      </c>
      <c r="I364" s="151">
        <v>0.090178472</v>
      </c>
      <c r="J364" s="151">
        <v>0.102135586</v>
      </c>
      <c r="K364" s="151">
        <v>0.918649055</v>
      </c>
      <c r="L364" s="151">
        <v>0.998339963</v>
      </c>
      <c r="M364" s="151">
        <v>1.0</v>
      </c>
    </row>
    <row r="365" ht="15.75" customHeight="1">
      <c r="A365" s="160" t="s">
        <v>727</v>
      </c>
      <c r="B365" s="160" t="s">
        <v>51</v>
      </c>
      <c r="C365" s="160" t="s">
        <v>705</v>
      </c>
      <c r="D365" s="151">
        <v>0.07398641</v>
      </c>
      <c r="E365" s="151">
        <v>0.10795627</v>
      </c>
      <c r="F365" s="151">
        <v>-0.1299457</v>
      </c>
      <c r="G365" s="151">
        <v>-0.1134969</v>
      </c>
      <c r="H365" s="151">
        <v>0.07272957</v>
      </c>
      <c r="I365" s="151">
        <v>0.070606918</v>
      </c>
      <c r="J365" s="151">
        <v>-0.162272994</v>
      </c>
      <c r="K365" s="151">
        <v>0.871090881</v>
      </c>
      <c r="L365" s="151">
        <v>0.998339963</v>
      </c>
      <c r="M365" s="151">
        <v>1.0</v>
      </c>
    </row>
    <row r="366" ht="15.75" customHeight="1">
      <c r="A366" s="160" t="s">
        <v>727</v>
      </c>
      <c r="B366" s="160" t="s">
        <v>51</v>
      </c>
      <c r="C366" s="160" t="s">
        <v>689</v>
      </c>
      <c r="D366" s="151">
        <v>0.09051729</v>
      </c>
      <c r="E366" s="151">
        <v>0.09845332</v>
      </c>
      <c r="F366" s="151">
        <v>0.11470798</v>
      </c>
      <c r="G366" s="151">
        <v>0.1099943</v>
      </c>
      <c r="H366" s="151">
        <v>0.06776727</v>
      </c>
      <c r="I366" s="151">
        <v>0.066566438</v>
      </c>
      <c r="J366" s="151">
        <v>0.049621898</v>
      </c>
      <c r="K366" s="151">
        <v>0.960423696</v>
      </c>
      <c r="L366" s="151">
        <v>0.998339963</v>
      </c>
      <c r="M366" s="151">
        <v>1.0</v>
      </c>
    </row>
    <row r="367" ht="15.75" customHeight="1">
      <c r="A367" s="160" t="s">
        <v>727</v>
      </c>
      <c r="B367" s="160" t="s">
        <v>51</v>
      </c>
      <c r="C367" s="160" t="s">
        <v>674</v>
      </c>
      <c r="D367" s="151">
        <v>0.0274981</v>
      </c>
      <c r="E367" s="151">
        <v>0.03756882</v>
      </c>
      <c r="F367" s="151">
        <v>-0.2106499</v>
      </c>
      <c r="G367" s="151">
        <v>-0.1944777</v>
      </c>
      <c r="H367" s="151">
        <v>0.09555998</v>
      </c>
      <c r="I367" s="151">
        <v>0.093520183</v>
      </c>
      <c r="J367" s="151">
        <v>-0.120951689</v>
      </c>
      <c r="K367" s="151">
        <v>0.903729301</v>
      </c>
      <c r="L367" s="151">
        <v>0.998339963</v>
      </c>
      <c r="M367" s="151">
        <v>1.0</v>
      </c>
    </row>
    <row r="368" ht="15.75" customHeight="1">
      <c r="A368" s="160" t="s">
        <v>727</v>
      </c>
      <c r="B368" s="160" t="s">
        <v>51</v>
      </c>
      <c r="C368" s="160" t="s">
        <v>690</v>
      </c>
      <c r="D368" s="151">
        <v>0.92114948</v>
      </c>
      <c r="E368" s="151">
        <v>0.6607431</v>
      </c>
      <c r="F368" s="151">
        <v>0.00381419</v>
      </c>
      <c r="G368" s="151">
        <v>-0.0158415</v>
      </c>
      <c r="H368" s="151">
        <v>0.03853266</v>
      </c>
      <c r="I368" s="151">
        <v>0.036094792</v>
      </c>
      <c r="J368" s="151">
        <v>0.372283287</v>
      </c>
      <c r="K368" s="151">
        <v>0.709681941</v>
      </c>
      <c r="L368" s="151">
        <v>0.998339963</v>
      </c>
      <c r="M368" s="151">
        <v>1.0</v>
      </c>
    </row>
    <row r="369" ht="15.75" customHeight="1">
      <c r="A369" s="160" t="s">
        <v>727</v>
      </c>
      <c r="B369" s="160" t="s">
        <v>51</v>
      </c>
      <c r="C369" s="160" t="s">
        <v>668</v>
      </c>
      <c r="D369" s="151">
        <v>0.31379347</v>
      </c>
      <c r="E369" s="151">
        <v>0.31206178</v>
      </c>
      <c r="F369" s="151">
        <v>0.1153214</v>
      </c>
      <c r="G369" s="151">
        <v>0.11378357</v>
      </c>
      <c r="H369" s="151">
        <v>0.11448633</v>
      </c>
      <c r="I369" s="151">
        <v>0.112556093</v>
      </c>
      <c r="J369" s="151">
        <v>0.009578601</v>
      </c>
      <c r="K369" s="151">
        <v>0.992357499</v>
      </c>
      <c r="L369" s="151">
        <v>0.998339963</v>
      </c>
      <c r="M369" s="151">
        <v>1.0</v>
      </c>
    </row>
    <row r="370" ht="15.75" customHeight="1">
      <c r="A370" s="160" t="s">
        <v>727</v>
      </c>
      <c r="B370" s="160" t="s">
        <v>51</v>
      </c>
      <c r="C370" s="160" t="s">
        <v>694</v>
      </c>
      <c r="D370" s="151">
        <v>0.33478308</v>
      </c>
      <c r="E370" s="151">
        <v>0.00336761</v>
      </c>
      <c r="F370" s="151">
        <v>0.07913156</v>
      </c>
      <c r="G370" s="151">
        <v>0.1771358</v>
      </c>
      <c r="H370" s="151">
        <v>0.08204205</v>
      </c>
      <c r="I370" s="151">
        <v>0.060414191</v>
      </c>
      <c r="J370" s="151">
        <v>-0.961900245</v>
      </c>
      <c r="K370" s="151">
        <v>0.336099715</v>
      </c>
      <c r="L370" s="151">
        <v>0.833785832</v>
      </c>
      <c r="M370" s="151">
        <v>1.0</v>
      </c>
    </row>
    <row r="371" ht="15.75" customHeight="1">
      <c r="A371" s="160" t="s">
        <v>727</v>
      </c>
      <c r="B371" s="160" t="s">
        <v>51</v>
      </c>
      <c r="C371" s="160" t="s">
        <v>691</v>
      </c>
      <c r="D371" s="151">
        <v>0.01383627</v>
      </c>
      <c r="E371" s="151">
        <v>4.3262E-4</v>
      </c>
      <c r="F371" s="151">
        <v>0.1764774</v>
      </c>
      <c r="G371" s="151">
        <v>0.22922302</v>
      </c>
      <c r="H371" s="151">
        <v>0.07169547</v>
      </c>
      <c r="I371" s="151">
        <v>0.065132423</v>
      </c>
      <c r="J371" s="151">
        <v>-0.544537436</v>
      </c>
      <c r="K371" s="151">
        <v>0.586071694</v>
      </c>
      <c r="L371" s="151">
        <v>0.986129329</v>
      </c>
      <c r="M371" s="151">
        <v>1.0</v>
      </c>
    </row>
    <row r="372" ht="15.75" customHeight="1">
      <c r="A372" s="160" t="s">
        <v>727</v>
      </c>
      <c r="B372" s="160" t="s">
        <v>51</v>
      </c>
      <c r="C372" s="160" t="s">
        <v>693</v>
      </c>
      <c r="D372" s="151">
        <v>0.21671383</v>
      </c>
      <c r="E372" s="151">
        <v>0.16849246</v>
      </c>
      <c r="F372" s="151">
        <v>-0.0737662</v>
      </c>
      <c r="G372" s="151">
        <v>-0.0820147</v>
      </c>
      <c r="H372" s="151">
        <v>0.05971456</v>
      </c>
      <c r="I372" s="151">
        <v>0.059557671</v>
      </c>
      <c r="J372" s="151">
        <v>0.097802799</v>
      </c>
      <c r="K372" s="151">
        <v>0.922088885</v>
      </c>
      <c r="L372" s="151">
        <v>0.998339963</v>
      </c>
      <c r="M372" s="151">
        <v>1.0</v>
      </c>
    </row>
    <row r="373" ht="15.75" customHeight="1">
      <c r="A373" s="160" t="s">
        <v>727</v>
      </c>
      <c r="B373" s="160" t="s">
        <v>51</v>
      </c>
      <c r="C373" s="160" t="s">
        <v>692</v>
      </c>
      <c r="D373" s="151">
        <v>0.36618661</v>
      </c>
      <c r="E373" s="151">
        <v>0.88122598</v>
      </c>
      <c r="F373" s="151">
        <v>-0.0616454</v>
      </c>
      <c r="G373" s="151">
        <v>-0.0090921</v>
      </c>
      <c r="H373" s="151">
        <v>0.06821908</v>
      </c>
      <c r="I373" s="151">
        <v>0.060851419</v>
      </c>
      <c r="J373" s="151">
        <v>-0.574886546</v>
      </c>
      <c r="K373" s="151">
        <v>0.565368029</v>
      </c>
      <c r="L373" s="151">
        <v>0.963865319</v>
      </c>
      <c r="M373" s="151">
        <v>1.0</v>
      </c>
    </row>
    <row r="374" ht="15.75" customHeight="1">
      <c r="A374" s="160" t="s">
        <v>727</v>
      </c>
      <c r="B374" s="160" t="s">
        <v>51</v>
      </c>
      <c r="C374" s="160" t="s">
        <v>706</v>
      </c>
      <c r="D374" s="151">
        <v>0.06792257</v>
      </c>
      <c r="E374" s="151">
        <v>0.00825385</v>
      </c>
      <c r="F374" s="151">
        <v>0.09045877</v>
      </c>
      <c r="G374" s="151">
        <v>0.12497254</v>
      </c>
      <c r="H374" s="151">
        <v>0.04955233</v>
      </c>
      <c r="I374" s="151">
        <v>0.047311114</v>
      </c>
      <c r="J374" s="151">
        <v>-0.503768823</v>
      </c>
      <c r="K374" s="151">
        <v>0.614423839</v>
      </c>
      <c r="L374" s="151">
        <v>0.99075844</v>
      </c>
      <c r="M374" s="151">
        <v>1.0</v>
      </c>
    </row>
    <row r="375" ht="15.75" customHeight="1">
      <c r="A375" s="160" t="s">
        <v>727</v>
      </c>
      <c r="B375" s="160" t="s">
        <v>51</v>
      </c>
      <c r="C375" s="160" t="s">
        <v>695</v>
      </c>
      <c r="D375" s="151">
        <v>0.57476406</v>
      </c>
      <c r="E375" s="151">
        <v>0.92989388</v>
      </c>
      <c r="F375" s="151">
        <v>-0.0305296</v>
      </c>
      <c r="G375" s="151">
        <v>-0.0044455</v>
      </c>
      <c r="H375" s="151">
        <v>0.05441515</v>
      </c>
      <c r="I375" s="151">
        <v>0.050529701</v>
      </c>
      <c r="J375" s="151">
        <v>-0.351262241</v>
      </c>
      <c r="K375" s="151">
        <v>0.725391619</v>
      </c>
      <c r="L375" s="151">
        <v>0.998339963</v>
      </c>
      <c r="M375" s="151">
        <v>1.0</v>
      </c>
    </row>
    <row r="376" ht="15.75" customHeight="1">
      <c r="A376" s="160" t="s">
        <v>727</v>
      </c>
      <c r="B376" s="160" t="s">
        <v>51</v>
      </c>
      <c r="C376" s="160" t="s">
        <v>675</v>
      </c>
      <c r="D376" s="151">
        <v>0.10433101</v>
      </c>
      <c r="E376" s="151">
        <v>0.15061839</v>
      </c>
      <c r="F376" s="151">
        <v>0.22418532</v>
      </c>
      <c r="G376" s="151">
        <v>0.19405504</v>
      </c>
      <c r="H376" s="151">
        <v>0.1380273</v>
      </c>
      <c r="I376" s="151">
        <v>0.135008911</v>
      </c>
      <c r="J376" s="151">
        <v>0.156052712</v>
      </c>
      <c r="K376" s="151">
        <v>0.875991472</v>
      </c>
      <c r="L376" s="151">
        <v>0.998339963</v>
      </c>
      <c r="M376" s="151">
        <v>1.0</v>
      </c>
    </row>
    <row r="377" ht="15.75" customHeight="1">
      <c r="A377" s="160" t="s">
        <v>727</v>
      </c>
      <c r="B377" s="160" t="s">
        <v>51</v>
      </c>
      <c r="C377" s="160" t="s">
        <v>707</v>
      </c>
      <c r="D377" s="151">
        <v>0.93904891</v>
      </c>
      <c r="E377" s="151">
        <v>0.93844641</v>
      </c>
      <c r="F377" s="151">
        <v>0.00641732</v>
      </c>
      <c r="G377" s="151">
        <v>-0.0064449</v>
      </c>
      <c r="H377" s="151">
        <v>0.08392451</v>
      </c>
      <c r="I377" s="151">
        <v>0.083456349</v>
      </c>
      <c r="J377" s="151">
        <v>0.1086733</v>
      </c>
      <c r="K377" s="151">
        <v>0.91346162</v>
      </c>
      <c r="L377" s="151">
        <v>0.998339963</v>
      </c>
      <c r="M377" s="151">
        <v>1.0</v>
      </c>
    </row>
    <row r="378" ht="15.75" customHeight="1">
      <c r="A378" s="160" t="s">
        <v>727</v>
      </c>
      <c r="B378" s="160" t="s">
        <v>51</v>
      </c>
      <c r="C378" s="160" t="s">
        <v>696</v>
      </c>
      <c r="D378" s="151">
        <v>0.87212336</v>
      </c>
      <c r="E378" s="151">
        <v>0.84899192</v>
      </c>
      <c r="F378" s="151">
        <v>-0.0112164</v>
      </c>
      <c r="G378" s="151">
        <v>-0.0131465</v>
      </c>
      <c r="H378" s="151">
        <v>0.0696838</v>
      </c>
      <c r="I378" s="151">
        <v>0.069045732</v>
      </c>
      <c r="J378" s="151">
        <v>0.019675366</v>
      </c>
      <c r="K378" s="151">
        <v>0.984302342</v>
      </c>
      <c r="L378" s="151">
        <v>0.998339963</v>
      </c>
      <c r="M378" s="151">
        <v>1.0</v>
      </c>
    </row>
    <row r="379" ht="15.75" customHeight="1">
      <c r="A379" s="160" t="s">
        <v>727</v>
      </c>
      <c r="B379" s="160" t="s">
        <v>51</v>
      </c>
      <c r="C379" s="160" t="s">
        <v>708</v>
      </c>
      <c r="D379" s="151">
        <v>0.91479393</v>
      </c>
      <c r="E379" s="151">
        <v>0.7130041</v>
      </c>
      <c r="F379" s="151">
        <v>-0.0155548</v>
      </c>
      <c r="G379" s="151">
        <v>0.05041209</v>
      </c>
      <c r="H379" s="151">
        <v>0.14538043</v>
      </c>
      <c r="I379" s="151">
        <v>0.137054871</v>
      </c>
      <c r="J379" s="151">
        <v>-0.330166818</v>
      </c>
      <c r="K379" s="151">
        <v>0.741273918</v>
      </c>
      <c r="L379" s="151">
        <v>0.998339963</v>
      </c>
      <c r="M379" s="151">
        <v>1.0</v>
      </c>
    </row>
    <row r="380" ht="15.75" customHeight="1">
      <c r="A380" s="160" t="s">
        <v>727</v>
      </c>
      <c r="B380" s="160" t="s">
        <v>51</v>
      </c>
      <c r="C380" s="160" t="s">
        <v>697</v>
      </c>
      <c r="D380" s="151">
        <v>0.39037796</v>
      </c>
      <c r="E380" s="151">
        <v>0.30230177</v>
      </c>
      <c r="F380" s="151">
        <v>-0.0539606</v>
      </c>
      <c r="G380" s="151">
        <v>-0.063733</v>
      </c>
      <c r="H380" s="151">
        <v>0.06282285</v>
      </c>
      <c r="I380" s="151">
        <v>0.061786174</v>
      </c>
      <c r="J380" s="151">
        <v>0.110905974</v>
      </c>
      <c r="K380" s="151">
        <v>0.911690908</v>
      </c>
      <c r="L380" s="151">
        <v>0.998339963</v>
      </c>
      <c r="M380" s="151">
        <v>1.0</v>
      </c>
    </row>
    <row r="381" ht="15.75" customHeight="1">
      <c r="A381" s="160" t="s">
        <v>727</v>
      </c>
      <c r="B381" s="160" t="s">
        <v>51</v>
      </c>
      <c r="C381" s="160" t="s">
        <v>709</v>
      </c>
      <c r="D381" s="151">
        <v>0.4266126</v>
      </c>
      <c r="E381" s="151">
        <v>0.73012229</v>
      </c>
      <c r="F381" s="151">
        <v>-0.0500886</v>
      </c>
      <c r="G381" s="151">
        <v>-0.020825</v>
      </c>
      <c r="H381" s="151">
        <v>0.06300442</v>
      </c>
      <c r="I381" s="151">
        <v>0.06036872</v>
      </c>
      <c r="J381" s="151">
        <v>-0.335369625</v>
      </c>
      <c r="K381" s="151">
        <v>0.737346278</v>
      </c>
      <c r="L381" s="151">
        <v>0.998339963</v>
      </c>
      <c r="M381" s="151">
        <v>1.0</v>
      </c>
    </row>
    <row r="382" ht="15.75" customHeight="1">
      <c r="A382" s="160" t="s">
        <v>727</v>
      </c>
      <c r="B382" s="160" t="s">
        <v>51</v>
      </c>
      <c r="C382" s="160" t="s">
        <v>676</v>
      </c>
      <c r="D382" s="151">
        <v>0.39681235</v>
      </c>
      <c r="E382" s="151">
        <v>0.38013433</v>
      </c>
      <c r="F382" s="151">
        <v>-0.1229376</v>
      </c>
      <c r="G382" s="151">
        <v>-0.1260444</v>
      </c>
      <c r="H382" s="151">
        <v>0.14508854</v>
      </c>
      <c r="I382" s="151">
        <v>0.143615594</v>
      </c>
      <c r="J382" s="151">
        <v>0.015218724</v>
      </c>
      <c r="K382" s="151">
        <v>0.987857684</v>
      </c>
      <c r="L382" s="151">
        <v>0.998339963</v>
      </c>
      <c r="M382" s="151">
        <v>1.0</v>
      </c>
    </row>
    <row r="383" ht="15.75" customHeight="1">
      <c r="A383" s="160" t="s">
        <v>727</v>
      </c>
      <c r="B383" s="160" t="s">
        <v>51</v>
      </c>
      <c r="C383" s="160" t="s">
        <v>688</v>
      </c>
      <c r="D383" s="151">
        <v>0.47824177</v>
      </c>
      <c r="E383" s="151">
        <v>0.84157103</v>
      </c>
      <c r="F383" s="151">
        <v>-0.0424755</v>
      </c>
      <c r="G383" s="151">
        <v>0.00957747</v>
      </c>
      <c r="H383" s="151">
        <v>0.0598977</v>
      </c>
      <c r="I383" s="151">
        <v>0.047915375</v>
      </c>
      <c r="J383" s="151">
        <v>-0.678614171</v>
      </c>
      <c r="K383" s="151">
        <v>0.497382361</v>
      </c>
      <c r="L383" s="151">
        <v>0.947118323</v>
      </c>
      <c r="M383" s="151">
        <v>1.0</v>
      </c>
    </row>
    <row r="384" ht="15.75" customHeight="1">
      <c r="A384" s="160" t="s">
        <v>727</v>
      </c>
      <c r="B384" s="160" t="s">
        <v>51</v>
      </c>
      <c r="C384" s="160" t="s">
        <v>116</v>
      </c>
      <c r="D384" s="151">
        <v>0.73065538</v>
      </c>
      <c r="E384" s="151">
        <v>0.85513566</v>
      </c>
      <c r="F384" s="151">
        <v>0.0359812</v>
      </c>
      <c r="G384" s="151">
        <v>0.01900649</v>
      </c>
      <c r="H384" s="151">
        <v>0.10451938</v>
      </c>
      <c r="I384" s="151">
        <v>0.10410569</v>
      </c>
      <c r="J384" s="151">
        <v>0.115066789</v>
      </c>
      <c r="K384" s="151">
        <v>0.908392183</v>
      </c>
      <c r="L384" s="151">
        <v>0.998339963</v>
      </c>
      <c r="M384" s="151">
        <v>1.0</v>
      </c>
    </row>
    <row r="385" ht="15.75" customHeight="1">
      <c r="A385" s="160" t="s">
        <v>727</v>
      </c>
      <c r="B385" s="160" t="s">
        <v>51</v>
      </c>
      <c r="C385" s="160" t="s">
        <v>698</v>
      </c>
      <c r="D385" s="151">
        <v>0.15738338</v>
      </c>
      <c r="E385" s="151">
        <v>0.48306816</v>
      </c>
      <c r="F385" s="151">
        <v>-0.0910899</v>
      </c>
      <c r="G385" s="151">
        <v>-0.0364803</v>
      </c>
      <c r="H385" s="151">
        <v>0.06442333</v>
      </c>
      <c r="I385" s="151">
        <v>0.0520125</v>
      </c>
      <c r="J385" s="151">
        <v>-0.659544331</v>
      </c>
      <c r="K385" s="151">
        <v>0.509546289</v>
      </c>
      <c r="L385" s="151">
        <v>0.947118323</v>
      </c>
      <c r="M385" s="151">
        <v>1.0</v>
      </c>
    </row>
    <row r="386" ht="15.75" customHeight="1">
      <c r="A386" s="160" t="s">
        <v>727</v>
      </c>
      <c r="B386" s="160" t="s">
        <v>51</v>
      </c>
      <c r="C386" s="160" t="s">
        <v>677</v>
      </c>
      <c r="D386" s="151">
        <v>0.17888605</v>
      </c>
      <c r="E386" s="151">
        <v>0.13033578</v>
      </c>
      <c r="F386" s="151">
        <v>-0.1476596</v>
      </c>
      <c r="G386" s="151">
        <v>-0.1658445</v>
      </c>
      <c r="H386" s="151">
        <v>0.10985</v>
      </c>
      <c r="I386" s="151">
        <v>0.109628973</v>
      </c>
      <c r="J386" s="151">
        <v>0.117174819</v>
      </c>
      <c r="K386" s="151">
        <v>0.906721521</v>
      </c>
      <c r="L386" s="151">
        <v>0.998339963</v>
      </c>
      <c r="M386" s="151">
        <v>1.0</v>
      </c>
    </row>
    <row r="387" ht="15.75" customHeight="1">
      <c r="A387" s="160" t="s">
        <v>727</v>
      </c>
      <c r="B387" s="160" t="s">
        <v>51</v>
      </c>
      <c r="C387" s="160" t="s">
        <v>701</v>
      </c>
      <c r="D387" s="151">
        <v>0.6549184</v>
      </c>
      <c r="E387" s="151">
        <v>0.47161928</v>
      </c>
      <c r="F387" s="151">
        <v>0.02960791</v>
      </c>
      <c r="G387" s="151">
        <v>-0.0361841</v>
      </c>
      <c r="H387" s="151">
        <v>0.06624582</v>
      </c>
      <c r="I387" s="151">
        <v>0.050266451</v>
      </c>
      <c r="J387" s="151">
        <v>0.791170847</v>
      </c>
      <c r="K387" s="151">
        <v>0.428844301</v>
      </c>
      <c r="L387" s="151">
        <v>0.922015248</v>
      </c>
      <c r="M387" s="151">
        <v>1.0</v>
      </c>
    </row>
    <row r="388" ht="15.75" customHeight="1">
      <c r="A388" s="160" t="s">
        <v>727</v>
      </c>
      <c r="B388" s="160" t="s">
        <v>51</v>
      </c>
      <c r="C388" s="160" t="s">
        <v>699</v>
      </c>
      <c r="D388" s="151">
        <v>0.87699753</v>
      </c>
      <c r="E388" s="151">
        <v>0.86230002</v>
      </c>
      <c r="F388" s="151">
        <v>-0.0114972</v>
      </c>
      <c r="G388" s="151">
        <v>0.01244186</v>
      </c>
      <c r="H388" s="151">
        <v>0.07428273</v>
      </c>
      <c r="I388" s="151">
        <v>0.071732918</v>
      </c>
      <c r="J388" s="151">
        <v>-0.231823139</v>
      </c>
      <c r="K388" s="151">
        <v>0.816675384</v>
      </c>
      <c r="L388" s="151">
        <v>0.998339963</v>
      </c>
      <c r="M388" s="151">
        <v>1.0</v>
      </c>
    </row>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rintOptions/>
  <pageMargins bottom="1.0" footer="0.0" header="0.0" left="0.75" right="0.75" top="1.0"/>
  <pageSetup orientation="landscape"/>
  <drawing r:id="rId1"/>
</worksheet>
</file>

<file path=xl/worksheets/sheet1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1" width="41.78"/>
    <col customWidth="1" min="2" max="2" width="27.11"/>
    <col customWidth="1" min="3" max="3" width="75.0"/>
    <col customWidth="1" min="4" max="4" width="41.44"/>
    <col customWidth="1" min="5" max="5" width="11.11"/>
    <col customWidth="1" min="6" max="6" width="17.11"/>
    <col customWidth="1" min="7" max="7" width="19.78"/>
    <col customWidth="1" min="8" max="8" width="12.11"/>
    <col customWidth="1" min="9" max="26" width="10.56"/>
  </cols>
  <sheetData>
    <row r="1" ht="15.75" customHeight="1">
      <c r="A1" s="174" t="s">
        <v>102</v>
      </c>
      <c r="B1" s="174" t="s">
        <v>716</v>
      </c>
      <c r="C1" s="174" t="s">
        <v>728</v>
      </c>
      <c r="D1" s="174" t="s">
        <v>729</v>
      </c>
      <c r="E1" s="175" t="s">
        <v>730</v>
      </c>
      <c r="F1" s="176" t="s">
        <v>731</v>
      </c>
      <c r="G1" s="176" t="s">
        <v>732</v>
      </c>
      <c r="H1" s="175" t="s">
        <v>733</v>
      </c>
      <c r="I1" s="5"/>
      <c r="J1" s="5"/>
      <c r="K1" s="5"/>
      <c r="L1" s="5"/>
      <c r="M1" s="5"/>
      <c r="N1" s="5"/>
      <c r="O1" s="5"/>
      <c r="P1" s="5"/>
      <c r="Q1" s="5"/>
      <c r="R1" s="5"/>
      <c r="S1" s="5"/>
      <c r="T1" s="5"/>
      <c r="U1" s="5"/>
      <c r="V1" s="5"/>
      <c r="W1" s="5"/>
      <c r="X1" s="5"/>
      <c r="Y1" s="5"/>
      <c r="Z1" s="5"/>
    </row>
    <row r="2" ht="15.75" customHeight="1">
      <c r="A2" s="51" t="s">
        <v>662</v>
      </c>
      <c r="B2" s="51" t="s">
        <v>669</v>
      </c>
      <c r="C2" s="51" t="s">
        <v>734</v>
      </c>
      <c r="D2" s="51" t="s">
        <v>735</v>
      </c>
      <c r="E2" s="177">
        <v>114687.803</v>
      </c>
      <c r="F2" s="178">
        <v>0.5</v>
      </c>
      <c r="G2" s="178">
        <v>0.0327</v>
      </c>
      <c r="H2" s="177">
        <v>114687.803</v>
      </c>
    </row>
    <row r="3" ht="15.75" customHeight="1">
      <c r="A3" s="51" t="s">
        <v>662</v>
      </c>
      <c r="B3" s="51" t="s">
        <v>670</v>
      </c>
      <c r="C3" s="51" t="s">
        <v>736</v>
      </c>
      <c r="D3" s="51" t="s">
        <v>735</v>
      </c>
      <c r="E3" s="177">
        <v>194834.291</v>
      </c>
      <c r="F3" s="178">
        <v>0.5</v>
      </c>
      <c r="G3" s="178">
        <v>0.0509</v>
      </c>
      <c r="H3" s="177">
        <v>194834.291</v>
      </c>
    </row>
    <row r="4" ht="15.75" customHeight="1">
      <c r="A4" s="51" t="s">
        <v>662</v>
      </c>
      <c r="B4" s="51" t="s">
        <v>671</v>
      </c>
      <c r="C4" s="51" t="s">
        <v>737</v>
      </c>
      <c r="D4" s="51" t="s">
        <v>735</v>
      </c>
      <c r="E4" s="177">
        <v>397458.518</v>
      </c>
      <c r="F4" s="178">
        <v>0.5</v>
      </c>
      <c r="G4" s="178">
        <v>0.146</v>
      </c>
      <c r="H4" s="177">
        <v>397458.518</v>
      </c>
    </row>
    <row r="5" ht="15.75" customHeight="1">
      <c r="A5" s="51" t="s">
        <v>662</v>
      </c>
      <c r="B5" s="51" t="s">
        <v>672</v>
      </c>
      <c r="C5" s="51" t="s">
        <v>738</v>
      </c>
      <c r="D5" s="51" t="s">
        <v>735</v>
      </c>
      <c r="E5" s="177">
        <v>178741.31</v>
      </c>
      <c r="F5" s="178">
        <v>0.5</v>
      </c>
      <c r="G5" s="178">
        <v>0.0515</v>
      </c>
      <c r="H5" s="177">
        <v>178741.31</v>
      </c>
    </row>
    <row r="6" ht="15.75" customHeight="1">
      <c r="A6" s="51" t="s">
        <v>662</v>
      </c>
      <c r="B6" s="51" t="s">
        <v>673</v>
      </c>
      <c r="C6" s="51" t="s">
        <v>739</v>
      </c>
      <c r="D6" s="51" t="s">
        <v>735</v>
      </c>
      <c r="E6" s="177">
        <v>586747.69</v>
      </c>
      <c r="F6" s="178">
        <v>0.5</v>
      </c>
      <c r="G6" s="178">
        <v>0.226</v>
      </c>
      <c r="H6" s="177">
        <v>586747.69</v>
      </c>
    </row>
    <row r="7" ht="15.75" customHeight="1">
      <c r="A7" s="51" t="s">
        <v>662</v>
      </c>
      <c r="B7" s="51" t="s">
        <v>674</v>
      </c>
      <c r="C7" s="51" t="s">
        <v>740</v>
      </c>
      <c r="D7" s="51" t="s">
        <v>735</v>
      </c>
      <c r="E7" s="177">
        <v>465932.983</v>
      </c>
      <c r="F7" s="178">
        <v>0.5</v>
      </c>
      <c r="G7" s="178">
        <v>0.141</v>
      </c>
      <c r="H7" s="177">
        <v>465932.983</v>
      </c>
    </row>
    <row r="8" ht="15.75" customHeight="1">
      <c r="A8" s="51" t="s">
        <v>662</v>
      </c>
      <c r="B8" s="51" t="s">
        <v>668</v>
      </c>
      <c r="C8" s="51" t="s">
        <v>741</v>
      </c>
      <c r="D8" s="51" t="s">
        <v>735</v>
      </c>
      <c r="E8" s="177">
        <v>124859.7</v>
      </c>
      <c r="F8" s="178">
        <v>0.5</v>
      </c>
      <c r="G8" s="178">
        <v>0.0268</v>
      </c>
      <c r="H8" s="177">
        <v>124859.7</v>
      </c>
    </row>
    <row r="9" ht="15.75" customHeight="1">
      <c r="A9" s="51" t="s">
        <v>662</v>
      </c>
      <c r="B9" s="51" t="s">
        <v>675</v>
      </c>
      <c r="C9" s="51" t="s">
        <v>742</v>
      </c>
      <c r="D9" s="51" t="s">
        <v>735</v>
      </c>
      <c r="E9" s="177">
        <v>84600.915</v>
      </c>
      <c r="F9" s="178">
        <v>0.5</v>
      </c>
      <c r="G9" s="178">
        <v>0.0186</v>
      </c>
      <c r="H9" s="177">
        <v>84600.915</v>
      </c>
    </row>
    <row r="10" ht="15.75" customHeight="1">
      <c r="A10" s="51" t="s">
        <v>662</v>
      </c>
      <c r="B10" s="51" t="s">
        <v>676</v>
      </c>
      <c r="C10" s="51" t="s">
        <v>743</v>
      </c>
      <c r="D10" s="51" t="s">
        <v>735</v>
      </c>
      <c r="E10" s="177">
        <v>205736.31</v>
      </c>
      <c r="F10" s="178">
        <v>0.5</v>
      </c>
      <c r="G10" s="178">
        <v>0.0949</v>
      </c>
      <c r="H10" s="177">
        <v>205736.31</v>
      </c>
    </row>
    <row r="11" ht="15.75" customHeight="1">
      <c r="A11" s="51" t="s">
        <v>662</v>
      </c>
      <c r="B11" s="51" t="s">
        <v>677</v>
      </c>
      <c r="C11" s="51" t="s">
        <v>744</v>
      </c>
      <c r="D11" s="51" t="s">
        <v>735</v>
      </c>
      <c r="E11" s="177">
        <v>118436.525</v>
      </c>
      <c r="F11" s="178">
        <v>0.5</v>
      </c>
      <c r="G11" s="178">
        <v>0.0337</v>
      </c>
      <c r="H11" s="177">
        <v>118436.525</v>
      </c>
    </row>
    <row r="12" ht="15.75" customHeight="1">
      <c r="A12" s="51" t="s">
        <v>662</v>
      </c>
      <c r="B12" s="51" t="s">
        <v>678</v>
      </c>
      <c r="C12" s="51" t="s">
        <v>745</v>
      </c>
      <c r="D12" s="51" t="s">
        <v>746</v>
      </c>
      <c r="E12" s="177">
        <v>765283.0</v>
      </c>
      <c r="F12" s="178"/>
      <c r="G12" s="178"/>
      <c r="H12" s="177">
        <v>765283.0</v>
      </c>
    </row>
    <row r="13" ht="15.75" customHeight="1">
      <c r="A13" s="51" t="s">
        <v>662</v>
      </c>
      <c r="B13" s="51" t="s">
        <v>663</v>
      </c>
      <c r="C13" s="51" t="s">
        <v>747</v>
      </c>
      <c r="D13" s="51" t="s">
        <v>748</v>
      </c>
      <c r="E13" s="177">
        <v>283749.0</v>
      </c>
      <c r="F13" s="178"/>
      <c r="G13" s="178"/>
      <c r="H13" s="177">
        <v>283749.0</v>
      </c>
    </row>
    <row r="14" ht="15.75" customHeight="1">
      <c r="A14" s="51" t="s">
        <v>679</v>
      </c>
      <c r="B14" s="51" t="s">
        <v>687</v>
      </c>
      <c r="C14" s="51" t="s">
        <v>749</v>
      </c>
      <c r="D14" s="179" t="s">
        <v>750</v>
      </c>
      <c r="E14" s="177">
        <v>414343.0</v>
      </c>
      <c r="F14" s="178"/>
      <c r="G14" s="178"/>
      <c r="H14" s="177">
        <v>414343.0</v>
      </c>
    </row>
    <row r="15" ht="15.75" customHeight="1">
      <c r="A15" s="51" t="s">
        <v>679</v>
      </c>
      <c r="B15" s="51" t="s">
        <v>688</v>
      </c>
      <c r="C15" s="51" t="s">
        <v>751</v>
      </c>
      <c r="D15" s="179" t="s">
        <v>750</v>
      </c>
      <c r="E15" s="177">
        <v>518633.0</v>
      </c>
      <c r="F15" s="178"/>
      <c r="G15" s="178"/>
      <c r="H15" s="177">
        <v>518633.0</v>
      </c>
    </row>
    <row r="16" ht="15.75" customHeight="1">
      <c r="A16" s="51" t="s">
        <v>679</v>
      </c>
      <c r="B16" s="51" t="s">
        <v>695</v>
      </c>
      <c r="C16" s="51" t="s">
        <v>695</v>
      </c>
      <c r="D16" s="179" t="s">
        <v>750</v>
      </c>
      <c r="E16" s="177">
        <v>370711.0</v>
      </c>
      <c r="F16" s="178"/>
      <c r="G16" s="178"/>
      <c r="H16" s="177">
        <v>370711.0</v>
      </c>
    </row>
    <row r="17" ht="15.75" customHeight="1">
      <c r="A17" s="51" t="s">
        <v>679</v>
      </c>
      <c r="B17" s="51" t="s">
        <v>682</v>
      </c>
      <c r="C17" s="51" t="s">
        <v>752</v>
      </c>
      <c r="D17" s="51" t="s">
        <v>748</v>
      </c>
      <c r="E17" s="177">
        <v>275793.0</v>
      </c>
      <c r="F17" s="178"/>
      <c r="G17" s="178"/>
      <c r="H17" s="177">
        <v>275793.0</v>
      </c>
    </row>
    <row r="18" ht="15.75" customHeight="1">
      <c r="A18" s="51" t="s">
        <v>679</v>
      </c>
      <c r="B18" s="51" t="s">
        <v>683</v>
      </c>
      <c r="C18" s="51" t="s">
        <v>753</v>
      </c>
      <c r="D18" s="51" t="s">
        <v>754</v>
      </c>
      <c r="E18" s="177">
        <v>283034.0</v>
      </c>
      <c r="F18" s="178"/>
      <c r="G18" s="178"/>
      <c r="H18" s="177">
        <v>283034.0</v>
      </c>
    </row>
    <row r="19" ht="15.75" customHeight="1">
      <c r="A19" s="51" t="s">
        <v>679</v>
      </c>
      <c r="B19" s="51" t="s">
        <v>684</v>
      </c>
      <c r="C19" s="51" t="s">
        <v>755</v>
      </c>
      <c r="D19" s="51" t="s">
        <v>756</v>
      </c>
      <c r="E19" s="177">
        <v>263464.0</v>
      </c>
      <c r="F19" s="178"/>
      <c r="G19" s="178"/>
      <c r="H19" s="177">
        <v>263464.0</v>
      </c>
    </row>
    <row r="20" ht="15.75" customHeight="1">
      <c r="A20" s="51" t="s">
        <v>679</v>
      </c>
      <c r="B20" s="51" t="s">
        <v>690</v>
      </c>
      <c r="C20" s="51" t="s">
        <v>757</v>
      </c>
      <c r="D20" s="51" t="s">
        <v>758</v>
      </c>
      <c r="E20" s="177">
        <v>283749.0</v>
      </c>
      <c r="F20" s="178"/>
      <c r="G20" s="178"/>
      <c r="H20" s="177">
        <v>283749.0</v>
      </c>
    </row>
    <row r="21" ht="15.75" customHeight="1">
      <c r="A21" s="51" t="s">
        <v>679</v>
      </c>
      <c r="B21" s="51" t="s">
        <v>693</v>
      </c>
      <c r="C21" s="51" t="s">
        <v>759</v>
      </c>
      <c r="D21" s="51" t="s">
        <v>760</v>
      </c>
      <c r="E21" s="177">
        <v>269545.0</v>
      </c>
      <c r="F21" s="178"/>
      <c r="G21" s="178"/>
      <c r="H21" s="177">
        <v>269545.0</v>
      </c>
    </row>
    <row r="22" ht="15.75" customHeight="1">
      <c r="A22" s="51" t="s">
        <v>679</v>
      </c>
      <c r="B22" s="51" t="s">
        <v>697</v>
      </c>
      <c r="C22" s="51" t="s">
        <v>761</v>
      </c>
      <c r="D22" s="51" t="s">
        <v>762</v>
      </c>
      <c r="E22" s="177">
        <v>282217.0</v>
      </c>
      <c r="F22" s="178"/>
      <c r="G22" s="178"/>
      <c r="H22" s="177">
        <v>282217.0</v>
      </c>
    </row>
    <row r="23" ht="15.75" customHeight="1">
      <c r="A23" s="51" t="s">
        <v>679</v>
      </c>
      <c r="B23" s="51" t="s">
        <v>698</v>
      </c>
      <c r="C23" s="51" t="s">
        <v>763</v>
      </c>
      <c r="D23" s="51" t="s">
        <v>764</v>
      </c>
      <c r="E23" s="177">
        <v>283749.0</v>
      </c>
      <c r="F23" s="178"/>
      <c r="G23" s="178"/>
      <c r="H23" s="177">
        <v>283749.0</v>
      </c>
    </row>
    <row r="24" ht="15.75" customHeight="1">
      <c r="A24" s="51" t="s">
        <v>679</v>
      </c>
      <c r="B24" s="51" t="s">
        <v>699</v>
      </c>
      <c r="C24" s="51" t="s">
        <v>765</v>
      </c>
      <c r="D24" s="51" t="s">
        <v>766</v>
      </c>
      <c r="E24" s="177">
        <v>276203.0</v>
      </c>
      <c r="F24" s="178"/>
      <c r="G24" s="178"/>
      <c r="H24" s="177">
        <v>276203.0</v>
      </c>
    </row>
    <row r="25" ht="15.75" customHeight="1">
      <c r="A25" s="51" t="s">
        <v>679</v>
      </c>
      <c r="B25" s="51" t="s">
        <v>681</v>
      </c>
      <c r="C25" s="51" t="s">
        <v>767</v>
      </c>
      <c r="D25" s="51" t="s">
        <v>768</v>
      </c>
      <c r="E25" s="177">
        <v>283162.0</v>
      </c>
      <c r="F25" s="178"/>
      <c r="G25" s="178"/>
      <c r="H25" s="177">
        <v>283162.0</v>
      </c>
    </row>
    <row r="26" ht="15.75" customHeight="1">
      <c r="A26" s="51" t="s">
        <v>679</v>
      </c>
      <c r="B26" s="51" t="s">
        <v>680</v>
      </c>
      <c r="C26" s="51" t="s">
        <v>680</v>
      </c>
      <c r="D26" s="51" t="s">
        <v>769</v>
      </c>
      <c r="E26" s="177">
        <v>283749.0</v>
      </c>
      <c r="F26" s="178"/>
      <c r="G26" s="178"/>
      <c r="H26" s="177">
        <v>283749.0</v>
      </c>
    </row>
    <row r="27" ht="15.75" customHeight="1">
      <c r="A27" s="51" t="s">
        <v>679</v>
      </c>
      <c r="B27" s="51" t="s">
        <v>686</v>
      </c>
      <c r="C27" s="51" t="s">
        <v>30</v>
      </c>
      <c r="D27" s="51" t="s">
        <v>770</v>
      </c>
      <c r="E27" s="177">
        <v>283227.0</v>
      </c>
      <c r="F27" s="178">
        <v>0.04837592</v>
      </c>
      <c r="G27" s="178">
        <v>0.0502</v>
      </c>
      <c r="H27" s="177">
        <v>52154.2018990725</v>
      </c>
    </row>
    <row r="28" ht="15.75" customHeight="1">
      <c r="A28" s="51" t="s">
        <v>679</v>
      </c>
      <c r="B28" s="51" t="s">
        <v>689</v>
      </c>
      <c r="C28" s="51" t="s">
        <v>689</v>
      </c>
      <c r="D28" s="51" t="s">
        <v>771</v>
      </c>
      <c r="E28" s="177">
        <v>273875.0</v>
      </c>
      <c r="F28" s="178"/>
      <c r="G28" s="178"/>
      <c r="H28" s="177">
        <v>273875.0</v>
      </c>
    </row>
    <row r="29" ht="15.75" customHeight="1">
      <c r="A29" s="51" t="s">
        <v>679</v>
      </c>
      <c r="B29" s="51" t="s">
        <v>691</v>
      </c>
      <c r="C29" s="51" t="s">
        <v>691</v>
      </c>
      <c r="D29" s="51" t="s">
        <v>772</v>
      </c>
      <c r="E29" s="177">
        <v>283595.0</v>
      </c>
      <c r="F29" s="178"/>
      <c r="G29" s="178"/>
      <c r="H29" s="177">
        <v>283595.0</v>
      </c>
    </row>
    <row r="30" ht="15.75" customHeight="1">
      <c r="A30" s="51" t="s">
        <v>679</v>
      </c>
      <c r="B30" s="51" t="s">
        <v>692</v>
      </c>
      <c r="C30" s="51" t="s">
        <v>692</v>
      </c>
      <c r="D30" s="51" t="s">
        <v>773</v>
      </c>
      <c r="E30" s="177">
        <v>279941.0</v>
      </c>
      <c r="F30" s="178">
        <v>0.18075697</v>
      </c>
      <c r="G30" s="178">
        <v>0.2034</v>
      </c>
      <c r="H30" s="177">
        <v>165819.006534469</v>
      </c>
    </row>
    <row r="31" ht="15.75" customHeight="1">
      <c r="A31" s="51" t="s">
        <v>679</v>
      </c>
      <c r="B31" s="51" t="s">
        <v>694</v>
      </c>
      <c r="C31" s="51" t="s">
        <v>774</v>
      </c>
      <c r="D31" s="51" t="s">
        <v>775</v>
      </c>
      <c r="E31" s="177">
        <v>283743.0</v>
      </c>
      <c r="F31" s="178"/>
      <c r="G31" s="178"/>
      <c r="H31" s="177">
        <v>283743.0</v>
      </c>
    </row>
    <row r="32" ht="15.75" customHeight="1">
      <c r="A32" s="51" t="s">
        <v>679</v>
      </c>
      <c r="B32" s="51" t="s">
        <v>696</v>
      </c>
      <c r="C32" s="51" t="s">
        <v>696</v>
      </c>
      <c r="D32" s="51" t="s">
        <v>776</v>
      </c>
      <c r="E32" s="177">
        <v>271843.0</v>
      </c>
      <c r="F32" s="178"/>
      <c r="G32" s="178"/>
      <c r="H32" s="177">
        <v>271843.0</v>
      </c>
    </row>
    <row r="33" ht="15.75" customHeight="1">
      <c r="A33" s="51" t="s">
        <v>679</v>
      </c>
      <c r="B33" s="51" t="s">
        <v>685</v>
      </c>
      <c r="C33" s="51" t="s">
        <v>777</v>
      </c>
      <c r="D33" s="51" t="s">
        <v>778</v>
      </c>
      <c r="E33" s="177">
        <v>282802.0</v>
      </c>
      <c r="F33" s="178">
        <v>0.11568243</v>
      </c>
      <c r="G33" s="178">
        <v>0.1291</v>
      </c>
      <c r="H33" s="177">
        <v>115722.584496413</v>
      </c>
    </row>
    <row r="34" ht="15.75" customHeight="1">
      <c r="A34" s="51" t="s">
        <v>700</v>
      </c>
      <c r="B34" s="51" t="s">
        <v>702</v>
      </c>
      <c r="C34" s="51" t="s">
        <v>779</v>
      </c>
      <c r="D34" s="51" t="s">
        <v>780</v>
      </c>
      <c r="E34" s="177">
        <v>235374.0</v>
      </c>
      <c r="F34" s="178"/>
      <c r="G34" s="178"/>
      <c r="H34" s="177">
        <v>235374.0</v>
      </c>
    </row>
    <row r="35" ht="15.75" customHeight="1">
      <c r="A35" s="51" t="s">
        <v>700</v>
      </c>
      <c r="B35" s="51" t="s">
        <v>704</v>
      </c>
      <c r="C35" s="51" t="s">
        <v>781</v>
      </c>
      <c r="D35" s="51" t="s">
        <v>780</v>
      </c>
      <c r="E35" s="177">
        <v>234880.0</v>
      </c>
      <c r="F35" s="178"/>
      <c r="G35" s="178"/>
      <c r="H35" s="177">
        <v>234880.0</v>
      </c>
    </row>
    <row r="36" ht="15.75" customHeight="1">
      <c r="A36" s="51" t="s">
        <v>700</v>
      </c>
      <c r="B36" s="51" t="s">
        <v>705</v>
      </c>
      <c r="C36" s="51" t="s">
        <v>782</v>
      </c>
      <c r="D36" s="51" t="s">
        <v>780</v>
      </c>
      <c r="E36" s="177">
        <v>298772.0</v>
      </c>
      <c r="F36" s="178"/>
      <c r="G36" s="178"/>
      <c r="H36" s="177">
        <v>298772.0</v>
      </c>
    </row>
    <row r="37" ht="15.75" customHeight="1">
      <c r="A37" s="51" t="s">
        <v>700</v>
      </c>
      <c r="B37" s="51" t="s">
        <v>706</v>
      </c>
      <c r="C37" s="51" t="s">
        <v>783</v>
      </c>
      <c r="D37" s="51" t="s">
        <v>780</v>
      </c>
      <c r="E37" s="177">
        <v>623482.0</v>
      </c>
      <c r="F37" s="178"/>
      <c r="G37" s="178"/>
      <c r="H37" s="177">
        <v>623482.0</v>
      </c>
    </row>
    <row r="38" ht="15.75" customHeight="1">
      <c r="A38" s="51" t="s">
        <v>700</v>
      </c>
      <c r="B38" s="51" t="s">
        <v>707</v>
      </c>
      <c r="C38" s="51" t="s">
        <v>784</v>
      </c>
      <c r="D38" s="51" t="s">
        <v>780</v>
      </c>
      <c r="E38" s="177">
        <v>220015.0</v>
      </c>
      <c r="F38" s="178"/>
      <c r="G38" s="178"/>
      <c r="H38" s="177">
        <v>220015.0</v>
      </c>
    </row>
    <row r="39" ht="15.75" customHeight="1">
      <c r="A39" s="51" t="s">
        <v>700</v>
      </c>
      <c r="B39" s="51" t="s">
        <v>785</v>
      </c>
      <c r="C39" s="51" t="s">
        <v>785</v>
      </c>
      <c r="D39" s="179" t="s">
        <v>750</v>
      </c>
      <c r="E39" s="177">
        <v>404291.0</v>
      </c>
      <c r="F39" s="178"/>
      <c r="G39" s="178"/>
      <c r="H39" s="177">
        <v>404291.0</v>
      </c>
    </row>
    <row r="40" ht="15.75" customHeight="1">
      <c r="A40" s="51" t="s">
        <v>700</v>
      </c>
      <c r="B40" s="51" t="s">
        <v>708</v>
      </c>
      <c r="C40" s="51" t="s">
        <v>786</v>
      </c>
      <c r="D40" s="51" t="s">
        <v>787</v>
      </c>
      <c r="E40" s="177">
        <v>62129.0</v>
      </c>
      <c r="F40" s="178"/>
      <c r="G40" s="178"/>
      <c r="H40" s="177">
        <v>62129.0</v>
      </c>
    </row>
    <row r="41" ht="15.75" customHeight="1">
      <c r="A41" s="51" t="s">
        <v>700</v>
      </c>
      <c r="B41" s="51" t="s">
        <v>701</v>
      </c>
      <c r="C41" s="51" t="s">
        <v>788</v>
      </c>
      <c r="D41" s="51" t="s">
        <v>748</v>
      </c>
      <c r="E41" s="177">
        <v>283749.0</v>
      </c>
      <c r="F41" s="178"/>
      <c r="G41" s="178"/>
      <c r="H41" s="177">
        <v>283749.0</v>
      </c>
    </row>
    <row r="42" ht="15.75" customHeight="1">
      <c r="A42" s="51" t="s">
        <v>700</v>
      </c>
      <c r="B42" s="51" t="s">
        <v>709</v>
      </c>
      <c r="C42" s="51" t="s">
        <v>789</v>
      </c>
      <c r="D42" s="51" t="s">
        <v>790</v>
      </c>
      <c r="E42" s="177">
        <v>274537.0</v>
      </c>
      <c r="F42" s="178">
        <v>0.26308983</v>
      </c>
      <c r="G42" s="178">
        <v>0.2914</v>
      </c>
      <c r="H42" s="177">
        <v>212901.874631486</v>
      </c>
    </row>
    <row r="43" ht="15.75" customHeight="1">
      <c r="A43" s="51" t="s">
        <v>710</v>
      </c>
      <c r="B43" s="51" t="s">
        <v>711</v>
      </c>
      <c r="C43" s="51" t="s">
        <v>791</v>
      </c>
      <c r="D43" s="51" t="s">
        <v>792</v>
      </c>
      <c r="E43" s="177">
        <v>336798.0</v>
      </c>
      <c r="F43" s="178"/>
      <c r="G43" s="178"/>
      <c r="H43" s="177">
        <v>336798.0</v>
      </c>
    </row>
    <row r="44" ht="15.75" customHeight="1">
      <c r="A44" s="34" t="s">
        <v>710</v>
      </c>
      <c r="B44" s="34" t="s">
        <v>116</v>
      </c>
      <c r="C44" s="34" t="s">
        <v>116</v>
      </c>
      <c r="D44" s="34" t="s">
        <v>793</v>
      </c>
      <c r="E44" s="180">
        <v>283749.0</v>
      </c>
      <c r="F44" s="181">
        <v>0.54382694</v>
      </c>
      <c r="G44" s="181">
        <v>0.4964</v>
      </c>
      <c r="H44" s="180">
        <v>281568.898923021</v>
      </c>
    </row>
    <row r="45" ht="15.75" customHeight="1">
      <c r="A45" s="44" t="s">
        <v>794</v>
      </c>
      <c r="D45" s="51"/>
      <c r="E45" s="177"/>
      <c r="F45" s="178"/>
      <c r="G45" s="178"/>
      <c r="H45" s="177"/>
    </row>
    <row r="46" ht="15.75" customHeight="1">
      <c r="D46" s="51"/>
      <c r="E46" s="177"/>
      <c r="F46" s="178"/>
      <c r="G46" s="178"/>
      <c r="H46" s="177"/>
    </row>
    <row r="47" ht="15.75" customHeight="1">
      <c r="D47" s="51"/>
      <c r="E47" s="177"/>
      <c r="F47" s="178"/>
      <c r="G47" s="178"/>
      <c r="H47" s="177"/>
    </row>
    <row r="48" ht="15.75" customHeight="1">
      <c r="D48" s="51"/>
      <c r="E48" s="177"/>
      <c r="F48" s="178"/>
      <c r="G48" s="178"/>
      <c r="H48" s="177"/>
    </row>
    <row r="49" ht="15.75" customHeight="1">
      <c r="D49" s="51"/>
      <c r="E49" s="177"/>
      <c r="F49" s="178"/>
      <c r="G49" s="178"/>
      <c r="H49" s="177"/>
    </row>
    <row r="50" ht="15.75" customHeight="1">
      <c r="D50" s="51"/>
      <c r="E50" s="177"/>
      <c r="F50" s="178"/>
      <c r="G50" s="178"/>
      <c r="H50" s="177"/>
    </row>
    <row r="51" ht="15.75" customHeight="1">
      <c r="D51" s="51"/>
      <c r="E51" s="177"/>
      <c r="F51" s="178"/>
      <c r="G51" s="178"/>
      <c r="H51" s="177"/>
    </row>
    <row r="52" ht="15.75" customHeight="1">
      <c r="D52" s="51"/>
      <c r="E52" s="177"/>
      <c r="F52" s="178"/>
      <c r="G52" s="178"/>
      <c r="H52" s="177"/>
    </row>
    <row r="53" ht="15.75" customHeight="1">
      <c r="D53" s="51"/>
      <c r="E53" s="177"/>
      <c r="F53" s="178"/>
      <c r="G53" s="178"/>
      <c r="H53" s="177"/>
    </row>
    <row r="54" ht="15.75" customHeight="1">
      <c r="D54" s="51"/>
      <c r="E54" s="177"/>
      <c r="F54" s="178"/>
      <c r="G54" s="178"/>
      <c r="H54" s="177"/>
    </row>
    <row r="55" ht="15.75" customHeight="1">
      <c r="D55" s="51"/>
      <c r="E55" s="177"/>
      <c r="F55" s="178"/>
      <c r="G55" s="178"/>
      <c r="H55" s="177"/>
    </row>
    <row r="56" ht="15.75" customHeight="1">
      <c r="D56" s="51"/>
      <c r="E56" s="177"/>
      <c r="F56" s="178"/>
      <c r="G56" s="178"/>
      <c r="H56" s="177"/>
    </row>
    <row r="57" ht="15.75" customHeight="1">
      <c r="D57" s="51"/>
      <c r="E57" s="177"/>
      <c r="F57" s="178"/>
      <c r="G57" s="178"/>
      <c r="H57" s="177"/>
    </row>
    <row r="58" ht="15.75" customHeight="1">
      <c r="D58" s="51"/>
      <c r="E58" s="177"/>
      <c r="F58" s="178"/>
      <c r="G58" s="178"/>
      <c r="H58" s="177"/>
    </row>
    <row r="59" ht="15.75" customHeight="1">
      <c r="D59" s="51"/>
      <c r="E59" s="177"/>
      <c r="F59" s="178"/>
      <c r="G59" s="178"/>
      <c r="H59" s="177"/>
    </row>
    <row r="60" ht="15.75" customHeight="1">
      <c r="D60" s="51"/>
      <c r="E60" s="177"/>
      <c r="F60" s="178"/>
      <c r="G60" s="178"/>
      <c r="H60" s="177"/>
    </row>
    <row r="61" ht="15.75" customHeight="1">
      <c r="D61" s="51"/>
      <c r="E61" s="177"/>
      <c r="F61" s="178"/>
      <c r="G61" s="178"/>
      <c r="H61" s="177"/>
    </row>
    <row r="62" ht="15.75" customHeight="1">
      <c r="D62" s="51"/>
      <c r="E62" s="177"/>
      <c r="F62" s="178"/>
      <c r="G62" s="178"/>
      <c r="H62" s="177"/>
    </row>
    <row r="63" ht="15.75" customHeight="1">
      <c r="D63" s="51"/>
      <c r="E63" s="177"/>
      <c r="F63" s="178"/>
      <c r="G63" s="178"/>
      <c r="H63" s="177"/>
    </row>
    <row r="64" ht="15.75" customHeight="1">
      <c r="D64" s="51"/>
      <c r="E64" s="177"/>
      <c r="F64" s="178"/>
      <c r="G64" s="178"/>
      <c r="H64" s="177"/>
    </row>
    <row r="65" ht="15.75" customHeight="1">
      <c r="D65" s="51"/>
      <c r="E65" s="177"/>
      <c r="F65" s="178"/>
      <c r="G65" s="178"/>
      <c r="H65" s="177"/>
    </row>
    <row r="66" ht="15.75" customHeight="1">
      <c r="D66" s="51"/>
      <c r="E66" s="177"/>
      <c r="F66" s="178"/>
      <c r="G66" s="178"/>
      <c r="H66" s="177"/>
    </row>
    <row r="67" ht="15.75" customHeight="1">
      <c r="D67" s="51"/>
      <c r="E67" s="177"/>
      <c r="F67" s="178"/>
      <c r="G67" s="178"/>
      <c r="H67" s="177"/>
    </row>
    <row r="68" ht="15.75" customHeight="1">
      <c r="D68" s="51"/>
      <c r="E68" s="177"/>
      <c r="F68" s="178"/>
      <c r="G68" s="178"/>
      <c r="H68" s="177"/>
    </row>
    <row r="69" ht="15.75" customHeight="1">
      <c r="D69" s="51"/>
      <c r="E69" s="177"/>
      <c r="F69" s="178"/>
      <c r="G69" s="178"/>
      <c r="H69" s="177"/>
    </row>
    <row r="70" ht="15.75" customHeight="1">
      <c r="D70" s="51"/>
      <c r="E70" s="177"/>
      <c r="F70" s="178"/>
      <c r="G70" s="178"/>
      <c r="H70" s="177"/>
    </row>
    <row r="71" ht="15.75" customHeight="1">
      <c r="D71" s="51"/>
      <c r="E71" s="177"/>
      <c r="F71" s="178"/>
      <c r="G71" s="178"/>
      <c r="H71" s="177"/>
    </row>
    <row r="72" ht="15.75" customHeight="1">
      <c r="D72" s="51"/>
      <c r="E72" s="177"/>
      <c r="F72" s="178"/>
      <c r="G72" s="178"/>
      <c r="H72" s="177"/>
    </row>
    <row r="73" ht="15.75" customHeight="1">
      <c r="D73" s="51"/>
      <c r="E73" s="177"/>
      <c r="F73" s="178"/>
      <c r="G73" s="178"/>
      <c r="H73" s="177"/>
    </row>
    <row r="74" ht="15.75" customHeight="1">
      <c r="D74" s="51"/>
      <c r="E74" s="177"/>
      <c r="F74" s="178"/>
      <c r="G74" s="178"/>
      <c r="H74" s="177"/>
    </row>
    <row r="75" ht="15.75" customHeight="1">
      <c r="D75" s="51"/>
      <c r="E75" s="177"/>
      <c r="F75" s="178"/>
      <c r="G75" s="178"/>
      <c r="H75" s="177"/>
    </row>
    <row r="76" ht="15.75" customHeight="1">
      <c r="D76" s="51"/>
      <c r="E76" s="177"/>
      <c r="F76" s="178"/>
      <c r="G76" s="178"/>
      <c r="H76" s="177"/>
    </row>
    <row r="77" ht="15.75" customHeight="1">
      <c r="D77" s="51"/>
      <c r="E77" s="177"/>
      <c r="F77" s="178"/>
      <c r="G77" s="178"/>
      <c r="H77" s="177"/>
    </row>
    <row r="78" ht="15.75" customHeight="1">
      <c r="D78" s="51"/>
      <c r="E78" s="177"/>
      <c r="F78" s="178"/>
      <c r="G78" s="178"/>
      <c r="H78" s="177"/>
    </row>
    <row r="79" ht="15.75" customHeight="1">
      <c r="D79" s="51"/>
      <c r="E79" s="177"/>
      <c r="F79" s="178"/>
      <c r="G79" s="178"/>
      <c r="H79" s="177"/>
    </row>
    <row r="80" ht="15.75" customHeight="1">
      <c r="D80" s="51"/>
      <c r="E80" s="177"/>
      <c r="F80" s="178"/>
      <c r="G80" s="178"/>
      <c r="H80" s="177"/>
    </row>
    <row r="81" ht="15.75" customHeight="1">
      <c r="D81" s="51"/>
      <c r="E81" s="177"/>
      <c r="F81" s="178"/>
      <c r="G81" s="178"/>
      <c r="H81" s="177"/>
    </row>
    <row r="82" ht="15.75" customHeight="1">
      <c r="D82" s="51"/>
      <c r="E82" s="177"/>
      <c r="F82" s="178"/>
      <c r="G82" s="178"/>
      <c r="H82" s="177"/>
    </row>
    <row r="83" ht="15.75" customHeight="1">
      <c r="D83" s="51"/>
      <c r="E83" s="177"/>
      <c r="F83" s="178"/>
      <c r="G83" s="178"/>
      <c r="H83" s="177"/>
    </row>
    <row r="84" ht="15.75" customHeight="1">
      <c r="D84" s="51"/>
      <c r="E84" s="177"/>
      <c r="F84" s="178"/>
      <c r="G84" s="178"/>
      <c r="H84" s="177"/>
    </row>
    <row r="85" ht="15.75" customHeight="1">
      <c r="D85" s="51"/>
      <c r="E85" s="177"/>
      <c r="F85" s="178"/>
      <c r="G85" s="178"/>
      <c r="H85" s="177"/>
    </row>
    <row r="86" ht="15.75" customHeight="1">
      <c r="D86" s="51"/>
      <c r="E86" s="177"/>
      <c r="F86" s="178"/>
      <c r="G86" s="178"/>
      <c r="H86" s="177"/>
    </row>
    <row r="87" ht="15.75" customHeight="1">
      <c r="D87" s="51"/>
      <c r="E87" s="177"/>
      <c r="F87" s="178"/>
      <c r="G87" s="178"/>
      <c r="H87" s="177"/>
    </row>
    <row r="88" ht="15.75" customHeight="1">
      <c r="D88" s="51"/>
      <c r="E88" s="177"/>
      <c r="F88" s="178"/>
      <c r="G88" s="178"/>
      <c r="H88" s="177"/>
    </row>
    <row r="89" ht="15.75" customHeight="1">
      <c r="D89" s="51"/>
      <c r="E89" s="177"/>
      <c r="F89" s="178"/>
      <c r="G89" s="178"/>
      <c r="H89" s="177"/>
    </row>
    <row r="90" ht="15.75" customHeight="1">
      <c r="D90" s="51"/>
      <c r="E90" s="177"/>
      <c r="F90" s="178"/>
      <c r="G90" s="178"/>
      <c r="H90" s="177"/>
    </row>
    <row r="91" ht="15.75" customHeight="1">
      <c r="D91" s="51"/>
      <c r="E91" s="177"/>
      <c r="F91" s="178"/>
      <c r="G91" s="178"/>
      <c r="H91" s="177"/>
    </row>
    <row r="92" ht="15.75" customHeight="1">
      <c r="D92" s="51"/>
      <c r="E92" s="177"/>
      <c r="F92" s="178"/>
      <c r="G92" s="178"/>
      <c r="H92" s="177"/>
    </row>
    <row r="93" ht="15.75" customHeight="1">
      <c r="D93" s="51"/>
      <c r="E93" s="177"/>
      <c r="F93" s="178"/>
      <c r="G93" s="178"/>
      <c r="H93" s="177"/>
    </row>
    <row r="94" ht="15.75" customHeight="1">
      <c r="D94" s="51"/>
      <c r="E94" s="177"/>
      <c r="F94" s="178"/>
      <c r="G94" s="178"/>
      <c r="H94" s="177"/>
    </row>
    <row r="95" ht="15.75" customHeight="1">
      <c r="D95" s="51"/>
      <c r="E95" s="177"/>
      <c r="F95" s="178"/>
      <c r="G95" s="178"/>
      <c r="H95" s="177"/>
    </row>
    <row r="96" ht="15.75" customHeight="1">
      <c r="D96" s="51"/>
      <c r="E96" s="177"/>
      <c r="F96" s="178"/>
      <c r="G96" s="178"/>
      <c r="H96" s="177"/>
    </row>
    <row r="97" ht="15.75" customHeight="1">
      <c r="D97" s="51"/>
      <c r="E97" s="177"/>
      <c r="F97" s="178"/>
      <c r="G97" s="178"/>
      <c r="H97" s="177"/>
    </row>
    <row r="98" ht="15.75" customHeight="1">
      <c r="D98" s="51"/>
      <c r="E98" s="177"/>
      <c r="F98" s="178"/>
      <c r="G98" s="178"/>
      <c r="H98" s="177"/>
    </row>
    <row r="99" ht="15.75" customHeight="1">
      <c r="D99" s="51"/>
      <c r="E99" s="177"/>
      <c r="F99" s="178"/>
      <c r="G99" s="178"/>
      <c r="H99" s="177"/>
    </row>
    <row r="100" ht="15.75" customHeight="1">
      <c r="D100" s="51"/>
      <c r="E100" s="177"/>
      <c r="F100" s="178"/>
      <c r="G100" s="178"/>
      <c r="H100" s="177"/>
    </row>
    <row r="101" ht="15.75" customHeight="1">
      <c r="D101" s="51"/>
      <c r="E101" s="177"/>
      <c r="F101" s="178"/>
      <c r="G101" s="178"/>
      <c r="H101" s="177"/>
    </row>
    <row r="102" ht="15.75" customHeight="1">
      <c r="D102" s="51"/>
      <c r="E102" s="177"/>
      <c r="F102" s="178"/>
      <c r="G102" s="178"/>
      <c r="H102" s="177"/>
    </row>
    <row r="103" ht="15.75" customHeight="1">
      <c r="D103" s="51"/>
      <c r="E103" s="177"/>
      <c r="F103" s="178"/>
      <c r="G103" s="178"/>
      <c r="H103" s="177"/>
    </row>
    <row r="104" ht="15.75" customHeight="1">
      <c r="D104" s="51"/>
      <c r="E104" s="177"/>
      <c r="F104" s="178"/>
      <c r="G104" s="178"/>
      <c r="H104" s="177"/>
    </row>
    <row r="105" ht="15.75" customHeight="1">
      <c r="D105" s="51"/>
      <c r="E105" s="177"/>
      <c r="F105" s="178"/>
      <c r="G105" s="178"/>
      <c r="H105" s="177"/>
    </row>
    <row r="106" ht="15.75" customHeight="1">
      <c r="D106" s="51"/>
      <c r="E106" s="177"/>
      <c r="F106" s="178"/>
      <c r="G106" s="178"/>
      <c r="H106" s="177"/>
    </row>
    <row r="107" ht="15.75" customHeight="1">
      <c r="D107" s="51"/>
      <c r="E107" s="177"/>
      <c r="F107" s="178"/>
      <c r="G107" s="178"/>
      <c r="H107" s="177"/>
    </row>
    <row r="108" ht="15.75" customHeight="1">
      <c r="D108" s="51"/>
      <c r="E108" s="177"/>
      <c r="F108" s="178"/>
      <c r="G108" s="178"/>
      <c r="H108" s="177"/>
    </row>
    <row r="109" ht="15.75" customHeight="1">
      <c r="D109" s="51"/>
      <c r="E109" s="177"/>
      <c r="F109" s="178"/>
      <c r="G109" s="178"/>
      <c r="H109" s="177"/>
    </row>
    <row r="110" ht="15.75" customHeight="1">
      <c r="D110" s="51"/>
      <c r="E110" s="177"/>
      <c r="F110" s="178"/>
      <c r="G110" s="178"/>
      <c r="H110" s="177"/>
    </row>
    <row r="111" ht="15.75" customHeight="1">
      <c r="D111" s="51"/>
      <c r="E111" s="177"/>
      <c r="F111" s="178"/>
      <c r="G111" s="178"/>
      <c r="H111" s="177"/>
    </row>
    <row r="112" ht="15.75" customHeight="1">
      <c r="D112" s="51"/>
      <c r="E112" s="177"/>
      <c r="F112" s="178"/>
      <c r="G112" s="178"/>
      <c r="H112" s="177"/>
    </row>
    <row r="113" ht="15.75" customHeight="1">
      <c r="D113" s="51"/>
      <c r="E113" s="177"/>
      <c r="F113" s="178"/>
      <c r="G113" s="178"/>
      <c r="H113" s="177"/>
    </row>
    <row r="114" ht="15.75" customHeight="1">
      <c r="D114" s="51"/>
      <c r="E114" s="177"/>
      <c r="F114" s="178"/>
      <c r="G114" s="178"/>
      <c r="H114" s="177"/>
    </row>
    <row r="115" ht="15.75" customHeight="1">
      <c r="D115" s="51"/>
      <c r="E115" s="177"/>
      <c r="F115" s="178"/>
      <c r="G115" s="178"/>
      <c r="H115" s="177"/>
    </row>
    <row r="116" ht="15.75" customHeight="1">
      <c r="D116" s="51"/>
      <c r="E116" s="177"/>
      <c r="F116" s="178"/>
      <c r="G116" s="178"/>
      <c r="H116" s="177"/>
    </row>
    <row r="117" ht="15.75" customHeight="1">
      <c r="D117" s="51"/>
      <c r="E117" s="177"/>
      <c r="F117" s="178"/>
      <c r="G117" s="178"/>
      <c r="H117" s="177"/>
    </row>
    <row r="118" ht="15.75" customHeight="1">
      <c r="D118" s="51"/>
      <c r="E118" s="177"/>
      <c r="F118" s="178"/>
      <c r="G118" s="178"/>
      <c r="H118" s="177"/>
    </row>
    <row r="119" ht="15.75" customHeight="1">
      <c r="D119" s="51"/>
      <c r="E119" s="177"/>
      <c r="F119" s="178"/>
      <c r="G119" s="178"/>
      <c r="H119" s="177"/>
    </row>
    <row r="120" ht="15.75" customHeight="1">
      <c r="D120" s="51"/>
      <c r="E120" s="177"/>
      <c r="F120" s="178"/>
      <c r="G120" s="178"/>
      <c r="H120" s="177"/>
    </row>
    <row r="121" ht="15.75" customHeight="1">
      <c r="D121" s="51"/>
      <c r="E121" s="177"/>
      <c r="F121" s="178"/>
      <c r="G121" s="178"/>
      <c r="H121" s="177"/>
    </row>
    <row r="122" ht="15.75" customHeight="1">
      <c r="D122" s="51"/>
      <c r="E122" s="177"/>
      <c r="F122" s="178"/>
      <c r="G122" s="178"/>
      <c r="H122" s="177"/>
    </row>
    <row r="123" ht="15.75" customHeight="1">
      <c r="D123" s="51"/>
      <c r="E123" s="177"/>
      <c r="F123" s="178"/>
      <c r="G123" s="178"/>
      <c r="H123" s="177"/>
    </row>
    <row r="124" ht="15.75" customHeight="1">
      <c r="D124" s="51"/>
      <c r="E124" s="177"/>
      <c r="F124" s="178"/>
      <c r="G124" s="178"/>
      <c r="H124" s="177"/>
    </row>
    <row r="125" ht="15.75" customHeight="1">
      <c r="D125" s="51"/>
      <c r="E125" s="177"/>
      <c r="F125" s="178"/>
      <c r="G125" s="178"/>
      <c r="H125" s="177"/>
    </row>
    <row r="126" ht="15.75" customHeight="1">
      <c r="D126" s="51"/>
      <c r="E126" s="177"/>
      <c r="F126" s="178"/>
      <c r="G126" s="178"/>
      <c r="H126" s="177"/>
    </row>
    <row r="127" ht="15.75" customHeight="1">
      <c r="D127" s="51"/>
      <c r="E127" s="177"/>
      <c r="F127" s="178"/>
      <c r="G127" s="178"/>
      <c r="H127" s="177"/>
    </row>
    <row r="128" ht="15.75" customHeight="1">
      <c r="D128" s="51"/>
      <c r="E128" s="177"/>
      <c r="F128" s="178"/>
      <c r="G128" s="178"/>
      <c r="H128" s="177"/>
    </row>
    <row r="129" ht="15.75" customHeight="1">
      <c r="D129" s="51"/>
      <c r="E129" s="177"/>
      <c r="F129" s="178"/>
      <c r="G129" s="178"/>
      <c r="H129" s="177"/>
    </row>
    <row r="130" ht="15.75" customHeight="1">
      <c r="D130" s="51"/>
      <c r="E130" s="177"/>
      <c r="F130" s="178"/>
      <c r="G130" s="178"/>
      <c r="H130" s="177"/>
    </row>
    <row r="131" ht="15.75" customHeight="1">
      <c r="D131" s="51"/>
      <c r="E131" s="177"/>
      <c r="F131" s="178"/>
      <c r="G131" s="178"/>
      <c r="H131" s="177"/>
    </row>
    <row r="132" ht="15.75" customHeight="1">
      <c r="D132" s="51"/>
      <c r="E132" s="177"/>
      <c r="F132" s="178"/>
      <c r="G132" s="178"/>
      <c r="H132" s="177"/>
    </row>
    <row r="133" ht="15.75" customHeight="1">
      <c r="D133" s="51"/>
      <c r="E133" s="177"/>
      <c r="F133" s="178"/>
      <c r="G133" s="178"/>
      <c r="H133" s="177"/>
    </row>
    <row r="134" ht="15.75" customHeight="1">
      <c r="D134" s="51"/>
      <c r="E134" s="177"/>
      <c r="F134" s="178"/>
      <c r="G134" s="178"/>
      <c r="H134" s="177"/>
    </row>
    <row r="135" ht="15.75" customHeight="1">
      <c r="D135" s="51"/>
      <c r="E135" s="177"/>
      <c r="F135" s="178"/>
      <c r="G135" s="178"/>
      <c r="H135" s="177"/>
    </row>
    <row r="136" ht="15.75" customHeight="1">
      <c r="D136" s="51"/>
      <c r="E136" s="177"/>
      <c r="F136" s="178"/>
      <c r="G136" s="178"/>
      <c r="H136" s="177"/>
    </row>
    <row r="137" ht="15.75" customHeight="1">
      <c r="D137" s="51"/>
      <c r="E137" s="177"/>
      <c r="F137" s="178"/>
      <c r="G137" s="178"/>
      <c r="H137" s="177"/>
    </row>
    <row r="138" ht="15.75" customHeight="1">
      <c r="D138" s="51"/>
      <c r="E138" s="177"/>
      <c r="F138" s="178"/>
      <c r="G138" s="178"/>
      <c r="H138" s="177"/>
    </row>
    <row r="139" ht="15.75" customHeight="1">
      <c r="D139" s="51"/>
      <c r="E139" s="177"/>
      <c r="F139" s="178"/>
      <c r="G139" s="178"/>
      <c r="H139" s="177"/>
    </row>
    <row r="140" ht="15.75" customHeight="1">
      <c r="D140" s="51"/>
      <c r="E140" s="177"/>
      <c r="F140" s="178"/>
      <c r="G140" s="178"/>
      <c r="H140" s="177"/>
    </row>
    <row r="141" ht="15.75" customHeight="1">
      <c r="D141" s="51"/>
      <c r="E141" s="177"/>
      <c r="F141" s="178"/>
      <c r="G141" s="178"/>
      <c r="H141" s="177"/>
    </row>
    <row r="142" ht="15.75" customHeight="1">
      <c r="D142" s="51"/>
      <c r="E142" s="177"/>
      <c r="F142" s="178"/>
      <c r="G142" s="178"/>
      <c r="H142" s="177"/>
    </row>
    <row r="143" ht="15.75" customHeight="1">
      <c r="D143" s="51"/>
      <c r="E143" s="177"/>
      <c r="F143" s="178"/>
      <c r="G143" s="178"/>
      <c r="H143" s="177"/>
    </row>
    <row r="144" ht="15.75" customHeight="1">
      <c r="D144" s="51"/>
      <c r="E144" s="177"/>
      <c r="F144" s="178"/>
      <c r="G144" s="178"/>
      <c r="H144" s="177"/>
    </row>
    <row r="145" ht="15.75" customHeight="1">
      <c r="D145" s="51"/>
      <c r="E145" s="177"/>
      <c r="F145" s="178"/>
      <c r="G145" s="178"/>
      <c r="H145" s="177"/>
    </row>
    <row r="146" ht="15.75" customHeight="1">
      <c r="D146" s="51"/>
      <c r="E146" s="177"/>
      <c r="F146" s="178"/>
      <c r="G146" s="178"/>
      <c r="H146" s="177"/>
    </row>
    <row r="147" ht="15.75" customHeight="1">
      <c r="D147" s="51"/>
      <c r="E147" s="177"/>
      <c r="F147" s="178"/>
      <c r="G147" s="178"/>
      <c r="H147" s="177"/>
    </row>
    <row r="148" ht="15.75" customHeight="1">
      <c r="D148" s="51"/>
      <c r="E148" s="177"/>
      <c r="F148" s="178"/>
      <c r="G148" s="178"/>
      <c r="H148" s="177"/>
    </row>
    <row r="149" ht="15.75" customHeight="1">
      <c r="D149" s="51"/>
      <c r="E149" s="177"/>
      <c r="F149" s="178"/>
      <c r="G149" s="178"/>
      <c r="H149" s="177"/>
    </row>
    <row r="150" ht="15.75" customHeight="1">
      <c r="D150" s="51"/>
      <c r="E150" s="177"/>
      <c r="F150" s="178"/>
      <c r="G150" s="178"/>
      <c r="H150" s="177"/>
    </row>
    <row r="151" ht="15.75" customHeight="1">
      <c r="D151" s="51"/>
      <c r="E151" s="177"/>
      <c r="F151" s="178"/>
      <c r="G151" s="178"/>
      <c r="H151" s="177"/>
    </row>
    <row r="152" ht="15.75" customHeight="1">
      <c r="D152" s="51"/>
      <c r="E152" s="177"/>
      <c r="F152" s="178"/>
      <c r="G152" s="178"/>
      <c r="H152" s="177"/>
    </row>
    <row r="153" ht="15.75" customHeight="1">
      <c r="D153" s="51"/>
      <c r="E153" s="177"/>
      <c r="F153" s="178"/>
      <c r="G153" s="178"/>
      <c r="H153" s="177"/>
    </row>
    <row r="154" ht="15.75" customHeight="1">
      <c r="D154" s="51"/>
      <c r="E154" s="177"/>
      <c r="F154" s="178"/>
      <c r="G154" s="178"/>
      <c r="H154" s="177"/>
    </row>
    <row r="155" ht="15.75" customHeight="1">
      <c r="D155" s="51"/>
      <c r="E155" s="177"/>
      <c r="F155" s="178"/>
      <c r="G155" s="178"/>
      <c r="H155" s="177"/>
    </row>
    <row r="156" ht="15.75" customHeight="1">
      <c r="D156" s="51"/>
      <c r="E156" s="177"/>
      <c r="F156" s="178"/>
      <c r="G156" s="178"/>
      <c r="H156" s="177"/>
    </row>
    <row r="157" ht="15.75" customHeight="1">
      <c r="D157" s="51"/>
      <c r="E157" s="177"/>
      <c r="F157" s="178"/>
      <c r="G157" s="178"/>
      <c r="H157" s="177"/>
    </row>
    <row r="158" ht="15.75" customHeight="1">
      <c r="D158" s="51"/>
      <c r="E158" s="177"/>
      <c r="F158" s="178"/>
      <c r="G158" s="178"/>
      <c r="H158" s="177"/>
    </row>
    <row r="159" ht="15.75" customHeight="1">
      <c r="D159" s="51"/>
      <c r="E159" s="177"/>
      <c r="F159" s="178"/>
      <c r="G159" s="178"/>
      <c r="H159" s="177"/>
    </row>
    <row r="160" ht="15.75" customHeight="1">
      <c r="D160" s="51"/>
      <c r="E160" s="177"/>
      <c r="F160" s="178"/>
      <c r="G160" s="178"/>
      <c r="H160" s="177"/>
    </row>
    <row r="161" ht="15.75" customHeight="1">
      <c r="D161" s="51"/>
      <c r="E161" s="177"/>
      <c r="F161" s="178"/>
      <c r="G161" s="178"/>
      <c r="H161" s="177"/>
    </row>
    <row r="162" ht="15.75" customHeight="1">
      <c r="D162" s="51"/>
      <c r="E162" s="177"/>
      <c r="F162" s="178"/>
      <c r="G162" s="178"/>
      <c r="H162" s="177"/>
    </row>
    <row r="163" ht="15.75" customHeight="1">
      <c r="D163" s="51"/>
      <c r="E163" s="177"/>
      <c r="F163" s="178"/>
      <c r="G163" s="178"/>
      <c r="H163" s="177"/>
    </row>
    <row r="164" ht="15.75" customHeight="1">
      <c r="D164" s="51"/>
      <c r="E164" s="177"/>
      <c r="F164" s="178"/>
      <c r="G164" s="178"/>
      <c r="H164" s="177"/>
    </row>
    <row r="165" ht="15.75" customHeight="1">
      <c r="D165" s="51"/>
      <c r="E165" s="177"/>
      <c r="F165" s="178"/>
      <c r="G165" s="178"/>
      <c r="H165" s="177"/>
    </row>
    <row r="166" ht="15.75" customHeight="1">
      <c r="D166" s="51"/>
      <c r="E166" s="177"/>
      <c r="F166" s="178"/>
      <c r="G166" s="178"/>
      <c r="H166" s="177"/>
    </row>
    <row r="167" ht="15.75" customHeight="1">
      <c r="D167" s="51"/>
      <c r="E167" s="177"/>
      <c r="F167" s="178"/>
      <c r="G167" s="178"/>
      <c r="H167" s="177"/>
    </row>
    <row r="168" ht="15.75" customHeight="1">
      <c r="D168" s="51"/>
      <c r="E168" s="177"/>
      <c r="F168" s="178"/>
      <c r="G168" s="178"/>
      <c r="H168" s="177"/>
    </row>
    <row r="169" ht="15.75" customHeight="1">
      <c r="D169" s="51"/>
      <c r="E169" s="177"/>
      <c r="F169" s="178"/>
      <c r="G169" s="178"/>
      <c r="H169" s="177"/>
    </row>
    <row r="170" ht="15.75" customHeight="1">
      <c r="D170" s="51"/>
      <c r="E170" s="177"/>
      <c r="F170" s="178"/>
      <c r="G170" s="178"/>
      <c r="H170" s="177"/>
    </row>
    <row r="171" ht="15.75" customHeight="1">
      <c r="D171" s="51"/>
      <c r="E171" s="177"/>
      <c r="F171" s="178"/>
      <c r="G171" s="178"/>
      <c r="H171" s="177"/>
    </row>
    <row r="172" ht="15.75" customHeight="1">
      <c r="D172" s="51"/>
      <c r="E172" s="177"/>
      <c r="F172" s="178"/>
      <c r="G172" s="178"/>
      <c r="H172" s="177"/>
    </row>
    <row r="173" ht="15.75" customHeight="1">
      <c r="D173" s="51"/>
      <c r="E173" s="177"/>
      <c r="F173" s="178"/>
      <c r="G173" s="178"/>
      <c r="H173" s="177"/>
    </row>
    <row r="174" ht="15.75" customHeight="1">
      <c r="D174" s="51"/>
      <c r="E174" s="177"/>
      <c r="F174" s="178"/>
      <c r="G174" s="178"/>
      <c r="H174" s="177"/>
    </row>
    <row r="175" ht="15.75" customHeight="1">
      <c r="D175" s="51"/>
      <c r="E175" s="177"/>
      <c r="F175" s="178"/>
      <c r="G175" s="178"/>
      <c r="H175" s="177"/>
    </row>
    <row r="176" ht="15.75" customHeight="1">
      <c r="D176" s="51"/>
      <c r="E176" s="177"/>
      <c r="F176" s="178"/>
      <c r="G176" s="178"/>
      <c r="H176" s="177"/>
    </row>
    <row r="177" ht="15.75" customHeight="1">
      <c r="D177" s="51"/>
      <c r="E177" s="177"/>
      <c r="F177" s="178"/>
      <c r="G177" s="178"/>
      <c r="H177" s="177"/>
    </row>
    <row r="178" ht="15.75" customHeight="1">
      <c r="D178" s="51"/>
      <c r="E178" s="177"/>
      <c r="F178" s="178"/>
      <c r="G178" s="178"/>
      <c r="H178" s="177"/>
    </row>
    <row r="179" ht="15.75" customHeight="1">
      <c r="D179" s="51"/>
      <c r="E179" s="177"/>
      <c r="F179" s="178"/>
      <c r="G179" s="178"/>
      <c r="H179" s="177"/>
    </row>
    <row r="180" ht="15.75" customHeight="1">
      <c r="D180" s="51"/>
      <c r="E180" s="177"/>
      <c r="F180" s="178"/>
      <c r="G180" s="178"/>
      <c r="H180" s="177"/>
    </row>
    <row r="181" ht="15.75" customHeight="1">
      <c r="D181" s="51"/>
      <c r="E181" s="177"/>
      <c r="F181" s="178"/>
      <c r="G181" s="178"/>
      <c r="H181" s="177"/>
    </row>
    <row r="182" ht="15.75" customHeight="1">
      <c r="D182" s="51"/>
      <c r="E182" s="177"/>
      <c r="F182" s="178"/>
      <c r="G182" s="178"/>
      <c r="H182" s="177"/>
    </row>
    <row r="183" ht="15.75" customHeight="1">
      <c r="D183" s="51"/>
      <c r="E183" s="177"/>
      <c r="F183" s="178"/>
      <c r="G183" s="178"/>
      <c r="H183" s="177"/>
    </row>
    <row r="184" ht="15.75" customHeight="1">
      <c r="D184" s="51"/>
      <c r="E184" s="177"/>
      <c r="F184" s="178"/>
      <c r="G184" s="178"/>
      <c r="H184" s="177"/>
    </row>
    <row r="185" ht="15.75" customHeight="1">
      <c r="D185" s="51"/>
      <c r="E185" s="177"/>
      <c r="F185" s="178"/>
      <c r="G185" s="178"/>
      <c r="H185" s="177"/>
    </row>
    <row r="186" ht="15.75" customHeight="1">
      <c r="D186" s="51"/>
      <c r="E186" s="177"/>
      <c r="F186" s="178"/>
      <c r="G186" s="178"/>
      <c r="H186" s="177"/>
    </row>
    <row r="187" ht="15.75" customHeight="1">
      <c r="D187" s="51"/>
      <c r="E187" s="177"/>
      <c r="F187" s="178"/>
      <c r="G187" s="178"/>
      <c r="H187" s="177"/>
    </row>
    <row r="188" ht="15.75" customHeight="1">
      <c r="D188" s="51"/>
      <c r="E188" s="177"/>
      <c r="F188" s="178"/>
      <c r="G188" s="178"/>
      <c r="H188" s="177"/>
    </row>
    <row r="189" ht="15.75" customHeight="1">
      <c r="D189" s="51"/>
      <c r="E189" s="177"/>
      <c r="F189" s="178"/>
      <c r="G189" s="178"/>
      <c r="H189" s="177"/>
    </row>
    <row r="190" ht="15.75" customHeight="1">
      <c r="D190" s="51"/>
      <c r="E190" s="177"/>
      <c r="F190" s="178"/>
      <c r="G190" s="178"/>
      <c r="H190" s="177"/>
    </row>
    <row r="191" ht="15.75" customHeight="1">
      <c r="D191" s="51"/>
      <c r="E191" s="177"/>
      <c r="F191" s="178"/>
      <c r="G191" s="178"/>
      <c r="H191" s="177"/>
    </row>
    <row r="192" ht="15.75" customHeight="1">
      <c r="D192" s="51"/>
      <c r="E192" s="177"/>
      <c r="F192" s="178"/>
      <c r="G192" s="178"/>
      <c r="H192" s="177"/>
    </row>
    <row r="193" ht="15.75" customHeight="1">
      <c r="D193" s="51"/>
      <c r="E193" s="177"/>
      <c r="F193" s="178"/>
      <c r="G193" s="178"/>
      <c r="H193" s="177"/>
    </row>
    <row r="194" ht="15.75" customHeight="1">
      <c r="D194" s="51"/>
      <c r="E194" s="177"/>
      <c r="F194" s="178"/>
      <c r="G194" s="178"/>
      <c r="H194" s="177"/>
    </row>
    <row r="195" ht="15.75" customHeight="1">
      <c r="D195" s="51"/>
      <c r="E195" s="177"/>
      <c r="F195" s="178"/>
      <c r="G195" s="178"/>
      <c r="H195" s="177"/>
    </row>
    <row r="196" ht="15.75" customHeight="1">
      <c r="D196" s="51"/>
      <c r="E196" s="177"/>
      <c r="F196" s="178"/>
      <c r="G196" s="178"/>
      <c r="H196" s="177"/>
    </row>
    <row r="197" ht="15.75" customHeight="1">
      <c r="D197" s="51"/>
      <c r="E197" s="177"/>
      <c r="F197" s="178"/>
      <c r="G197" s="178"/>
      <c r="H197" s="177"/>
    </row>
    <row r="198" ht="15.75" customHeight="1">
      <c r="D198" s="51"/>
      <c r="E198" s="177"/>
      <c r="F198" s="178"/>
      <c r="G198" s="178"/>
      <c r="H198" s="177"/>
    </row>
    <row r="199" ht="15.75" customHeight="1">
      <c r="D199" s="51"/>
      <c r="E199" s="177"/>
      <c r="F199" s="178"/>
      <c r="G199" s="178"/>
      <c r="H199" s="177"/>
    </row>
    <row r="200" ht="15.75" customHeight="1">
      <c r="D200" s="51"/>
      <c r="E200" s="177"/>
      <c r="F200" s="178"/>
      <c r="G200" s="178"/>
      <c r="H200" s="177"/>
    </row>
    <row r="201" ht="15.75" customHeight="1">
      <c r="D201" s="51"/>
      <c r="E201" s="177"/>
      <c r="F201" s="178"/>
      <c r="G201" s="178"/>
      <c r="H201" s="177"/>
    </row>
    <row r="202" ht="15.75" customHeight="1">
      <c r="D202" s="51"/>
      <c r="E202" s="177"/>
      <c r="F202" s="178"/>
      <c r="G202" s="178"/>
      <c r="H202" s="177"/>
    </row>
    <row r="203" ht="15.75" customHeight="1">
      <c r="D203" s="51"/>
      <c r="E203" s="177"/>
      <c r="F203" s="178"/>
      <c r="G203" s="178"/>
      <c r="H203" s="177"/>
    </row>
    <row r="204" ht="15.75" customHeight="1">
      <c r="D204" s="51"/>
      <c r="E204" s="177"/>
      <c r="F204" s="178"/>
      <c r="G204" s="178"/>
      <c r="H204" s="177"/>
    </row>
    <row r="205" ht="15.75" customHeight="1">
      <c r="D205" s="51"/>
      <c r="E205" s="177"/>
      <c r="F205" s="178"/>
      <c r="G205" s="178"/>
      <c r="H205" s="177"/>
    </row>
    <row r="206" ht="15.75" customHeight="1">
      <c r="D206" s="51"/>
      <c r="E206" s="177"/>
      <c r="F206" s="178"/>
      <c r="G206" s="178"/>
      <c r="H206" s="177"/>
    </row>
    <row r="207" ht="15.75" customHeight="1">
      <c r="D207" s="51"/>
      <c r="E207" s="177"/>
      <c r="F207" s="178"/>
      <c r="G207" s="178"/>
      <c r="H207" s="177"/>
    </row>
    <row r="208" ht="15.75" customHeight="1">
      <c r="D208" s="51"/>
      <c r="E208" s="177"/>
      <c r="F208" s="178"/>
      <c r="G208" s="178"/>
      <c r="H208" s="177"/>
    </row>
    <row r="209" ht="15.75" customHeight="1">
      <c r="D209" s="51"/>
      <c r="E209" s="177"/>
      <c r="F209" s="178"/>
      <c r="G209" s="178"/>
      <c r="H209" s="177"/>
    </row>
    <row r="210" ht="15.75" customHeight="1">
      <c r="D210" s="51"/>
      <c r="E210" s="177"/>
      <c r="F210" s="178"/>
      <c r="G210" s="178"/>
      <c r="H210" s="177"/>
    </row>
    <row r="211" ht="15.75" customHeight="1">
      <c r="D211" s="51"/>
      <c r="E211" s="177"/>
      <c r="F211" s="178"/>
      <c r="G211" s="178"/>
      <c r="H211" s="177"/>
    </row>
    <row r="212" ht="15.75" customHeight="1">
      <c r="D212" s="51"/>
      <c r="E212" s="177"/>
      <c r="F212" s="178"/>
      <c r="G212" s="178"/>
      <c r="H212" s="177"/>
    </row>
    <row r="213" ht="15.75" customHeight="1">
      <c r="D213" s="51"/>
      <c r="E213" s="177"/>
      <c r="F213" s="178"/>
      <c r="G213" s="178"/>
      <c r="H213" s="177"/>
    </row>
    <row r="214" ht="15.75" customHeight="1">
      <c r="D214" s="51"/>
      <c r="E214" s="177"/>
      <c r="F214" s="178"/>
      <c r="G214" s="178"/>
      <c r="H214" s="177"/>
    </row>
    <row r="215" ht="15.75" customHeight="1">
      <c r="D215" s="51"/>
      <c r="E215" s="177"/>
      <c r="F215" s="178"/>
      <c r="G215" s="178"/>
      <c r="H215" s="177"/>
    </row>
    <row r="216" ht="15.75" customHeight="1">
      <c r="D216" s="51"/>
      <c r="E216" s="177"/>
      <c r="F216" s="178"/>
      <c r="G216" s="178"/>
      <c r="H216" s="177"/>
    </row>
    <row r="217" ht="15.75" customHeight="1">
      <c r="D217" s="51"/>
      <c r="E217" s="177"/>
      <c r="F217" s="178"/>
      <c r="G217" s="178"/>
      <c r="H217" s="177"/>
    </row>
    <row r="218" ht="15.75" customHeight="1">
      <c r="D218" s="51"/>
      <c r="E218" s="177"/>
      <c r="F218" s="178"/>
      <c r="G218" s="178"/>
      <c r="H218" s="177"/>
    </row>
    <row r="219" ht="15.75" customHeight="1">
      <c r="D219" s="51"/>
      <c r="E219" s="177"/>
      <c r="F219" s="178"/>
      <c r="G219" s="178"/>
      <c r="H219" s="177"/>
    </row>
    <row r="220" ht="15.75" customHeight="1">
      <c r="D220" s="51"/>
      <c r="E220" s="177"/>
      <c r="F220" s="178"/>
      <c r="G220" s="178"/>
      <c r="H220" s="177"/>
    </row>
    <row r="221" ht="15.75" customHeight="1">
      <c r="D221" s="51"/>
      <c r="E221" s="177"/>
      <c r="F221" s="178"/>
      <c r="G221" s="178"/>
      <c r="H221" s="177"/>
    </row>
    <row r="222" ht="15.75" customHeight="1">
      <c r="D222" s="51"/>
      <c r="E222" s="177"/>
      <c r="F222" s="178"/>
      <c r="G222" s="178"/>
      <c r="H222" s="177"/>
    </row>
    <row r="223" ht="15.75" customHeight="1">
      <c r="D223" s="51"/>
      <c r="E223" s="177"/>
      <c r="F223" s="178"/>
      <c r="G223" s="178"/>
      <c r="H223" s="177"/>
    </row>
    <row r="224" ht="15.75" customHeight="1">
      <c r="D224" s="51"/>
      <c r="E224" s="177"/>
      <c r="F224" s="178"/>
      <c r="G224" s="178"/>
      <c r="H224" s="177"/>
    </row>
    <row r="225" ht="15.75" customHeight="1">
      <c r="D225" s="51"/>
      <c r="E225" s="177"/>
      <c r="F225" s="178"/>
      <c r="G225" s="178"/>
      <c r="H225" s="177"/>
    </row>
    <row r="226" ht="15.75" customHeight="1">
      <c r="D226" s="51"/>
      <c r="E226" s="177"/>
      <c r="F226" s="178"/>
      <c r="G226" s="178"/>
      <c r="H226" s="177"/>
    </row>
    <row r="227" ht="15.75" customHeight="1">
      <c r="D227" s="51"/>
      <c r="E227" s="177"/>
      <c r="F227" s="178"/>
      <c r="G227" s="178"/>
      <c r="H227" s="177"/>
    </row>
    <row r="228" ht="15.75" customHeight="1">
      <c r="D228" s="51"/>
      <c r="E228" s="177"/>
      <c r="F228" s="178"/>
      <c r="G228" s="178"/>
      <c r="H228" s="177"/>
    </row>
    <row r="229" ht="15.75" customHeight="1">
      <c r="D229" s="51"/>
      <c r="E229" s="177"/>
      <c r="F229" s="178"/>
      <c r="G229" s="178"/>
      <c r="H229" s="177"/>
    </row>
    <row r="230" ht="15.75" customHeight="1">
      <c r="D230" s="51"/>
      <c r="E230" s="177"/>
      <c r="F230" s="178"/>
      <c r="G230" s="178"/>
      <c r="H230" s="177"/>
    </row>
    <row r="231" ht="15.75" customHeight="1">
      <c r="D231" s="51"/>
      <c r="E231" s="177"/>
      <c r="F231" s="178"/>
      <c r="G231" s="178"/>
      <c r="H231" s="177"/>
    </row>
    <row r="232" ht="15.75" customHeight="1">
      <c r="D232" s="51"/>
      <c r="E232" s="177"/>
      <c r="F232" s="178"/>
      <c r="G232" s="178"/>
      <c r="H232" s="177"/>
    </row>
    <row r="233" ht="15.75" customHeight="1">
      <c r="D233" s="51"/>
      <c r="E233" s="177"/>
      <c r="F233" s="178"/>
      <c r="G233" s="178"/>
      <c r="H233" s="177"/>
    </row>
    <row r="234" ht="15.75" customHeight="1">
      <c r="D234" s="51"/>
      <c r="E234" s="177"/>
      <c r="F234" s="178"/>
      <c r="G234" s="178"/>
      <c r="H234" s="177"/>
    </row>
    <row r="235" ht="15.75" customHeight="1">
      <c r="D235" s="51"/>
      <c r="E235" s="177"/>
      <c r="F235" s="178"/>
      <c r="G235" s="178"/>
      <c r="H235" s="177"/>
    </row>
    <row r="236" ht="15.75" customHeight="1">
      <c r="D236" s="51"/>
      <c r="E236" s="177"/>
      <c r="F236" s="178"/>
      <c r="G236" s="178"/>
      <c r="H236" s="177"/>
    </row>
    <row r="237" ht="15.75" customHeight="1">
      <c r="D237" s="51"/>
      <c r="E237" s="177"/>
      <c r="F237" s="178"/>
      <c r="G237" s="178"/>
      <c r="H237" s="177"/>
    </row>
    <row r="238" ht="15.75" customHeight="1">
      <c r="D238" s="51"/>
      <c r="E238" s="177"/>
      <c r="F238" s="178"/>
      <c r="G238" s="178"/>
      <c r="H238" s="177"/>
    </row>
    <row r="239" ht="15.75" customHeight="1">
      <c r="D239" s="51"/>
      <c r="E239" s="177"/>
      <c r="F239" s="178"/>
      <c r="G239" s="178"/>
      <c r="H239" s="177"/>
    </row>
    <row r="240" ht="15.75" customHeight="1">
      <c r="D240" s="51"/>
      <c r="E240" s="177"/>
      <c r="F240" s="178"/>
      <c r="G240" s="178"/>
      <c r="H240" s="177"/>
    </row>
    <row r="241" ht="15.75" customHeight="1">
      <c r="D241" s="51"/>
      <c r="E241" s="177"/>
      <c r="F241" s="178"/>
      <c r="G241" s="178"/>
      <c r="H241" s="177"/>
    </row>
    <row r="242" ht="15.75" customHeight="1">
      <c r="D242" s="51"/>
      <c r="E242" s="177"/>
      <c r="F242" s="178"/>
      <c r="G242" s="178"/>
      <c r="H242" s="177"/>
    </row>
    <row r="243" ht="15.75" customHeight="1">
      <c r="D243" s="51"/>
      <c r="E243" s="177"/>
      <c r="F243" s="178"/>
      <c r="G243" s="178"/>
      <c r="H243" s="177"/>
    </row>
    <row r="244" ht="15.75" customHeight="1">
      <c r="D244" s="51"/>
      <c r="E244" s="177"/>
      <c r="F244" s="178"/>
      <c r="G244" s="178"/>
      <c r="H244" s="177"/>
    </row>
    <row r="245" ht="15.75" customHeight="1">
      <c r="D245" s="51"/>
      <c r="E245" s="177"/>
      <c r="F245" s="178"/>
      <c r="G245" s="178"/>
      <c r="H245" s="177"/>
    </row>
    <row r="246" ht="15.75" customHeight="1">
      <c r="D246" s="51"/>
      <c r="E246" s="177"/>
      <c r="F246" s="178"/>
      <c r="G246" s="178"/>
      <c r="H246" s="177"/>
    </row>
    <row r="247" ht="15.75" customHeight="1">
      <c r="D247" s="51"/>
      <c r="E247" s="177"/>
      <c r="F247" s="178"/>
      <c r="G247" s="178"/>
      <c r="H247" s="177"/>
    </row>
    <row r="248" ht="15.75" customHeight="1">
      <c r="D248" s="51"/>
      <c r="E248" s="177"/>
      <c r="F248" s="178"/>
      <c r="G248" s="178"/>
      <c r="H248" s="177"/>
    </row>
    <row r="249" ht="15.75" customHeight="1">
      <c r="D249" s="51"/>
      <c r="E249" s="177"/>
      <c r="F249" s="178"/>
      <c r="G249" s="178"/>
      <c r="H249" s="177"/>
    </row>
    <row r="250" ht="15.75" customHeight="1">
      <c r="D250" s="51"/>
      <c r="E250" s="177"/>
      <c r="F250" s="178"/>
      <c r="G250" s="178"/>
      <c r="H250" s="177"/>
    </row>
    <row r="251" ht="15.75" customHeight="1">
      <c r="D251" s="51"/>
      <c r="E251" s="177"/>
      <c r="F251" s="178"/>
      <c r="G251" s="178"/>
      <c r="H251" s="177"/>
    </row>
    <row r="252" ht="15.75" customHeight="1">
      <c r="D252" s="51"/>
      <c r="E252" s="177"/>
      <c r="F252" s="178"/>
      <c r="G252" s="178"/>
      <c r="H252" s="177"/>
    </row>
    <row r="253" ht="15.75" customHeight="1">
      <c r="D253" s="51"/>
      <c r="E253" s="177"/>
      <c r="F253" s="178"/>
      <c r="G253" s="178"/>
      <c r="H253" s="177"/>
    </row>
    <row r="254" ht="15.75" customHeight="1">
      <c r="D254" s="51"/>
      <c r="E254" s="177"/>
      <c r="F254" s="178"/>
      <c r="G254" s="178"/>
      <c r="H254" s="177"/>
    </row>
    <row r="255" ht="15.75" customHeight="1">
      <c r="D255" s="51"/>
      <c r="E255" s="177"/>
      <c r="F255" s="178"/>
      <c r="G255" s="178"/>
      <c r="H255" s="177"/>
    </row>
    <row r="256" ht="15.75" customHeight="1">
      <c r="D256" s="51"/>
      <c r="E256" s="177"/>
      <c r="F256" s="178"/>
      <c r="G256" s="178"/>
      <c r="H256" s="177"/>
    </row>
    <row r="257" ht="15.75" customHeight="1">
      <c r="D257" s="51"/>
      <c r="E257" s="177"/>
      <c r="F257" s="178"/>
      <c r="G257" s="178"/>
      <c r="H257" s="177"/>
    </row>
    <row r="258" ht="15.75" customHeight="1">
      <c r="D258" s="51"/>
      <c r="E258" s="177"/>
      <c r="F258" s="178"/>
      <c r="G258" s="178"/>
      <c r="H258" s="177"/>
    </row>
    <row r="259" ht="15.75" customHeight="1">
      <c r="D259" s="51"/>
      <c r="E259" s="177"/>
      <c r="F259" s="178"/>
      <c r="G259" s="178"/>
      <c r="H259" s="177"/>
    </row>
    <row r="260" ht="15.75" customHeight="1">
      <c r="D260" s="51"/>
      <c r="E260" s="177"/>
      <c r="F260" s="178"/>
      <c r="G260" s="178"/>
      <c r="H260" s="177"/>
    </row>
    <row r="261" ht="15.75" customHeight="1">
      <c r="D261" s="51"/>
      <c r="E261" s="177"/>
      <c r="F261" s="178"/>
      <c r="G261" s="178"/>
      <c r="H261" s="177"/>
    </row>
    <row r="262" ht="15.75" customHeight="1">
      <c r="D262" s="51"/>
      <c r="E262" s="177"/>
      <c r="F262" s="178"/>
      <c r="G262" s="178"/>
      <c r="H262" s="177"/>
    </row>
    <row r="263" ht="15.75" customHeight="1">
      <c r="D263" s="51"/>
      <c r="E263" s="177"/>
      <c r="F263" s="178"/>
      <c r="G263" s="178"/>
      <c r="H263" s="177"/>
    </row>
    <row r="264" ht="15.75" customHeight="1">
      <c r="D264" s="51"/>
      <c r="E264" s="177"/>
      <c r="F264" s="178"/>
      <c r="G264" s="178"/>
      <c r="H264" s="177"/>
    </row>
    <row r="265" ht="15.75" customHeight="1">
      <c r="D265" s="51"/>
      <c r="E265" s="177"/>
      <c r="F265" s="178"/>
      <c r="G265" s="178"/>
      <c r="H265" s="177"/>
    </row>
    <row r="266" ht="15.75" customHeight="1">
      <c r="D266" s="51"/>
      <c r="E266" s="177"/>
      <c r="F266" s="178"/>
      <c r="G266" s="178"/>
      <c r="H266" s="177"/>
    </row>
    <row r="267" ht="15.75" customHeight="1">
      <c r="D267" s="51"/>
      <c r="E267" s="177"/>
      <c r="F267" s="178"/>
      <c r="G267" s="178"/>
      <c r="H267" s="177"/>
    </row>
    <row r="268" ht="15.75" customHeight="1">
      <c r="D268" s="51"/>
      <c r="E268" s="177"/>
      <c r="F268" s="178"/>
      <c r="G268" s="178"/>
      <c r="H268" s="177"/>
    </row>
    <row r="269" ht="15.75" customHeight="1">
      <c r="D269" s="51"/>
      <c r="E269" s="177"/>
      <c r="F269" s="178"/>
      <c r="G269" s="178"/>
      <c r="H269" s="177"/>
    </row>
    <row r="270" ht="15.75" customHeight="1">
      <c r="D270" s="51"/>
      <c r="E270" s="177"/>
      <c r="F270" s="178"/>
      <c r="G270" s="178"/>
      <c r="H270" s="177"/>
    </row>
    <row r="271" ht="15.75" customHeight="1">
      <c r="D271" s="51"/>
      <c r="E271" s="177"/>
      <c r="F271" s="178"/>
      <c r="G271" s="178"/>
      <c r="H271" s="177"/>
    </row>
    <row r="272" ht="15.75" customHeight="1">
      <c r="D272" s="51"/>
      <c r="E272" s="177"/>
      <c r="F272" s="178"/>
      <c r="G272" s="178"/>
      <c r="H272" s="177"/>
    </row>
    <row r="273" ht="15.75" customHeight="1">
      <c r="D273" s="51"/>
      <c r="E273" s="177"/>
      <c r="F273" s="178"/>
      <c r="G273" s="178"/>
      <c r="H273" s="177"/>
    </row>
    <row r="274" ht="15.75" customHeight="1">
      <c r="D274" s="51"/>
      <c r="E274" s="177"/>
      <c r="F274" s="178"/>
      <c r="G274" s="178"/>
      <c r="H274" s="177"/>
    </row>
    <row r="275" ht="15.75" customHeight="1">
      <c r="D275" s="51"/>
      <c r="E275" s="177"/>
      <c r="F275" s="178"/>
      <c r="G275" s="178"/>
      <c r="H275" s="177"/>
    </row>
    <row r="276" ht="15.75" customHeight="1">
      <c r="D276" s="51"/>
      <c r="E276" s="177"/>
      <c r="F276" s="178"/>
      <c r="G276" s="178"/>
      <c r="H276" s="177"/>
    </row>
    <row r="277" ht="15.75" customHeight="1">
      <c r="D277" s="51"/>
      <c r="E277" s="177"/>
      <c r="F277" s="178"/>
      <c r="G277" s="178"/>
      <c r="H277" s="177"/>
    </row>
    <row r="278" ht="15.75" customHeight="1">
      <c r="D278" s="51"/>
      <c r="E278" s="177"/>
      <c r="F278" s="178"/>
      <c r="G278" s="178"/>
      <c r="H278" s="177"/>
    </row>
    <row r="279" ht="15.75" customHeight="1">
      <c r="D279" s="51"/>
      <c r="E279" s="177"/>
      <c r="F279" s="178"/>
      <c r="G279" s="178"/>
      <c r="H279" s="177"/>
    </row>
    <row r="280" ht="15.75" customHeight="1">
      <c r="D280" s="51"/>
      <c r="E280" s="177"/>
      <c r="F280" s="178"/>
      <c r="G280" s="178"/>
      <c r="H280" s="177"/>
    </row>
    <row r="281" ht="15.75" customHeight="1">
      <c r="D281" s="51"/>
      <c r="E281" s="177"/>
      <c r="F281" s="178"/>
      <c r="G281" s="178"/>
      <c r="H281" s="177"/>
    </row>
    <row r="282" ht="15.75" customHeight="1">
      <c r="D282" s="51"/>
      <c r="E282" s="177"/>
      <c r="F282" s="178"/>
      <c r="G282" s="178"/>
      <c r="H282" s="177"/>
    </row>
    <row r="283" ht="15.75" customHeight="1">
      <c r="D283" s="51"/>
      <c r="E283" s="177"/>
      <c r="F283" s="178"/>
      <c r="G283" s="178"/>
      <c r="H283" s="177"/>
    </row>
    <row r="284" ht="15.75" customHeight="1">
      <c r="D284" s="51"/>
      <c r="E284" s="177"/>
      <c r="F284" s="178"/>
      <c r="G284" s="178"/>
      <c r="H284" s="177"/>
    </row>
    <row r="285" ht="15.75" customHeight="1">
      <c r="D285" s="51"/>
      <c r="E285" s="177"/>
      <c r="F285" s="178"/>
      <c r="G285" s="178"/>
      <c r="H285" s="177"/>
    </row>
    <row r="286" ht="15.75" customHeight="1">
      <c r="D286" s="51"/>
      <c r="E286" s="177"/>
      <c r="F286" s="178"/>
      <c r="G286" s="178"/>
      <c r="H286" s="177"/>
    </row>
    <row r="287" ht="15.75" customHeight="1">
      <c r="D287" s="51"/>
      <c r="E287" s="177"/>
      <c r="F287" s="178"/>
      <c r="G287" s="178"/>
      <c r="H287" s="177"/>
    </row>
    <row r="288" ht="15.75" customHeight="1">
      <c r="D288" s="51"/>
      <c r="E288" s="177"/>
      <c r="F288" s="178"/>
      <c r="G288" s="178"/>
      <c r="H288" s="177"/>
    </row>
    <row r="289" ht="15.75" customHeight="1">
      <c r="D289" s="51"/>
      <c r="E289" s="177"/>
      <c r="F289" s="178"/>
      <c r="G289" s="178"/>
      <c r="H289" s="177"/>
    </row>
    <row r="290" ht="15.75" customHeight="1">
      <c r="D290" s="51"/>
      <c r="E290" s="177"/>
      <c r="F290" s="178"/>
      <c r="G290" s="178"/>
      <c r="H290" s="177"/>
    </row>
    <row r="291" ht="15.75" customHeight="1">
      <c r="D291" s="51"/>
      <c r="E291" s="177"/>
      <c r="F291" s="178"/>
      <c r="G291" s="178"/>
      <c r="H291" s="177"/>
    </row>
    <row r="292" ht="15.75" customHeight="1">
      <c r="D292" s="51"/>
      <c r="E292" s="177"/>
      <c r="F292" s="178"/>
      <c r="G292" s="178"/>
      <c r="H292" s="177"/>
    </row>
    <row r="293" ht="15.75" customHeight="1">
      <c r="D293" s="51"/>
      <c r="E293" s="177"/>
      <c r="F293" s="178"/>
      <c r="G293" s="178"/>
      <c r="H293" s="177"/>
    </row>
    <row r="294" ht="15.75" customHeight="1">
      <c r="D294" s="51"/>
      <c r="E294" s="177"/>
      <c r="F294" s="178"/>
      <c r="G294" s="178"/>
      <c r="H294" s="177"/>
    </row>
    <row r="295" ht="15.75" customHeight="1">
      <c r="D295" s="51"/>
      <c r="E295" s="177"/>
      <c r="F295" s="178"/>
      <c r="G295" s="178"/>
      <c r="H295" s="177"/>
    </row>
    <row r="296" ht="15.75" customHeight="1">
      <c r="D296" s="51"/>
      <c r="E296" s="177"/>
      <c r="F296" s="178"/>
      <c r="G296" s="178"/>
      <c r="H296" s="177"/>
    </row>
    <row r="297" ht="15.75" customHeight="1">
      <c r="D297" s="51"/>
      <c r="E297" s="177"/>
      <c r="F297" s="178"/>
      <c r="G297" s="178"/>
      <c r="H297" s="177"/>
    </row>
    <row r="298" ht="15.75" customHeight="1">
      <c r="D298" s="51"/>
      <c r="E298" s="177"/>
      <c r="F298" s="178"/>
      <c r="G298" s="178"/>
      <c r="H298" s="177"/>
    </row>
    <row r="299" ht="15.75" customHeight="1">
      <c r="D299" s="51"/>
      <c r="E299" s="177"/>
      <c r="F299" s="178"/>
      <c r="G299" s="178"/>
      <c r="H299" s="177"/>
    </row>
    <row r="300" ht="15.75" customHeight="1">
      <c r="D300" s="51"/>
      <c r="E300" s="177"/>
      <c r="F300" s="178"/>
      <c r="G300" s="178"/>
      <c r="H300" s="177"/>
    </row>
    <row r="301" ht="15.75" customHeight="1">
      <c r="D301" s="51"/>
      <c r="E301" s="177"/>
      <c r="F301" s="178"/>
      <c r="G301" s="178"/>
      <c r="H301" s="177"/>
    </row>
    <row r="302" ht="15.75" customHeight="1">
      <c r="D302" s="51"/>
      <c r="E302" s="177"/>
      <c r="F302" s="178"/>
      <c r="G302" s="178"/>
      <c r="H302" s="177"/>
    </row>
    <row r="303" ht="15.75" customHeight="1">
      <c r="D303" s="51"/>
      <c r="E303" s="177"/>
      <c r="F303" s="178"/>
      <c r="G303" s="178"/>
      <c r="H303" s="177"/>
    </row>
    <row r="304" ht="15.75" customHeight="1">
      <c r="D304" s="51"/>
      <c r="E304" s="177"/>
      <c r="F304" s="178"/>
      <c r="G304" s="178"/>
      <c r="H304" s="177"/>
    </row>
    <row r="305" ht="15.75" customHeight="1">
      <c r="D305" s="51"/>
      <c r="E305" s="177"/>
      <c r="F305" s="178"/>
      <c r="G305" s="178"/>
      <c r="H305" s="177"/>
    </row>
    <row r="306" ht="15.75" customHeight="1">
      <c r="D306" s="51"/>
      <c r="E306" s="177"/>
      <c r="F306" s="178"/>
      <c r="G306" s="178"/>
      <c r="H306" s="177"/>
    </row>
    <row r="307" ht="15.75" customHeight="1">
      <c r="D307" s="51"/>
      <c r="E307" s="177"/>
      <c r="F307" s="178"/>
      <c r="G307" s="178"/>
      <c r="H307" s="177"/>
    </row>
    <row r="308" ht="15.75" customHeight="1">
      <c r="D308" s="51"/>
      <c r="E308" s="177"/>
      <c r="F308" s="178"/>
      <c r="G308" s="178"/>
      <c r="H308" s="177"/>
    </row>
    <row r="309" ht="15.75" customHeight="1">
      <c r="D309" s="51"/>
      <c r="E309" s="177"/>
      <c r="F309" s="178"/>
      <c r="G309" s="178"/>
      <c r="H309" s="177"/>
    </row>
    <row r="310" ht="15.75" customHeight="1">
      <c r="D310" s="51"/>
      <c r="E310" s="177"/>
      <c r="F310" s="178"/>
      <c r="G310" s="178"/>
      <c r="H310" s="177"/>
    </row>
    <row r="311" ht="15.75" customHeight="1">
      <c r="D311" s="51"/>
      <c r="E311" s="177"/>
      <c r="F311" s="178"/>
      <c r="G311" s="178"/>
      <c r="H311" s="177"/>
    </row>
    <row r="312" ht="15.75" customHeight="1">
      <c r="D312" s="51"/>
      <c r="E312" s="177"/>
      <c r="F312" s="178"/>
      <c r="G312" s="178"/>
      <c r="H312" s="177"/>
    </row>
    <row r="313" ht="15.75" customHeight="1">
      <c r="D313" s="51"/>
      <c r="E313" s="177"/>
      <c r="F313" s="178"/>
      <c r="G313" s="178"/>
      <c r="H313" s="177"/>
    </row>
    <row r="314" ht="15.75" customHeight="1">
      <c r="D314" s="51"/>
      <c r="E314" s="177"/>
      <c r="F314" s="178"/>
      <c r="G314" s="178"/>
      <c r="H314" s="177"/>
    </row>
    <row r="315" ht="15.75" customHeight="1">
      <c r="D315" s="51"/>
      <c r="E315" s="177"/>
      <c r="F315" s="178"/>
      <c r="G315" s="178"/>
      <c r="H315" s="177"/>
    </row>
    <row r="316" ht="15.75" customHeight="1">
      <c r="D316" s="51"/>
      <c r="E316" s="177"/>
      <c r="F316" s="178"/>
      <c r="G316" s="178"/>
      <c r="H316" s="177"/>
    </row>
    <row r="317" ht="15.75" customHeight="1">
      <c r="D317" s="51"/>
      <c r="E317" s="177"/>
      <c r="F317" s="178"/>
      <c r="G317" s="178"/>
      <c r="H317" s="177"/>
    </row>
    <row r="318" ht="15.75" customHeight="1">
      <c r="D318" s="51"/>
      <c r="E318" s="177"/>
      <c r="F318" s="178"/>
      <c r="G318" s="178"/>
      <c r="H318" s="177"/>
    </row>
    <row r="319" ht="15.75" customHeight="1">
      <c r="D319" s="51"/>
      <c r="E319" s="177"/>
      <c r="F319" s="178"/>
      <c r="G319" s="178"/>
      <c r="H319" s="177"/>
    </row>
    <row r="320" ht="15.75" customHeight="1">
      <c r="D320" s="51"/>
      <c r="E320" s="177"/>
      <c r="F320" s="178"/>
      <c r="G320" s="178"/>
      <c r="H320" s="177"/>
    </row>
    <row r="321" ht="15.75" customHeight="1">
      <c r="D321" s="51"/>
      <c r="E321" s="177"/>
      <c r="F321" s="178"/>
      <c r="G321" s="178"/>
      <c r="H321" s="177"/>
    </row>
    <row r="322" ht="15.75" customHeight="1">
      <c r="D322" s="51"/>
      <c r="E322" s="177"/>
      <c r="F322" s="178"/>
      <c r="G322" s="178"/>
      <c r="H322" s="177"/>
    </row>
    <row r="323" ht="15.75" customHeight="1">
      <c r="D323" s="51"/>
      <c r="E323" s="177"/>
      <c r="F323" s="178"/>
      <c r="G323" s="178"/>
      <c r="H323" s="177"/>
    </row>
    <row r="324" ht="15.75" customHeight="1">
      <c r="D324" s="51"/>
      <c r="E324" s="177"/>
      <c r="F324" s="178"/>
      <c r="G324" s="178"/>
      <c r="H324" s="177"/>
    </row>
    <row r="325" ht="15.75" customHeight="1">
      <c r="D325" s="51"/>
      <c r="E325" s="177"/>
      <c r="F325" s="178"/>
      <c r="G325" s="178"/>
      <c r="H325" s="177"/>
    </row>
    <row r="326" ht="15.75" customHeight="1">
      <c r="D326" s="51"/>
      <c r="E326" s="177"/>
      <c r="F326" s="178"/>
      <c r="G326" s="178"/>
      <c r="H326" s="177"/>
    </row>
    <row r="327" ht="15.75" customHeight="1">
      <c r="D327" s="51"/>
      <c r="E327" s="177"/>
      <c r="F327" s="178"/>
      <c r="G327" s="178"/>
      <c r="H327" s="177"/>
    </row>
    <row r="328" ht="15.75" customHeight="1">
      <c r="D328" s="51"/>
      <c r="E328" s="177"/>
      <c r="F328" s="178"/>
      <c r="G328" s="178"/>
      <c r="H328" s="177"/>
    </row>
    <row r="329" ht="15.75" customHeight="1">
      <c r="D329" s="51"/>
      <c r="E329" s="177"/>
      <c r="F329" s="178"/>
      <c r="G329" s="178"/>
      <c r="H329" s="177"/>
    </row>
    <row r="330" ht="15.75" customHeight="1">
      <c r="D330" s="51"/>
      <c r="E330" s="177"/>
      <c r="F330" s="178"/>
      <c r="G330" s="178"/>
      <c r="H330" s="177"/>
    </row>
    <row r="331" ht="15.75" customHeight="1">
      <c r="D331" s="51"/>
      <c r="E331" s="177"/>
      <c r="F331" s="178"/>
      <c r="G331" s="178"/>
      <c r="H331" s="177"/>
    </row>
    <row r="332" ht="15.75" customHeight="1">
      <c r="D332" s="51"/>
      <c r="E332" s="177"/>
      <c r="F332" s="178"/>
      <c r="G332" s="178"/>
      <c r="H332" s="177"/>
    </row>
    <row r="333" ht="15.75" customHeight="1">
      <c r="D333" s="51"/>
      <c r="E333" s="177"/>
      <c r="F333" s="178"/>
      <c r="G333" s="178"/>
      <c r="H333" s="177"/>
    </row>
    <row r="334" ht="15.75" customHeight="1">
      <c r="D334" s="51"/>
      <c r="E334" s="177"/>
      <c r="F334" s="178"/>
      <c r="G334" s="178"/>
      <c r="H334" s="177"/>
    </row>
    <row r="335" ht="15.75" customHeight="1">
      <c r="D335" s="51"/>
      <c r="E335" s="177"/>
      <c r="F335" s="178"/>
      <c r="G335" s="178"/>
      <c r="H335" s="177"/>
    </row>
    <row r="336" ht="15.75" customHeight="1">
      <c r="D336" s="51"/>
      <c r="E336" s="177"/>
      <c r="F336" s="178"/>
      <c r="G336" s="178"/>
      <c r="H336" s="177"/>
    </row>
    <row r="337" ht="15.75" customHeight="1">
      <c r="D337" s="51"/>
      <c r="E337" s="177"/>
      <c r="F337" s="178"/>
      <c r="G337" s="178"/>
      <c r="H337" s="177"/>
    </row>
    <row r="338" ht="15.75" customHeight="1">
      <c r="D338" s="51"/>
      <c r="E338" s="177"/>
      <c r="F338" s="178"/>
      <c r="G338" s="178"/>
      <c r="H338" s="177"/>
    </row>
    <row r="339" ht="15.75" customHeight="1">
      <c r="D339" s="51"/>
      <c r="E339" s="177"/>
      <c r="F339" s="178"/>
      <c r="G339" s="178"/>
      <c r="H339" s="177"/>
    </row>
    <row r="340" ht="15.75" customHeight="1">
      <c r="D340" s="51"/>
      <c r="E340" s="177"/>
      <c r="F340" s="178"/>
      <c r="G340" s="178"/>
      <c r="H340" s="177"/>
    </row>
    <row r="341" ht="15.75" customHeight="1">
      <c r="D341" s="51"/>
      <c r="E341" s="177"/>
      <c r="F341" s="178"/>
      <c r="G341" s="178"/>
      <c r="H341" s="177"/>
    </row>
    <row r="342" ht="15.75" customHeight="1">
      <c r="D342" s="51"/>
      <c r="E342" s="177"/>
      <c r="F342" s="178"/>
      <c r="G342" s="178"/>
      <c r="H342" s="177"/>
    </row>
    <row r="343" ht="15.75" customHeight="1">
      <c r="D343" s="51"/>
      <c r="E343" s="177"/>
      <c r="F343" s="178"/>
      <c r="G343" s="178"/>
      <c r="H343" s="177"/>
    </row>
    <row r="344" ht="15.75" customHeight="1">
      <c r="D344" s="51"/>
      <c r="E344" s="177"/>
      <c r="F344" s="178"/>
      <c r="G344" s="178"/>
      <c r="H344" s="177"/>
    </row>
    <row r="345" ht="15.75" customHeight="1">
      <c r="D345" s="51"/>
      <c r="E345" s="177"/>
      <c r="F345" s="178"/>
      <c r="G345" s="178"/>
      <c r="H345" s="177"/>
    </row>
    <row r="346" ht="15.75" customHeight="1">
      <c r="D346" s="51"/>
      <c r="E346" s="177"/>
      <c r="F346" s="178"/>
      <c r="G346" s="178"/>
      <c r="H346" s="177"/>
    </row>
    <row r="347" ht="15.75" customHeight="1">
      <c r="D347" s="51"/>
      <c r="E347" s="177"/>
      <c r="F347" s="178"/>
      <c r="G347" s="178"/>
      <c r="H347" s="177"/>
    </row>
    <row r="348" ht="15.75" customHeight="1">
      <c r="D348" s="51"/>
      <c r="E348" s="177"/>
      <c r="F348" s="178"/>
      <c r="G348" s="178"/>
      <c r="H348" s="177"/>
    </row>
    <row r="349" ht="15.75" customHeight="1">
      <c r="D349" s="51"/>
      <c r="E349" s="177"/>
      <c r="F349" s="178"/>
      <c r="G349" s="178"/>
      <c r="H349" s="177"/>
    </row>
    <row r="350" ht="15.75" customHeight="1">
      <c r="D350" s="51"/>
      <c r="E350" s="177"/>
      <c r="F350" s="178"/>
      <c r="G350" s="178"/>
      <c r="H350" s="177"/>
    </row>
    <row r="351" ht="15.75" customHeight="1">
      <c r="D351" s="51"/>
      <c r="E351" s="177"/>
      <c r="F351" s="178"/>
      <c r="G351" s="178"/>
      <c r="H351" s="177"/>
    </row>
    <row r="352" ht="15.75" customHeight="1">
      <c r="D352" s="51"/>
      <c r="E352" s="177"/>
      <c r="F352" s="178"/>
      <c r="G352" s="178"/>
      <c r="H352" s="177"/>
    </row>
    <row r="353" ht="15.75" customHeight="1">
      <c r="D353" s="51"/>
      <c r="E353" s="177"/>
      <c r="F353" s="178"/>
      <c r="G353" s="178"/>
      <c r="H353" s="177"/>
    </row>
    <row r="354" ht="15.75" customHeight="1">
      <c r="D354" s="51"/>
      <c r="E354" s="177"/>
      <c r="F354" s="178"/>
      <c r="G354" s="178"/>
      <c r="H354" s="177"/>
    </row>
    <row r="355" ht="15.75" customHeight="1">
      <c r="D355" s="51"/>
      <c r="E355" s="177"/>
      <c r="F355" s="178"/>
      <c r="G355" s="178"/>
      <c r="H355" s="177"/>
    </row>
    <row r="356" ht="15.75" customHeight="1">
      <c r="D356" s="51"/>
      <c r="E356" s="177"/>
      <c r="F356" s="178"/>
      <c r="G356" s="178"/>
      <c r="H356" s="177"/>
    </row>
    <row r="357" ht="15.75" customHeight="1">
      <c r="D357" s="51"/>
      <c r="E357" s="177"/>
      <c r="F357" s="178"/>
      <c r="G357" s="178"/>
      <c r="H357" s="177"/>
    </row>
    <row r="358" ht="15.75" customHeight="1">
      <c r="D358" s="51"/>
      <c r="E358" s="177"/>
      <c r="F358" s="178"/>
      <c r="G358" s="178"/>
      <c r="H358" s="177"/>
    </row>
    <row r="359" ht="15.75" customHeight="1">
      <c r="D359" s="51"/>
      <c r="E359" s="177"/>
      <c r="F359" s="178"/>
      <c r="G359" s="178"/>
      <c r="H359" s="177"/>
    </row>
    <row r="360" ht="15.75" customHeight="1">
      <c r="D360" s="51"/>
      <c r="E360" s="177"/>
      <c r="F360" s="178"/>
      <c r="G360" s="178"/>
      <c r="H360" s="177"/>
    </row>
    <row r="361" ht="15.75" customHeight="1">
      <c r="D361" s="51"/>
      <c r="E361" s="177"/>
      <c r="F361" s="178"/>
      <c r="G361" s="178"/>
      <c r="H361" s="177"/>
    </row>
    <row r="362" ht="15.75" customHeight="1">
      <c r="D362" s="51"/>
      <c r="E362" s="177"/>
      <c r="F362" s="178"/>
      <c r="G362" s="178"/>
      <c r="H362" s="177"/>
    </row>
    <row r="363" ht="15.75" customHeight="1">
      <c r="D363" s="51"/>
      <c r="E363" s="177"/>
      <c r="F363" s="178"/>
      <c r="G363" s="178"/>
      <c r="H363" s="177"/>
    </row>
    <row r="364" ht="15.75" customHeight="1">
      <c r="D364" s="51"/>
      <c r="E364" s="177"/>
      <c r="F364" s="178"/>
      <c r="G364" s="178"/>
      <c r="H364" s="177"/>
    </row>
    <row r="365" ht="15.75" customHeight="1">
      <c r="D365" s="51"/>
      <c r="E365" s="177"/>
      <c r="F365" s="178"/>
      <c r="G365" s="178"/>
      <c r="H365" s="177"/>
    </row>
    <row r="366" ht="15.75" customHeight="1">
      <c r="D366" s="51"/>
      <c r="E366" s="177"/>
      <c r="F366" s="178"/>
      <c r="G366" s="178"/>
      <c r="H366" s="177"/>
    </row>
    <row r="367" ht="15.75" customHeight="1">
      <c r="D367" s="51"/>
      <c r="E367" s="177"/>
      <c r="F367" s="178"/>
      <c r="G367" s="178"/>
      <c r="H367" s="177"/>
    </row>
    <row r="368" ht="15.75" customHeight="1">
      <c r="D368" s="51"/>
      <c r="E368" s="177"/>
      <c r="F368" s="178"/>
      <c r="G368" s="178"/>
      <c r="H368" s="177"/>
    </row>
    <row r="369" ht="15.75" customHeight="1">
      <c r="D369" s="51"/>
      <c r="E369" s="177"/>
      <c r="F369" s="178"/>
      <c r="G369" s="178"/>
      <c r="H369" s="177"/>
    </row>
    <row r="370" ht="15.75" customHeight="1">
      <c r="D370" s="51"/>
      <c r="E370" s="177"/>
      <c r="F370" s="178"/>
      <c r="G370" s="178"/>
      <c r="H370" s="177"/>
    </row>
    <row r="371" ht="15.75" customHeight="1">
      <c r="D371" s="51"/>
      <c r="E371" s="177"/>
      <c r="F371" s="178"/>
      <c r="G371" s="178"/>
      <c r="H371" s="177"/>
    </row>
    <row r="372" ht="15.75" customHeight="1">
      <c r="D372" s="51"/>
      <c r="E372" s="177"/>
      <c r="F372" s="178"/>
      <c r="G372" s="178"/>
      <c r="H372" s="177"/>
    </row>
    <row r="373" ht="15.75" customHeight="1">
      <c r="D373" s="51"/>
      <c r="E373" s="177"/>
      <c r="F373" s="178"/>
      <c r="G373" s="178"/>
      <c r="H373" s="177"/>
    </row>
    <row r="374" ht="15.75" customHeight="1">
      <c r="D374" s="51"/>
      <c r="E374" s="177"/>
      <c r="F374" s="178"/>
      <c r="G374" s="178"/>
      <c r="H374" s="177"/>
    </row>
    <row r="375" ht="15.75" customHeight="1">
      <c r="D375" s="51"/>
      <c r="E375" s="177"/>
      <c r="F375" s="178"/>
      <c r="G375" s="178"/>
      <c r="H375" s="177"/>
    </row>
    <row r="376" ht="15.75" customHeight="1">
      <c r="D376" s="51"/>
      <c r="E376" s="177"/>
      <c r="F376" s="178"/>
      <c r="G376" s="178"/>
      <c r="H376" s="177"/>
    </row>
    <row r="377" ht="15.75" customHeight="1">
      <c r="D377" s="51"/>
      <c r="E377" s="177"/>
      <c r="F377" s="178"/>
      <c r="G377" s="178"/>
      <c r="H377" s="177"/>
    </row>
    <row r="378" ht="15.75" customHeight="1">
      <c r="D378" s="51"/>
      <c r="E378" s="177"/>
      <c r="F378" s="178"/>
      <c r="G378" s="178"/>
      <c r="H378" s="177"/>
    </row>
    <row r="379" ht="15.75" customHeight="1">
      <c r="D379" s="51"/>
      <c r="E379" s="177"/>
      <c r="F379" s="178"/>
      <c r="G379" s="178"/>
      <c r="H379" s="177"/>
    </row>
    <row r="380" ht="15.75" customHeight="1">
      <c r="D380" s="51"/>
      <c r="E380" s="177"/>
      <c r="F380" s="178"/>
      <c r="G380" s="178"/>
      <c r="H380" s="177"/>
    </row>
    <row r="381" ht="15.75" customHeight="1">
      <c r="D381" s="51"/>
      <c r="E381" s="177"/>
      <c r="F381" s="178"/>
      <c r="G381" s="178"/>
      <c r="H381" s="177"/>
    </row>
    <row r="382" ht="15.75" customHeight="1">
      <c r="D382" s="51"/>
      <c r="E382" s="177"/>
      <c r="F382" s="178"/>
      <c r="G382" s="178"/>
      <c r="H382" s="177"/>
    </row>
    <row r="383" ht="15.75" customHeight="1">
      <c r="D383" s="51"/>
      <c r="E383" s="177"/>
      <c r="F383" s="178"/>
      <c r="G383" s="178"/>
      <c r="H383" s="177"/>
    </row>
    <row r="384" ht="15.75" customHeight="1">
      <c r="D384" s="51"/>
      <c r="E384" s="177"/>
      <c r="F384" s="178"/>
      <c r="G384" s="178"/>
      <c r="H384" s="177"/>
    </row>
    <row r="385" ht="15.75" customHeight="1">
      <c r="D385" s="51"/>
      <c r="E385" s="177"/>
      <c r="F385" s="178"/>
      <c r="G385" s="178"/>
      <c r="H385" s="177"/>
    </row>
    <row r="386" ht="15.75" customHeight="1">
      <c r="D386" s="51"/>
      <c r="E386" s="177"/>
      <c r="F386" s="178"/>
      <c r="G386" s="178"/>
      <c r="H386" s="177"/>
    </row>
    <row r="387" ht="15.75" customHeight="1">
      <c r="D387" s="51"/>
      <c r="E387" s="177"/>
      <c r="F387" s="178"/>
      <c r="G387" s="178"/>
      <c r="H387" s="177"/>
    </row>
    <row r="388" ht="15.75" customHeight="1">
      <c r="D388" s="51"/>
      <c r="E388" s="177"/>
      <c r="F388" s="178"/>
      <c r="G388" s="178"/>
      <c r="H388" s="177"/>
    </row>
    <row r="389" ht="15.75" customHeight="1">
      <c r="D389" s="51"/>
      <c r="E389" s="177"/>
      <c r="F389" s="178"/>
      <c r="G389" s="178"/>
      <c r="H389" s="177"/>
    </row>
    <row r="390" ht="15.75" customHeight="1">
      <c r="D390" s="51"/>
      <c r="E390" s="177"/>
      <c r="F390" s="178"/>
      <c r="G390" s="178"/>
      <c r="H390" s="177"/>
    </row>
    <row r="391" ht="15.75" customHeight="1">
      <c r="D391" s="51"/>
      <c r="E391" s="177"/>
      <c r="F391" s="178"/>
      <c r="G391" s="178"/>
      <c r="H391" s="177"/>
    </row>
    <row r="392" ht="15.75" customHeight="1">
      <c r="D392" s="51"/>
      <c r="E392" s="177"/>
      <c r="F392" s="178"/>
      <c r="G392" s="178"/>
      <c r="H392" s="177"/>
    </row>
    <row r="393" ht="15.75" customHeight="1">
      <c r="D393" s="51"/>
      <c r="E393" s="177"/>
      <c r="F393" s="178"/>
      <c r="G393" s="178"/>
      <c r="H393" s="177"/>
    </row>
    <row r="394" ht="15.75" customHeight="1">
      <c r="D394" s="51"/>
      <c r="E394" s="177"/>
      <c r="F394" s="178"/>
      <c r="G394" s="178"/>
      <c r="H394" s="177"/>
    </row>
    <row r="395" ht="15.75" customHeight="1">
      <c r="D395" s="51"/>
      <c r="E395" s="177"/>
      <c r="F395" s="178"/>
      <c r="G395" s="178"/>
      <c r="H395" s="177"/>
    </row>
    <row r="396" ht="15.75" customHeight="1">
      <c r="D396" s="51"/>
      <c r="E396" s="177"/>
      <c r="F396" s="178"/>
      <c r="G396" s="178"/>
      <c r="H396" s="177"/>
    </row>
    <row r="397" ht="15.75" customHeight="1">
      <c r="D397" s="51"/>
      <c r="E397" s="177"/>
      <c r="F397" s="178"/>
      <c r="G397" s="178"/>
      <c r="H397" s="177"/>
    </row>
    <row r="398" ht="15.75" customHeight="1">
      <c r="D398" s="51"/>
      <c r="E398" s="177"/>
      <c r="F398" s="178"/>
      <c r="G398" s="178"/>
      <c r="H398" s="177"/>
    </row>
    <row r="399" ht="15.75" customHeight="1">
      <c r="D399" s="51"/>
      <c r="E399" s="177"/>
      <c r="F399" s="178"/>
      <c r="G399" s="178"/>
      <c r="H399" s="177"/>
    </row>
    <row r="400" ht="15.75" customHeight="1">
      <c r="D400" s="51"/>
      <c r="E400" s="177"/>
      <c r="F400" s="178"/>
      <c r="G400" s="178"/>
      <c r="H400" s="177"/>
    </row>
    <row r="401" ht="15.75" customHeight="1">
      <c r="D401" s="51"/>
      <c r="E401" s="177"/>
      <c r="F401" s="178"/>
      <c r="G401" s="178"/>
      <c r="H401" s="177"/>
    </row>
    <row r="402" ht="15.75" customHeight="1">
      <c r="D402" s="51"/>
      <c r="E402" s="177"/>
      <c r="F402" s="178"/>
      <c r="G402" s="178"/>
      <c r="H402" s="177"/>
    </row>
    <row r="403" ht="15.75" customHeight="1">
      <c r="D403" s="51"/>
      <c r="E403" s="177"/>
      <c r="F403" s="178"/>
      <c r="G403" s="178"/>
      <c r="H403" s="177"/>
    </row>
    <row r="404" ht="15.75" customHeight="1">
      <c r="D404" s="51"/>
      <c r="E404" s="177"/>
      <c r="F404" s="178"/>
      <c r="G404" s="178"/>
      <c r="H404" s="177"/>
    </row>
    <row r="405" ht="15.75" customHeight="1">
      <c r="D405" s="51"/>
      <c r="E405" s="177"/>
      <c r="F405" s="178"/>
      <c r="G405" s="178"/>
      <c r="H405" s="177"/>
    </row>
    <row r="406" ht="15.75" customHeight="1">
      <c r="D406" s="51"/>
      <c r="E406" s="177"/>
      <c r="F406" s="178"/>
      <c r="G406" s="178"/>
      <c r="H406" s="177"/>
    </row>
    <row r="407" ht="15.75" customHeight="1">
      <c r="D407" s="51"/>
      <c r="E407" s="177"/>
      <c r="F407" s="178"/>
      <c r="G407" s="178"/>
      <c r="H407" s="177"/>
    </row>
    <row r="408" ht="15.75" customHeight="1">
      <c r="D408" s="51"/>
      <c r="E408" s="177"/>
      <c r="F408" s="178"/>
      <c r="G408" s="178"/>
      <c r="H408" s="177"/>
    </row>
    <row r="409" ht="15.75" customHeight="1">
      <c r="D409" s="51"/>
      <c r="E409" s="177"/>
      <c r="F409" s="178"/>
      <c r="G409" s="178"/>
      <c r="H409" s="177"/>
    </row>
    <row r="410" ht="15.75" customHeight="1">
      <c r="D410" s="51"/>
      <c r="E410" s="177"/>
      <c r="F410" s="178"/>
      <c r="G410" s="178"/>
      <c r="H410" s="177"/>
    </row>
    <row r="411" ht="15.75" customHeight="1">
      <c r="D411" s="51"/>
      <c r="E411" s="177"/>
      <c r="F411" s="178"/>
      <c r="G411" s="178"/>
      <c r="H411" s="177"/>
    </row>
    <row r="412" ht="15.75" customHeight="1">
      <c r="D412" s="51"/>
      <c r="E412" s="177"/>
      <c r="F412" s="178"/>
      <c r="G412" s="178"/>
      <c r="H412" s="177"/>
    </row>
    <row r="413" ht="15.75" customHeight="1">
      <c r="D413" s="51"/>
      <c r="E413" s="177"/>
      <c r="F413" s="178"/>
      <c r="G413" s="178"/>
      <c r="H413" s="177"/>
    </row>
    <row r="414" ht="15.75" customHeight="1">
      <c r="D414" s="51"/>
      <c r="E414" s="177"/>
      <c r="F414" s="178"/>
      <c r="G414" s="178"/>
      <c r="H414" s="177"/>
    </row>
    <row r="415" ht="15.75" customHeight="1">
      <c r="D415" s="51"/>
      <c r="E415" s="177"/>
      <c r="F415" s="178"/>
      <c r="G415" s="178"/>
      <c r="H415" s="177"/>
    </row>
    <row r="416" ht="15.75" customHeight="1">
      <c r="D416" s="51"/>
      <c r="E416" s="177"/>
      <c r="F416" s="178"/>
      <c r="G416" s="178"/>
      <c r="H416" s="177"/>
    </row>
    <row r="417" ht="15.75" customHeight="1">
      <c r="D417" s="51"/>
      <c r="E417" s="177"/>
      <c r="F417" s="178"/>
      <c r="G417" s="178"/>
      <c r="H417" s="177"/>
    </row>
    <row r="418" ht="15.75" customHeight="1">
      <c r="D418" s="51"/>
      <c r="E418" s="177"/>
      <c r="F418" s="178"/>
      <c r="G418" s="178"/>
      <c r="H418" s="177"/>
    </row>
    <row r="419" ht="15.75" customHeight="1">
      <c r="D419" s="51"/>
      <c r="E419" s="177"/>
      <c r="F419" s="178"/>
      <c r="G419" s="178"/>
      <c r="H419" s="177"/>
    </row>
    <row r="420" ht="15.75" customHeight="1">
      <c r="D420" s="51"/>
      <c r="E420" s="177"/>
      <c r="F420" s="178"/>
      <c r="G420" s="178"/>
      <c r="H420" s="177"/>
    </row>
    <row r="421" ht="15.75" customHeight="1">
      <c r="D421" s="51"/>
      <c r="E421" s="177"/>
      <c r="F421" s="178"/>
      <c r="G421" s="178"/>
      <c r="H421" s="177"/>
    </row>
    <row r="422" ht="15.75" customHeight="1">
      <c r="D422" s="51"/>
      <c r="E422" s="177"/>
      <c r="F422" s="178"/>
      <c r="G422" s="178"/>
      <c r="H422" s="177"/>
    </row>
    <row r="423" ht="15.75" customHeight="1">
      <c r="D423" s="51"/>
      <c r="E423" s="177"/>
      <c r="F423" s="178"/>
      <c r="G423" s="178"/>
      <c r="H423" s="177"/>
    </row>
    <row r="424" ht="15.75" customHeight="1">
      <c r="D424" s="51"/>
      <c r="E424" s="177"/>
      <c r="F424" s="178"/>
      <c r="G424" s="178"/>
      <c r="H424" s="177"/>
    </row>
    <row r="425" ht="15.75" customHeight="1">
      <c r="D425" s="51"/>
      <c r="E425" s="177"/>
      <c r="F425" s="178"/>
      <c r="G425" s="178"/>
      <c r="H425" s="177"/>
    </row>
    <row r="426" ht="15.75" customHeight="1">
      <c r="D426" s="51"/>
      <c r="E426" s="177"/>
      <c r="F426" s="178"/>
      <c r="G426" s="178"/>
      <c r="H426" s="177"/>
    </row>
    <row r="427" ht="15.75" customHeight="1">
      <c r="D427" s="51"/>
      <c r="E427" s="177"/>
      <c r="F427" s="178"/>
      <c r="G427" s="178"/>
      <c r="H427" s="177"/>
    </row>
    <row r="428" ht="15.75" customHeight="1">
      <c r="D428" s="51"/>
      <c r="E428" s="177"/>
      <c r="F428" s="178"/>
      <c r="G428" s="178"/>
      <c r="H428" s="177"/>
    </row>
    <row r="429" ht="15.75" customHeight="1">
      <c r="D429" s="51"/>
      <c r="E429" s="177"/>
      <c r="F429" s="178"/>
      <c r="G429" s="178"/>
      <c r="H429" s="177"/>
    </row>
    <row r="430" ht="15.75" customHeight="1">
      <c r="D430" s="51"/>
      <c r="E430" s="177"/>
      <c r="F430" s="178"/>
      <c r="G430" s="178"/>
      <c r="H430" s="177"/>
    </row>
    <row r="431" ht="15.75" customHeight="1">
      <c r="D431" s="51"/>
      <c r="E431" s="177"/>
      <c r="F431" s="178"/>
      <c r="G431" s="178"/>
      <c r="H431" s="177"/>
    </row>
    <row r="432" ht="15.75" customHeight="1">
      <c r="D432" s="51"/>
      <c r="E432" s="177"/>
      <c r="F432" s="178"/>
      <c r="G432" s="178"/>
      <c r="H432" s="177"/>
    </row>
    <row r="433" ht="15.75" customHeight="1">
      <c r="D433" s="51"/>
      <c r="E433" s="177"/>
      <c r="F433" s="178"/>
      <c r="G433" s="178"/>
      <c r="H433" s="177"/>
    </row>
    <row r="434" ht="15.75" customHeight="1">
      <c r="D434" s="51"/>
      <c r="E434" s="177"/>
      <c r="F434" s="178"/>
      <c r="G434" s="178"/>
      <c r="H434" s="177"/>
    </row>
    <row r="435" ht="15.75" customHeight="1">
      <c r="D435" s="51"/>
      <c r="E435" s="177"/>
      <c r="F435" s="178"/>
      <c r="G435" s="178"/>
      <c r="H435" s="177"/>
    </row>
    <row r="436" ht="15.75" customHeight="1">
      <c r="D436" s="51"/>
      <c r="E436" s="177"/>
      <c r="F436" s="178"/>
      <c r="G436" s="178"/>
      <c r="H436" s="177"/>
    </row>
    <row r="437" ht="15.75" customHeight="1">
      <c r="D437" s="51"/>
      <c r="E437" s="177"/>
      <c r="F437" s="178"/>
      <c r="G437" s="178"/>
      <c r="H437" s="177"/>
    </row>
    <row r="438" ht="15.75" customHeight="1">
      <c r="D438" s="51"/>
      <c r="E438" s="177"/>
      <c r="F438" s="178"/>
      <c r="G438" s="178"/>
      <c r="H438" s="177"/>
    </row>
    <row r="439" ht="15.75" customHeight="1">
      <c r="D439" s="51"/>
      <c r="E439" s="177"/>
      <c r="F439" s="178"/>
      <c r="G439" s="178"/>
      <c r="H439" s="177"/>
    </row>
    <row r="440" ht="15.75" customHeight="1">
      <c r="D440" s="51"/>
      <c r="E440" s="177"/>
      <c r="F440" s="178"/>
      <c r="G440" s="178"/>
      <c r="H440" s="177"/>
    </row>
    <row r="441" ht="15.75" customHeight="1">
      <c r="D441" s="51"/>
      <c r="E441" s="177"/>
      <c r="F441" s="178"/>
      <c r="G441" s="178"/>
      <c r="H441" s="177"/>
    </row>
    <row r="442" ht="15.75" customHeight="1">
      <c r="D442" s="51"/>
      <c r="E442" s="177"/>
      <c r="F442" s="178"/>
      <c r="G442" s="178"/>
      <c r="H442" s="177"/>
    </row>
    <row r="443" ht="15.75" customHeight="1">
      <c r="D443" s="51"/>
      <c r="E443" s="177"/>
      <c r="F443" s="178"/>
      <c r="G443" s="178"/>
      <c r="H443" s="177"/>
    </row>
    <row r="444" ht="15.75" customHeight="1">
      <c r="D444" s="51"/>
      <c r="E444" s="177"/>
      <c r="F444" s="178"/>
      <c r="G444" s="178"/>
      <c r="H444" s="177"/>
    </row>
    <row r="445" ht="15.75" customHeight="1">
      <c r="D445" s="51"/>
      <c r="E445" s="177"/>
      <c r="F445" s="178"/>
      <c r="G445" s="178"/>
      <c r="H445" s="177"/>
    </row>
    <row r="446" ht="15.75" customHeight="1">
      <c r="D446" s="51"/>
      <c r="E446" s="177"/>
      <c r="F446" s="178"/>
      <c r="G446" s="178"/>
      <c r="H446" s="177"/>
    </row>
    <row r="447" ht="15.75" customHeight="1">
      <c r="D447" s="51"/>
      <c r="E447" s="177"/>
      <c r="F447" s="178"/>
      <c r="G447" s="178"/>
      <c r="H447" s="177"/>
    </row>
    <row r="448" ht="15.75" customHeight="1">
      <c r="D448" s="51"/>
      <c r="E448" s="177"/>
      <c r="F448" s="178"/>
      <c r="G448" s="178"/>
      <c r="H448" s="177"/>
    </row>
    <row r="449" ht="15.75" customHeight="1">
      <c r="D449" s="51"/>
      <c r="E449" s="177"/>
      <c r="F449" s="178"/>
      <c r="G449" s="178"/>
      <c r="H449" s="177"/>
    </row>
    <row r="450" ht="15.75" customHeight="1">
      <c r="D450" s="51"/>
      <c r="E450" s="177"/>
      <c r="F450" s="178"/>
      <c r="G450" s="178"/>
      <c r="H450" s="177"/>
    </row>
    <row r="451" ht="15.75" customHeight="1">
      <c r="D451" s="51"/>
      <c r="E451" s="177"/>
      <c r="F451" s="178"/>
      <c r="G451" s="178"/>
      <c r="H451" s="177"/>
    </row>
    <row r="452" ht="15.75" customHeight="1">
      <c r="D452" s="51"/>
      <c r="E452" s="177"/>
      <c r="F452" s="178"/>
      <c r="G452" s="178"/>
      <c r="H452" s="177"/>
    </row>
    <row r="453" ht="15.75" customHeight="1">
      <c r="D453" s="51"/>
      <c r="E453" s="177"/>
      <c r="F453" s="178"/>
      <c r="G453" s="178"/>
      <c r="H453" s="177"/>
    </row>
    <row r="454" ht="15.75" customHeight="1">
      <c r="D454" s="51"/>
      <c r="E454" s="177"/>
      <c r="F454" s="178"/>
      <c r="G454" s="178"/>
      <c r="H454" s="177"/>
    </row>
    <row r="455" ht="15.75" customHeight="1">
      <c r="D455" s="51"/>
      <c r="E455" s="177"/>
      <c r="F455" s="178"/>
      <c r="G455" s="178"/>
      <c r="H455" s="177"/>
    </row>
    <row r="456" ht="15.75" customHeight="1">
      <c r="D456" s="51"/>
      <c r="E456" s="177"/>
      <c r="F456" s="178"/>
      <c r="G456" s="178"/>
      <c r="H456" s="177"/>
    </row>
    <row r="457" ht="15.75" customHeight="1">
      <c r="D457" s="51"/>
      <c r="E457" s="177"/>
      <c r="F457" s="178"/>
      <c r="G457" s="178"/>
      <c r="H457" s="177"/>
    </row>
    <row r="458" ht="15.75" customHeight="1">
      <c r="D458" s="51"/>
      <c r="E458" s="177"/>
      <c r="F458" s="178"/>
      <c r="G458" s="178"/>
      <c r="H458" s="177"/>
    </row>
    <row r="459" ht="15.75" customHeight="1">
      <c r="D459" s="51"/>
      <c r="E459" s="177"/>
      <c r="F459" s="178"/>
      <c r="G459" s="178"/>
      <c r="H459" s="177"/>
    </row>
    <row r="460" ht="15.75" customHeight="1">
      <c r="D460" s="51"/>
      <c r="E460" s="177"/>
      <c r="F460" s="178"/>
      <c r="G460" s="178"/>
      <c r="H460" s="177"/>
    </row>
    <row r="461" ht="15.75" customHeight="1">
      <c r="D461" s="51"/>
      <c r="E461" s="177"/>
      <c r="F461" s="178"/>
      <c r="G461" s="178"/>
      <c r="H461" s="177"/>
    </row>
    <row r="462" ht="15.75" customHeight="1">
      <c r="D462" s="51"/>
      <c r="E462" s="177"/>
      <c r="F462" s="178"/>
      <c r="G462" s="178"/>
      <c r="H462" s="177"/>
    </row>
    <row r="463" ht="15.75" customHeight="1">
      <c r="D463" s="51"/>
      <c r="E463" s="177"/>
      <c r="F463" s="178"/>
      <c r="G463" s="178"/>
      <c r="H463" s="177"/>
    </row>
    <row r="464" ht="15.75" customHeight="1">
      <c r="D464" s="51"/>
      <c r="E464" s="177"/>
      <c r="F464" s="178"/>
      <c r="G464" s="178"/>
      <c r="H464" s="177"/>
    </row>
    <row r="465" ht="15.75" customHeight="1">
      <c r="D465" s="51"/>
      <c r="E465" s="177"/>
      <c r="F465" s="178"/>
      <c r="G465" s="178"/>
      <c r="H465" s="177"/>
    </row>
    <row r="466" ht="15.75" customHeight="1">
      <c r="D466" s="51"/>
      <c r="E466" s="177"/>
      <c r="F466" s="178"/>
      <c r="G466" s="178"/>
      <c r="H466" s="177"/>
    </row>
    <row r="467" ht="15.75" customHeight="1">
      <c r="D467" s="51"/>
      <c r="E467" s="177"/>
      <c r="F467" s="178"/>
      <c r="G467" s="178"/>
      <c r="H467" s="177"/>
    </row>
    <row r="468" ht="15.75" customHeight="1">
      <c r="D468" s="51"/>
      <c r="E468" s="177"/>
      <c r="F468" s="178"/>
      <c r="G468" s="178"/>
      <c r="H468" s="177"/>
    </row>
    <row r="469" ht="15.75" customHeight="1">
      <c r="D469" s="51"/>
      <c r="E469" s="177"/>
      <c r="F469" s="178"/>
      <c r="G469" s="178"/>
      <c r="H469" s="177"/>
    </row>
    <row r="470" ht="15.75" customHeight="1">
      <c r="D470" s="51"/>
      <c r="E470" s="177"/>
      <c r="F470" s="178"/>
      <c r="G470" s="178"/>
      <c r="H470" s="177"/>
    </row>
    <row r="471" ht="15.75" customHeight="1">
      <c r="D471" s="51"/>
      <c r="E471" s="177"/>
      <c r="F471" s="178"/>
      <c r="G471" s="178"/>
      <c r="H471" s="177"/>
    </row>
    <row r="472" ht="15.75" customHeight="1">
      <c r="D472" s="51"/>
      <c r="E472" s="177"/>
      <c r="F472" s="178"/>
      <c r="G472" s="178"/>
      <c r="H472" s="177"/>
    </row>
    <row r="473" ht="15.75" customHeight="1">
      <c r="D473" s="51"/>
      <c r="E473" s="177"/>
      <c r="F473" s="178"/>
      <c r="G473" s="178"/>
      <c r="H473" s="177"/>
    </row>
    <row r="474" ht="15.75" customHeight="1">
      <c r="D474" s="51"/>
      <c r="E474" s="177"/>
      <c r="F474" s="178"/>
      <c r="G474" s="178"/>
      <c r="H474" s="177"/>
    </row>
    <row r="475" ht="15.75" customHeight="1">
      <c r="D475" s="51"/>
      <c r="E475" s="177"/>
      <c r="F475" s="178"/>
      <c r="G475" s="178"/>
      <c r="H475" s="177"/>
    </row>
    <row r="476" ht="15.75" customHeight="1">
      <c r="D476" s="51"/>
      <c r="E476" s="177"/>
      <c r="F476" s="178"/>
      <c r="G476" s="178"/>
      <c r="H476" s="177"/>
    </row>
    <row r="477" ht="15.75" customHeight="1">
      <c r="D477" s="51"/>
      <c r="E477" s="177"/>
      <c r="F477" s="178"/>
      <c r="G477" s="178"/>
      <c r="H477" s="177"/>
    </row>
    <row r="478" ht="15.75" customHeight="1">
      <c r="D478" s="51"/>
      <c r="E478" s="177"/>
      <c r="F478" s="178"/>
      <c r="G478" s="178"/>
      <c r="H478" s="177"/>
    </row>
    <row r="479" ht="15.75" customHeight="1">
      <c r="D479" s="51"/>
      <c r="E479" s="177"/>
      <c r="F479" s="178"/>
      <c r="G479" s="178"/>
      <c r="H479" s="177"/>
    </row>
    <row r="480" ht="15.75" customHeight="1">
      <c r="D480" s="51"/>
      <c r="E480" s="177"/>
      <c r="F480" s="178"/>
      <c r="G480" s="178"/>
      <c r="H480" s="177"/>
    </row>
    <row r="481" ht="15.75" customHeight="1">
      <c r="D481" s="51"/>
      <c r="E481" s="177"/>
      <c r="F481" s="178"/>
      <c r="G481" s="178"/>
      <c r="H481" s="177"/>
    </row>
    <row r="482" ht="15.75" customHeight="1">
      <c r="D482" s="51"/>
      <c r="E482" s="177"/>
      <c r="F482" s="178"/>
      <c r="G482" s="178"/>
      <c r="H482" s="177"/>
    </row>
    <row r="483" ht="15.75" customHeight="1">
      <c r="D483" s="51"/>
      <c r="E483" s="177"/>
      <c r="F483" s="178"/>
      <c r="G483" s="178"/>
      <c r="H483" s="177"/>
    </row>
    <row r="484" ht="15.75" customHeight="1">
      <c r="D484" s="51"/>
      <c r="E484" s="177"/>
      <c r="F484" s="178"/>
      <c r="G484" s="178"/>
      <c r="H484" s="177"/>
    </row>
    <row r="485" ht="15.75" customHeight="1">
      <c r="D485" s="51"/>
      <c r="E485" s="177"/>
      <c r="F485" s="178"/>
      <c r="G485" s="178"/>
      <c r="H485" s="177"/>
    </row>
    <row r="486" ht="15.75" customHeight="1">
      <c r="D486" s="51"/>
      <c r="E486" s="177"/>
      <c r="F486" s="178"/>
      <c r="G486" s="178"/>
      <c r="H486" s="177"/>
    </row>
    <row r="487" ht="15.75" customHeight="1">
      <c r="D487" s="51"/>
      <c r="E487" s="177"/>
      <c r="F487" s="178"/>
      <c r="G487" s="178"/>
      <c r="H487" s="177"/>
    </row>
    <row r="488" ht="15.75" customHeight="1">
      <c r="D488" s="51"/>
      <c r="E488" s="177"/>
      <c r="F488" s="178"/>
      <c r="G488" s="178"/>
      <c r="H488" s="177"/>
    </row>
    <row r="489" ht="15.75" customHeight="1">
      <c r="D489" s="51"/>
      <c r="E489" s="177"/>
      <c r="F489" s="178"/>
      <c r="G489" s="178"/>
      <c r="H489" s="177"/>
    </row>
    <row r="490" ht="15.75" customHeight="1">
      <c r="D490" s="51"/>
      <c r="E490" s="177"/>
      <c r="F490" s="178"/>
      <c r="G490" s="178"/>
      <c r="H490" s="177"/>
    </row>
    <row r="491" ht="15.75" customHeight="1">
      <c r="D491" s="51"/>
      <c r="E491" s="177"/>
      <c r="F491" s="178"/>
      <c r="G491" s="178"/>
      <c r="H491" s="177"/>
    </row>
    <row r="492" ht="15.75" customHeight="1">
      <c r="D492" s="51"/>
      <c r="E492" s="177"/>
      <c r="F492" s="178"/>
      <c r="G492" s="178"/>
      <c r="H492" s="177"/>
    </row>
    <row r="493" ht="15.75" customHeight="1">
      <c r="D493" s="51"/>
      <c r="E493" s="177"/>
      <c r="F493" s="178"/>
      <c r="G493" s="178"/>
      <c r="H493" s="177"/>
    </row>
    <row r="494" ht="15.75" customHeight="1">
      <c r="D494" s="51"/>
      <c r="E494" s="177"/>
      <c r="F494" s="178"/>
      <c r="G494" s="178"/>
      <c r="H494" s="177"/>
    </row>
    <row r="495" ht="15.75" customHeight="1">
      <c r="D495" s="51"/>
      <c r="E495" s="177"/>
      <c r="F495" s="178"/>
      <c r="G495" s="178"/>
      <c r="H495" s="177"/>
    </row>
    <row r="496" ht="15.75" customHeight="1">
      <c r="D496" s="51"/>
      <c r="E496" s="177"/>
      <c r="F496" s="178"/>
      <c r="G496" s="178"/>
      <c r="H496" s="177"/>
    </row>
    <row r="497" ht="15.75" customHeight="1">
      <c r="D497" s="51"/>
      <c r="E497" s="177"/>
      <c r="F497" s="178"/>
      <c r="G497" s="178"/>
      <c r="H497" s="177"/>
    </row>
    <row r="498" ht="15.75" customHeight="1">
      <c r="D498" s="51"/>
      <c r="E498" s="177"/>
      <c r="F498" s="178"/>
      <c r="G498" s="178"/>
      <c r="H498" s="177"/>
    </row>
    <row r="499" ht="15.75" customHeight="1">
      <c r="D499" s="51"/>
      <c r="E499" s="177"/>
      <c r="F499" s="178"/>
      <c r="G499" s="178"/>
      <c r="H499" s="177"/>
    </row>
    <row r="500" ht="15.75" customHeight="1">
      <c r="D500" s="51"/>
      <c r="E500" s="177"/>
      <c r="F500" s="178"/>
      <c r="G500" s="178"/>
      <c r="H500" s="177"/>
    </row>
    <row r="501" ht="15.75" customHeight="1">
      <c r="D501" s="51"/>
      <c r="E501" s="177"/>
      <c r="F501" s="178"/>
      <c r="G501" s="178"/>
      <c r="H501" s="177"/>
    </row>
    <row r="502" ht="15.75" customHeight="1">
      <c r="D502" s="51"/>
      <c r="E502" s="177"/>
      <c r="F502" s="178"/>
      <c r="G502" s="178"/>
      <c r="H502" s="177"/>
    </row>
    <row r="503" ht="15.75" customHeight="1">
      <c r="D503" s="51"/>
      <c r="E503" s="177"/>
      <c r="F503" s="178"/>
      <c r="G503" s="178"/>
      <c r="H503" s="177"/>
    </row>
    <row r="504" ht="15.75" customHeight="1">
      <c r="D504" s="51"/>
      <c r="E504" s="177"/>
      <c r="F504" s="178"/>
      <c r="G504" s="178"/>
      <c r="H504" s="177"/>
    </row>
    <row r="505" ht="15.75" customHeight="1">
      <c r="D505" s="51"/>
      <c r="E505" s="177"/>
      <c r="F505" s="178"/>
      <c r="G505" s="178"/>
      <c r="H505" s="177"/>
    </row>
    <row r="506" ht="15.75" customHeight="1">
      <c r="D506" s="51"/>
      <c r="E506" s="177"/>
      <c r="F506" s="178"/>
      <c r="G506" s="178"/>
      <c r="H506" s="177"/>
    </row>
    <row r="507" ht="15.75" customHeight="1">
      <c r="D507" s="51"/>
      <c r="E507" s="177"/>
      <c r="F507" s="178"/>
      <c r="G507" s="178"/>
      <c r="H507" s="177"/>
    </row>
    <row r="508" ht="15.75" customHeight="1">
      <c r="D508" s="51"/>
      <c r="E508" s="177"/>
      <c r="F508" s="178"/>
      <c r="G508" s="178"/>
      <c r="H508" s="177"/>
    </row>
    <row r="509" ht="15.75" customHeight="1">
      <c r="D509" s="51"/>
      <c r="E509" s="177"/>
      <c r="F509" s="178"/>
      <c r="G509" s="178"/>
      <c r="H509" s="177"/>
    </row>
    <row r="510" ht="15.75" customHeight="1">
      <c r="D510" s="51"/>
      <c r="E510" s="177"/>
      <c r="F510" s="178"/>
      <c r="G510" s="178"/>
      <c r="H510" s="177"/>
    </row>
    <row r="511" ht="15.75" customHeight="1">
      <c r="D511" s="51"/>
      <c r="E511" s="177"/>
      <c r="F511" s="178"/>
      <c r="G511" s="178"/>
      <c r="H511" s="177"/>
    </row>
    <row r="512" ht="15.75" customHeight="1">
      <c r="D512" s="51"/>
      <c r="E512" s="177"/>
      <c r="F512" s="178"/>
      <c r="G512" s="178"/>
      <c r="H512" s="177"/>
    </row>
    <row r="513" ht="15.75" customHeight="1">
      <c r="D513" s="51"/>
      <c r="E513" s="177"/>
      <c r="F513" s="178"/>
      <c r="G513" s="178"/>
      <c r="H513" s="177"/>
    </row>
    <row r="514" ht="15.75" customHeight="1">
      <c r="D514" s="51"/>
      <c r="E514" s="177"/>
      <c r="F514" s="178"/>
      <c r="G514" s="178"/>
      <c r="H514" s="177"/>
    </row>
    <row r="515" ht="15.75" customHeight="1">
      <c r="D515" s="51"/>
      <c r="E515" s="177"/>
      <c r="F515" s="178"/>
      <c r="G515" s="178"/>
      <c r="H515" s="177"/>
    </row>
    <row r="516" ht="15.75" customHeight="1">
      <c r="D516" s="51"/>
      <c r="E516" s="177"/>
      <c r="F516" s="178"/>
      <c r="G516" s="178"/>
      <c r="H516" s="177"/>
    </row>
    <row r="517" ht="15.75" customHeight="1">
      <c r="D517" s="51"/>
      <c r="E517" s="177"/>
      <c r="F517" s="178"/>
      <c r="G517" s="178"/>
      <c r="H517" s="177"/>
    </row>
    <row r="518" ht="15.75" customHeight="1">
      <c r="D518" s="51"/>
      <c r="E518" s="177"/>
      <c r="F518" s="178"/>
      <c r="G518" s="178"/>
      <c r="H518" s="177"/>
    </row>
    <row r="519" ht="15.75" customHeight="1">
      <c r="D519" s="51"/>
      <c r="E519" s="177"/>
      <c r="F519" s="178"/>
      <c r="G519" s="178"/>
      <c r="H519" s="177"/>
    </row>
    <row r="520" ht="15.75" customHeight="1">
      <c r="D520" s="51"/>
      <c r="E520" s="177"/>
      <c r="F520" s="178"/>
      <c r="G520" s="178"/>
      <c r="H520" s="177"/>
    </row>
    <row r="521" ht="15.75" customHeight="1">
      <c r="D521" s="51"/>
      <c r="E521" s="177"/>
      <c r="F521" s="178"/>
      <c r="G521" s="178"/>
      <c r="H521" s="177"/>
    </row>
    <row r="522" ht="15.75" customHeight="1">
      <c r="D522" s="51"/>
      <c r="E522" s="177"/>
      <c r="F522" s="178"/>
      <c r="G522" s="178"/>
      <c r="H522" s="177"/>
    </row>
    <row r="523" ht="15.75" customHeight="1">
      <c r="D523" s="51"/>
      <c r="E523" s="177"/>
      <c r="F523" s="178"/>
      <c r="G523" s="178"/>
      <c r="H523" s="177"/>
    </row>
    <row r="524" ht="15.75" customHeight="1">
      <c r="D524" s="51"/>
      <c r="E524" s="177"/>
      <c r="F524" s="178"/>
      <c r="G524" s="178"/>
      <c r="H524" s="177"/>
    </row>
    <row r="525" ht="15.75" customHeight="1">
      <c r="D525" s="51"/>
      <c r="E525" s="177"/>
      <c r="F525" s="178"/>
      <c r="G525" s="178"/>
      <c r="H525" s="177"/>
    </row>
    <row r="526" ht="15.75" customHeight="1">
      <c r="D526" s="51"/>
      <c r="E526" s="177"/>
      <c r="F526" s="178"/>
      <c r="G526" s="178"/>
      <c r="H526" s="177"/>
    </row>
    <row r="527" ht="15.75" customHeight="1">
      <c r="D527" s="51"/>
      <c r="E527" s="177"/>
      <c r="F527" s="178"/>
      <c r="G527" s="178"/>
      <c r="H527" s="177"/>
    </row>
    <row r="528" ht="15.75" customHeight="1">
      <c r="D528" s="51"/>
      <c r="E528" s="177"/>
      <c r="F528" s="178"/>
      <c r="G528" s="178"/>
      <c r="H528" s="177"/>
    </row>
    <row r="529" ht="15.75" customHeight="1">
      <c r="D529" s="51"/>
      <c r="E529" s="177"/>
      <c r="F529" s="178"/>
      <c r="G529" s="178"/>
      <c r="H529" s="177"/>
    </row>
    <row r="530" ht="15.75" customHeight="1">
      <c r="D530" s="51"/>
      <c r="E530" s="177"/>
      <c r="F530" s="178"/>
      <c r="G530" s="178"/>
      <c r="H530" s="177"/>
    </row>
    <row r="531" ht="15.75" customHeight="1">
      <c r="D531" s="51"/>
      <c r="E531" s="177"/>
      <c r="F531" s="178"/>
      <c r="G531" s="178"/>
      <c r="H531" s="177"/>
    </row>
    <row r="532" ht="15.75" customHeight="1">
      <c r="D532" s="51"/>
      <c r="E532" s="177"/>
      <c r="F532" s="178"/>
      <c r="G532" s="178"/>
      <c r="H532" s="177"/>
    </row>
    <row r="533" ht="15.75" customHeight="1">
      <c r="D533" s="51"/>
      <c r="E533" s="177"/>
      <c r="F533" s="178"/>
      <c r="G533" s="178"/>
      <c r="H533" s="177"/>
    </row>
    <row r="534" ht="15.75" customHeight="1">
      <c r="D534" s="51"/>
      <c r="E534" s="177"/>
      <c r="F534" s="178"/>
      <c r="G534" s="178"/>
      <c r="H534" s="177"/>
    </row>
    <row r="535" ht="15.75" customHeight="1">
      <c r="D535" s="51"/>
      <c r="E535" s="177"/>
      <c r="F535" s="178"/>
      <c r="G535" s="178"/>
      <c r="H535" s="177"/>
    </row>
    <row r="536" ht="15.75" customHeight="1">
      <c r="D536" s="51"/>
      <c r="E536" s="177"/>
      <c r="F536" s="178"/>
      <c r="G536" s="178"/>
      <c r="H536" s="177"/>
    </row>
    <row r="537" ht="15.75" customHeight="1">
      <c r="D537" s="51"/>
      <c r="E537" s="177"/>
      <c r="F537" s="178"/>
      <c r="G537" s="178"/>
      <c r="H537" s="177"/>
    </row>
    <row r="538" ht="15.75" customHeight="1">
      <c r="D538" s="51"/>
      <c r="E538" s="177"/>
      <c r="F538" s="178"/>
      <c r="G538" s="178"/>
      <c r="H538" s="177"/>
    </row>
    <row r="539" ht="15.75" customHeight="1">
      <c r="D539" s="51"/>
      <c r="E539" s="177"/>
      <c r="F539" s="178"/>
      <c r="G539" s="178"/>
      <c r="H539" s="177"/>
    </row>
    <row r="540" ht="15.75" customHeight="1">
      <c r="D540" s="51"/>
      <c r="E540" s="177"/>
      <c r="F540" s="178"/>
      <c r="G540" s="178"/>
      <c r="H540" s="177"/>
    </row>
    <row r="541" ht="15.75" customHeight="1">
      <c r="D541" s="51"/>
      <c r="E541" s="177"/>
      <c r="F541" s="178"/>
      <c r="G541" s="178"/>
      <c r="H541" s="177"/>
    </row>
    <row r="542" ht="15.75" customHeight="1">
      <c r="D542" s="51"/>
      <c r="E542" s="177"/>
      <c r="F542" s="178"/>
      <c r="G542" s="178"/>
      <c r="H542" s="177"/>
    </row>
    <row r="543" ht="15.75" customHeight="1">
      <c r="D543" s="51"/>
      <c r="E543" s="177"/>
      <c r="F543" s="178"/>
      <c r="G543" s="178"/>
      <c r="H543" s="177"/>
    </row>
    <row r="544" ht="15.75" customHeight="1">
      <c r="D544" s="51"/>
      <c r="E544" s="177"/>
      <c r="F544" s="178"/>
      <c r="G544" s="178"/>
      <c r="H544" s="177"/>
    </row>
    <row r="545" ht="15.75" customHeight="1">
      <c r="D545" s="51"/>
      <c r="E545" s="177"/>
      <c r="F545" s="178"/>
      <c r="G545" s="178"/>
      <c r="H545" s="177"/>
    </row>
    <row r="546" ht="15.75" customHeight="1">
      <c r="D546" s="51"/>
      <c r="E546" s="177"/>
      <c r="F546" s="178"/>
      <c r="G546" s="178"/>
      <c r="H546" s="177"/>
    </row>
    <row r="547" ht="15.75" customHeight="1">
      <c r="D547" s="51"/>
      <c r="E547" s="177"/>
      <c r="F547" s="178"/>
      <c r="G547" s="178"/>
      <c r="H547" s="177"/>
    </row>
    <row r="548" ht="15.75" customHeight="1">
      <c r="D548" s="51"/>
      <c r="E548" s="177"/>
      <c r="F548" s="178"/>
      <c r="G548" s="178"/>
      <c r="H548" s="177"/>
    </row>
    <row r="549" ht="15.75" customHeight="1">
      <c r="D549" s="51"/>
      <c r="E549" s="177"/>
      <c r="F549" s="178"/>
      <c r="G549" s="178"/>
      <c r="H549" s="177"/>
    </row>
    <row r="550" ht="15.75" customHeight="1">
      <c r="D550" s="51"/>
      <c r="E550" s="177"/>
      <c r="F550" s="178"/>
      <c r="G550" s="178"/>
      <c r="H550" s="177"/>
    </row>
    <row r="551" ht="15.75" customHeight="1">
      <c r="D551" s="51"/>
      <c r="E551" s="177"/>
      <c r="F551" s="178"/>
      <c r="G551" s="178"/>
      <c r="H551" s="177"/>
    </row>
    <row r="552" ht="15.75" customHeight="1">
      <c r="D552" s="51"/>
      <c r="E552" s="177"/>
      <c r="F552" s="178"/>
      <c r="G552" s="178"/>
      <c r="H552" s="177"/>
    </row>
    <row r="553" ht="15.75" customHeight="1">
      <c r="D553" s="51"/>
      <c r="E553" s="177"/>
      <c r="F553" s="178"/>
      <c r="G553" s="178"/>
      <c r="H553" s="177"/>
    </row>
    <row r="554" ht="15.75" customHeight="1">
      <c r="D554" s="51"/>
      <c r="E554" s="177"/>
      <c r="F554" s="178"/>
      <c r="G554" s="178"/>
      <c r="H554" s="177"/>
    </row>
    <row r="555" ht="15.75" customHeight="1">
      <c r="D555" s="51"/>
      <c r="E555" s="177"/>
      <c r="F555" s="178"/>
      <c r="G555" s="178"/>
      <c r="H555" s="177"/>
    </row>
    <row r="556" ht="15.75" customHeight="1">
      <c r="D556" s="51"/>
      <c r="E556" s="177"/>
      <c r="F556" s="178"/>
      <c r="G556" s="178"/>
      <c r="H556" s="177"/>
    </row>
    <row r="557" ht="15.75" customHeight="1">
      <c r="D557" s="51"/>
      <c r="E557" s="177"/>
      <c r="F557" s="178"/>
      <c r="G557" s="178"/>
      <c r="H557" s="177"/>
    </row>
    <row r="558" ht="15.75" customHeight="1">
      <c r="D558" s="51"/>
      <c r="E558" s="177"/>
      <c r="F558" s="178"/>
      <c r="G558" s="178"/>
      <c r="H558" s="177"/>
    </row>
    <row r="559" ht="15.75" customHeight="1">
      <c r="D559" s="51"/>
      <c r="E559" s="177"/>
      <c r="F559" s="178"/>
      <c r="G559" s="178"/>
      <c r="H559" s="177"/>
    </row>
    <row r="560" ht="15.75" customHeight="1">
      <c r="D560" s="51"/>
      <c r="E560" s="177"/>
      <c r="F560" s="178"/>
      <c r="G560" s="178"/>
      <c r="H560" s="177"/>
    </row>
    <row r="561" ht="15.75" customHeight="1">
      <c r="D561" s="51"/>
      <c r="E561" s="177"/>
      <c r="F561" s="178"/>
      <c r="G561" s="178"/>
      <c r="H561" s="177"/>
    </row>
    <row r="562" ht="15.75" customHeight="1">
      <c r="D562" s="51"/>
      <c r="E562" s="177"/>
      <c r="F562" s="178"/>
      <c r="G562" s="178"/>
      <c r="H562" s="177"/>
    </row>
    <row r="563" ht="15.75" customHeight="1">
      <c r="D563" s="51"/>
      <c r="E563" s="177"/>
      <c r="F563" s="178"/>
      <c r="G563" s="178"/>
      <c r="H563" s="177"/>
    </row>
    <row r="564" ht="15.75" customHeight="1">
      <c r="D564" s="51"/>
      <c r="E564" s="177"/>
      <c r="F564" s="178"/>
      <c r="G564" s="178"/>
      <c r="H564" s="177"/>
    </row>
    <row r="565" ht="15.75" customHeight="1">
      <c r="D565" s="51"/>
      <c r="E565" s="177"/>
      <c r="F565" s="178"/>
      <c r="G565" s="178"/>
      <c r="H565" s="177"/>
    </row>
    <row r="566" ht="15.75" customHeight="1">
      <c r="D566" s="51"/>
      <c r="E566" s="177"/>
      <c r="F566" s="178"/>
      <c r="G566" s="178"/>
      <c r="H566" s="177"/>
    </row>
    <row r="567" ht="15.75" customHeight="1">
      <c r="D567" s="51"/>
      <c r="E567" s="177"/>
      <c r="F567" s="178"/>
      <c r="G567" s="178"/>
      <c r="H567" s="177"/>
    </row>
    <row r="568" ht="15.75" customHeight="1">
      <c r="D568" s="51"/>
      <c r="E568" s="177"/>
      <c r="F568" s="178"/>
      <c r="G568" s="178"/>
      <c r="H568" s="177"/>
    </row>
    <row r="569" ht="15.75" customHeight="1">
      <c r="D569" s="51"/>
      <c r="E569" s="177"/>
      <c r="F569" s="178"/>
      <c r="G569" s="178"/>
      <c r="H569" s="177"/>
    </row>
    <row r="570" ht="15.75" customHeight="1">
      <c r="D570" s="51"/>
      <c r="E570" s="177"/>
      <c r="F570" s="178"/>
      <c r="G570" s="178"/>
      <c r="H570" s="177"/>
    </row>
    <row r="571" ht="15.75" customHeight="1">
      <c r="D571" s="51"/>
      <c r="E571" s="177"/>
      <c r="F571" s="178"/>
      <c r="G571" s="178"/>
      <c r="H571" s="177"/>
    </row>
    <row r="572" ht="15.75" customHeight="1">
      <c r="D572" s="51"/>
      <c r="E572" s="177"/>
      <c r="F572" s="178"/>
      <c r="G572" s="178"/>
      <c r="H572" s="177"/>
    </row>
    <row r="573" ht="15.75" customHeight="1">
      <c r="D573" s="51"/>
      <c r="E573" s="177"/>
      <c r="F573" s="178"/>
      <c r="G573" s="178"/>
      <c r="H573" s="177"/>
    </row>
    <row r="574" ht="15.75" customHeight="1">
      <c r="D574" s="51"/>
      <c r="E574" s="177"/>
      <c r="F574" s="178"/>
      <c r="G574" s="178"/>
      <c r="H574" s="177"/>
    </row>
    <row r="575" ht="15.75" customHeight="1">
      <c r="D575" s="51"/>
      <c r="E575" s="177"/>
      <c r="F575" s="178"/>
      <c r="G575" s="178"/>
      <c r="H575" s="177"/>
    </row>
    <row r="576" ht="15.75" customHeight="1">
      <c r="D576" s="51"/>
      <c r="E576" s="177"/>
      <c r="F576" s="178"/>
      <c r="G576" s="178"/>
      <c r="H576" s="177"/>
    </row>
    <row r="577" ht="15.75" customHeight="1">
      <c r="D577" s="51"/>
      <c r="E577" s="177"/>
      <c r="F577" s="178"/>
      <c r="G577" s="178"/>
      <c r="H577" s="177"/>
    </row>
    <row r="578" ht="15.75" customHeight="1">
      <c r="D578" s="51"/>
      <c r="E578" s="177"/>
      <c r="F578" s="178"/>
      <c r="G578" s="178"/>
      <c r="H578" s="177"/>
    </row>
    <row r="579" ht="15.75" customHeight="1">
      <c r="D579" s="51"/>
      <c r="E579" s="177"/>
      <c r="F579" s="178"/>
      <c r="G579" s="178"/>
      <c r="H579" s="177"/>
    </row>
    <row r="580" ht="15.75" customHeight="1">
      <c r="D580" s="51"/>
      <c r="E580" s="177"/>
      <c r="F580" s="178"/>
      <c r="G580" s="178"/>
      <c r="H580" s="177"/>
    </row>
    <row r="581" ht="15.75" customHeight="1">
      <c r="D581" s="51"/>
      <c r="E581" s="177"/>
      <c r="F581" s="178"/>
      <c r="G581" s="178"/>
      <c r="H581" s="177"/>
    </row>
    <row r="582" ht="15.75" customHeight="1">
      <c r="D582" s="51"/>
      <c r="E582" s="177"/>
      <c r="F582" s="178"/>
      <c r="G582" s="178"/>
      <c r="H582" s="177"/>
    </row>
    <row r="583" ht="15.75" customHeight="1">
      <c r="D583" s="51"/>
      <c r="E583" s="177"/>
      <c r="F583" s="178"/>
      <c r="G583" s="178"/>
      <c r="H583" s="177"/>
    </row>
    <row r="584" ht="15.75" customHeight="1">
      <c r="D584" s="51"/>
      <c r="E584" s="177"/>
      <c r="F584" s="178"/>
      <c r="G584" s="178"/>
      <c r="H584" s="177"/>
    </row>
    <row r="585" ht="15.75" customHeight="1">
      <c r="D585" s="51"/>
      <c r="E585" s="177"/>
      <c r="F585" s="178"/>
      <c r="G585" s="178"/>
      <c r="H585" s="177"/>
    </row>
    <row r="586" ht="15.75" customHeight="1">
      <c r="D586" s="51"/>
      <c r="E586" s="177"/>
      <c r="F586" s="178"/>
      <c r="G586" s="178"/>
      <c r="H586" s="177"/>
    </row>
    <row r="587" ht="15.75" customHeight="1">
      <c r="D587" s="51"/>
      <c r="E587" s="177"/>
      <c r="F587" s="178"/>
      <c r="G587" s="178"/>
      <c r="H587" s="177"/>
    </row>
    <row r="588" ht="15.75" customHeight="1">
      <c r="D588" s="51"/>
      <c r="E588" s="177"/>
      <c r="F588" s="178"/>
      <c r="G588" s="178"/>
      <c r="H588" s="177"/>
    </row>
    <row r="589" ht="15.75" customHeight="1">
      <c r="D589" s="51"/>
      <c r="E589" s="177"/>
      <c r="F589" s="178"/>
      <c r="G589" s="178"/>
      <c r="H589" s="177"/>
    </row>
    <row r="590" ht="15.75" customHeight="1">
      <c r="D590" s="51"/>
      <c r="E590" s="177"/>
      <c r="F590" s="178"/>
      <c r="G590" s="178"/>
      <c r="H590" s="177"/>
    </row>
    <row r="591" ht="15.75" customHeight="1">
      <c r="D591" s="51"/>
      <c r="E591" s="177"/>
      <c r="F591" s="178"/>
      <c r="G591" s="178"/>
      <c r="H591" s="177"/>
    </row>
    <row r="592" ht="15.75" customHeight="1">
      <c r="D592" s="51"/>
      <c r="E592" s="177"/>
      <c r="F592" s="178"/>
      <c r="G592" s="178"/>
      <c r="H592" s="177"/>
    </row>
    <row r="593" ht="15.75" customHeight="1">
      <c r="D593" s="51"/>
      <c r="E593" s="177"/>
      <c r="F593" s="178"/>
      <c r="G593" s="178"/>
      <c r="H593" s="177"/>
    </row>
    <row r="594" ht="15.75" customHeight="1">
      <c r="D594" s="51"/>
      <c r="E594" s="177"/>
      <c r="F594" s="178"/>
      <c r="G594" s="178"/>
      <c r="H594" s="177"/>
    </row>
    <row r="595" ht="15.75" customHeight="1">
      <c r="D595" s="51"/>
      <c r="E595" s="177"/>
      <c r="F595" s="178"/>
      <c r="G595" s="178"/>
      <c r="H595" s="177"/>
    </row>
    <row r="596" ht="15.75" customHeight="1">
      <c r="D596" s="51"/>
      <c r="E596" s="177"/>
      <c r="F596" s="178"/>
      <c r="G596" s="178"/>
      <c r="H596" s="177"/>
    </row>
    <row r="597" ht="15.75" customHeight="1">
      <c r="D597" s="51"/>
      <c r="E597" s="177"/>
      <c r="F597" s="178"/>
      <c r="G597" s="178"/>
      <c r="H597" s="177"/>
    </row>
    <row r="598" ht="15.75" customHeight="1">
      <c r="D598" s="51"/>
      <c r="E598" s="177"/>
      <c r="F598" s="178"/>
      <c r="G598" s="178"/>
      <c r="H598" s="177"/>
    </row>
    <row r="599" ht="15.75" customHeight="1">
      <c r="D599" s="51"/>
      <c r="E599" s="177"/>
      <c r="F599" s="178"/>
      <c r="G599" s="178"/>
      <c r="H599" s="177"/>
    </row>
    <row r="600" ht="15.75" customHeight="1">
      <c r="D600" s="51"/>
      <c r="E600" s="177"/>
      <c r="F600" s="178"/>
      <c r="G600" s="178"/>
      <c r="H600" s="177"/>
    </row>
    <row r="601" ht="15.75" customHeight="1">
      <c r="D601" s="51"/>
      <c r="E601" s="177"/>
      <c r="F601" s="178"/>
      <c r="G601" s="178"/>
      <c r="H601" s="177"/>
    </row>
    <row r="602" ht="15.75" customHeight="1">
      <c r="D602" s="51"/>
      <c r="E602" s="177"/>
      <c r="F602" s="178"/>
      <c r="G602" s="178"/>
      <c r="H602" s="177"/>
    </row>
    <row r="603" ht="15.75" customHeight="1">
      <c r="D603" s="51"/>
      <c r="E603" s="177"/>
      <c r="F603" s="178"/>
      <c r="G603" s="178"/>
      <c r="H603" s="177"/>
    </row>
    <row r="604" ht="15.75" customHeight="1">
      <c r="D604" s="51"/>
      <c r="E604" s="177"/>
      <c r="F604" s="178"/>
      <c r="G604" s="178"/>
      <c r="H604" s="177"/>
    </row>
    <row r="605" ht="15.75" customHeight="1">
      <c r="D605" s="51"/>
      <c r="E605" s="177"/>
      <c r="F605" s="178"/>
      <c r="G605" s="178"/>
      <c r="H605" s="177"/>
    </row>
    <row r="606" ht="15.75" customHeight="1">
      <c r="D606" s="51"/>
      <c r="E606" s="177"/>
      <c r="F606" s="178"/>
      <c r="G606" s="178"/>
      <c r="H606" s="177"/>
    </row>
    <row r="607" ht="15.75" customHeight="1">
      <c r="D607" s="51"/>
      <c r="E607" s="177"/>
      <c r="F607" s="178"/>
      <c r="G607" s="178"/>
      <c r="H607" s="177"/>
    </row>
    <row r="608" ht="15.75" customHeight="1">
      <c r="D608" s="51"/>
      <c r="E608" s="177"/>
      <c r="F608" s="178"/>
      <c r="G608" s="178"/>
      <c r="H608" s="177"/>
    </row>
    <row r="609" ht="15.75" customHeight="1">
      <c r="D609" s="51"/>
      <c r="E609" s="177"/>
      <c r="F609" s="178"/>
      <c r="G609" s="178"/>
      <c r="H609" s="177"/>
    </row>
    <row r="610" ht="15.75" customHeight="1">
      <c r="D610" s="51"/>
      <c r="E610" s="177"/>
      <c r="F610" s="178"/>
      <c r="G610" s="178"/>
      <c r="H610" s="177"/>
    </row>
    <row r="611" ht="15.75" customHeight="1">
      <c r="D611" s="51"/>
      <c r="E611" s="177"/>
      <c r="F611" s="178"/>
      <c r="G611" s="178"/>
      <c r="H611" s="177"/>
    </row>
    <row r="612" ht="15.75" customHeight="1">
      <c r="D612" s="51"/>
      <c r="E612" s="177"/>
      <c r="F612" s="178"/>
      <c r="G612" s="178"/>
      <c r="H612" s="177"/>
    </row>
    <row r="613" ht="15.75" customHeight="1">
      <c r="D613" s="51"/>
      <c r="E613" s="177"/>
      <c r="F613" s="178"/>
      <c r="G613" s="178"/>
      <c r="H613" s="177"/>
    </row>
    <row r="614" ht="15.75" customHeight="1">
      <c r="D614" s="51"/>
      <c r="E614" s="177"/>
      <c r="F614" s="178"/>
      <c r="G614" s="178"/>
      <c r="H614" s="177"/>
    </row>
    <row r="615" ht="15.75" customHeight="1">
      <c r="D615" s="51"/>
      <c r="E615" s="177"/>
      <c r="F615" s="178"/>
      <c r="G615" s="178"/>
      <c r="H615" s="177"/>
    </row>
    <row r="616" ht="15.75" customHeight="1">
      <c r="D616" s="51"/>
      <c r="E616" s="177"/>
      <c r="F616" s="178"/>
      <c r="G616" s="178"/>
      <c r="H616" s="177"/>
    </row>
    <row r="617" ht="15.75" customHeight="1">
      <c r="D617" s="51"/>
      <c r="E617" s="177"/>
      <c r="F617" s="178"/>
      <c r="G617" s="178"/>
      <c r="H617" s="177"/>
    </row>
    <row r="618" ht="15.75" customHeight="1">
      <c r="D618" s="51"/>
      <c r="E618" s="177"/>
      <c r="F618" s="178"/>
      <c r="G618" s="178"/>
      <c r="H618" s="177"/>
    </row>
    <row r="619" ht="15.75" customHeight="1">
      <c r="D619" s="51"/>
      <c r="E619" s="177"/>
      <c r="F619" s="178"/>
      <c r="G619" s="178"/>
      <c r="H619" s="177"/>
    </row>
    <row r="620" ht="15.75" customHeight="1">
      <c r="D620" s="51"/>
      <c r="E620" s="177"/>
      <c r="F620" s="178"/>
      <c r="G620" s="178"/>
      <c r="H620" s="177"/>
    </row>
    <row r="621" ht="15.75" customHeight="1">
      <c r="D621" s="51"/>
      <c r="E621" s="177"/>
      <c r="F621" s="178"/>
      <c r="G621" s="178"/>
      <c r="H621" s="177"/>
    </row>
    <row r="622" ht="15.75" customHeight="1">
      <c r="D622" s="51"/>
      <c r="E622" s="177"/>
      <c r="F622" s="178"/>
      <c r="G622" s="178"/>
      <c r="H622" s="177"/>
    </row>
    <row r="623" ht="15.75" customHeight="1">
      <c r="D623" s="51"/>
      <c r="E623" s="177"/>
      <c r="F623" s="178"/>
      <c r="G623" s="178"/>
      <c r="H623" s="177"/>
    </row>
    <row r="624" ht="15.75" customHeight="1">
      <c r="D624" s="51"/>
      <c r="E624" s="177"/>
      <c r="F624" s="178"/>
      <c r="G624" s="178"/>
      <c r="H624" s="177"/>
    </row>
    <row r="625" ht="15.75" customHeight="1">
      <c r="D625" s="51"/>
      <c r="E625" s="177"/>
      <c r="F625" s="178"/>
      <c r="G625" s="178"/>
      <c r="H625" s="177"/>
    </row>
    <row r="626" ht="15.75" customHeight="1">
      <c r="D626" s="51"/>
      <c r="E626" s="177"/>
      <c r="F626" s="178"/>
      <c r="G626" s="178"/>
      <c r="H626" s="177"/>
    </row>
    <row r="627" ht="15.75" customHeight="1">
      <c r="D627" s="51"/>
      <c r="E627" s="177"/>
      <c r="F627" s="178"/>
      <c r="G627" s="178"/>
      <c r="H627" s="177"/>
    </row>
    <row r="628" ht="15.75" customHeight="1">
      <c r="D628" s="51"/>
      <c r="E628" s="177"/>
      <c r="F628" s="178"/>
      <c r="G628" s="178"/>
      <c r="H628" s="177"/>
    </row>
    <row r="629" ht="15.75" customHeight="1">
      <c r="D629" s="51"/>
      <c r="E629" s="177"/>
      <c r="F629" s="178"/>
      <c r="G629" s="178"/>
      <c r="H629" s="177"/>
    </row>
    <row r="630" ht="15.75" customHeight="1">
      <c r="D630" s="51"/>
      <c r="E630" s="177"/>
      <c r="F630" s="178"/>
      <c r="G630" s="178"/>
      <c r="H630" s="177"/>
    </row>
    <row r="631" ht="15.75" customHeight="1">
      <c r="D631" s="51"/>
      <c r="E631" s="177"/>
      <c r="F631" s="178"/>
      <c r="G631" s="178"/>
      <c r="H631" s="177"/>
    </row>
    <row r="632" ht="15.75" customHeight="1">
      <c r="D632" s="51"/>
      <c r="E632" s="177"/>
      <c r="F632" s="178"/>
      <c r="G632" s="178"/>
      <c r="H632" s="177"/>
    </row>
    <row r="633" ht="15.75" customHeight="1">
      <c r="D633" s="51"/>
      <c r="E633" s="177"/>
      <c r="F633" s="178"/>
      <c r="G633" s="178"/>
      <c r="H633" s="177"/>
    </row>
    <row r="634" ht="15.75" customHeight="1">
      <c r="D634" s="51"/>
      <c r="E634" s="177"/>
      <c r="F634" s="178"/>
      <c r="G634" s="178"/>
      <c r="H634" s="177"/>
    </row>
    <row r="635" ht="15.75" customHeight="1">
      <c r="D635" s="51"/>
      <c r="E635" s="177"/>
      <c r="F635" s="178"/>
      <c r="G635" s="178"/>
      <c r="H635" s="177"/>
    </row>
    <row r="636" ht="15.75" customHeight="1">
      <c r="D636" s="51"/>
      <c r="E636" s="177"/>
      <c r="F636" s="178"/>
      <c r="G636" s="178"/>
      <c r="H636" s="177"/>
    </row>
    <row r="637" ht="15.75" customHeight="1">
      <c r="D637" s="51"/>
      <c r="E637" s="177"/>
      <c r="F637" s="178"/>
      <c r="G637" s="178"/>
      <c r="H637" s="177"/>
    </row>
    <row r="638" ht="15.75" customHeight="1">
      <c r="D638" s="51"/>
      <c r="E638" s="177"/>
      <c r="F638" s="178"/>
      <c r="G638" s="178"/>
      <c r="H638" s="177"/>
    </row>
    <row r="639" ht="15.75" customHeight="1">
      <c r="D639" s="51"/>
      <c r="E639" s="177"/>
      <c r="F639" s="178"/>
      <c r="G639" s="178"/>
      <c r="H639" s="177"/>
    </row>
    <row r="640" ht="15.75" customHeight="1">
      <c r="D640" s="51"/>
      <c r="E640" s="177"/>
      <c r="F640" s="178"/>
      <c r="G640" s="178"/>
      <c r="H640" s="177"/>
    </row>
    <row r="641" ht="15.75" customHeight="1">
      <c r="D641" s="51"/>
      <c r="E641" s="177"/>
      <c r="F641" s="178"/>
      <c r="G641" s="178"/>
      <c r="H641" s="177"/>
    </row>
    <row r="642" ht="15.75" customHeight="1">
      <c r="D642" s="51"/>
      <c r="E642" s="177"/>
      <c r="F642" s="178"/>
      <c r="G642" s="178"/>
      <c r="H642" s="177"/>
    </row>
    <row r="643" ht="15.75" customHeight="1">
      <c r="D643" s="51"/>
      <c r="E643" s="177"/>
      <c r="F643" s="178"/>
      <c r="G643" s="178"/>
      <c r="H643" s="177"/>
    </row>
    <row r="644" ht="15.75" customHeight="1">
      <c r="D644" s="51"/>
      <c r="E644" s="177"/>
      <c r="F644" s="178"/>
      <c r="G644" s="178"/>
      <c r="H644" s="177"/>
    </row>
    <row r="645" ht="15.75" customHeight="1">
      <c r="D645" s="51"/>
      <c r="E645" s="177"/>
      <c r="F645" s="178"/>
      <c r="G645" s="178"/>
      <c r="H645" s="177"/>
    </row>
    <row r="646" ht="15.75" customHeight="1">
      <c r="D646" s="51"/>
      <c r="E646" s="177"/>
      <c r="F646" s="178"/>
      <c r="G646" s="178"/>
      <c r="H646" s="177"/>
    </row>
    <row r="647" ht="15.75" customHeight="1">
      <c r="D647" s="51"/>
      <c r="E647" s="177"/>
      <c r="F647" s="178"/>
      <c r="G647" s="178"/>
      <c r="H647" s="177"/>
    </row>
    <row r="648" ht="15.75" customHeight="1">
      <c r="D648" s="51"/>
      <c r="E648" s="177"/>
      <c r="F648" s="178"/>
      <c r="G648" s="178"/>
      <c r="H648" s="177"/>
    </row>
    <row r="649" ht="15.75" customHeight="1">
      <c r="D649" s="51"/>
      <c r="E649" s="177"/>
      <c r="F649" s="178"/>
      <c r="G649" s="178"/>
      <c r="H649" s="177"/>
    </row>
    <row r="650" ht="15.75" customHeight="1">
      <c r="D650" s="51"/>
      <c r="E650" s="177"/>
      <c r="F650" s="178"/>
      <c r="G650" s="178"/>
      <c r="H650" s="177"/>
    </row>
    <row r="651" ht="15.75" customHeight="1">
      <c r="D651" s="51"/>
      <c r="E651" s="177"/>
      <c r="F651" s="178"/>
      <c r="G651" s="178"/>
      <c r="H651" s="177"/>
    </row>
    <row r="652" ht="15.75" customHeight="1">
      <c r="D652" s="51"/>
      <c r="E652" s="177"/>
      <c r="F652" s="178"/>
      <c r="G652" s="178"/>
      <c r="H652" s="177"/>
    </row>
    <row r="653" ht="15.75" customHeight="1">
      <c r="D653" s="51"/>
      <c r="E653" s="177"/>
      <c r="F653" s="178"/>
      <c r="G653" s="178"/>
      <c r="H653" s="177"/>
    </row>
    <row r="654" ht="15.75" customHeight="1">
      <c r="D654" s="51"/>
      <c r="E654" s="177"/>
      <c r="F654" s="178"/>
      <c r="G654" s="178"/>
      <c r="H654" s="177"/>
    </row>
    <row r="655" ht="15.75" customHeight="1">
      <c r="D655" s="51"/>
      <c r="E655" s="177"/>
      <c r="F655" s="178"/>
      <c r="G655" s="178"/>
      <c r="H655" s="177"/>
    </row>
    <row r="656" ht="15.75" customHeight="1">
      <c r="D656" s="51"/>
      <c r="E656" s="177"/>
      <c r="F656" s="178"/>
      <c r="G656" s="178"/>
      <c r="H656" s="177"/>
    </row>
    <row r="657" ht="15.75" customHeight="1">
      <c r="D657" s="51"/>
      <c r="E657" s="177"/>
      <c r="F657" s="178"/>
      <c r="G657" s="178"/>
      <c r="H657" s="177"/>
    </row>
    <row r="658" ht="15.75" customHeight="1">
      <c r="D658" s="51"/>
      <c r="E658" s="177"/>
      <c r="F658" s="178"/>
      <c r="G658" s="178"/>
      <c r="H658" s="177"/>
    </row>
    <row r="659" ht="15.75" customHeight="1">
      <c r="D659" s="51"/>
      <c r="E659" s="177"/>
      <c r="F659" s="178"/>
      <c r="G659" s="178"/>
      <c r="H659" s="177"/>
    </row>
    <row r="660" ht="15.75" customHeight="1">
      <c r="D660" s="51"/>
      <c r="E660" s="177"/>
      <c r="F660" s="178"/>
      <c r="G660" s="178"/>
      <c r="H660" s="177"/>
    </row>
    <row r="661" ht="15.75" customHeight="1">
      <c r="D661" s="51"/>
      <c r="E661" s="177"/>
      <c r="F661" s="178"/>
      <c r="G661" s="178"/>
      <c r="H661" s="177"/>
    </row>
    <row r="662" ht="15.75" customHeight="1">
      <c r="D662" s="51"/>
      <c r="E662" s="177"/>
      <c r="F662" s="178"/>
      <c r="G662" s="178"/>
      <c r="H662" s="177"/>
    </row>
    <row r="663" ht="15.75" customHeight="1">
      <c r="D663" s="51"/>
      <c r="E663" s="177"/>
      <c r="F663" s="178"/>
      <c r="G663" s="178"/>
      <c r="H663" s="177"/>
    </row>
    <row r="664" ht="15.75" customHeight="1">
      <c r="D664" s="51"/>
      <c r="E664" s="177"/>
      <c r="F664" s="178"/>
      <c r="G664" s="178"/>
      <c r="H664" s="177"/>
    </row>
    <row r="665" ht="15.75" customHeight="1">
      <c r="D665" s="51"/>
      <c r="E665" s="177"/>
      <c r="F665" s="178"/>
      <c r="G665" s="178"/>
      <c r="H665" s="177"/>
    </row>
    <row r="666" ht="15.75" customHeight="1">
      <c r="D666" s="51"/>
      <c r="E666" s="177"/>
      <c r="F666" s="178"/>
      <c r="G666" s="178"/>
      <c r="H666" s="177"/>
    </row>
    <row r="667" ht="15.75" customHeight="1">
      <c r="D667" s="51"/>
      <c r="E667" s="177"/>
      <c r="F667" s="178"/>
      <c r="G667" s="178"/>
      <c r="H667" s="177"/>
    </row>
    <row r="668" ht="15.75" customHeight="1">
      <c r="D668" s="51"/>
      <c r="E668" s="177"/>
      <c r="F668" s="178"/>
      <c r="G668" s="178"/>
      <c r="H668" s="177"/>
    </row>
    <row r="669" ht="15.75" customHeight="1">
      <c r="D669" s="51"/>
      <c r="E669" s="177"/>
      <c r="F669" s="178"/>
      <c r="G669" s="178"/>
      <c r="H669" s="177"/>
    </row>
    <row r="670" ht="15.75" customHeight="1">
      <c r="D670" s="51"/>
      <c r="E670" s="177"/>
      <c r="F670" s="178"/>
      <c r="G670" s="178"/>
      <c r="H670" s="177"/>
    </row>
    <row r="671" ht="15.75" customHeight="1">
      <c r="D671" s="51"/>
      <c r="E671" s="177"/>
      <c r="F671" s="178"/>
      <c r="G671" s="178"/>
      <c r="H671" s="177"/>
    </row>
    <row r="672" ht="15.75" customHeight="1">
      <c r="D672" s="51"/>
      <c r="E672" s="177"/>
      <c r="F672" s="178"/>
      <c r="G672" s="178"/>
      <c r="H672" s="177"/>
    </row>
    <row r="673" ht="15.75" customHeight="1">
      <c r="D673" s="51"/>
      <c r="E673" s="177"/>
      <c r="F673" s="178"/>
      <c r="G673" s="178"/>
      <c r="H673" s="177"/>
    </row>
    <row r="674" ht="15.75" customHeight="1">
      <c r="D674" s="51"/>
      <c r="E674" s="177"/>
      <c r="F674" s="178"/>
      <c r="G674" s="178"/>
      <c r="H674" s="177"/>
    </row>
    <row r="675" ht="15.75" customHeight="1">
      <c r="D675" s="51"/>
      <c r="E675" s="177"/>
      <c r="F675" s="178"/>
      <c r="G675" s="178"/>
      <c r="H675" s="177"/>
    </row>
    <row r="676" ht="15.75" customHeight="1">
      <c r="D676" s="51"/>
      <c r="E676" s="177"/>
      <c r="F676" s="178"/>
      <c r="G676" s="178"/>
      <c r="H676" s="177"/>
    </row>
    <row r="677" ht="15.75" customHeight="1">
      <c r="D677" s="51"/>
      <c r="E677" s="177"/>
      <c r="F677" s="178"/>
      <c r="G677" s="178"/>
      <c r="H677" s="177"/>
    </row>
    <row r="678" ht="15.75" customHeight="1">
      <c r="D678" s="51"/>
      <c r="E678" s="177"/>
      <c r="F678" s="178"/>
      <c r="G678" s="178"/>
      <c r="H678" s="177"/>
    </row>
    <row r="679" ht="15.75" customHeight="1">
      <c r="D679" s="51"/>
      <c r="E679" s="177"/>
      <c r="F679" s="178"/>
      <c r="G679" s="178"/>
      <c r="H679" s="177"/>
    </row>
    <row r="680" ht="15.75" customHeight="1">
      <c r="D680" s="51"/>
      <c r="E680" s="177"/>
      <c r="F680" s="178"/>
      <c r="G680" s="178"/>
      <c r="H680" s="177"/>
    </row>
    <row r="681" ht="15.75" customHeight="1">
      <c r="D681" s="51"/>
      <c r="E681" s="177"/>
      <c r="F681" s="178"/>
      <c r="G681" s="178"/>
      <c r="H681" s="177"/>
    </row>
    <row r="682" ht="15.75" customHeight="1">
      <c r="D682" s="51"/>
      <c r="E682" s="177"/>
      <c r="F682" s="178"/>
      <c r="G682" s="178"/>
      <c r="H682" s="177"/>
    </row>
    <row r="683" ht="15.75" customHeight="1">
      <c r="D683" s="51"/>
      <c r="E683" s="177"/>
      <c r="F683" s="178"/>
      <c r="G683" s="178"/>
      <c r="H683" s="177"/>
    </row>
    <row r="684" ht="15.75" customHeight="1">
      <c r="D684" s="51"/>
      <c r="E684" s="177"/>
      <c r="F684" s="178"/>
      <c r="G684" s="178"/>
      <c r="H684" s="177"/>
    </row>
    <row r="685" ht="15.75" customHeight="1">
      <c r="D685" s="51"/>
      <c r="E685" s="177"/>
      <c r="F685" s="178"/>
      <c r="G685" s="178"/>
      <c r="H685" s="177"/>
    </row>
    <row r="686" ht="15.75" customHeight="1">
      <c r="D686" s="51"/>
      <c r="E686" s="177"/>
      <c r="F686" s="178"/>
      <c r="G686" s="178"/>
      <c r="H686" s="177"/>
    </row>
    <row r="687" ht="15.75" customHeight="1">
      <c r="D687" s="51"/>
      <c r="E687" s="177"/>
      <c r="F687" s="178"/>
      <c r="G687" s="178"/>
      <c r="H687" s="177"/>
    </row>
    <row r="688" ht="15.75" customHeight="1">
      <c r="D688" s="51"/>
      <c r="E688" s="177"/>
      <c r="F688" s="178"/>
      <c r="G688" s="178"/>
      <c r="H688" s="177"/>
    </row>
    <row r="689" ht="15.75" customHeight="1">
      <c r="D689" s="51"/>
      <c r="E689" s="177"/>
      <c r="F689" s="178"/>
      <c r="G689" s="178"/>
      <c r="H689" s="177"/>
    </row>
    <row r="690" ht="15.75" customHeight="1">
      <c r="D690" s="51"/>
      <c r="E690" s="177"/>
      <c r="F690" s="178"/>
      <c r="G690" s="178"/>
      <c r="H690" s="177"/>
    </row>
    <row r="691" ht="15.75" customHeight="1">
      <c r="D691" s="51"/>
      <c r="E691" s="177"/>
      <c r="F691" s="178"/>
      <c r="G691" s="178"/>
      <c r="H691" s="177"/>
    </row>
    <row r="692" ht="15.75" customHeight="1">
      <c r="D692" s="51"/>
      <c r="E692" s="177"/>
      <c r="F692" s="178"/>
      <c r="G692" s="178"/>
      <c r="H692" s="177"/>
    </row>
    <row r="693" ht="15.75" customHeight="1">
      <c r="D693" s="51"/>
      <c r="E693" s="177"/>
      <c r="F693" s="178"/>
      <c r="G693" s="178"/>
      <c r="H693" s="177"/>
    </row>
    <row r="694" ht="15.75" customHeight="1">
      <c r="D694" s="51"/>
      <c r="E694" s="177"/>
      <c r="F694" s="178"/>
      <c r="G694" s="178"/>
      <c r="H694" s="177"/>
    </row>
    <row r="695" ht="15.75" customHeight="1">
      <c r="D695" s="51"/>
      <c r="E695" s="177"/>
      <c r="F695" s="178"/>
      <c r="G695" s="178"/>
      <c r="H695" s="177"/>
    </row>
    <row r="696" ht="15.75" customHeight="1">
      <c r="D696" s="51"/>
      <c r="E696" s="177"/>
      <c r="F696" s="178"/>
      <c r="G696" s="178"/>
      <c r="H696" s="177"/>
    </row>
    <row r="697" ht="15.75" customHeight="1">
      <c r="D697" s="51"/>
      <c r="E697" s="177"/>
      <c r="F697" s="178"/>
      <c r="G697" s="178"/>
      <c r="H697" s="177"/>
    </row>
    <row r="698" ht="15.75" customHeight="1">
      <c r="D698" s="51"/>
      <c r="E698" s="177"/>
      <c r="F698" s="178"/>
      <c r="G698" s="178"/>
      <c r="H698" s="177"/>
    </row>
    <row r="699" ht="15.75" customHeight="1">
      <c r="D699" s="51"/>
      <c r="E699" s="177"/>
      <c r="F699" s="178"/>
      <c r="G699" s="178"/>
      <c r="H699" s="177"/>
    </row>
    <row r="700" ht="15.75" customHeight="1">
      <c r="D700" s="51"/>
      <c r="E700" s="177"/>
      <c r="F700" s="178"/>
      <c r="G700" s="178"/>
      <c r="H700" s="177"/>
    </row>
    <row r="701" ht="15.75" customHeight="1">
      <c r="D701" s="51"/>
      <c r="E701" s="177"/>
      <c r="F701" s="178"/>
      <c r="G701" s="178"/>
      <c r="H701" s="177"/>
    </row>
    <row r="702" ht="15.75" customHeight="1">
      <c r="D702" s="51"/>
      <c r="E702" s="177"/>
      <c r="F702" s="178"/>
      <c r="G702" s="178"/>
      <c r="H702" s="177"/>
    </row>
    <row r="703" ht="15.75" customHeight="1">
      <c r="D703" s="51"/>
      <c r="E703" s="177"/>
      <c r="F703" s="178"/>
      <c r="G703" s="178"/>
      <c r="H703" s="177"/>
    </row>
    <row r="704" ht="15.75" customHeight="1">
      <c r="D704" s="51"/>
      <c r="E704" s="177"/>
      <c r="F704" s="178"/>
      <c r="G704" s="178"/>
      <c r="H704" s="177"/>
    </row>
    <row r="705" ht="15.75" customHeight="1">
      <c r="D705" s="51"/>
      <c r="E705" s="177"/>
      <c r="F705" s="178"/>
      <c r="G705" s="178"/>
      <c r="H705" s="177"/>
    </row>
    <row r="706" ht="15.75" customHeight="1">
      <c r="D706" s="51"/>
      <c r="E706" s="177"/>
      <c r="F706" s="178"/>
      <c r="G706" s="178"/>
      <c r="H706" s="177"/>
    </row>
    <row r="707" ht="15.75" customHeight="1">
      <c r="D707" s="51"/>
      <c r="E707" s="177"/>
      <c r="F707" s="178"/>
      <c r="G707" s="178"/>
      <c r="H707" s="177"/>
    </row>
    <row r="708" ht="15.75" customHeight="1">
      <c r="D708" s="51"/>
      <c r="E708" s="177"/>
      <c r="F708" s="178"/>
      <c r="G708" s="178"/>
      <c r="H708" s="177"/>
    </row>
    <row r="709" ht="15.75" customHeight="1">
      <c r="D709" s="51"/>
      <c r="E709" s="177"/>
      <c r="F709" s="178"/>
      <c r="G709" s="178"/>
      <c r="H709" s="177"/>
    </row>
    <row r="710" ht="15.75" customHeight="1">
      <c r="D710" s="51"/>
      <c r="E710" s="177"/>
      <c r="F710" s="178"/>
      <c r="G710" s="178"/>
      <c r="H710" s="177"/>
    </row>
    <row r="711" ht="15.75" customHeight="1">
      <c r="D711" s="51"/>
      <c r="E711" s="177"/>
      <c r="F711" s="178"/>
      <c r="G711" s="178"/>
      <c r="H711" s="177"/>
    </row>
    <row r="712" ht="15.75" customHeight="1">
      <c r="D712" s="51"/>
      <c r="E712" s="177"/>
      <c r="F712" s="178"/>
      <c r="G712" s="178"/>
      <c r="H712" s="177"/>
    </row>
    <row r="713" ht="15.75" customHeight="1">
      <c r="D713" s="51"/>
      <c r="E713" s="177"/>
      <c r="F713" s="178"/>
      <c r="G713" s="178"/>
      <c r="H713" s="177"/>
    </row>
    <row r="714" ht="15.75" customHeight="1">
      <c r="D714" s="51"/>
      <c r="E714" s="177"/>
      <c r="F714" s="178"/>
      <c r="G714" s="178"/>
      <c r="H714" s="177"/>
    </row>
    <row r="715" ht="15.75" customHeight="1">
      <c r="D715" s="51"/>
      <c r="E715" s="177"/>
      <c r="F715" s="178"/>
      <c r="G715" s="178"/>
      <c r="H715" s="177"/>
    </row>
    <row r="716" ht="15.75" customHeight="1">
      <c r="D716" s="51"/>
      <c r="E716" s="177"/>
      <c r="F716" s="178"/>
      <c r="G716" s="178"/>
      <c r="H716" s="177"/>
    </row>
    <row r="717" ht="15.75" customHeight="1">
      <c r="D717" s="51"/>
      <c r="E717" s="177"/>
      <c r="F717" s="178"/>
      <c r="G717" s="178"/>
      <c r="H717" s="177"/>
    </row>
    <row r="718" ht="15.75" customHeight="1">
      <c r="D718" s="51"/>
      <c r="E718" s="177"/>
      <c r="F718" s="178"/>
      <c r="G718" s="178"/>
      <c r="H718" s="177"/>
    </row>
    <row r="719" ht="15.75" customHeight="1">
      <c r="D719" s="51"/>
      <c r="E719" s="177"/>
      <c r="F719" s="178"/>
      <c r="G719" s="178"/>
      <c r="H719" s="177"/>
    </row>
    <row r="720" ht="15.75" customHeight="1">
      <c r="D720" s="51"/>
      <c r="E720" s="177"/>
      <c r="F720" s="178"/>
      <c r="G720" s="178"/>
      <c r="H720" s="177"/>
    </row>
    <row r="721" ht="15.75" customHeight="1">
      <c r="D721" s="51"/>
      <c r="E721" s="177"/>
      <c r="F721" s="178"/>
      <c r="G721" s="178"/>
      <c r="H721" s="177"/>
    </row>
    <row r="722" ht="15.75" customHeight="1">
      <c r="D722" s="51"/>
      <c r="E722" s="177"/>
      <c r="F722" s="178"/>
      <c r="G722" s="178"/>
      <c r="H722" s="177"/>
    </row>
    <row r="723" ht="15.75" customHeight="1">
      <c r="D723" s="51"/>
      <c r="E723" s="177"/>
      <c r="F723" s="178"/>
      <c r="G723" s="178"/>
      <c r="H723" s="177"/>
    </row>
    <row r="724" ht="15.75" customHeight="1">
      <c r="D724" s="51"/>
      <c r="E724" s="177"/>
      <c r="F724" s="178"/>
      <c r="G724" s="178"/>
      <c r="H724" s="177"/>
    </row>
    <row r="725" ht="15.75" customHeight="1">
      <c r="D725" s="51"/>
      <c r="E725" s="177"/>
      <c r="F725" s="178"/>
      <c r="G725" s="178"/>
      <c r="H725" s="177"/>
    </row>
    <row r="726" ht="15.75" customHeight="1">
      <c r="D726" s="51"/>
      <c r="E726" s="177"/>
      <c r="F726" s="178"/>
      <c r="G726" s="178"/>
      <c r="H726" s="177"/>
    </row>
    <row r="727" ht="15.75" customHeight="1">
      <c r="D727" s="51"/>
      <c r="E727" s="177"/>
      <c r="F727" s="178"/>
      <c r="G727" s="178"/>
      <c r="H727" s="177"/>
    </row>
    <row r="728" ht="15.75" customHeight="1">
      <c r="D728" s="51"/>
      <c r="E728" s="177"/>
      <c r="F728" s="178"/>
      <c r="G728" s="178"/>
      <c r="H728" s="177"/>
    </row>
    <row r="729" ht="15.75" customHeight="1">
      <c r="D729" s="51"/>
      <c r="E729" s="177"/>
      <c r="F729" s="178"/>
      <c r="G729" s="178"/>
      <c r="H729" s="177"/>
    </row>
    <row r="730" ht="15.75" customHeight="1">
      <c r="D730" s="51"/>
      <c r="E730" s="177"/>
      <c r="F730" s="178"/>
      <c r="G730" s="178"/>
      <c r="H730" s="177"/>
    </row>
    <row r="731" ht="15.75" customHeight="1">
      <c r="D731" s="51"/>
      <c r="E731" s="177"/>
      <c r="F731" s="178"/>
      <c r="G731" s="178"/>
      <c r="H731" s="177"/>
    </row>
    <row r="732" ht="15.75" customHeight="1">
      <c r="D732" s="51"/>
      <c r="E732" s="177"/>
      <c r="F732" s="178"/>
      <c r="G732" s="178"/>
      <c r="H732" s="177"/>
    </row>
    <row r="733" ht="15.75" customHeight="1">
      <c r="D733" s="51"/>
      <c r="E733" s="177"/>
      <c r="F733" s="178"/>
      <c r="G733" s="178"/>
      <c r="H733" s="177"/>
    </row>
    <row r="734" ht="15.75" customHeight="1">
      <c r="D734" s="51"/>
      <c r="E734" s="177"/>
      <c r="F734" s="178"/>
      <c r="G734" s="178"/>
      <c r="H734" s="177"/>
    </row>
    <row r="735" ht="15.75" customHeight="1">
      <c r="D735" s="51"/>
      <c r="E735" s="177"/>
      <c r="F735" s="178"/>
      <c r="G735" s="178"/>
      <c r="H735" s="177"/>
    </row>
    <row r="736" ht="15.75" customHeight="1">
      <c r="D736" s="51"/>
      <c r="E736" s="177"/>
      <c r="F736" s="178"/>
      <c r="G736" s="178"/>
      <c r="H736" s="177"/>
    </row>
    <row r="737" ht="15.75" customHeight="1">
      <c r="D737" s="51"/>
      <c r="E737" s="177"/>
      <c r="F737" s="178"/>
      <c r="G737" s="178"/>
      <c r="H737" s="177"/>
    </row>
    <row r="738" ht="15.75" customHeight="1">
      <c r="D738" s="51"/>
      <c r="E738" s="177"/>
      <c r="F738" s="178"/>
      <c r="G738" s="178"/>
      <c r="H738" s="177"/>
    </row>
    <row r="739" ht="15.75" customHeight="1">
      <c r="D739" s="51"/>
      <c r="E739" s="177"/>
      <c r="F739" s="178"/>
      <c r="G739" s="178"/>
      <c r="H739" s="177"/>
    </row>
    <row r="740" ht="15.75" customHeight="1">
      <c r="D740" s="51"/>
      <c r="E740" s="177"/>
      <c r="F740" s="178"/>
      <c r="G740" s="178"/>
      <c r="H740" s="177"/>
    </row>
    <row r="741" ht="15.75" customHeight="1">
      <c r="D741" s="51"/>
      <c r="E741" s="177"/>
      <c r="F741" s="178"/>
      <c r="G741" s="178"/>
      <c r="H741" s="177"/>
    </row>
    <row r="742" ht="15.75" customHeight="1">
      <c r="D742" s="51"/>
      <c r="E742" s="177"/>
      <c r="F742" s="178"/>
      <c r="G742" s="178"/>
      <c r="H742" s="177"/>
    </row>
    <row r="743" ht="15.75" customHeight="1">
      <c r="D743" s="51"/>
      <c r="E743" s="177"/>
      <c r="F743" s="178"/>
      <c r="G743" s="178"/>
      <c r="H743" s="177"/>
    </row>
    <row r="744" ht="15.75" customHeight="1">
      <c r="D744" s="51"/>
      <c r="E744" s="177"/>
      <c r="F744" s="178"/>
      <c r="G744" s="178"/>
      <c r="H744" s="177"/>
    </row>
    <row r="745" ht="15.75" customHeight="1">
      <c r="D745" s="51"/>
      <c r="E745" s="177"/>
      <c r="F745" s="178"/>
      <c r="G745" s="178"/>
      <c r="H745" s="177"/>
    </row>
    <row r="746" ht="15.75" customHeight="1">
      <c r="D746" s="51"/>
      <c r="E746" s="177"/>
      <c r="F746" s="178"/>
      <c r="G746" s="178"/>
      <c r="H746" s="177"/>
    </row>
    <row r="747" ht="15.75" customHeight="1">
      <c r="D747" s="51"/>
      <c r="E747" s="177"/>
      <c r="F747" s="178"/>
      <c r="G747" s="178"/>
      <c r="H747" s="177"/>
    </row>
    <row r="748" ht="15.75" customHeight="1">
      <c r="D748" s="51"/>
      <c r="E748" s="177"/>
      <c r="F748" s="178"/>
      <c r="G748" s="178"/>
      <c r="H748" s="177"/>
    </row>
    <row r="749" ht="15.75" customHeight="1">
      <c r="D749" s="51"/>
      <c r="E749" s="177"/>
      <c r="F749" s="178"/>
      <c r="G749" s="178"/>
      <c r="H749" s="177"/>
    </row>
    <row r="750" ht="15.75" customHeight="1">
      <c r="D750" s="51"/>
      <c r="E750" s="177"/>
      <c r="F750" s="178"/>
      <c r="G750" s="178"/>
      <c r="H750" s="177"/>
    </row>
    <row r="751" ht="15.75" customHeight="1">
      <c r="D751" s="51"/>
      <c r="E751" s="177"/>
      <c r="F751" s="178"/>
      <c r="G751" s="178"/>
      <c r="H751" s="177"/>
    </row>
    <row r="752" ht="15.75" customHeight="1">
      <c r="D752" s="51"/>
      <c r="E752" s="177"/>
      <c r="F752" s="178"/>
      <c r="G752" s="178"/>
      <c r="H752" s="177"/>
    </row>
    <row r="753" ht="15.75" customHeight="1">
      <c r="D753" s="51"/>
      <c r="E753" s="177"/>
      <c r="F753" s="178"/>
      <c r="G753" s="178"/>
      <c r="H753" s="177"/>
    </row>
    <row r="754" ht="15.75" customHeight="1">
      <c r="D754" s="51"/>
      <c r="E754" s="177"/>
      <c r="F754" s="178"/>
      <c r="G754" s="178"/>
      <c r="H754" s="177"/>
    </row>
    <row r="755" ht="15.75" customHeight="1">
      <c r="D755" s="51"/>
      <c r="E755" s="177"/>
      <c r="F755" s="178"/>
      <c r="G755" s="178"/>
      <c r="H755" s="177"/>
    </row>
    <row r="756" ht="15.75" customHeight="1">
      <c r="D756" s="51"/>
      <c r="E756" s="177"/>
      <c r="F756" s="178"/>
      <c r="G756" s="178"/>
      <c r="H756" s="177"/>
    </row>
    <row r="757" ht="15.75" customHeight="1">
      <c r="D757" s="51"/>
      <c r="E757" s="177"/>
      <c r="F757" s="178"/>
      <c r="G757" s="178"/>
      <c r="H757" s="177"/>
    </row>
    <row r="758" ht="15.75" customHeight="1">
      <c r="D758" s="51"/>
      <c r="E758" s="177"/>
      <c r="F758" s="178"/>
      <c r="G758" s="178"/>
      <c r="H758" s="177"/>
    </row>
    <row r="759" ht="15.75" customHeight="1">
      <c r="D759" s="51"/>
      <c r="E759" s="177"/>
      <c r="F759" s="178"/>
      <c r="G759" s="178"/>
      <c r="H759" s="177"/>
    </row>
    <row r="760" ht="15.75" customHeight="1">
      <c r="D760" s="51"/>
      <c r="E760" s="177"/>
      <c r="F760" s="178"/>
      <c r="G760" s="178"/>
      <c r="H760" s="177"/>
    </row>
    <row r="761" ht="15.75" customHeight="1">
      <c r="D761" s="51"/>
      <c r="E761" s="177"/>
      <c r="F761" s="178"/>
      <c r="G761" s="178"/>
      <c r="H761" s="177"/>
    </row>
    <row r="762" ht="15.75" customHeight="1">
      <c r="D762" s="51"/>
      <c r="E762" s="177"/>
      <c r="F762" s="178"/>
      <c r="G762" s="178"/>
      <c r="H762" s="177"/>
    </row>
    <row r="763" ht="15.75" customHeight="1">
      <c r="D763" s="51"/>
      <c r="E763" s="177"/>
      <c r="F763" s="178"/>
      <c r="G763" s="178"/>
      <c r="H763" s="177"/>
    </row>
    <row r="764" ht="15.75" customHeight="1">
      <c r="D764" s="51"/>
      <c r="E764" s="177"/>
      <c r="F764" s="178"/>
      <c r="G764" s="178"/>
      <c r="H764" s="177"/>
    </row>
    <row r="765" ht="15.75" customHeight="1">
      <c r="D765" s="51"/>
      <c r="E765" s="177"/>
      <c r="F765" s="178"/>
      <c r="G765" s="178"/>
      <c r="H765" s="177"/>
    </row>
    <row r="766" ht="15.75" customHeight="1">
      <c r="D766" s="51"/>
      <c r="E766" s="177"/>
      <c r="F766" s="178"/>
      <c r="G766" s="178"/>
      <c r="H766" s="177"/>
    </row>
    <row r="767" ht="15.75" customHeight="1">
      <c r="D767" s="51"/>
      <c r="E767" s="177"/>
      <c r="F767" s="178"/>
      <c r="G767" s="178"/>
      <c r="H767" s="177"/>
    </row>
    <row r="768" ht="15.75" customHeight="1">
      <c r="D768" s="51"/>
      <c r="E768" s="177"/>
      <c r="F768" s="178"/>
      <c r="G768" s="178"/>
      <c r="H768" s="177"/>
    </row>
    <row r="769" ht="15.75" customHeight="1">
      <c r="D769" s="51"/>
      <c r="E769" s="177"/>
      <c r="F769" s="178"/>
      <c r="G769" s="178"/>
      <c r="H769" s="177"/>
    </row>
    <row r="770" ht="15.75" customHeight="1">
      <c r="D770" s="51"/>
      <c r="E770" s="177"/>
      <c r="F770" s="178"/>
      <c r="G770" s="178"/>
      <c r="H770" s="177"/>
    </row>
    <row r="771" ht="15.75" customHeight="1">
      <c r="D771" s="51"/>
      <c r="E771" s="177"/>
      <c r="F771" s="178"/>
      <c r="G771" s="178"/>
      <c r="H771" s="177"/>
    </row>
    <row r="772" ht="15.75" customHeight="1">
      <c r="D772" s="51"/>
      <c r="E772" s="177"/>
      <c r="F772" s="178"/>
      <c r="G772" s="178"/>
      <c r="H772" s="177"/>
    </row>
    <row r="773" ht="15.75" customHeight="1">
      <c r="D773" s="51"/>
      <c r="E773" s="177"/>
      <c r="F773" s="178"/>
      <c r="G773" s="178"/>
      <c r="H773" s="177"/>
    </row>
    <row r="774" ht="15.75" customHeight="1">
      <c r="D774" s="51"/>
      <c r="E774" s="177"/>
      <c r="F774" s="178"/>
      <c r="G774" s="178"/>
      <c r="H774" s="177"/>
    </row>
    <row r="775" ht="15.75" customHeight="1">
      <c r="D775" s="51"/>
      <c r="E775" s="177"/>
      <c r="F775" s="178"/>
      <c r="G775" s="178"/>
      <c r="H775" s="177"/>
    </row>
    <row r="776" ht="15.75" customHeight="1">
      <c r="D776" s="51"/>
      <c r="E776" s="177"/>
      <c r="F776" s="178"/>
      <c r="G776" s="178"/>
      <c r="H776" s="177"/>
    </row>
    <row r="777" ht="15.75" customHeight="1">
      <c r="D777" s="51"/>
      <c r="E777" s="177"/>
      <c r="F777" s="178"/>
      <c r="G777" s="178"/>
      <c r="H777" s="177"/>
    </row>
    <row r="778" ht="15.75" customHeight="1">
      <c r="D778" s="51"/>
      <c r="E778" s="177"/>
      <c r="F778" s="178"/>
      <c r="G778" s="178"/>
      <c r="H778" s="177"/>
    </row>
    <row r="779" ht="15.75" customHeight="1">
      <c r="D779" s="51"/>
      <c r="E779" s="177"/>
      <c r="F779" s="178"/>
      <c r="G779" s="178"/>
      <c r="H779" s="177"/>
    </row>
    <row r="780" ht="15.75" customHeight="1">
      <c r="D780" s="51"/>
      <c r="E780" s="177"/>
      <c r="F780" s="178"/>
      <c r="G780" s="178"/>
      <c r="H780" s="177"/>
    </row>
    <row r="781" ht="15.75" customHeight="1">
      <c r="D781" s="51"/>
      <c r="E781" s="177"/>
      <c r="F781" s="178"/>
      <c r="G781" s="178"/>
      <c r="H781" s="177"/>
    </row>
    <row r="782" ht="15.75" customHeight="1">
      <c r="D782" s="51"/>
      <c r="E782" s="177"/>
      <c r="F782" s="178"/>
      <c r="G782" s="178"/>
      <c r="H782" s="177"/>
    </row>
    <row r="783" ht="15.75" customHeight="1">
      <c r="D783" s="51"/>
      <c r="E783" s="177"/>
      <c r="F783" s="178"/>
      <c r="G783" s="178"/>
      <c r="H783" s="177"/>
    </row>
    <row r="784" ht="15.75" customHeight="1">
      <c r="D784" s="51"/>
      <c r="E784" s="177"/>
      <c r="F784" s="178"/>
      <c r="G784" s="178"/>
      <c r="H784" s="177"/>
    </row>
    <row r="785" ht="15.75" customHeight="1">
      <c r="D785" s="51"/>
      <c r="E785" s="177"/>
      <c r="F785" s="178"/>
      <c r="G785" s="178"/>
      <c r="H785" s="177"/>
    </row>
    <row r="786" ht="15.75" customHeight="1">
      <c r="D786" s="51"/>
      <c r="E786" s="177"/>
      <c r="F786" s="178"/>
      <c r="G786" s="178"/>
      <c r="H786" s="177"/>
    </row>
    <row r="787" ht="15.75" customHeight="1">
      <c r="D787" s="51"/>
      <c r="E787" s="177"/>
      <c r="F787" s="178"/>
      <c r="G787" s="178"/>
      <c r="H787" s="177"/>
    </row>
    <row r="788" ht="15.75" customHeight="1">
      <c r="D788" s="51"/>
      <c r="E788" s="177"/>
      <c r="F788" s="178"/>
      <c r="G788" s="178"/>
      <c r="H788" s="177"/>
    </row>
    <row r="789" ht="15.75" customHeight="1">
      <c r="D789" s="51"/>
      <c r="E789" s="177"/>
      <c r="F789" s="178"/>
      <c r="G789" s="178"/>
      <c r="H789" s="177"/>
    </row>
    <row r="790" ht="15.75" customHeight="1">
      <c r="D790" s="51"/>
      <c r="E790" s="177"/>
      <c r="F790" s="178"/>
      <c r="G790" s="178"/>
      <c r="H790" s="177"/>
    </row>
    <row r="791" ht="15.75" customHeight="1">
      <c r="D791" s="51"/>
      <c r="E791" s="177"/>
      <c r="F791" s="178"/>
      <c r="G791" s="178"/>
      <c r="H791" s="177"/>
    </row>
    <row r="792" ht="15.75" customHeight="1">
      <c r="D792" s="51"/>
      <c r="E792" s="177"/>
      <c r="F792" s="178"/>
      <c r="G792" s="178"/>
      <c r="H792" s="177"/>
    </row>
    <row r="793" ht="15.75" customHeight="1">
      <c r="D793" s="51"/>
      <c r="E793" s="177"/>
      <c r="F793" s="178"/>
      <c r="G793" s="178"/>
      <c r="H793" s="177"/>
    </row>
    <row r="794" ht="15.75" customHeight="1">
      <c r="D794" s="51"/>
      <c r="E794" s="177"/>
      <c r="F794" s="178"/>
      <c r="G794" s="178"/>
      <c r="H794" s="177"/>
    </row>
    <row r="795" ht="15.75" customHeight="1">
      <c r="D795" s="51"/>
      <c r="E795" s="177"/>
      <c r="F795" s="178"/>
      <c r="G795" s="178"/>
      <c r="H795" s="177"/>
    </row>
    <row r="796" ht="15.75" customHeight="1">
      <c r="D796" s="51"/>
      <c r="E796" s="177"/>
      <c r="F796" s="178"/>
      <c r="G796" s="178"/>
      <c r="H796" s="177"/>
    </row>
    <row r="797" ht="15.75" customHeight="1">
      <c r="D797" s="51"/>
      <c r="E797" s="177"/>
      <c r="F797" s="178"/>
      <c r="G797" s="178"/>
      <c r="H797" s="177"/>
    </row>
    <row r="798" ht="15.75" customHeight="1">
      <c r="D798" s="51"/>
      <c r="E798" s="177"/>
      <c r="F798" s="178"/>
      <c r="G798" s="178"/>
      <c r="H798" s="177"/>
    </row>
    <row r="799" ht="15.75" customHeight="1">
      <c r="D799" s="51"/>
      <c r="E799" s="177"/>
      <c r="F799" s="178"/>
      <c r="G799" s="178"/>
      <c r="H799" s="177"/>
    </row>
    <row r="800" ht="15.75" customHeight="1">
      <c r="D800" s="51"/>
      <c r="E800" s="177"/>
      <c r="F800" s="178"/>
      <c r="G800" s="178"/>
      <c r="H800" s="177"/>
    </row>
    <row r="801" ht="15.75" customHeight="1">
      <c r="D801" s="51"/>
      <c r="E801" s="177"/>
      <c r="F801" s="178"/>
      <c r="G801" s="178"/>
      <c r="H801" s="177"/>
    </row>
    <row r="802" ht="15.75" customHeight="1">
      <c r="D802" s="51"/>
      <c r="E802" s="177"/>
      <c r="F802" s="178"/>
      <c r="G802" s="178"/>
      <c r="H802" s="177"/>
    </row>
    <row r="803" ht="15.75" customHeight="1">
      <c r="D803" s="51"/>
      <c r="E803" s="177"/>
      <c r="F803" s="178"/>
      <c r="G803" s="178"/>
      <c r="H803" s="177"/>
    </row>
    <row r="804" ht="15.75" customHeight="1">
      <c r="D804" s="51"/>
      <c r="E804" s="177"/>
      <c r="F804" s="178"/>
      <c r="G804" s="178"/>
      <c r="H804" s="177"/>
    </row>
    <row r="805" ht="15.75" customHeight="1">
      <c r="D805" s="51"/>
      <c r="E805" s="177"/>
      <c r="F805" s="178"/>
      <c r="G805" s="178"/>
      <c r="H805" s="177"/>
    </row>
    <row r="806" ht="15.75" customHeight="1">
      <c r="D806" s="51"/>
      <c r="E806" s="177"/>
      <c r="F806" s="178"/>
      <c r="G806" s="178"/>
      <c r="H806" s="177"/>
    </row>
    <row r="807" ht="15.75" customHeight="1">
      <c r="D807" s="51"/>
      <c r="E807" s="177"/>
      <c r="F807" s="178"/>
      <c r="G807" s="178"/>
      <c r="H807" s="177"/>
    </row>
    <row r="808" ht="15.75" customHeight="1">
      <c r="D808" s="51"/>
      <c r="E808" s="177"/>
      <c r="F808" s="178"/>
      <c r="G808" s="178"/>
      <c r="H808" s="177"/>
    </row>
    <row r="809" ht="15.75" customHeight="1">
      <c r="D809" s="51"/>
      <c r="E809" s="177"/>
      <c r="F809" s="178"/>
      <c r="G809" s="178"/>
      <c r="H809" s="177"/>
    </row>
    <row r="810" ht="15.75" customHeight="1">
      <c r="D810" s="51"/>
      <c r="E810" s="177"/>
      <c r="F810" s="178"/>
      <c r="G810" s="178"/>
      <c r="H810" s="177"/>
    </row>
    <row r="811" ht="15.75" customHeight="1">
      <c r="D811" s="51"/>
      <c r="E811" s="177"/>
      <c r="F811" s="178"/>
      <c r="G811" s="178"/>
      <c r="H811" s="177"/>
    </row>
    <row r="812" ht="15.75" customHeight="1">
      <c r="D812" s="51"/>
      <c r="E812" s="177"/>
      <c r="F812" s="178"/>
      <c r="G812" s="178"/>
      <c r="H812" s="177"/>
    </row>
    <row r="813" ht="15.75" customHeight="1">
      <c r="D813" s="51"/>
      <c r="E813" s="177"/>
      <c r="F813" s="178"/>
      <c r="G813" s="178"/>
      <c r="H813" s="177"/>
    </row>
    <row r="814" ht="15.75" customHeight="1">
      <c r="D814" s="51"/>
      <c r="E814" s="177"/>
      <c r="F814" s="178"/>
      <c r="G814" s="178"/>
      <c r="H814" s="177"/>
    </row>
    <row r="815" ht="15.75" customHeight="1">
      <c r="D815" s="51"/>
      <c r="E815" s="177"/>
      <c r="F815" s="178"/>
      <c r="G815" s="178"/>
      <c r="H815" s="177"/>
    </row>
    <row r="816" ht="15.75" customHeight="1">
      <c r="D816" s="51"/>
      <c r="E816" s="177"/>
      <c r="F816" s="178"/>
      <c r="G816" s="178"/>
      <c r="H816" s="177"/>
    </row>
    <row r="817" ht="15.75" customHeight="1">
      <c r="D817" s="51"/>
      <c r="E817" s="177"/>
      <c r="F817" s="178"/>
      <c r="G817" s="178"/>
      <c r="H817" s="177"/>
    </row>
    <row r="818" ht="15.75" customHeight="1">
      <c r="D818" s="51"/>
      <c r="E818" s="177"/>
      <c r="F818" s="178"/>
      <c r="G818" s="178"/>
      <c r="H818" s="177"/>
    </row>
    <row r="819" ht="15.75" customHeight="1">
      <c r="D819" s="51"/>
      <c r="E819" s="177"/>
      <c r="F819" s="178"/>
      <c r="G819" s="178"/>
      <c r="H819" s="177"/>
    </row>
    <row r="820" ht="15.75" customHeight="1">
      <c r="D820" s="51"/>
      <c r="E820" s="177"/>
      <c r="F820" s="178"/>
      <c r="G820" s="178"/>
      <c r="H820" s="177"/>
    </row>
    <row r="821" ht="15.75" customHeight="1">
      <c r="D821" s="51"/>
      <c r="E821" s="177"/>
      <c r="F821" s="178"/>
      <c r="G821" s="178"/>
      <c r="H821" s="177"/>
    </row>
    <row r="822" ht="15.75" customHeight="1">
      <c r="D822" s="51"/>
      <c r="E822" s="177"/>
      <c r="F822" s="178"/>
      <c r="G822" s="178"/>
      <c r="H822" s="177"/>
    </row>
    <row r="823" ht="15.75" customHeight="1">
      <c r="D823" s="51"/>
      <c r="E823" s="177"/>
      <c r="F823" s="178"/>
      <c r="G823" s="178"/>
      <c r="H823" s="177"/>
    </row>
    <row r="824" ht="15.75" customHeight="1">
      <c r="D824" s="51"/>
      <c r="E824" s="177"/>
      <c r="F824" s="178"/>
      <c r="G824" s="178"/>
      <c r="H824" s="177"/>
    </row>
    <row r="825" ht="15.75" customHeight="1">
      <c r="D825" s="51"/>
      <c r="E825" s="177"/>
      <c r="F825" s="178"/>
      <c r="G825" s="178"/>
      <c r="H825" s="177"/>
    </row>
    <row r="826" ht="15.75" customHeight="1">
      <c r="D826" s="51"/>
      <c r="E826" s="177"/>
      <c r="F826" s="178"/>
      <c r="G826" s="178"/>
      <c r="H826" s="177"/>
    </row>
    <row r="827" ht="15.75" customHeight="1">
      <c r="D827" s="51"/>
      <c r="E827" s="177"/>
      <c r="F827" s="178"/>
      <c r="G827" s="178"/>
      <c r="H827" s="177"/>
    </row>
    <row r="828" ht="15.75" customHeight="1">
      <c r="D828" s="51"/>
      <c r="E828" s="177"/>
      <c r="F828" s="178"/>
      <c r="G828" s="178"/>
      <c r="H828" s="177"/>
    </row>
    <row r="829" ht="15.75" customHeight="1">
      <c r="D829" s="51"/>
      <c r="E829" s="177"/>
      <c r="F829" s="178"/>
      <c r="G829" s="178"/>
      <c r="H829" s="177"/>
    </row>
    <row r="830" ht="15.75" customHeight="1">
      <c r="D830" s="51"/>
      <c r="E830" s="177"/>
      <c r="F830" s="178"/>
      <c r="G830" s="178"/>
      <c r="H830" s="177"/>
    </row>
    <row r="831" ht="15.75" customHeight="1">
      <c r="D831" s="51"/>
      <c r="E831" s="177"/>
      <c r="F831" s="178"/>
      <c r="G831" s="178"/>
      <c r="H831" s="177"/>
    </row>
    <row r="832" ht="15.75" customHeight="1">
      <c r="D832" s="51"/>
      <c r="E832" s="177"/>
      <c r="F832" s="178"/>
      <c r="G832" s="178"/>
      <c r="H832" s="177"/>
    </row>
    <row r="833" ht="15.75" customHeight="1">
      <c r="D833" s="51"/>
      <c r="E833" s="177"/>
      <c r="F833" s="178"/>
      <c r="G833" s="178"/>
      <c r="H833" s="177"/>
    </row>
    <row r="834" ht="15.75" customHeight="1">
      <c r="D834" s="51"/>
      <c r="E834" s="177"/>
      <c r="F834" s="178"/>
      <c r="G834" s="178"/>
      <c r="H834" s="177"/>
    </row>
    <row r="835" ht="15.75" customHeight="1">
      <c r="D835" s="51"/>
      <c r="E835" s="177"/>
      <c r="F835" s="178"/>
      <c r="G835" s="178"/>
      <c r="H835" s="177"/>
    </row>
    <row r="836" ht="15.75" customHeight="1">
      <c r="D836" s="51"/>
      <c r="E836" s="177"/>
      <c r="F836" s="178"/>
      <c r="G836" s="178"/>
      <c r="H836" s="177"/>
    </row>
    <row r="837" ht="15.75" customHeight="1">
      <c r="D837" s="51"/>
      <c r="E837" s="177"/>
      <c r="F837" s="178"/>
      <c r="G837" s="178"/>
      <c r="H837" s="177"/>
    </row>
    <row r="838" ht="15.75" customHeight="1">
      <c r="D838" s="51"/>
      <c r="E838" s="177"/>
      <c r="F838" s="178"/>
      <c r="G838" s="178"/>
      <c r="H838" s="177"/>
    </row>
    <row r="839" ht="15.75" customHeight="1">
      <c r="D839" s="51"/>
      <c r="E839" s="177"/>
      <c r="F839" s="178"/>
      <c r="G839" s="178"/>
      <c r="H839" s="177"/>
    </row>
    <row r="840" ht="15.75" customHeight="1">
      <c r="D840" s="51"/>
      <c r="E840" s="177"/>
      <c r="F840" s="178"/>
      <c r="G840" s="178"/>
      <c r="H840" s="177"/>
    </row>
    <row r="841" ht="15.75" customHeight="1">
      <c r="D841" s="51"/>
      <c r="E841" s="177"/>
      <c r="F841" s="178"/>
      <c r="G841" s="178"/>
      <c r="H841" s="177"/>
    </row>
    <row r="842" ht="15.75" customHeight="1">
      <c r="D842" s="51"/>
      <c r="E842" s="177"/>
      <c r="F842" s="178"/>
      <c r="G842" s="178"/>
      <c r="H842" s="177"/>
    </row>
    <row r="843" ht="15.75" customHeight="1">
      <c r="D843" s="51"/>
      <c r="E843" s="177"/>
      <c r="F843" s="178"/>
      <c r="G843" s="178"/>
      <c r="H843" s="177"/>
    </row>
    <row r="844" ht="15.75" customHeight="1">
      <c r="D844" s="51"/>
      <c r="E844" s="177"/>
      <c r="F844" s="178"/>
      <c r="G844" s="178"/>
      <c r="H844" s="177"/>
    </row>
    <row r="845" ht="15.75" customHeight="1">
      <c r="D845" s="51"/>
      <c r="E845" s="177"/>
      <c r="F845" s="178"/>
      <c r="G845" s="178"/>
      <c r="H845" s="177"/>
    </row>
    <row r="846" ht="15.75" customHeight="1">
      <c r="D846" s="51"/>
      <c r="E846" s="177"/>
      <c r="F846" s="178"/>
      <c r="G846" s="178"/>
      <c r="H846" s="177"/>
    </row>
    <row r="847" ht="15.75" customHeight="1">
      <c r="D847" s="51"/>
      <c r="E847" s="177"/>
      <c r="F847" s="178"/>
      <c r="G847" s="178"/>
      <c r="H847" s="177"/>
    </row>
    <row r="848" ht="15.75" customHeight="1">
      <c r="D848" s="51"/>
      <c r="E848" s="177"/>
      <c r="F848" s="178"/>
      <c r="G848" s="178"/>
      <c r="H848" s="177"/>
    </row>
    <row r="849" ht="15.75" customHeight="1">
      <c r="D849" s="51"/>
      <c r="E849" s="177"/>
      <c r="F849" s="178"/>
      <c r="G849" s="178"/>
      <c r="H849" s="177"/>
    </row>
    <row r="850" ht="15.75" customHeight="1">
      <c r="D850" s="51"/>
      <c r="E850" s="177"/>
      <c r="F850" s="178"/>
      <c r="G850" s="178"/>
      <c r="H850" s="177"/>
    </row>
    <row r="851" ht="15.75" customHeight="1">
      <c r="D851" s="51"/>
      <c r="E851" s="177"/>
      <c r="F851" s="178"/>
      <c r="G851" s="178"/>
      <c r="H851" s="177"/>
    </row>
    <row r="852" ht="15.75" customHeight="1">
      <c r="D852" s="51"/>
      <c r="E852" s="177"/>
      <c r="F852" s="178"/>
      <c r="G852" s="178"/>
      <c r="H852" s="177"/>
    </row>
    <row r="853" ht="15.75" customHeight="1">
      <c r="D853" s="51"/>
      <c r="E853" s="177"/>
      <c r="F853" s="178"/>
      <c r="G853" s="178"/>
      <c r="H853" s="177"/>
    </row>
    <row r="854" ht="15.75" customHeight="1">
      <c r="D854" s="51"/>
      <c r="E854" s="177"/>
      <c r="F854" s="178"/>
      <c r="G854" s="178"/>
      <c r="H854" s="177"/>
    </row>
    <row r="855" ht="15.75" customHeight="1">
      <c r="D855" s="51"/>
      <c r="E855" s="177"/>
      <c r="F855" s="178"/>
      <c r="G855" s="178"/>
      <c r="H855" s="177"/>
    </row>
    <row r="856" ht="15.75" customHeight="1">
      <c r="D856" s="51"/>
      <c r="E856" s="177"/>
      <c r="F856" s="178"/>
      <c r="G856" s="178"/>
      <c r="H856" s="177"/>
    </row>
    <row r="857" ht="15.75" customHeight="1">
      <c r="D857" s="51"/>
      <c r="E857" s="177"/>
      <c r="F857" s="178"/>
      <c r="G857" s="178"/>
      <c r="H857" s="177"/>
    </row>
    <row r="858" ht="15.75" customHeight="1">
      <c r="D858" s="51"/>
      <c r="E858" s="177"/>
      <c r="F858" s="178"/>
      <c r="G858" s="178"/>
      <c r="H858" s="177"/>
    </row>
    <row r="859" ht="15.75" customHeight="1">
      <c r="D859" s="51"/>
      <c r="E859" s="177"/>
      <c r="F859" s="178"/>
      <c r="G859" s="178"/>
      <c r="H859" s="177"/>
    </row>
    <row r="860" ht="15.75" customHeight="1">
      <c r="D860" s="51"/>
      <c r="E860" s="177"/>
      <c r="F860" s="178"/>
      <c r="G860" s="178"/>
      <c r="H860" s="177"/>
    </row>
    <row r="861" ht="15.75" customHeight="1">
      <c r="D861" s="51"/>
      <c r="E861" s="177"/>
      <c r="F861" s="178"/>
      <c r="G861" s="178"/>
      <c r="H861" s="177"/>
    </row>
    <row r="862" ht="15.75" customHeight="1">
      <c r="D862" s="51"/>
      <c r="E862" s="177"/>
      <c r="F862" s="178"/>
      <c r="G862" s="178"/>
      <c r="H862" s="177"/>
    </row>
    <row r="863" ht="15.75" customHeight="1">
      <c r="D863" s="51"/>
      <c r="E863" s="177"/>
      <c r="F863" s="178"/>
      <c r="G863" s="178"/>
      <c r="H863" s="177"/>
    </row>
    <row r="864" ht="15.75" customHeight="1">
      <c r="D864" s="51"/>
      <c r="E864" s="177"/>
      <c r="F864" s="178"/>
      <c r="G864" s="178"/>
      <c r="H864" s="177"/>
    </row>
    <row r="865" ht="15.75" customHeight="1">
      <c r="D865" s="51"/>
      <c r="E865" s="177"/>
      <c r="F865" s="178"/>
      <c r="G865" s="178"/>
      <c r="H865" s="177"/>
    </row>
    <row r="866" ht="15.75" customHeight="1">
      <c r="D866" s="51"/>
      <c r="E866" s="177"/>
      <c r="F866" s="178"/>
      <c r="G866" s="178"/>
      <c r="H866" s="177"/>
    </row>
    <row r="867" ht="15.75" customHeight="1">
      <c r="D867" s="51"/>
      <c r="E867" s="177"/>
      <c r="F867" s="178"/>
      <c r="G867" s="178"/>
      <c r="H867" s="177"/>
    </row>
    <row r="868" ht="15.75" customHeight="1">
      <c r="D868" s="51"/>
      <c r="E868" s="177"/>
      <c r="F868" s="178"/>
      <c r="G868" s="178"/>
      <c r="H868" s="177"/>
    </row>
    <row r="869" ht="15.75" customHeight="1">
      <c r="D869" s="51"/>
      <c r="E869" s="177"/>
      <c r="F869" s="178"/>
      <c r="G869" s="178"/>
      <c r="H869" s="177"/>
    </row>
    <row r="870" ht="15.75" customHeight="1">
      <c r="D870" s="51"/>
      <c r="E870" s="177"/>
      <c r="F870" s="178"/>
      <c r="G870" s="178"/>
      <c r="H870" s="177"/>
    </row>
    <row r="871" ht="15.75" customHeight="1">
      <c r="D871" s="51"/>
      <c r="E871" s="177"/>
      <c r="F871" s="178"/>
      <c r="G871" s="178"/>
      <c r="H871" s="177"/>
    </row>
    <row r="872" ht="15.75" customHeight="1">
      <c r="D872" s="51"/>
      <c r="E872" s="177"/>
      <c r="F872" s="178"/>
      <c r="G872" s="178"/>
      <c r="H872" s="177"/>
    </row>
    <row r="873" ht="15.75" customHeight="1">
      <c r="D873" s="51"/>
      <c r="E873" s="177"/>
      <c r="F873" s="178"/>
      <c r="G873" s="178"/>
      <c r="H873" s="177"/>
    </row>
    <row r="874" ht="15.75" customHeight="1">
      <c r="D874" s="51"/>
      <c r="E874" s="177"/>
      <c r="F874" s="178"/>
      <c r="G874" s="178"/>
      <c r="H874" s="177"/>
    </row>
    <row r="875" ht="15.75" customHeight="1">
      <c r="D875" s="51"/>
      <c r="E875" s="177"/>
      <c r="F875" s="178"/>
      <c r="G875" s="178"/>
      <c r="H875" s="177"/>
    </row>
    <row r="876" ht="15.75" customHeight="1">
      <c r="D876" s="51"/>
      <c r="E876" s="177"/>
      <c r="F876" s="178"/>
      <c r="G876" s="178"/>
      <c r="H876" s="177"/>
    </row>
    <row r="877" ht="15.75" customHeight="1">
      <c r="D877" s="51"/>
      <c r="E877" s="177"/>
      <c r="F877" s="178"/>
      <c r="G877" s="178"/>
      <c r="H877" s="177"/>
    </row>
    <row r="878" ht="15.75" customHeight="1">
      <c r="D878" s="51"/>
      <c r="E878" s="177"/>
      <c r="F878" s="178"/>
      <c r="G878" s="178"/>
      <c r="H878" s="177"/>
    </row>
    <row r="879" ht="15.75" customHeight="1">
      <c r="D879" s="51"/>
      <c r="E879" s="177"/>
      <c r="F879" s="178"/>
      <c r="G879" s="178"/>
      <c r="H879" s="177"/>
    </row>
    <row r="880" ht="15.75" customHeight="1">
      <c r="D880" s="51"/>
      <c r="E880" s="177"/>
      <c r="F880" s="178"/>
      <c r="G880" s="178"/>
      <c r="H880" s="177"/>
    </row>
    <row r="881" ht="15.75" customHeight="1">
      <c r="D881" s="51"/>
      <c r="E881" s="177"/>
      <c r="F881" s="178"/>
      <c r="G881" s="178"/>
      <c r="H881" s="177"/>
    </row>
    <row r="882" ht="15.75" customHeight="1">
      <c r="D882" s="51"/>
      <c r="E882" s="177"/>
      <c r="F882" s="178"/>
      <c r="G882" s="178"/>
      <c r="H882" s="177"/>
    </row>
    <row r="883" ht="15.75" customHeight="1">
      <c r="D883" s="51"/>
      <c r="E883" s="177"/>
      <c r="F883" s="178"/>
      <c r="G883" s="178"/>
      <c r="H883" s="177"/>
    </row>
    <row r="884" ht="15.75" customHeight="1">
      <c r="D884" s="51"/>
      <c r="E884" s="177"/>
      <c r="F884" s="178"/>
      <c r="G884" s="178"/>
      <c r="H884" s="177"/>
    </row>
    <row r="885" ht="15.75" customHeight="1">
      <c r="D885" s="51"/>
      <c r="E885" s="177"/>
      <c r="F885" s="178"/>
      <c r="G885" s="178"/>
      <c r="H885" s="177"/>
    </row>
    <row r="886" ht="15.75" customHeight="1">
      <c r="D886" s="51"/>
      <c r="E886" s="177"/>
      <c r="F886" s="178"/>
      <c r="G886" s="178"/>
      <c r="H886" s="177"/>
    </row>
    <row r="887" ht="15.75" customHeight="1">
      <c r="D887" s="51"/>
      <c r="E887" s="177"/>
      <c r="F887" s="178"/>
      <c r="G887" s="178"/>
      <c r="H887" s="177"/>
    </row>
    <row r="888" ht="15.75" customHeight="1">
      <c r="D888" s="51"/>
      <c r="E888" s="177"/>
      <c r="F888" s="178"/>
      <c r="G888" s="178"/>
      <c r="H888" s="177"/>
    </row>
    <row r="889" ht="15.75" customHeight="1">
      <c r="D889" s="51"/>
      <c r="E889" s="177"/>
      <c r="F889" s="178"/>
      <c r="G889" s="178"/>
      <c r="H889" s="177"/>
    </row>
    <row r="890" ht="15.75" customHeight="1">
      <c r="D890" s="51"/>
      <c r="E890" s="177"/>
      <c r="F890" s="178"/>
      <c r="G890" s="178"/>
      <c r="H890" s="177"/>
    </row>
    <row r="891" ht="15.75" customHeight="1">
      <c r="D891" s="51"/>
      <c r="E891" s="177"/>
      <c r="F891" s="178"/>
      <c r="G891" s="178"/>
      <c r="H891" s="177"/>
    </row>
    <row r="892" ht="15.75" customHeight="1">
      <c r="D892" s="51"/>
      <c r="E892" s="177"/>
      <c r="F892" s="178"/>
      <c r="G892" s="178"/>
      <c r="H892" s="177"/>
    </row>
    <row r="893" ht="15.75" customHeight="1">
      <c r="D893" s="51"/>
      <c r="E893" s="177"/>
      <c r="F893" s="178"/>
      <c r="G893" s="178"/>
      <c r="H893" s="177"/>
    </row>
    <row r="894" ht="15.75" customHeight="1">
      <c r="D894" s="51"/>
      <c r="E894" s="177"/>
      <c r="F894" s="178"/>
      <c r="G894" s="178"/>
      <c r="H894" s="177"/>
    </row>
    <row r="895" ht="15.75" customHeight="1">
      <c r="D895" s="51"/>
      <c r="E895" s="177"/>
      <c r="F895" s="178"/>
      <c r="G895" s="178"/>
      <c r="H895" s="177"/>
    </row>
    <row r="896" ht="15.75" customHeight="1">
      <c r="D896" s="51"/>
      <c r="E896" s="177"/>
      <c r="F896" s="178"/>
      <c r="G896" s="178"/>
      <c r="H896" s="177"/>
    </row>
    <row r="897" ht="15.75" customHeight="1">
      <c r="D897" s="51"/>
      <c r="E897" s="177"/>
      <c r="F897" s="178"/>
      <c r="G897" s="178"/>
      <c r="H897" s="177"/>
    </row>
    <row r="898" ht="15.75" customHeight="1">
      <c r="D898" s="51"/>
      <c r="E898" s="177"/>
      <c r="F898" s="178"/>
      <c r="G898" s="178"/>
      <c r="H898" s="177"/>
    </row>
    <row r="899" ht="15.75" customHeight="1">
      <c r="D899" s="51"/>
      <c r="E899" s="177"/>
      <c r="F899" s="178"/>
      <c r="G899" s="178"/>
      <c r="H899" s="177"/>
    </row>
    <row r="900" ht="15.75" customHeight="1">
      <c r="D900" s="51"/>
      <c r="E900" s="177"/>
      <c r="F900" s="178"/>
      <c r="G900" s="178"/>
      <c r="H900" s="177"/>
    </row>
    <row r="901" ht="15.75" customHeight="1">
      <c r="D901" s="51"/>
      <c r="E901" s="177"/>
      <c r="F901" s="178"/>
      <c r="G901" s="178"/>
      <c r="H901" s="177"/>
    </row>
    <row r="902" ht="15.75" customHeight="1">
      <c r="D902" s="51"/>
      <c r="E902" s="177"/>
      <c r="F902" s="178"/>
      <c r="G902" s="178"/>
      <c r="H902" s="177"/>
    </row>
    <row r="903" ht="15.75" customHeight="1">
      <c r="D903" s="51"/>
      <c r="E903" s="177"/>
      <c r="F903" s="178"/>
      <c r="G903" s="178"/>
      <c r="H903" s="177"/>
    </row>
    <row r="904" ht="15.75" customHeight="1">
      <c r="D904" s="51"/>
      <c r="E904" s="177"/>
      <c r="F904" s="178"/>
      <c r="G904" s="178"/>
      <c r="H904" s="177"/>
    </row>
    <row r="905" ht="15.75" customHeight="1">
      <c r="D905" s="51"/>
      <c r="E905" s="177"/>
      <c r="F905" s="178"/>
      <c r="G905" s="178"/>
      <c r="H905" s="177"/>
    </row>
    <row r="906" ht="15.75" customHeight="1">
      <c r="D906" s="51"/>
      <c r="E906" s="177"/>
      <c r="F906" s="178"/>
      <c r="G906" s="178"/>
      <c r="H906" s="177"/>
    </row>
    <row r="907" ht="15.75" customHeight="1">
      <c r="D907" s="51"/>
      <c r="E907" s="177"/>
      <c r="F907" s="178"/>
      <c r="G907" s="178"/>
      <c r="H907" s="177"/>
    </row>
    <row r="908" ht="15.75" customHeight="1">
      <c r="D908" s="51"/>
      <c r="E908" s="177"/>
      <c r="F908" s="178"/>
      <c r="G908" s="178"/>
      <c r="H908" s="177"/>
    </row>
    <row r="909" ht="15.75" customHeight="1">
      <c r="D909" s="51"/>
      <c r="E909" s="177"/>
      <c r="F909" s="178"/>
      <c r="G909" s="178"/>
      <c r="H909" s="177"/>
    </row>
    <row r="910" ht="15.75" customHeight="1">
      <c r="D910" s="51"/>
      <c r="E910" s="177"/>
      <c r="F910" s="178"/>
      <c r="G910" s="178"/>
      <c r="H910" s="177"/>
    </row>
    <row r="911" ht="15.75" customHeight="1">
      <c r="D911" s="51"/>
      <c r="E911" s="177"/>
      <c r="F911" s="178"/>
      <c r="G911" s="178"/>
      <c r="H911" s="177"/>
    </row>
    <row r="912" ht="15.75" customHeight="1">
      <c r="D912" s="51"/>
      <c r="E912" s="177"/>
      <c r="F912" s="178"/>
      <c r="G912" s="178"/>
      <c r="H912" s="177"/>
    </row>
    <row r="913" ht="15.75" customHeight="1">
      <c r="D913" s="51"/>
      <c r="E913" s="177"/>
      <c r="F913" s="178"/>
      <c r="G913" s="178"/>
      <c r="H913" s="177"/>
    </row>
    <row r="914" ht="15.75" customHeight="1">
      <c r="D914" s="51"/>
      <c r="E914" s="177"/>
      <c r="F914" s="178"/>
      <c r="G914" s="178"/>
      <c r="H914" s="177"/>
    </row>
    <row r="915" ht="15.75" customHeight="1">
      <c r="D915" s="51"/>
      <c r="E915" s="177"/>
      <c r="F915" s="178"/>
      <c r="G915" s="178"/>
      <c r="H915" s="177"/>
    </row>
    <row r="916" ht="15.75" customHeight="1">
      <c r="D916" s="51"/>
      <c r="E916" s="177"/>
      <c r="F916" s="178"/>
      <c r="G916" s="178"/>
      <c r="H916" s="177"/>
    </row>
    <row r="917" ht="15.75" customHeight="1">
      <c r="D917" s="51"/>
      <c r="E917" s="177"/>
      <c r="F917" s="178"/>
      <c r="G917" s="178"/>
      <c r="H917" s="177"/>
    </row>
    <row r="918" ht="15.75" customHeight="1">
      <c r="D918" s="51"/>
      <c r="E918" s="177"/>
      <c r="F918" s="178"/>
      <c r="G918" s="178"/>
      <c r="H918" s="177"/>
    </row>
    <row r="919" ht="15.75" customHeight="1">
      <c r="D919" s="51"/>
      <c r="E919" s="177"/>
      <c r="F919" s="178"/>
      <c r="G919" s="178"/>
      <c r="H919" s="177"/>
    </row>
    <row r="920" ht="15.75" customHeight="1">
      <c r="D920" s="51"/>
      <c r="E920" s="177"/>
      <c r="F920" s="178"/>
      <c r="G920" s="178"/>
      <c r="H920" s="177"/>
    </row>
    <row r="921" ht="15.75" customHeight="1">
      <c r="D921" s="51"/>
      <c r="E921" s="177"/>
      <c r="F921" s="178"/>
      <c r="G921" s="178"/>
      <c r="H921" s="177"/>
    </row>
    <row r="922" ht="15.75" customHeight="1">
      <c r="D922" s="51"/>
      <c r="E922" s="177"/>
      <c r="F922" s="178"/>
      <c r="G922" s="178"/>
      <c r="H922" s="177"/>
    </row>
    <row r="923" ht="15.75" customHeight="1">
      <c r="D923" s="51"/>
      <c r="E923" s="177"/>
      <c r="F923" s="178"/>
      <c r="G923" s="178"/>
      <c r="H923" s="177"/>
    </row>
    <row r="924" ht="15.75" customHeight="1">
      <c r="D924" s="51"/>
      <c r="E924" s="177"/>
      <c r="F924" s="178"/>
      <c r="G924" s="178"/>
      <c r="H924" s="177"/>
    </row>
    <row r="925" ht="15.75" customHeight="1">
      <c r="D925" s="51"/>
      <c r="E925" s="177"/>
      <c r="F925" s="178"/>
      <c r="G925" s="178"/>
      <c r="H925" s="177"/>
    </row>
    <row r="926" ht="15.75" customHeight="1">
      <c r="D926" s="51"/>
      <c r="E926" s="177"/>
      <c r="F926" s="178"/>
      <c r="G926" s="178"/>
      <c r="H926" s="177"/>
    </row>
    <row r="927" ht="15.75" customHeight="1">
      <c r="D927" s="51"/>
      <c r="E927" s="177"/>
      <c r="F927" s="178"/>
      <c r="G927" s="178"/>
      <c r="H927" s="177"/>
    </row>
    <row r="928" ht="15.75" customHeight="1">
      <c r="D928" s="51"/>
      <c r="E928" s="177"/>
      <c r="F928" s="178"/>
      <c r="G928" s="178"/>
      <c r="H928" s="177"/>
    </row>
    <row r="929" ht="15.75" customHeight="1">
      <c r="D929" s="51"/>
      <c r="E929" s="177"/>
      <c r="F929" s="178"/>
      <c r="G929" s="178"/>
      <c r="H929" s="177"/>
    </row>
    <row r="930" ht="15.75" customHeight="1">
      <c r="D930" s="51"/>
      <c r="E930" s="177"/>
      <c r="F930" s="178"/>
      <c r="G930" s="178"/>
      <c r="H930" s="177"/>
    </row>
    <row r="931" ht="15.75" customHeight="1">
      <c r="D931" s="51"/>
      <c r="E931" s="177"/>
      <c r="F931" s="178"/>
      <c r="G931" s="178"/>
      <c r="H931" s="177"/>
    </row>
    <row r="932" ht="15.75" customHeight="1">
      <c r="D932" s="51"/>
      <c r="E932" s="177"/>
      <c r="F932" s="178"/>
      <c r="G932" s="178"/>
      <c r="H932" s="177"/>
    </row>
    <row r="933" ht="15.75" customHeight="1">
      <c r="D933" s="51"/>
      <c r="E933" s="177"/>
      <c r="F933" s="178"/>
      <c r="G933" s="178"/>
      <c r="H933" s="177"/>
    </row>
    <row r="934" ht="15.75" customHeight="1">
      <c r="D934" s="51"/>
      <c r="E934" s="177"/>
      <c r="F934" s="178"/>
      <c r="G934" s="178"/>
      <c r="H934" s="177"/>
    </row>
    <row r="935" ht="15.75" customHeight="1">
      <c r="D935" s="51"/>
      <c r="E935" s="177"/>
      <c r="F935" s="178"/>
      <c r="G935" s="178"/>
      <c r="H935" s="177"/>
    </row>
    <row r="936" ht="15.75" customHeight="1">
      <c r="D936" s="51"/>
      <c r="E936" s="177"/>
      <c r="F936" s="178"/>
      <c r="G936" s="178"/>
      <c r="H936" s="177"/>
    </row>
    <row r="937" ht="15.75" customHeight="1">
      <c r="D937" s="51"/>
      <c r="E937" s="177"/>
      <c r="F937" s="178"/>
      <c r="G937" s="178"/>
      <c r="H937" s="177"/>
    </row>
    <row r="938" ht="15.75" customHeight="1">
      <c r="D938" s="51"/>
      <c r="E938" s="177"/>
      <c r="F938" s="178"/>
      <c r="G938" s="178"/>
      <c r="H938" s="177"/>
    </row>
    <row r="939" ht="15.75" customHeight="1">
      <c r="D939" s="51"/>
      <c r="E939" s="177"/>
      <c r="F939" s="178"/>
      <c r="G939" s="178"/>
      <c r="H939" s="177"/>
    </row>
    <row r="940" ht="15.75" customHeight="1">
      <c r="D940" s="51"/>
      <c r="E940" s="177"/>
      <c r="F940" s="178"/>
      <c r="G940" s="178"/>
      <c r="H940" s="177"/>
    </row>
    <row r="941" ht="15.75" customHeight="1">
      <c r="D941" s="51"/>
      <c r="E941" s="177"/>
      <c r="F941" s="178"/>
      <c r="G941" s="178"/>
      <c r="H941" s="177"/>
    </row>
    <row r="942" ht="15.75" customHeight="1">
      <c r="D942" s="51"/>
      <c r="E942" s="177"/>
      <c r="F942" s="178"/>
      <c r="G942" s="178"/>
      <c r="H942" s="177"/>
    </row>
    <row r="943" ht="15.75" customHeight="1">
      <c r="D943" s="51"/>
      <c r="E943" s="177"/>
      <c r="F943" s="178"/>
      <c r="G943" s="178"/>
      <c r="H943" s="177"/>
    </row>
    <row r="944" ht="15.75" customHeight="1">
      <c r="D944" s="51"/>
      <c r="E944" s="177"/>
      <c r="F944" s="178"/>
      <c r="G944" s="178"/>
      <c r="H944" s="177"/>
    </row>
    <row r="945" ht="15.75" customHeight="1">
      <c r="D945" s="51"/>
      <c r="E945" s="177"/>
      <c r="F945" s="178"/>
      <c r="G945" s="178"/>
      <c r="H945" s="177"/>
    </row>
    <row r="946" ht="15.75" customHeight="1">
      <c r="D946" s="51"/>
      <c r="E946" s="177"/>
      <c r="F946" s="178"/>
      <c r="G946" s="178"/>
      <c r="H946" s="177"/>
    </row>
    <row r="947" ht="15.75" customHeight="1">
      <c r="D947" s="51"/>
      <c r="E947" s="177"/>
      <c r="F947" s="178"/>
      <c r="G947" s="178"/>
      <c r="H947" s="177"/>
    </row>
    <row r="948" ht="15.75" customHeight="1">
      <c r="D948" s="51"/>
      <c r="E948" s="177"/>
      <c r="F948" s="178"/>
      <c r="G948" s="178"/>
      <c r="H948" s="177"/>
    </row>
    <row r="949" ht="15.75" customHeight="1">
      <c r="D949" s="51"/>
      <c r="E949" s="177"/>
      <c r="F949" s="178"/>
      <c r="G949" s="178"/>
      <c r="H949" s="177"/>
    </row>
    <row r="950" ht="15.75" customHeight="1">
      <c r="D950" s="51"/>
      <c r="E950" s="177"/>
      <c r="F950" s="178"/>
      <c r="G950" s="178"/>
      <c r="H950" s="177"/>
    </row>
    <row r="951" ht="15.75" customHeight="1">
      <c r="D951" s="51"/>
      <c r="E951" s="177"/>
      <c r="F951" s="178"/>
      <c r="G951" s="178"/>
      <c r="H951" s="177"/>
    </row>
    <row r="952" ht="15.75" customHeight="1">
      <c r="D952" s="51"/>
      <c r="E952" s="177"/>
      <c r="F952" s="178"/>
      <c r="G952" s="178"/>
      <c r="H952" s="177"/>
    </row>
    <row r="953" ht="15.75" customHeight="1">
      <c r="D953" s="51"/>
      <c r="E953" s="177"/>
      <c r="F953" s="178"/>
      <c r="G953" s="178"/>
      <c r="H953" s="177"/>
    </row>
    <row r="954" ht="15.75" customHeight="1">
      <c r="D954" s="51"/>
      <c r="E954" s="177"/>
      <c r="F954" s="178"/>
      <c r="G954" s="178"/>
      <c r="H954" s="177"/>
    </row>
    <row r="955" ht="15.75" customHeight="1">
      <c r="D955" s="51"/>
      <c r="E955" s="177"/>
      <c r="F955" s="178"/>
      <c r="G955" s="178"/>
      <c r="H955" s="177"/>
    </row>
    <row r="956" ht="15.75" customHeight="1">
      <c r="D956" s="51"/>
      <c r="E956" s="177"/>
      <c r="F956" s="178"/>
      <c r="G956" s="178"/>
      <c r="H956" s="177"/>
    </row>
    <row r="957" ht="15.75" customHeight="1">
      <c r="D957" s="51"/>
      <c r="E957" s="177"/>
      <c r="F957" s="178"/>
      <c r="G957" s="178"/>
      <c r="H957" s="177"/>
    </row>
    <row r="958" ht="15.75" customHeight="1">
      <c r="D958" s="51"/>
      <c r="E958" s="177"/>
      <c r="F958" s="178"/>
      <c r="G958" s="178"/>
      <c r="H958" s="177"/>
    </row>
    <row r="959" ht="15.75" customHeight="1">
      <c r="D959" s="51"/>
      <c r="E959" s="177"/>
      <c r="F959" s="178"/>
      <c r="G959" s="178"/>
      <c r="H959" s="177"/>
    </row>
    <row r="960" ht="15.75" customHeight="1">
      <c r="D960" s="51"/>
      <c r="E960" s="177"/>
      <c r="F960" s="178"/>
      <c r="G960" s="178"/>
      <c r="H960" s="177"/>
    </row>
    <row r="961" ht="15.75" customHeight="1">
      <c r="D961" s="51"/>
      <c r="E961" s="177"/>
      <c r="F961" s="178"/>
      <c r="G961" s="178"/>
      <c r="H961" s="177"/>
    </row>
    <row r="962" ht="15.75" customHeight="1">
      <c r="D962" s="51"/>
      <c r="E962" s="177"/>
      <c r="F962" s="178"/>
      <c r="G962" s="178"/>
      <c r="H962" s="177"/>
    </row>
    <row r="963" ht="15.75" customHeight="1">
      <c r="D963" s="51"/>
      <c r="E963" s="177"/>
      <c r="F963" s="178"/>
      <c r="G963" s="178"/>
      <c r="H963" s="177"/>
    </row>
    <row r="964" ht="15.75" customHeight="1">
      <c r="D964" s="51"/>
      <c r="E964" s="177"/>
      <c r="F964" s="178"/>
      <c r="G964" s="178"/>
      <c r="H964" s="177"/>
    </row>
    <row r="965" ht="15.75" customHeight="1">
      <c r="D965" s="51"/>
      <c r="E965" s="177"/>
      <c r="F965" s="178"/>
      <c r="G965" s="178"/>
      <c r="H965" s="177"/>
    </row>
    <row r="966" ht="15.75" customHeight="1">
      <c r="D966" s="51"/>
      <c r="E966" s="177"/>
      <c r="F966" s="178"/>
      <c r="G966" s="178"/>
      <c r="H966" s="177"/>
    </row>
    <row r="967" ht="15.75" customHeight="1">
      <c r="D967" s="51"/>
      <c r="E967" s="177"/>
      <c r="F967" s="178"/>
      <c r="G967" s="178"/>
      <c r="H967" s="177"/>
    </row>
    <row r="968" ht="15.75" customHeight="1">
      <c r="D968" s="51"/>
      <c r="E968" s="177"/>
      <c r="F968" s="178"/>
      <c r="G968" s="178"/>
      <c r="H968" s="177"/>
    </row>
    <row r="969" ht="15.75" customHeight="1">
      <c r="D969" s="51"/>
      <c r="E969" s="177"/>
      <c r="F969" s="178"/>
      <c r="G969" s="178"/>
      <c r="H969" s="177"/>
    </row>
    <row r="970" ht="15.75" customHeight="1">
      <c r="D970" s="51"/>
      <c r="E970" s="177"/>
      <c r="F970" s="178"/>
      <c r="G970" s="178"/>
      <c r="H970" s="177"/>
    </row>
    <row r="971" ht="15.75" customHeight="1">
      <c r="D971" s="51"/>
      <c r="E971" s="177"/>
      <c r="F971" s="178"/>
      <c r="G971" s="178"/>
      <c r="H971" s="177"/>
    </row>
    <row r="972" ht="15.75" customHeight="1">
      <c r="D972" s="51"/>
      <c r="E972" s="177"/>
      <c r="F972" s="178"/>
      <c r="G972" s="178"/>
      <c r="H972" s="177"/>
    </row>
    <row r="973" ht="15.75" customHeight="1">
      <c r="D973" s="51"/>
      <c r="E973" s="177"/>
      <c r="F973" s="178"/>
      <c r="G973" s="178"/>
      <c r="H973" s="177"/>
    </row>
    <row r="974" ht="15.75" customHeight="1">
      <c r="D974" s="51"/>
      <c r="E974" s="177"/>
      <c r="F974" s="178"/>
      <c r="G974" s="178"/>
      <c r="H974" s="177"/>
    </row>
    <row r="975" ht="15.75" customHeight="1">
      <c r="D975" s="51"/>
      <c r="E975" s="177"/>
      <c r="F975" s="178"/>
      <c r="G975" s="178"/>
      <c r="H975" s="177"/>
    </row>
    <row r="976" ht="15.75" customHeight="1">
      <c r="D976" s="51"/>
      <c r="E976" s="177"/>
      <c r="F976" s="178"/>
      <c r="G976" s="178"/>
      <c r="H976" s="177"/>
    </row>
    <row r="977" ht="15.75" customHeight="1">
      <c r="D977" s="51"/>
      <c r="E977" s="177"/>
      <c r="F977" s="178"/>
      <c r="G977" s="178"/>
      <c r="H977" s="177"/>
    </row>
    <row r="978" ht="15.75" customHeight="1">
      <c r="D978" s="51"/>
      <c r="E978" s="177"/>
      <c r="F978" s="178"/>
      <c r="G978" s="178"/>
      <c r="H978" s="177"/>
    </row>
    <row r="979" ht="15.75" customHeight="1">
      <c r="D979" s="51"/>
      <c r="E979" s="177"/>
      <c r="F979" s="178"/>
      <c r="G979" s="178"/>
      <c r="H979" s="177"/>
    </row>
    <row r="980" ht="15.75" customHeight="1">
      <c r="D980" s="51"/>
      <c r="E980" s="177"/>
      <c r="F980" s="178"/>
      <c r="G980" s="178"/>
      <c r="H980" s="177"/>
    </row>
    <row r="981" ht="15.75" customHeight="1">
      <c r="D981" s="51"/>
      <c r="E981" s="177"/>
      <c r="F981" s="178"/>
      <c r="G981" s="178"/>
      <c r="H981" s="177"/>
    </row>
    <row r="982" ht="15.75" customHeight="1">
      <c r="D982" s="51"/>
      <c r="E982" s="177"/>
      <c r="F982" s="178"/>
      <c r="G982" s="178"/>
      <c r="H982" s="177"/>
    </row>
    <row r="983" ht="15.75" customHeight="1">
      <c r="D983" s="51"/>
      <c r="E983" s="177"/>
      <c r="F983" s="178"/>
      <c r="G983" s="178"/>
      <c r="H983" s="177"/>
    </row>
    <row r="984" ht="15.75" customHeight="1">
      <c r="D984" s="51"/>
      <c r="E984" s="177"/>
      <c r="F984" s="178"/>
      <c r="G984" s="178"/>
      <c r="H984" s="177"/>
    </row>
    <row r="985" ht="15.75" customHeight="1">
      <c r="D985" s="51"/>
      <c r="E985" s="177"/>
      <c r="F985" s="178"/>
      <c r="G985" s="178"/>
      <c r="H985" s="177"/>
    </row>
    <row r="986" ht="15.75" customHeight="1">
      <c r="D986" s="51"/>
      <c r="E986" s="177"/>
      <c r="F986" s="178"/>
      <c r="G986" s="178"/>
      <c r="H986" s="177"/>
    </row>
    <row r="987" ht="15.75" customHeight="1">
      <c r="D987" s="51"/>
      <c r="E987" s="177"/>
      <c r="F987" s="178"/>
      <c r="G987" s="178"/>
      <c r="H987" s="177"/>
    </row>
    <row r="988" ht="15.75" customHeight="1">
      <c r="D988" s="51"/>
      <c r="E988" s="177"/>
      <c r="F988" s="178"/>
      <c r="G988" s="178"/>
      <c r="H988" s="177"/>
    </row>
    <row r="989" ht="15.75" customHeight="1">
      <c r="D989" s="51"/>
      <c r="E989" s="177"/>
      <c r="F989" s="178"/>
      <c r="G989" s="178"/>
      <c r="H989" s="177"/>
    </row>
    <row r="990" ht="15.75" customHeight="1">
      <c r="D990" s="51"/>
      <c r="E990" s="177"/>
      <c r="F990" s="178"/>
      <c r="G990" s="178"/>
      <c r="H990" s="177"/>
    </row>
    <row r="991" ht="15.75" customHeight="1">
      <c r="D991" s="51"/>
      <c r="E991" s="177"/>
      <c r="F991" s="178"/>
      <c r="G991" s="178"/>
      <c r="H991" s="177"/>
    </row>
    <row r="992" ht="15.75" customHeight="1">
      <c r="D992" s="51"/>
      <c r="E992" s="177"/>
      <c r="F992" s="178"/>
      <c r="G992" s="178"/>
      <c r="H992" s="177"/>
    </row>
    <row r="993" ht="15.75" customHeight="1">
      <c r="D993" s="51"/>
      <c r="E993" s="177"/>
      <c r="F993" s="178"/>
      <c r="G993" s="178"/>
      <c r="H993" s="177"/>
    </row>
    <row r="994" ht="15.75" customHeight="1">
      <c r="D994" s="51"/>
      <c r="E994" s="177"/>
      <c r="F994" s="178"/>
      <c r="G994" s="178"/>
      <c r="H994" s="177"/>
    </row>
    <row r="995" ht="15.75" customHeight="1">
      <c r="D995" s="51"/>
      <c r="E995" s="177"/>
      <c r="F995" s="178"/>
      <c r="G995" s="178"/>
      <c r="H995" s="177"/>
    </row>
    <row r="996" ht="15.75" customHeight="1">
      <c r="D996" s="51"/>
      <c r="E996" s="177"/>
      <c r="F996" s="178"/>
      <c r="G996" s="178"/>
      <c r="H996" s="177"/>
    </row>
    <row r="997" ht="15.75" customHeight="1">
      <c r="D997" s="51"/>
      <c r="E997" s="177"/>
      <c r="F997" s="178"/>
      <c r="G997" s="178"/>
      <c r="H997" s="177"/>
    </row>
    <row r="998" ht="15.75" customHeight="1">
      <c r="D998" s="51"/>
      <c r="E998" s="177"/>
      <c r="F998" s="178"/>
      <c r="G998" s="178"/>
      <c r="H998" s="177"/>
    </row>
    <row r="999" ht="15.75" customHeight="1">
      <c r="D999" s="51"/>
      <c r="E999" s="177"/>
      <c r="F999" s="178"/>
      <c r="G999" s="178"/>
      <c r="H999" s="177"/>
    </row>
    <row r="1000" ht="15.75" customHeight="1">
      <c r="D1000" s="51"/>
      <c r="E1000" s="177"/>
      <c r="F1000" s="178"/>
      <c r="G1000" s="178"/>
      <c r="H1000" s="177"/>
    </row>
  </sheetData>
  <printOptions/>
  <pageMargins bottom="1.0" footer="0.0" header="0.0" left="0.75" right="0.75" top="1.0"/>
  <pageSetup orientation="landscape"/>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1" width="36.33"/>
    <col customWidth="1" min="2" max="2" width="7.78"/>
    <col customWidth="1" min="3" max="3" width="14.0"/>
    <col customWidth="1" min="4" max="4" width="10.56"/>
    <col customWidth="1" min="5" max="5" width="12.0"/>
    <col customWidth="1" min="6" max="6" width="37.11"/>
    <col customWidth="1" min="7" max="26" width="10.56"/>
  </cols>
  <sheetData>
    <row r="1" ht="15.75" customHeight="1">
      <c r="A1" s="6" t="s">
        <v>13</v>
      </c>
      <c r="B1" s="7"/>
      <c r="C1" s="6" t="s">
        <v>14</v>
      </c>
      <c r="D1" s="7"/>
      <c r="E1" s="7"/>
      <c r="F1" s="6" t="s">
        <v>15</v>
      </c>
    </row>
    <row r="2" ht="15.75" customHeight="1">
      <c r="A2" s="8" t="s">
        <v>16</v>
      </c>
      <c r="B2" s="8" t="s">
        <v>17</v>
      </c>
      <c r="C2" s="8" t="s">
        <v>18</v>
      </c>
      <c r="D2" s="9" t="s">
        <v>19</v>
      </c>
      <c r="E2" s="10" t="s">
        <v>20</v>
      </c>
      <c r="F2" s="9" t="s">
        <v>21</v>
      </c>
    </row>
    <row r="3" ht="15.75" customHeight="1">
      <c r="A3" s="11" t="s">
        <v>22</v>
      </c>
      <c r="B3" s="12" t="s">
        <v>23</v>
      </c>
      <c r="C3" s="13" t="s">
        <v>24</v>
      </c>
      <c r="D3" s="13">
        <v>44249.0</v>
      </c>
      <c r="E3" s="14">
        <f t="shared" ref="E3:E4" si="1">D3/337121</f>
        <v>0.1312555433</v>
      </c>
      <c r="F3" s="11" t="s">
        <v>25</v>
      </c>
    </row>
    <row r="4" ht="15.75" customHeight="1">
      <c r="A4" s="15" t="s">
        <v>26</v>
      </c>
      <c r="B4" s="16" t="s">
        <v>27</v>
      </c>
      <c r="C4" s="17" t="s">
        <v>28</v>
      </c>
      <c r="D4" s="17">
        <v>17916.0</v>
      </c>
      <c r="E4" s="18">
        <f t="shared" si="1"/>
        <v>0.05314412333</v>
      </c>
      <c r="F4" s="15" t="s">
        <v>29</v>
      </c>
    </row>
    <row r="5" ht="15.75" customHeight="1">
      <c r="A5" s="15" t="s">
        <v>30</v>
      </c>
      <c r="B5" s="16" t="s">
        <v>31</v>
      </c>
      <c r="C5" s="17" t="s">
        <v>32</v>
      </c>
      <c r="D5" s="19">
        <f t="shared" ref="D5:D6" si="2">E5*337121</f>
        <v>30500.09047</v>
      </c>
      <c r="E5" s="18">
        <v>0.0904722354057902</v>
      </c>
      <c r="F5" s="15" t="s">
        <v>25</v>
      </c>
    </row>
    <row r="6">
      <c r="A6" s="20" t="s">
        <v>33</v>
      </c>
      <c r="B6" s="21" t="s">
        <v>34</v>
      </c>
      <c r="C6" s="22" t="s">
        <v>35</v>
      </c>
      <c r="D6" s="23">
        <f t="shared" si="2"/>
        <v>18916.05611</v>
      </c>
      <c r="E6" s="24">
        <v>0.056110583768391</v>
      </c>
      <c r="F6" s="20" t="s">
        <v>36</v>
      </c>
    </row>
    <row r="7" ht="15.75" customHeight="1">
      <c r="A7" s="15" t="s">
        <v>37</v>
      </c>
      <c r="B7" s="16" t="s">
        <v>38</v>
      </c>
      <c r="C7" s="17" t="s">
        <v>39</v>
      </c>
      <c r="D7" s="17">
        <v>57784.0</v>
      </c>
      <c r="E7" s="18">
        <f t="shared" ref="E7:E11" si="3">D7/337121</f>
        <v>0.1714043326</v>
      </c>
      <c r="F7" s="15" t="s">
        <v>25</v>
      </c>
    </row>
    <row r="8" ht="15.75" customHeight="1">
      <c r="A8" s="15" t="s">
        <v>40</v>
      </c>
      <c r="B8" s="16" t="s">
        <v>41</v>
      </c>
      <c r="C8" s="17" t="s">
        <v>42</v>
      </c>
      <c r="D8" s="17">
        <v>119359.0</v>
      </c>
      <c r="E8" s="18">
        <f t="shared" si="3"/>
        <v>0.3540538857</v>
      </c>
      <c r="F8" s="25" t="s">
        <v>43</v>
      </c>
    </row>
    <row r="9" ht="15.75" customHeight="1">
      <c r="A9" s="15" t="s">
        <v>44</v>
      </c>
      <c r="B9" s="16" t="s">
        <v>45</v>
      </c>
      <c r="C9" s="17" t="s">
        <v>46</v>
      </c>
      <c r="D9" s="17">
        <v>35905.0</v>
      </c>
      <c r="E9" s="18">
        <f t="shared" si="3"/>
        <v>0.1065047861</v>
      </c>
      <c r="F9" s="15" t="s">
        <v>36</v>
      </c>
    </row>
    <row r="10" ht="15.75" customHeight="1">
      <c r="A10" s="20" t="s">
        <v>47</v>
      </c>
      <c r="B10" s="21" t="s">
        <v>48</v>
      </c>
      <c r="C10" s="26" t="s">
        <v>49</v>
      </c>
      <c r="D10" s="26">
        <v>11020.0</v>
      </c>
      <c r="E10" s="24">
        <f t="shared" si="3"/>
        <v>0.03268855989</v>
      </c>
      <c r="F10" s="20" t="s">
        <v>25</v>
      </c>
    </row>
    <row r="11" ht="15.75" customHeight="1">
      <c r="A11" s="27" t="s">
        <v>50</v>
      </c>
      <c r="B11" s="28" t="s">
        <v>51</v>
      </c>
      <c r="C11" s="29" t="s">
        <v>52</v>
      </c>
      <c r="D11" s="29">
        <v>17010.0</v>
      </c>
      <c r="E11" s="30">
        <f t="shared" si="3"/>
        <v>0.05045666096</v>
      </c>
      <c r="F11" s="31" t="s">
        <v>53</v>
      </c>
    </row>
    <row r="12" ht="15.75" customHeight="1"/>
    <row r="13" ht="15.75" customHeight="1"/>
    <row r="14" ht="15.75" customHeight="1"/>
    <row r="15" ht="15.75" customHeight="1"/>
    <row r="16" ht="15.75" customHeight="1"/>
    <row r="17" ht="15.75" customHeight="1"/>
    <row r="18" ht="15.75" customHeight="1"/>
    <row r="19" ht="15.75" customHeight="1"/>
    <row r="20" ht="15.75" customHeight="1"/>
    <row r="21" ht="15.75" customHeight="1"/>
    <row r="22" ht="15.75" customHeight="1"/>
    <row r="23" ht="15.75" customHeight="1"/>
    <row r="24" ht="15.75" customHeight="1"/>
    <row r="25" ht="15.75" customHeight="1"/>
    <row r="26" ht="15.75" customHeight="1"/>
    <row r="27" ht="15.75" customHeight="1"/>
    <row r="28" ht="15.75" customHeight="1"/>
    <row r="29" ht="15.75" customHeight="1"/>
    <row r="30" ht="15.75" customHeight="1"/>
    <row r="31" ht="15.75" customHeight="1"/>
    <row r="32"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sheetData>
  <mergeCells count="2">
    <mergeCell ref="A1:B1"/>
    <mergeCell ref="C1:E1"/>
  </mergeCells>
  <printOptions/>
  <pageMargins bottom="0.75" footer="0.0" header="0.0" left="0.7" right="0.7" top="0.75"/>
  <pageSetup paperSize="9" orientation="portrait"/>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1" width="36.33"/>
    <col customWidth="1" min="2" max="2" width="10.56"/>
    <col customWidth="1" min="3" max="3" width="63.44"/>
    <col customWidth="1" min="4" max="4" width="10.56"/>
    <col customWidth="1" min="5" max="5" width="11.67"/>
    <col customWidth="1" min="6" max="26" width="10.56"/>
  </cols>
  <sheetData>
    <row r="1" ht="15.75" customHeight="1">
      <c r="A1" s="6" t="s">
        <v>16</v>
      </c>
      <c r="B1" s="32" t="s">
        <v>54</v>
      </c>
      <c r="C1" s="6" t="s">
        <v>55</v>
      </c>
      <c r="D1" s="6" t="s">
        <v>56</v>
      </c>
      <c r="E1" s="33" t="s">
        <v>57</v>
      </c>
      <c r="F1" s="34"/>
      <c r="G1" s="34"/>
      <c r="H1" s="34"/>
      <c r="I1" s="34"/>
      <c r="J1" s="34"/>
      <c r="K1" s="34"/>
      <c r="L1" s="34"/>
      <c r="M1" s="34"/>
      <c r="N1" s="34"/>
      <c r="O1" s="34"/>
      <c r="P1" s="34"/>
      <c r="Q1" s="34"/>
      <c r="R1" s="34"/>
      <c r="S1" s="34"/>
      <c r="T1" s="34"/>
      <c r="U1" s="34"/>
      <c r="V1" s="34"/>
      <c r="W1" s="34"/>
      <c r="X1" s="34"/>
      <c r="Y1" s="34"/>
      <c r="Z1" s="34"/>
    </row>
    <row r="2" ht="15.75" customHeight="1">
      <c r="A2" s="11" t="s">
        <v>22</v>
      </c>
      <c r="B2" s="12" t="s">
        <v>23</v>
      </c>
      <c r="C2" s="11" t="s">
        <v>58</v>
      </c>
      <c r="D2" s="13">
        <v>327916.0</v>
      </c>
      <c r="E2" s="14">
        <v>0.039647348711255324</v>
      </c>
    </row>
    <row r="3" ht="15.75" customHeight="1">
      <c r="A3" s="15" t="s">
        <v>26</v>
      </c>
      <c r="B3" s="16" t="s">
        <v>27</v>
      </c>
      <c r="C3" s="15" t="s">
        <v>59</v>
      </c>
      <c r="D3" s="17">
        <v>183147.0</v>
      </c>
      <c r="E3" s="18">
        <v>0.07311613075835258</v>
      </c>
    </row>
    <row r="4" ht="15.75" customHeight="1">
      <c r="A4" s="15" t="s">
        <v>30</v>
      </c>
      <c r="B4" s="16" t="s">
        <v>31</v>
      </c>
      <c r="C4" s="15" t="s">
        <v>60</v>
      </c>
      <c r="D4" s="35">
        <v>309586.0</v>
      </c>
      <c r="E4" s="36">
        <v>0.0373</v>
      </c>
    </row>
    <row r="5" ht="15.75" customHeight="1">
      <c r="A5" s="20" t="s">
        <v>33</v>
      </c>
      <c r="B5" s="21" t="s">
        <v>34</v>
      </c>
      <c r="C5" s="20" t="s">
        <v>61</v>
      </c>
      <c r="D5" s="26">
        <v>103763.0</v>
      </c>
      <c r="E5" s="24">
        <v>0.041787535055848424</v>
      </c>
    </row>
    <row r="6" ht="15.75" customHeight="1">
      <c r="A6" s="15" t="s">
        <v>37</v>
      </c>
      <c r="B6" s="16" t="s">
        <v>38</v>
      </c>
      <c r="C6" s="15" t="s">
        <v>62</v>
      </c>
      <c r="D6" s="17">
        <v>203786.0</v>
      </c>
      <c r="E6" s="18">
        <v>0.4756901848017038</v>
      </c>
    </row>
    <row r="7" ht="15.75" customHeight="1">
      <c r="A7" s="15" t="s">
        <v>40</v>
      </c>
      <c r="B7" s="16" t="s">
        <v>41</v>
      </c>
      <c r="C7" s="15" t="s">
        <v>63</v>
      </c>
      <c r="D7" s="17">
        <v>123238.0</v>
      </c>
      <c r="E7" s="18">
        <v>0.859150586669696</v>
      </c>
    </row>
    <row r="8" ht="15.75" customHeight="1">
      <c r="A8" s="15" t="s">
        <v>44</v>
      </c>
      <c r="B8" s="16" t="s">
        <v>45</v>
      </c>
      <c r="C8" s="15" t="s">
        <v>64</v>
      </c>
      <c r="D8" s="17">
        <v>67157.0</v>
      </c>
      <c r="E8" s="18">
        <v>0.24261059904403115</v>
      </c>
    </row>
    <row r="9" ht="15.75" customHeight="1">
      <c r="A9" s="20" t="s">
        <v>47</v>
      </c>
      <c r="B9" s="21" t="s">
        <v>48</v>
      </c>
      <c r="C9" s="20" t="s">
        <v>65</v>
      </c>
      <c r="D9" s="26">
        <v>254708.0</v>
      </c>
      <c r="E9" s="24">
        <v>0.1502347786484916</v>
      </c>
    </row>
    <row r="10" ht="15.75" customHeight="1">
      <c r="A10" s="37" t="s">
        <v>50</v>
      </c>
      <c r="B10" s="38" t="s">
        <v>51</v>
      </c>
      <c r="C10" s="37" t="s">
        <v>66</v>
      </c>
      <c r="D10" s="39">
        <v>28665.0</v>
      </c>
      <c r="E10" s="40">
        <v>0.08424908424908426</v>
      </c>
    </row>
    <row r="11" ht="51.0" customHeight="1">
      <c r="A11" s="41" t="s">
        <v>67</v>
      </c>
      <c r="B11" s="42"/>
      <c r="C11" s="42"/>
      <c r="D11" s="42"/>
      <c r="E11" s="42"/>
    </row>
    <row r="12" ht="15.75" customHeight="1">
      <c r="A12" s="43"/>
    </row>
    <row r="13" ht="15.75" customHeight="1">
      <c r="A13" s="43"/>
    </row>
    <row r="14" ht="15.75" customHeight="1">
      <c r="A14" s="43"/>
    </row>
    <row r="15" ht="15.75" customHeight="1">
      <c r="A15" s="43"/>
    </row>
    <row r="16" ht="15.75" customHeight="1">
      <c r="A16" s="43"/>
    </row>
    <row r="17" ht="15.75" customHeight="1">
      <c r="A17" s="43"/>
    </row>
    <row r="18" ht="15.75" customHeight="1">
      <c r="A18" s="43"/>
    </row>
    <row r="19" ht="15.75" customHeight="1">
      <c r="A19" s="43"/>
    </row>
    <row r="20" ht="15.75" customHeight="1">
      <c r="A20" s="43"/>
    </row>
    <row r="21" ht="15.75" customHeight="1">
      <c r="A21" s="43"/>
      <c r="H21" s="44" t="s">
        <v>68</v>
      </c>
    </row>
    <row r="22" ht="15.75" customHeight="1">
      <c r="A22" s="43"/>
    </row>
    <row r="23" ht="15.75" customHeight="1">
      <c r="A23" s="43"/>
    </row>
    <row r="24" ht="15.75" customHeight="1">
      <c r="A24" s="43"/>
    </row>
    <row r="25" ht="15.75" customHeight="1">
      <c r="A25" s="43"/>
    </row>
    <row r="26" ht="15.75" customHeight="1">
      <c r="A26" s="43"/>
    </row>
    <row r="27" ht="15.75" customHeight="1">
      <c r="A27" s="43"/>
    </row>
    <row r="28" ht="15.75" customHeight="1">
      <c r="A28" s="43"/>
    </row>
    <row r="29" ht="15.75" customHeight="1">
      <c r="A29" s="43"/>
    </row>
    <row r="30" ht="15.75" customHeight="1">
      <c r="A30" s="43"/>
    </row>
    <row r="31" ht="15.75" customHeight="1">
      <c r="A31" s="43"/>
    </row>
    <row r="32" ht="15.75" customHeight="1">
      <c r="A32" s="43"/>
    </row>
    <row r="33" ht="15.75" customHeight="1">
      <c r="A33" s="43"/>
    </row>
    <row r="34" ht="15.75" customHeight="1">
      <c r="A34" s="43"/>
    </row>
    <row r="35" ht="15.75" customHeight="1">
      <c r="A35" s="43"/>
    </row>
    <row r="36" ht="15.75" customHeight="1">
      <c r="A36" s="43"/>
    </row>
    <row r="37" ht="15.75" customHeight="1">
      <c r="A37" s="43"/>
    </row>
    <row r="38" ht="15.75" customHeight="1">
      <c r="A38" s="43"/>
    </row>
    <row r="39" ht="15.75" customHeight="1">
      <c r="A39" s="43"/>
    </row>
    <row r="40" ht="15.75" customHeight="1">
      <c r="A40" s="43"/>
    </row>
    <row r="41" ht="15.75" customHeight="1">
      <c r="A41" s="43"/>
    </row>
    <row r="42" ht="15.75" customHeight="1">
      <c r="A42" s="43"/>
    </row>
    <row r="43" ht="15.75" customHeight="1">
      <c r="A43" s="43"/>
    </row>
    <row r="44" ht="15.75" customHeight="1">
      <c r="A44" s="43"/>
    </row>
    <row r="45" ht="15.75" customHeight="1">
      <c r="A45" s="43"/>
    </row>
    <row r="46" ht="15.75" customHeight="1">
      <c r="A46" s="43"/>
    </row>
    <row r="47" ht="15.75" customHeight="1">
      <c r="A47" s="43"/>
    </row>
    <row r="48" ht="15.75" customHeight="1">
      <c r="A48" s="43"/>
    </row>
    <row r="49" ht="15.75" customHeight="1">
      <c r="A49" s="43"/>
    </row>
    <row r="50" ht="15.75" customHeight="1">
      <c r="A50" s="43"/>
    </row>
    <row r="51" ht="15.75" customHeight="1">
      <c r="A51" s="43"/>
    </row>
    <row r="52" ht="15.75" customHeight="1">
      <c r="A52" s="43"/>
    </row>
    <row r="53" ht="15.75" customHeight="1">
      <c r="A53" s="43"/>
    </row>
    <row r="54" ht="15.75" customHeight="1">
      <c r="A54" s="43"/>
    </row>
    <row r="55" ht="15.75" customHeight="1">
      <c r="A55" s="43"/>
    </row>
    <row r="56" ht="15.75" customHeight="1">
      <c r="A56" s="43"/>
    </row>
    <row r="57" ht="15.75" customHeight="1">
      <c r="A57" s="43"/>
    </row>
    <row r="58" ht="15.75" customHeight="1">
      <c r="A58" s="43"/>
    </row>
    <row r="59" ht="15.75" customHeight="1">
      <c r="A59" s="43"/>
    </row>
    <row r="60" ht="15.75" customHeight="1">
      <c r="A60" s="43"/>
    </row>
    <row r="61" ht="15.75" customHeight="1">
      <c r="A61" s="43"/>
    </row>
    <row r="62" ht="15.75" customHeight="1">
      <c r="A62" s="43"/>
    </row>
    <row r="63" ht="15.75" customHeight="1">
      <c r="A63" s="43"/>
    </row>
    <row r="64" ht="15.75" customHeight="1">
      <c r="A64" s="43"/>
    </row>
    <row r="65" ht="15.75" customHeight="1">
      <c r="A65" s="43"/>
    </row>
    <row r="66" ht="15.75" customHeight="1">
      <c r="A66" s="43"/>
    </row>
    <row r="67" ht="15.75" customHeight="1">
      <c r="A67" s="43"/>
    </row>
    <row r="68" ht="15.75" customHeight="1">
      <c r="A68" s="43"/>
    </row>
    <row r="69" ht="15.75" customHeight="1">
      <c r="A69" s="43"/>
    </row>
    <row r="70" ht="15.75" customHeight="1">
      <c r="A70" s="43"/>
    </row>
    <row r="71" ht="15.75" customHeight="1">
      <c r="A71" s="43"/>
    </row>
    <row r="72" ht="15.75" customHeight="1">
      <c r="A72" s="43"/>
    </row>
    <row r="73" ht="15.75" customHeight="1">
      <c r="A73" s="43"/>
    </row>
    <row r="74" ht="15.75" customHeight="1">
      <c r="A74" s="43"/>
    </row>
    <row r="75" ht="15.75" customHeight="1">
      <c r="A75" s="43"/>
    </row>
    <row r="76" ht="15.75" customHeight="1">
      <c r="A76" s="43"/>
    </row>
    <row r="77" ht="15.75" customHeight="1">
      <c r="A77" s="43"/>
    </row>
    <row r="78" ht="15.75" customHeight="1">
      <c r="A78" s="43"/>
    </row>
    <row r="79" ht="15.75" customHeight="1">
      <c r="A79" s="43"/>
    </row>
    <row r="80" ht="15.75" customHeight="1">
      <c r="A80" s="43"/>
    </row>
    <row r="81" ht="15.75" customHeight="1">
      <c r="A81" s="43"/>
    </row>
    <row r="82" ht="15.75" customHeight="1">
      <c r="A82" s="43"/>
    </row>
    <row r="83" ht="15.75" customHeight="1">
      <c r="A83" s="43"/>
    </row>
    <row r="84" ht="15.75" customHeight="1">
      <c r="A84" s="43"/>
    </row>
    <row r="85" ht="15.75" customHeight="1">
      <c r="A85" s="43"/>
    </row>
    <row r="86" ht="15.75" customHeight="1">
      <c r="A86" s="43"/>
    </row>
    <row r="87" ht="15.75" customHeight="1">
      <c r="A87" s="43"/>
    </row>
    <row r="88" ht="15.75" customHeight="1">
      <c r="A88" s="43"/>
    </row>
    <row r="89" ht="15.75" customHeight="1">
      <c r="A89" s="43"/>
    </row>
    <row r="90" ht="15.75" customHeight="1">
      <c r="A90" s="43"/>
    </row>
    <row r="91" ht="15.75" customHeight="1">
      <c r="A91" s="43"/>
    </row>
    <row r="92" ht="15.75" customHeight="1">
      <c r="A92" s="43"/>
    </row>
    <row r="93" ht="15.75" customHeight="1">
      <c r="A93" s="43"/>
    </row>
    <row r="94" ht="15.75" customHeight="1">
      <c r="A94" s="43"/>
    </row>
    <row r="95" ht="15.75" customHeight="1">
      <c r="A95" s="43"/>
    </row>
    <row r="96" ht="15.75" customHeight="1">
      <c r="A96" s="43"/>
    </row>
    <row r="97" ht="15.75" customHeight="1">
      <c r="A97" s="43"/>
    </row>
    <row r="98" ht="15.75" customHeight="1">
      <c r="A98" s="43"/>
    </row>
    <row r="99" ht="15.75" customHeight="1">
      <c r="A99" s="43"/>
    </row>
    <row r="100" ht="15.75" customHeight="1">
      <c r="A100" s="43"/>
    </row>
    <row r="101" ht="15.75" customHeight="1">
      <c r="A101" s="43"/>
    </row>
    <row r="102" ht="15.75" customHeight="1">
      <c r="A102" s="43"/>
    </row>
    <row r="103" ht="15.75" customHeight="1">
      <c r="A103" s="43"/>
    </row>
    <row r="104" ht="15.75" customHeight="1">
      <c r="A104" s="43"/>
    </row>
    <row r="105" ht="15.75" customHeight="1">
      <c r="A105" s="43"/>
    </row>
    <row r="106" ht="15.75" customHeight="1">
      <c r="A106" s="43"/>
    </row>
    <row r="107" ht="15.75" customHeight="1">
      <c r="A107" s="43"/>
    </row>
    <row r="108" ht="15.75" customHeight="1">
      <c r="A108" s="43"/>
    </row>
    <row r="109" ht="15.75" customHeight="1">
      <c r="A109" s="43"/>
    </row>
    <row r="110" ht="15.75" customHeight="1">
      <c r="A110" s="43"/>
    </row>
    <row r="111" ht="15.75" customHeight="1">
      <c r="A111" s="43"/>
    </row>
    <row r="112" ht="15.75" customHeight="1">
      <c r="A112" s="43"/>
    </row>
    <row r="113" ht="15.75" customHeight="1">
      <c r="A113" s="43"/>
    </row>
    <row r="114" ht="15.75" customHeight="1">
      <c r="A114" s="43"/>
    </row>
    <row r="115" ht="15.75" customHeight="1">
      <c r="A115" s="43"/>
    </row>
    <row r="116" ht="15.75" customHeight="1">
      <c r="A116" s="43"/>
    </row>
    <row r="117" ht="15.75" customHeight="1">
      <c r="A117" s="43"/>
    </row>
    <row r="118" ht="15.75" customHeight="1">
      <c r="A118" s="43"/>
    </row>
    <row r="119" ht="15.75" customHeight="1">
      <c r="A119" s="43"/>
    </row>
    <row r="120" ht="15.75" customHeight="1">
      <c r="A120" s="43"/>
    </row>
    <row r="121" ht="15.75" customHeight="1">
      <c r="A121" s="43"/>
    </row>
    <row r="122" ht="15.75" customHeight="1">
      <c r="A122" s="43"/>
    </row>
    <row r="123" ht="15.75" customHeight="1">
      <c r="A123" s="43"/>
    </row>
    <row r="124" ht="15.75" customHeight="1">
      <c r="A124" s="43"/>
    </row>
    <row r="125" ht="15.75" customHeight="1">
      <c r="A125" s="43"/>
    </row>
    <row r="126" ht="15.75" customHeight="1">
      <c r="A126" s="43"/>
    </row>
    <row r="127" ht="15.75" customHeight="1">
      <c r="A127" s="43"/>
    </row>
    <row r="128" ht="15.75" customHeight="1">
      <c r="A128" s="43"/>
    </row>
    <row r="129" ht="15.75" customHeight="1">
      <c r="A129" s="43"/>
    </row>
    <row r="130" ht="15.75" customHeight="1">
      <c r="A130" s="43"/>
    </row>
    <row r="131" ht="15.75" customHeight="1">
      <c r="A131" s="43"/>
    </row>
    <row r="132" ht="15.75" customHeight="1">
      <c r="A132" s="43"/>
    </row>
    <row r="133" ht="15.75" customHeight="1">
      <c r="A133" s="43"/>
    </row>
    <row r="134" ht="15.75" customHeight="1">
      <c r="A134" s="43"/>
    </row>
    <row r="135" ht="15.75" customHeight="1">
      <c r="A135" s="43"/>
    </row>
    <row r="136" ht="15.75" customHeight="1">
      <c r="A136" s="43"/>
    </row>
    <row r="137" ht="15.75" customHeight="1">
      <c r="A137" s="43"/>
    </row>
    <row r="138" ht="15.75" customHeight="1">
      <c r="A138" s="43"/>
    </row>
    <row r="139" ht="15.75" customHeight="1">
      <c r="A139" s="43"/>
    </row>
    <row r="140" ht="15.75" customHeight="1">
      <c r="A140" s="43"/>
    </row>
    <row r="141" ht="15.75" customHeight="1">
      <c r="A141" s="43"/>
    </row>
    <row r="142" ht="15.75" customHeight="1">
      <c r="A142" s="43"/>
    </row>
    <row r="143" ht="15.75" customHeight="1">
      <c r="A143" s="43"/>
    </row>
    <row r="144" ht="15.75" customHeight="1">
      <c r="A144" s="43"/>
    </row>
    <row r="145" ht="15.75" customHeight="1">
      <c r="A145" s="43"/>
    </row>
    <row r="146" ht="15.75" customHeight="1">
      <c r="A146" s="43"/>
    </row>
    <row r="147" ht="15.75" customHeight="1">
      <c r="A147" s="43"/>
    </row>
    <row r="148" ht="15.75" customHeight="1">
      <c r="A148" s="43"/>
    </row>
    <row r="149" ht="15.75" customHeight="1">
      <c r="A149" s="43"/>
    </row>
    <row r="150" ht="15.75" customHeight="1">
      <c r="A150" s="43"/>
    </row>
    <row r="151" ht="15.75" customHeight="1">
      <c r="A151" s="43"/>
    </row>
    <row r="152" ht="15.75" customHeight="1">
      <c r="A152" s="43"/>
    </row>
    <row r="153" ht="15.75" customHeight="1">
      <c r="A153" s="43"/>
    </row>
    <row r="154" ht="15.75" customHeight="1">
      <c r="A154" s="43"/>
    </row>
    <row r="155" ht="15.75" customHeight="1">
      <c r="A155" s="43"/>
    </row>
    <row r="156" ht="15.75" customHeight="1">
      <c r="A156" s="43"/>
    </row>
    <row r="157" ht="15.75" customHeight="1">
      <c r="A157" s="43"/>
    </row>
    <row r="158" ht="15.75" customHeight="1">
      <c r="A158" s="43"/>
    </row>
    <row r="159" ht="15.75" customHeight="1">
      <c r="A159" s="43"/>
    </row>
    <row r="160" ht="15.75" customHeight="1">
      <c r="A160" s="43"/>
    </row>
    <row r="161" ht="15.75" customHeight="1">
      <c r="A161" s="43"/>
    </row>
    <row r="162" ht="15.75" customHeight="1">
      <c r="A162" s="43"/>
    </row>
    <row r="163" ht="15.75" customHeight="1">
      <c r="A163" s="43"/>
    </row>
    <row r="164" ht="15.75" customHeight="1">
      <c r="A164" s="43"/>
    </row>
    <row r="165" ht="15.75" customHeight="1">
      <c r="A165" s="43"/>
    </row>
    <row r="166" ht="15.75" customHeight="1">
      <c r="A166" s="43"/>
    </row>
    <row r="167" ht="15.75" customHeight="1">
      <c r="A167" s="43"/>
    </row>
    <row r="168" ht="15.75" customHeight="1">
      <c r="A168" s="43"/>
    </row>
    <row r="169" ht="15.75" customHeight="1">
      <c r="A169" s="43"/>
    </row>
    <row r="170" ht="15.75" customHeight="1">
      <c r="A170" s="43"/>
    </row>
    <row r="171" ht="15.75" customHeight="1">
      <c r="A171" s="43"/>
    </row>
    <row r="172" ht="15.75" customHeight="1">
      <c r="A172" s="43"/>
    </row>
    <row r="173" ht="15.75" customHeight="1">
      <c r="A173" s="43"/>
    </row>
    <row r="174" ht="15.75" customHeight="1">
      <c r="A174" s="43"/>
    </row>
    <row r="175" ht="15.75" customHeight="1">
      <c r="A175" s="43"/>
    </row>
    <row r="176" ht="15.75" customHeight="1">
      <c r="A176" s="43"/>
    </row>
    <row r="177" ht="15.75" customHeight="1">
      <c r="A177" s="43"/>
    </row>
    <row r="178" ht="15.75" customHeight="1">
      <c r="A178" s="43"/>
    </row>
    <row r="179" ht="15.75" customHeight="1">
      <c r="A179" s="43"/>
    </row>
    <row r="180" ht="15.75" customHeight="1">
      <c r="A180" s="43"/>
    </row>
    <row r="181" ht="15.75" customHeight="1">
      <c r="A181" s="43"/>
    </row>
    <row r="182" ht="15.75" customHeight="1">
      <c r="A182" s="43"/>
    </row>
    <row r="183" ht="15.75" customHeight="1">
      <c r="A183" s="43"/>
    </row>
    <row r="184" ht="15.75" customHeight="1">
      <c r="A184" s="43"/>
    </row>
    <row r="185" ht="15.75" customHeight="1">
      <c r="A185" s="43"/>
    </row>
    <row r="186" ht="15.75" customHeight="1">
      <c r="A186" s="43"/>
    </row>
    <row r="187" ht="15.75" customHeight="1">
      <c r="A187" s="43"/>
    </row>
    <row r="188" ht="15.75" customHeight="1">
      <c r="A188" s="43"/>
    </row>
    <row r="189" ht="15.75" customHeight="1">
      <c r="A189" s="43"/>
    </row>
    <row r="190" ht="15.75" customHeight="1">
      <c r="A190" s="43"/>
    </row>
    <row r="191" ht="15.75" customHeight="1">
      <c r="A191" s="43"/>
    </row>
    <row r="192" ht="15.75" customHeight="1">
      <c r="A192" s="43"/>
    </row>
    <row r="193" ht="15.75" customHeight="1">
      <c r="A193" s="43"/>
    </row>
    <row r="194" ht="15.75" customHeight="1">
      <c r="A194" s="43"/>
    </row>
    <row r="195" ht="15.75" customHeight="1">
      <c r="A195" s="43"/>
    </row>
    <row r="196" ht="15.75" customHeight="1">
      <c r="A196" s="43"/>
    </row>
    <row r="197" ht="15.75" customHeight="1">
      <c r="A197" s="43"/>
    </row>
    <row r="198" ht="15.75" customHeight="1">
      <c r="A198" s="43"/>
    </row>
    <row r="199" ht="15.75" customHeight="1">
      <c r="A199" s="43"/>
    </row>
    <row r="200" ht="15.75" customHeight="1">
      <c r="A200" s="43"/>
    </row>
    <row r="201" ht="15.75" customHeight="1">
      <c r="A201" s="43"/>
    </row>
    <row r="202" ht="15.75" customHeight="1">
      <c r="A202" s="43"/>
    </row>
    <row r="203" ht="15.75" customHeight="1">
      <c r="A203" s="43"/>
    </row>
    <row r="204" ht="15.75" customHeight="1">
      <c r="A204" s="43"/>
    </row>
    <row r="205" ht="15.75" customHeight="1">
      <c r="A205" s="43"/>
    </row>
    <row r="206" ht="15.75" customHeight="1">
      <c r="A206" s="43"/>
    </row>
    <row r="207" ht="15.75" customHeight="1">
      <c r="A207" s="43"/>
    </row>
    <row r="208" ht="15.75" customHeight="1">
      <c r="A208" s="43"/>
    </row>
    <row r="209" ht="15.75" customHeight="1">
      <c r="A209" s="43"/>
    </row>
    <row r="210" ht="15.75" customHeight="1">
      <c r="A210" s="43"/>
    </row>
    <row r="211" ht="15.75" customHeight="1">
      <c r="A211" s="43"/>
    </row>
    <row r="212" ht="15.75" customHeight="1">
      <c r="A212" s="43"/>
    </row>
    <row r="213" ht="15.75" customHeight="1">
      <c r="A213" s="43"/>
    </row>
    <row r="214" ht="15.75" customHeight="1">
      <c r="A214" s="43"/>
    </row>
    <row r="215" ht="15.75" customHeight="1">
      <c r="A215" s="43"/>
    </row>
    <row r="216" ht="15.75" customHeight="1">
      <c r="A216" s="43"/>
    </row>
    <row r="217" ht="15.75" customHeight="1">
      <c r="A217" s="43"/>
    </row>
    <row r="218" ht="15.75" customHeight="1">
      <c r="A218" s="43"/>
    </row>
    <row r="219" ht="15.75" customHeight="1">
      <c r="A219" s="43"/>
    </row>
    <row r="220" ht="15.75" customHeight="1">
      <c r="A220" s="43"/>
    </row>
    <row r="221" ht="15.75" customHeight="1">
      <c r="A221" s="43"/>
    </row>
    <row r="222" ht="15.75" customHeight="1">
      <c r="A222" s="43"/>
    </row>
    <row r="223" ht="15.75" customHeight="1">
      <c r="A223" s="43"/>
    </row>
    <row r="224" ht="15.75" customHeight="1">
      <c r="A224" s="43"/>
    </row>
    <row r="225" ht="15.75" customHeight="1">
      <c r="A225" s="43"/>
    </row>
    <row r="226" ht="15.75" customHeight="1">
      <c r="A226" s="43"/>
    </row>
    <row r="227" ht="15.75" customHeight="1">
      <c r="A227" s="43"/>
    </row>
    <row r="228" ht="15.75" customHeight="1">
      <c r="A228" s="43"/>
    </row>
    <row r="229" ht="15.75" customHeight="1">
      <c r="A229" s="43"/>
    </row>
    <row r="230" ht="15.75" customHeight="1">
      <c r="A230" s="43"/>
    </row>
    <row r="231" ht="15.75" customHeight="1">
      <c r="A231" s="43"/>
    </row>
    <row r="232" ht="15.75" customHeight="1">
      <c r="A232" s="43"/>
    </row>
    <row r="233" ht="15.75" customHeight="1">
      <c r="A233" s="43"/>
    </row>
    <row r="234" ht="15.75" customHeight="1">
      <c r="A234" s="43"/>
    </row>
    <row r="235" ht="15.75" customHeight="1">
      <c r="A235" s="43"/>
    </row>
    <row r="236" ht="15.75" customHeight="1">
      <c r="A236" s="43"/>
    </row>
    <row r="237" ht="15.75" customHeight="1">
      <c r="A237" s="43"/>
    </row>
    <row r="238" ht="15.75" customHeight="1">
      <c r="A238" s="43"/>
    </row>
    <row r="239" ht="15.75" customHeight="1">
      <c r="A239" s="43"/>
    </row>
    <row r="240" ht="15.75" customHeight="1">
      <c r="A240" s="43"/>
    </row>
    <row r="241" ht="15.75" customHeight="1">
      <c r="A241" s="43"/>
    </row>
    <row r="242" ht="15.75" customHeight="1">
      <c r="A242" s="43"/>
    </row>
    <row r="243" ht="15.75" customHeight="1">
      <c r="A243" s="43"/>
    </row>
    <row r="244" ht="15.75" customHeight="1">
      <c r="A244" s="43"/>
    </row>
    <row r="245" ht="15.75" customHeight="1">
      <c r="A245" s="43"/>
    </row>
    <row r="246" ht="15.75" customHeight="1">
      <c r="A246" s="43"/>
    </row>
    <row r="247" ht="15.75" customHeight="1">
      <c r="A247" s="43"/>
    </row>
    <row r="248" ht="15.75" customHeight="1">
      <c r="A248" s="43"/>
    </row>
    <row r="249" ht="15.75" customHeight="1">
      <c r="A249" s="43"/>
    </row>
    <row r="250" ht="15.75" customHeight="1">
      <c r="A250" s="43"/>
    </row>
    <row r="251" ht="15.75" customHeight="1">
      <c r="A251" s="43"/>
    </row>
    <row r="252" ht="15.75" customHeight="1">
      <c r="A252" s="43"/>
    </row>
    <row r="253" ht="15.75" customHeight="1">
      <c r="A253" s="43"/>
    </row>
    <row r="254" ht="15.75" customHeight="1">
      <c r="A254" s="43"/>
    </row>
    <row r="255" ht="15.75" customHeight="1">
      <c r="A255" s="43"/>
    </row>
    <row r="256" ht="15.75" customHeight="1">
      <c r="A256" s="43"/>
    </row>
    <row r="257" ht="15.75" customHeight="1">
      <c r="A257" s="43"/>
    </row>
    <row r="258" ht="15.75" customHeight="1">
      <c r="A258" s="43"/>
    </row>
    <row r="259" ht="15.75" customHeight="1">
      <c r="A259" s="43"/>
    </row>
    <row r="260" ht="15.75" customHeight="1">
      <c r="A260" s="43"/>
    </row>
    <row r="261" ht="15.75" customHeight="1">
      <c r="A261" s="43"/>
    </row>
    <row r="262" ht="15.75" customHeight="1">
      <c r="A262" s="43"/>
    </row>
    <row r="263" ht="15.75" customHeight="1">
      <c r="A263" s="43"/>
    </row>
    <row r="264" ht="15.75" customHeight="1">
      <c r="A264" s="43"/>
    </row>
    <row r="265" ht="15.75" customHeight="1">
      <c r="A265" s="43"/>
    </row>
    <row r="266" ht="15.75" customHeight="1">
      <c r="A266" s="43"/>
    </row>
    <row r="267" ht="15.75" customHeight="1">
      <c r="A267" s="43"/>
    </row>
    <row r="268" ht="15.75" customHeight="1">
      <c r="A268" s="43"/>
    </row>
    <row r="269" ht="15.75" customHeight="1">
      <c r="A269" s="43"/>
    </row>
    <row r="270" ht="15.75" customHeight="1">
      <c r="A270" s="43"/>
    </row>
    <row r="271" ht="15.75" customHeight="1">
      <c r="A271" s="43"/>
    </row>
    <row r="272" ht="15.75" customHeight="1">
      <c r="A272" s="43"/>
    </row>
    <row r="273" ht="15.75" customHeight="1">
      <c r="A273" s="43"/>
    </row>
    <row r="274" ht="15.75" customHeight="1">
      <c r="A274" s="43"/>
    </row>
    <row r="275" ht="15.75" customHeight="1">
      <c r="A275" s="43"/>
    </row>
    <row r="276" ht="15.75" customHeight="1">
      <c r="A276" s="43"/>
    </row>
    <row r="277" ht="15.75" customHeight="1">
      <c r="A277" s="43"/>
    </row>
    <row r="278" ht="15.75" customHeight="1">
      <c r="A278" s="43"/>
    </row>
    <row r="279" ht="15.75" customHeight="1">
      <c r="A279" s="43"/>
    </row>
    <row r="280" ht="15.75" customHeight="1">
      <c r="A280" s="43"/>
    </row>
    <row r="281" ht="15.75" customHeight="1">
      <c r="A281" s="43"/>
    </row>
    <row r="282" ht="15.75" customHeight="1">
      <c r="A282" s="43"/>
    </row>
    <row r="283" ht="15.75" customHeight="1">
      <c r="A283" s="43"/>
    </row>
    <row r="284" ht="15.75" customHeight="1">
      <c r="A284" s="43"/>
    </row>
    <row r="285" ht="15.75" customHeight="1">
      <c r="A285" s="43"/>
    </row>
    <row r="286" ht="15.75" customHeight="1">
      <c r="A286" s="43"/>
    </row>
    <row r="287" ht="15.75" customHeight="1">
      <c r="A287" s="43"/>
    </row>
    <row r="288" ht="15.75" customHeight="1">
      <c r="A288" s="43"/>
    </row>
    <row r="289" ht="15.75" customHeight="1">
      <c r="A289" s="43"/>
    </row>
    <row r="290" ht="15.75" customHeight="1">
      <c r="A290" s="43"/>
    </row>
    <row r="291" ht="15.75" customHeight="1">
      <c r="A291" s="43"/>
    </row>
    <row r="292" ht="15.75" customHeight="1">
      <c r="A292" s="43"/>
    </row>
    <row r="293" ht="15.75" customHeight="1">
      <c r="A293" s="43"/>
    </row>
    <row r="294" ht="15.75" customHeight="1">
      <c r="A294" s="43"/>
    </row>
    <row r="295" ht="15.75" customHeight="1">
      <c r="A295" s="43"/>
    </row>
    <row r="296" ht="15.75" customHeight="1">
      <c r="A296" s="43"/>
    </row>
    <row r="297" ht="15.75" customHeight="1">
      <c r="A297" s="43"/>
    </row>
    <row r="298" ht="15.75" customHeight="1">
      <c r="A298" s="43"/>
    </row>
    <row r="299" ht="15.75" customHeight="1">
      <c r="A299" s="43"/>
    </row>
    <row r="300" ht="15.75" customHeight="1">
      <c r="A300" s="43"/>
    </row>
    <row r="301" ht="15.75" customHeight="1">
      <c r="A301" s="43"/>
    </row>
    <row r="302" ht="15.75" customHeight="1">
      <c r="A302" s="43"/>
    </row>
    <row r="303" ht="15.75" customHeight="1">
      <c r="A303" s="43"/>
    </row>
    <row r="304" ht="15.75" customHeight="1">
      <c r="A304" s="43"/>
    </row>
    <row r="305" ht="15.75" customHeight="1">
      <c r="A305" s="43"/>
    </row>
    <row r="306" ht="15.75" customHeight="1">
      <c r="A306" s="43"/>
    </row>
    <row r="307" ht="15.75" customHeight="1">
      <c r="A307" s="43"/>
    </row>
    <row r="308" ht="15.75" customHeight="1">
      <c r="A308" s="43"/>
    </row>
    <row r="309" ht="15.75" customHeight="1">
      <c r="A309" s="43"/>
    </row>
    <row r="310" ht="15.75" customHeight="1">
      <c r="A310" s="43"/>
    </row>
    <row r="311" ht="15.75" customHeight="1">
      <c r="A311" s="43"/>
    </row>
    <row r="312" ht="15.75" customHeight="1">
      <c r="A312" s="43"/>
    </row>
    <row r="313" ht="15.75" customHeight="1">
      <c r="A313" s="43"/>
    </row>
    <row r="314" ht="15.75" customHeight="1">
      <c r="A314" s="43"/>
    </row>
    <row r="315" ht="15.75" customHeight="1">
      <c r="A315" s="43"/>
    </row>
    <row r="316" ht="15.75" customHeight="1">
      <c r="A316" s="43"/>
    </row>
    <row r="317" ht="15.75" customHeight="1">
      <c r="A317" s="43"/>
    </row>
    <row r="318" ht="15.75" customHeight="1">
      <c r="A318" s="43"/>
    </row>
    <row r="319" ht="15.75" customHeight="1">
      <c r="A319" s="43"/>
    </row>
    <row r="320" ht="15.75" customHeight="1">
      <c r="A320" s="43"/>
    </row>
    <row r="321" ht="15.75" customHeight="1">
      <c r="A321" s="43"/>
    </row>
    <row r="322" ht="15.75" customHeight="1">
      <c r="A322" s="43"/>
    </row>
    <row r="323" ht="15.75" customHeight="1">
      <c r="A323" s="43"/>
    </row>
    <row r="324" ht="15.75" customHeight="1">
      <c r="A324" s="43"/>
    </row>
    <row r="325" ht="15.75" customHeight="1">
      <c r="A325" s="43"/>
    </row>
    <row r="326" ht="15.75" customHeight="1">
      <c r="A326" s="43"/>
    </row>
    <row r="327" ht="15.75" customHeight="1">
      <c r="A327" s="43"/>
    </row>
    <row r="328" ht="15.75" customHeight="1">
      <c r="A328" s="43"/>
    </row>
    <row r="329" ht="15.75" customHeight="1">
      <c r="A329" s="43"/>
    </row>
    <row r="330" ht="15.75" customHeight="1">
      <c r="A330" s="43"/>
    </row>
    <row r="331" ht="15.75" customHeight="1">
      <c r="A331" s="43"/>
    </row>
    <row r="332" ht="15.75" customHeight="1">
      <c r="A332" s="43"/>
    </row>
    <row r="333" ht="15.75" customHeight="1">
      <c r="A333" s="43"/>
    </row>
    <row r="334" ht="15.75" customHeight="1">
      <c r="A334" s="43"/>
    </row>
    <row r="335" ht="15.75" customHeight="1">
      <c r="A335" s="43"/>
    </row>
    <row r="336" ht="15.75" customHeight="1">
      <c r="A336" s="43"/>
    </row>
    <row r="337" ht="15.75" customHeight="1">
      <c r="A337" s="43"/>
    </row>
    <row r="338" ht="15.75" customHeight="1">
      <c r="A338" s="43"/>
    </row>
    <row r="339" ht="15.75" customHeight="1">
      <c r="A339" s="43"/>
    </row>
    <row r="340" ht="15.75" customHeight="1">
      <c r="A340" s="43"/>
    </row>
    <row r="341" ht="15.75" customHeight="1">
      <c r="A341" s="43"/>
    </row>
    <row r="342" ht="15.75" customHeight="1">
      <c r="A342" s="43"/>
    </row>
    <row r="343" ht="15.75" customHeight="1">
      <c r="A343" s="43"/>
    </row>
    <row r="344" ht="15.75" customHeight="1">
      <c r="A344" s="43"/>
    </row>
    <row r="345" ht="15.75" customHeight="1">
      <c r="A345" s="43"/>
    </row>
    <row r="346" ht="15.75" customHeight="1">
      <c r="A346" s="43"/>
    </row>
    <row r="347" ht="15.75" customHeight="1">
      <c r="A347" s="43"/>
    </row>
    <row r="348" ht="15.75" customHeight="1">
      <c r="A348" s="43"/>
    </row>
    <row r="349" ht="15.75" customHeight="1">
      <c r="A349" s="43"/>
    </row>
    <row r="350" ht="15.75" customHeight="1">
      <c r="A350" s="43"/>
    </row>
    <row r="351" ht="15.75" customHeight="1">
      <c r="A351" s="43"/>
    </row>
    <row r="352" ht="15.75" customHeight="1">
      <c r="A352" s="43"/>
    </row>
    <row r="353" ht="15.75" customHeight="1">
      <c r="A353" s="43"/>
    </row>
    <row r="354" ht="15.75" customHeight="1">
      <c r="A354" s="43"/>
    </row>
    <row r="355" ht="15.75" customHeight="1">
      <c r="A355" s="43"/>
    </row>
    <row r="356" ht="15.75" customHeight="1">
      <c r="A356" s="43"/>
    </row>
    <row r="357" ht="15.75" customHeight="1">
      <c r="A357" s="43"/>
    </row>
    <row r="358" ht="15.75" customHeight="1">
      <c r="A358" s="43"/>
    </row>
    <row r="359" ht="15.75" customHeight="1">
      <c r="A359" s="43"/>
    </row>
    <row r="360" ht="15.75" customHeight="1">
      <c r="A360" s="43"/>
    </row>
    <row r="361" ht="15.75" customHeight="1">
      <c r="A361" s="43"/>
    </row>
    <row r="362" ht="15.75" customHeight="1">
      <c r="A362" s="43"/>
    </row>
    <row r="363" ht="15.75" customHeight="1">
      <c r="A363" s="43"/>
    </row>
    <row r="364" ht="15.75" customHeight="1">
      <c r="A364" s="43"/>
    </row>
    <row r="365" ht="15.75" customHeight="1">
      <c r="A365" s="43"/>
    </row>
    <row r="366" ht="15.75" customHeight="1">
      <c r="A366" s="43"/>
    </row>
    <row r="367" ht="15.75" customHeight="1">
      <c r="A367" s="43"/>
    </row>
    <row r="368" ht="15.75" customHeight="1">
      <c r="A368" s="43"/>
    </row>
    <row r="369" ht="15.75" customHeight="1">
      <c r="A369" s="43"/>
    </row>
    <row r="370" ht="15.75" customHeight="1">
      <c r="A370" s="43"/>
    </row>
    <row r="371" ht="15.75" customHeight="1">
      <c r="A371" s="43"/>
    </row>
    <row r="372" ht="15.75" customHeight="1">
      <c r="A372" s="43"/>
    </row>
    <row r="373" ht="15.75" customHeight="1">
      <c r="A373" s="43"/>
    </row>
    <row r="374" ht="15.75" customHeight="1">
      <c r="A374" s="43"/>
    </row>
    <row r="375" ht="15.75" customHeight="1">
      <c r="A375" s="43"/>
    </row>
    <row r="376" ht="15.75" customHeight="1">
      <c r="A376" s="43"/>
    </row>
    <row r="377" ht="15.75" customHeight="1">
      <c r="A377" s="43"/>
    </row>
    <row r="378" ht="15.75" customHeight="1">
      <c r="A378" s="43"/>
    </row>
    <row r="379" ht="15.75" customHeight="1">
      <c r="A379" s="43"/>
    </row>
    <row r="380" ht="15.75" customHeight="1">
      <c r="A380" s="43"/>
    </row>
    <row r="381" ht="15.75" customHeight="1">
      <c r="A381" s="43"/>
    </row>
    <row r="382" ht="15.75" customHeight="1">
      <c r="A382" s="43"/>
    </row>
    <row r="383" ht="15.75" customHeight="1">
      <c r="A383" s="43"/>
    </row>
    <row r="384" ht="15.75" customHeight="1">
      <c r="A384" s="43"/>
    </row>
    <row r="385" ht="15.75" customHeight="1">
      <c r="A385" s="43"/>
    </row>
    <row r="386" ht="15.75" customHeight="1">
      <c r="A386" s="43"/>
    </row>
    <row r="387" ht="15.75" customHeight="1">
      <c r="A387" s="43"/>
    </row>
    <row r="388" ht="15.75" customHeight="1">
      <c r="A388" s="43"/>
    </row>
    <row r="389" ht="15.75" customHeight="1">
      <c r="A389" s="43"/>
    </row>
    <row r="390" ht="15.75" customHeight="1">
      <c r="A390" s="43"/>
    </row>
    <row r="391" ht="15.75" customHeight="1">
      <c r="A391" s="43"/>
    </row>
    <row r="392" ht="15.75" customHeight="1">
      <c r="A392" s="43"/>
    </row>
    <row r="393" ht="15.75" customHeight="1">
      <c r="A393" s="43"/>
    </row>
    <row r="394" ht="15.75" customHeight="1">
      <c r="A394" s="43"/>
    </row>
    <row r="395" ht="15.75" customHeight="1">
      <c r="A395" s="43"/>
    </row>
    <row r="396" ht="15.75" customHeight="1">
      <c r="A396" s="43"/>
    </row>
    <row r="397" ht="15.75" customHeight="1">
      <c r="A397" s="43"/>
    </row>
    <row r="398" ht="15.75" customHeight="1">
      <c r="A398" s="43"/>
    </row>
    <row r="399" ht="15.75" customHeight="1">
      <c r="A399" s="43"/>
    </row>
    <row r="400" ht="15.75" customHeight="1">
      <c r="A400" s="43"/>
    </row>
    <row r="401" ht="15.75" customHeight="1">
      <c r="A401" s="43"/>
    </row>
    <row r="402" ht="15.75" customHeight="1">
      <c r="A402" s="43"/>
    </row>
    <row r="403" ht="15.75" customHeight="1">
      <c r="A403" s="43"/>
    </row>
    <row r="404" ht="15.75" customHeight="1">
      <c r="A404" s="43"/>
    </row>
    <row r="405" ht="15.75" customHeight="1">
      <c r="A405" s="43"/>
    </row>
    <row r="406" ht="15.75" customHeight="1">
      <c r="A406" s="43"/>
    </row>
    <row r="407" ht="15.75" customHeight="1">
      <c r="A407" s="43"/>
    </row>
    <row r="408" ht="15.75" customHeight="1">
      <c r="A408" s="43"/>
    </row>
    <row r="409" ht="15.75" customHeight="1">
      <c r="A409" s="43"/>
    </row>
    <row r="410" ht="15.75" customHeight="1">
      <c r="A410" s="43"/>
    </row>
    <row r="411" ht="15.75" customHeight="1">
      <c r="A411" s="43"/>
    </row>
    <row r="412" ht="15.75" customHeight="1">
      <c r="A412" s="43"/>
    </row>
    <row r="413" ht="15.75" customHeight="1">
      <c r="A413" s="43"/>
    </row>
    <row r="414" ht="15.75" customHeight="1">
      <c r="A414" s="43"/>
    </row>
    <row r="415" ht="15.75" customHeight="1">
      <c r="A415" s="43"/>
    </row>
    <row r="416" ht="15.75" customHeight="1">
      <c r="A416" s="43"/>
    </row>
    <row r="417" ht="15.75" customHeight="1">
      <c r="A417" s="43"/>
    </row>
    <row r="418" ht="15.75" customHeight="1">
      <c r="A418" s="43"/>
    </row>
    <row r="419" ht="15.75" customHeight="1">
      <c r="A419" s="43"/>
    </row>
    <row r="420" ht="15.75" customHeight="1">
      <c r="A420" s="43"/>
    </row>
    <row r="421" ht="15.75" customHeight="1">
      <c r="A421" s="43"/>
    </row>
    <row r="422" ht="15.75" customHeight="1">
      <c r="A422" s="43"/>
    </row>
    <row r="423" ht="15.75" customHeight="1">
      <c r="A423" s="43"/>
    </row>
    <row r="424" ht="15.75" customHeight="1">
      <c r="A424" s="43"/>
    </row>
    <row r="425" ht="15.75" customHeight="1">
      <c r="A425" s="43"/>
    </row>
    <row r="426" ht="15.75" customHeight="1">
      <c r="A426" s="43"/>
    </row>
    <row r="427" ht="15.75" customHeight="1">
      <c r="A427" s="43"/>
    </row>
    <row r="428" ht="15.75" customHeight="1">
      <c r="A428" s="43"/>
    </row>
    <row r="429" ht="15.75" customHeight="1">
      <c r="A429" s="43"/>
    </row>
    <row r="430" ht="15.75" customHeight="1">
      <c r="A430" s="43"/>
    </row>
    <row r="431" ht="15.75" customHeight="1">
      <c r="A431" s="43"/>
    </row>
    <row r="432" ht="15.75" customHeight="1">
      <c r="A432" s="43"/>
    </row>
    <row r="433" ht="15.75" customHeight="1">
      <c r="A433" s="43"/>
    </row>
    <row r="434" ht="15.75" customHeight="1">
      <c r="A434" s="43"/>
    </row>
    <row r="435" ht="15.75" customHeight="1">
      <c r="A435" s="43"/>
    </row>
    <row r="436" ht="15.75" customHeight="1">
      <c r="A436" s="43"/>
    </row>
    <row r="437" ht="15.75" customHeight="1">
      <c r="A437" s="43"/>
    </row>
    <row r="438" ht="15.75" customHeight="1">
      <c r="A438" s="43"/>
    </row>
    <row r="439" ht="15.75" customHeight="1">
      <c r="A439" s="43"/>
    </row>
    <row r="440" ht="15.75" customHeight="1">
      <c r="A440" s="43"/>
    </row>
    <row r="441" ht="15.75" customHeight="1">
      <c r="A441" s="43"/>
    </row>
    <row r="442" ht="15.75" customHeight="1">
      <c r="A442" s="43"/>
    </row>
    <row r="443" ht="15.75" customHeight="1">
      <c r="A443" s="43"/>
    </row>
    <row r="444" ht="15.75" customHeight="1">
      <c r="A444" s="43"/>
    </row>
    <row r="445" ht="15.75" customHeight="1">
      <c r="A445" s="43"/>
    </row>
    <row r="446" ht="15.75" customHeight="1">
      <c r="A446" s="43"/>
    </row>
    <row r="447" ht="15.75" customHeight="1">
      <c r="A447" s="43"/>
    </row>
    <row r="448" ht="15.75" customHeight="1">
      <c r="A448" s="43"/>
    </row>
    <row r="449" ht="15.75" customHeight="1">
      <c r="A449" s="43"/>
    </row>
    <row r="450" ht="15.75" customHeight="1">
      <c r="A450" s="43"/>
    </row>
    <row r="451" ht="15.75" customHeight="1">
      <c r="A451" s="43"/>
    </row>
    <row r="452" ht="15.75" customHeight="1">
      <c r="A452" s="43"/>
    </row>
    <row r="453" ht="15.75" customHeight="1">
      <c r="A453" s="43"/>
    </row>
    <row r="454" ht="15.75" customHeight="1">
      <c r="A454" s="43"/>
    </row>
    <row r="455" ht="15.75" customHeight="1">
      <c r="A455" s="43"/>
    </row>
    <row r="456" ht="15.75" customHeight="1">
      <c r="A456" s="43"/>
    </row>
    <row r="457" ht="15.75" customHeight="1">
      <c r="A457" s="43"/>
    </row>
    <row r="458" ht="15.75" customHeight="1">
      <c r="A458" s="43"/>
    </row>
    <row r="459" ht="15.75" customHeight="1">
      <c r="A459" s="43"/>
    </row>
    <row r="460" ht="15.75" customHeight="1">
      <c r="A460" s="43"/>
    </row>
    <row r="461" ht="15.75" customHeight="1">
      <c r="A461" s="43"/>
    </row>
    <row r="462" ht="15.75" customHeight="1">
      <c r="A462" s="43"/>
    </row>
    <row r="463" ht="15.75" customHeight="1">
      <c r="A463" s="43"/>
    </row>
    <row r="464" ht="15.75" customHeight="1">
      <c r="A464" s="43"/>
    </row>
    <row r="465" ht="15.75" customHeight="1">
      <c r="A465" s="43"/>
    </row>
    <row r="466" ht="15.75" customHeight="1">
      <c r="A466" s="43"/>
    </row>
    <row r="467" ht="15.75" customHeight="1">
      <c r="A467" s="43"/>
    </row>
    <row r="468" ht="15.75" customHeight="1">
      <c r="A468" s="43"/>
    </row>
    <row r="469" ht="15.75" customHeight="1">
      <c r="A469" s="43"/>
    </row>
    <row r="470" ht="15.75" customHeight="1">
      <c r="A470" s="43"/>
    </row>
    <row r="471" ht="15.75" customHeight="1">
      <c r="A471" s="43"/>
    </row>
    <row r="472" ht="15.75" customHeight="1">
      <c r="A472" s="43"/>
    </row>
    <row r="473" ht="15.75" customHeight="1">
      <c r="A473" s="43"/>
    </row>
    <row r="474" ht="15.75" customHeight="1">
      <c r="A474" s="43"/>
    </row>
    <row r="475" ht="15.75" customHeight="1">
      <c r="A475" s="43"/>
    </row>
    <row r="476" ht="15.75" customHeight="1">
      <c r="A476" s="43"/>
    </row>
    <row r="477" ht="15.75" customHeight="1">
      <c r="A477" s="43"/>
    </row>
    <row r="478" ht="15.75" customHeight="1">
      <c r="A478" s="43"/>
    </row>
    <row r="479" ht="15.75" customHeight="1">
      <c r="A479" s="43"/>
    </row>
    <row r="480" ht="15.75" customHeight="1">
      <c r="A480" s="43"/>
    </row>
    <row r="481" ht="15.75" customHeight="1">
      <c r="A481" s="43"/>
    </row>
    <row r="482" ht="15.75" customHeight="1">
      <c r="A482" s="43"/>
    </row>
    <row r="483" ht="15.75" customHeight="1">
      <c r="A483" s="43"/>
    </row>
    <row r="484" ht="15.75" customHeight="1">
      <c r="A484" s="43"/>
    </row>
    <row r="485" ht="15.75" customHeight="1">
      <c r="A485" s="43"/>
    </row>
    <row r="486" ht="15.75" customHeight="1">
      <c r="A486" s="43"/>
    </row>
    <row r="487" ht="15.75" customHeight="1">
      <c r="A487" s="43"/>
    </row>
    <row r="488" ht="15.75" customHeight="1">
      <c r="A488" s="43"/>
    </row>
    <row r="489" ht="15.75" customHeight="1">
      <c r="A489" s="43"/>
    </row>
    <row r="490" ht="15.75" customHeight="1">
      <c r="A490" s="43"/>
    </row>
    <row r="491" ht="15.75" customHeight="1">
      <c r="A491" s="43"/>
    </row>
    <row r="492" ht="15.75" customHeight="1">
      <c r="A492" s="43"/>
    </row>
    <row r="493" ht="15.75" customHeight="1">
      <c r="A493" s="43"/>
    </row>
    <row r="494" ht="15.75" customHeight="1">
      <c r="A494" s="43"/>
    </row>
    <row r="495" ht="15.75" customHeight="1">
      <c r="A495" s="43"/>
    </row>
    <row r="496" ht="15.75" customHeight="1">
      <c r="A496" s="43"/>
    </row>
    <row r="497" ht="15.75" customHeight="1">
      <c r="A497" s="43"/>
    </row>
    <row r="498" ht="15.75" customHeight="1">
      <c r="A498" s="43"/>
    </row>
    <row r="499" ht="15.75" customHeight="1">
      <c r="A499" s="43"/>
    </row>
    <row r="500" ht="15.75" customHeight="1">
      <c r="A500" s="43"/>
    </row>
    <row r="501" ht="15.75" customHeight="1">
      <c r="A501" s="43"/>
    </row>
    <row r="502" ht="15.75" customHeight="1">
      <c r="A502" s="43"/>
    </row>
    <row r="503" ht="15.75" customHeight="1">
      <c r="A503" s="43"/>
    </row>
    <row r="504" ht="15.75" customHeight="1">
      <c r="A504" s="43"/>
    </row>
    <row r="505" ht="15.75" customHeight="1">
      <c r="A505" s="43"/>
    </row>
    <row r="506" ht="15.75" customHeight="1">
      <c r="A506" s="43"/>
    </row>
    <row r="507" ht="15.75" customHeight="1">
      <c r="A507" s="43"/>
    </row>
    <row r="508" ht="15.75" customHeight="1">
      <c r="A508" s="43"/>
    </row>
    <row r="509" ht="15.75" customHeight="1">
      <c r="A509" s="43"/>
    </row>
    <row r="510" ht="15.75" customHeight="1">
      <c r="A510" s="43"/>
    </row>
    <row r="511" ht="15.75" customHeight="1">
      <c r="A511" s="43"/>
    </row>
    <row r="512" ht="15.75" customHeight="1">
      <c r="A512" s="43"/>
    </row>
    <row r="513" ht="15.75" customHeight="1">
      <c r="A513" s="43"/>
    </row>
    <row r="514" ht="15.75" customHeight="1">
      <c r="A514" s="43"/>
    </row>
    <row r="515" ht="15.75" customHeight="1">
      <c r="A515" s="43"/>
    </row>
    <row r="516" ht="15.75" customHeight="1">
      <c r="A516" s="43"/>
    </row>
    <row r="517" ht="15.75" customHeight="1">
      <c r="A517" s="43"/>
    </row>
    <row r="518" ht="15.75" customHeight="1">
      <c r="A518" s="43"/>
    </row>
    <row r="519" ht="15.75" customHeight="1">
      <c r="A519" s="43"/>
    </row>
    <row r="520" ht="15.75" customHeight="1">
      <c r="A520" s="43"/>
    </row>
    <row r="521" ht="15.75" customHeight="1">
      <c r="A521" s="43"/>
    </row>
    <row r="522" ht="15.75" customHeight="1">
      <c r="A522" s="43"/>
    </row>
    <row r="523" ht="15.75" customHeight="1">
      <c r="A523" s="43"/>
    </row>
    <row r="524" ht="15.75" customHeight="1">
      <c r="A524" s="43"/>
    </row>
    <row r="525" ht="15.75" customHeight="1">
      <c r="A525" s="43"/>
    </row>
    <row r="526" ht="15.75" customHeight="1">
      <c r="A526" s="43"/>
    </row>
    <row r="527" ht="15.75" customHeight="1">
      <c r="A527" s="43"/>
    </row>
    <row r="528" ht="15.75" customHeight="1">
      <c r="A528" s="43"/>
    </row>
    <row r="529" ht="15.75" customHeight="1">
      <c r="A529" s="43"/>
    </row>
    <row r="530" ht="15.75" customHeight="1">
      <c r="A530" s="43"/>
    </row>
    <row r="531" ht="15.75" customHeight="1">
      <c r="A531" s="43"/>
    </row>
    <row r="532" ht="15.75" customHeight="1">
      <c r="A532" s="43"/>
    </row>
    <row r="533" ht="15.75" customHeight="1">
      <c r="A533" s="43"/>
    </row>
    <row r="534" ht="15.75" customHeight="1">
      <c r="A534" s="43"/>
    </row>
    <row r="535" ht="15.75" customHeight="1">
      <c r="A535" s="43"/>
    </row>
    <row r="536" ht="15.75" customHeight="1">
      <c r="A536" s="43"/>
    </row>
    <row r="537" ht="15.75" customHeight="1">
      <c r="A537" s="43"/>
    </row>
    <row r="538" ht="15.75" customHeight="1">
      <c r="A538" s="43"/>
    </row>
    <row r="539" ht="15.75" customHeight="1">
      <c r="A539" s="43"/>
    </row>
    <row r="540" ht="15.75" customHeight="1">
      <c r="A540" s="43"/>
    </row>
    <row r="541" ht="15.75" customHeight="1">
      <c r="A541" s="43"/>
    </row>
    <row r="542" ht="15.75" customHeight="1">
      <c r="A542" s="43"/>
    </row>
    <row r="543" ht="15.75" customHeight="1">
      <c r="A543" s="43"/>
    </row>
    <row r="544" ht="15.75" customHeight="1">
      <c r="A544" s="43"/>
    </row>
    <row r="545" ht="15.75" customHeight="1">
      <c r="A545" s="43"/>
    </row>
    <row r="546" ht="15.75" customHeight="1">
      <c r="A546" s="43"/>
    </row>
    <row r="547" ht="15.75" customHeight="1">
      <c r="A547" s="43"/>
    </row>
    <row r="548" ht="15.75" customHeight="1">
      <c r="A548" s="43"/>
    </row>
    <row r="549" ht="15.75" customHeight="1">
      <c r="A549" s="43"/>
    </row>
    <row r="550" ht="15.75" customHeight="1">
      <c r="A550" s="43"/>
    </row>
    <row r="551" ht="15.75" customHeight="1">
      <c r="A551" s="43"/>
    </row>
    <row r="552" ht="15.75" customHeight="1">
      <c r="A552" s="43"/>
    </row>
    <row r="553" ht="15.75" customHeight="1">
      <c r="A553" s="43"/>
    </row>
    <row r="554" ht="15.75" customHeight="1">
      <c r="A554" s="43"/>
    </row>
    <row r="555" ht="15.75" customHeight="1">
      <c r="A555" s="43"/>
    </row>
    <row r="556" ht="15.75" customHeight="1">
      <c r="A556" s="43"/>
    </row>
    <row r="557" ht="15.75" customHeight="1">
      <c r="A557" s="43"/>
    </row>
    <row r="558" ht="15.75" customHeight="1">
      <c r="A558" s="43"/>
    </row>
    <row r="559" ht="15.75" customHeight="1">
      <c r="A559" s="43"/>
    </row>
    <row r="560" ht="15.75" customHeight="1">
      <c r="A560" s="43"/>
    </row>
    <row r="561" ht="15.75" customHeight="1">
      <c r="A561" s="43"/>
    </row>
    <row r="562" ht="15.75" customHeight="1">
      <c r="A562" s="43"/>
    </row>
    <row r="563" ht="15.75" customHeight="1">
      <c r="A563" s="43"/>
    </row>
    <row r="564" ht="15.75" customHeight="1">
      <c r="A564" s="43"/>
    </row>
    <row r="565" ht="15.75" customHeight="1">
      <c r="A565" s="43"/>
    </row>
    <row r="566" ht="15.75" customHeight="1">
      <c r="A566" s="43"/>
    </row>
    <row r="567" ht="15.75" customHeight="1">
      <c r="A567" s="43"/>
    </row>
    <row r="568" ht="15.75" customHeight="1">
      <c r="A568" s="43"/>
    </row>
    <row r="569" ht="15.75" customHeight="1">
      <c r="A569" s="43"/>
    </row>
    <row r="570" ht="15.75" customHeight="1">
      <c r="A570" s="43"/>
    </row>
    <row r="571" ht="15.75" customHeight="1">
      <c r="A571" s="43"/>
    </row>
    <row r="572" ht="15.75" customHeight="1">
      <c r="A572" s="43"/>
    </row>
    <row r="573" ht="15.75" customHeight="1">
      <c r="A573" s="43"/>
    </row>
    <row r="574" ht="15.75" customHeight="1">
      <c r="A574" s="43"/>
    </row>
    <row r="575" ht="15.75" customHeight="1">
      <c r="A575" s="43"/>
    </row>
    <row r="576" ht="15.75" customHeight="1">
      <c r="A576" s="43"/>
    </row>
    <row r="577" ht="15.75" customHeight="1">
      <c r="A577" s="43"/>
    </row>
    <row r="578" ht="15.75" customHeight="1">
      <c r="A578" s="43"/>
    </row>
    <row r="579" ht="15.75" customHeight="1">
      <c r="A579" s="43"/>
    </row>
    <row r="580" ht="15.75" customHeight="1">
      <c r="A580" s="43"/>
    </row>
    <row r="581" ht="15.75" customHeight="1">
      <c r="A581" s="43"/>
    </row>
    <row r="582" ht="15.75" customHeight="1">
      <c r="A582" s="43"/>
    </row>
    <row r="583" ht="15.75" customHeight="1">
      <c r="A583" s="43"/>
    </row>
    <row r="584" ht="15.75" customHeight="1">
      <c r="A584" s="43"/>
    </row>
    <row r="585" ht="15.75" customHeight="1">
      <c r="A585" s="43"/>
    </row>
    <row r="586" ht="15.75" customHeight="1">
      <c r="A586" s="43"/>
    </row>
    <row r="587" ht="15.75" customHeight="1">
      <c r="A587" s="43"/>
    </row>
    <row r="588" ht="15.75" customHeight="1">
      <c r="A588" s="43"/>
    </row>
    <row r="589" ht="15.75" customHeight="1">
      <c r="A589" s="43"/>
    </row>
    <row r="590" ht="15.75" customHeight="1">
      <c r="A590" s="43"/>
    </row>
    <row r="591" ht="15.75" customHeight="1">
      <c r="A591" s="43"/>
    </row>
    <row r="592" ht="15.75" customHeight="1">
      <c r="A592" s="43"/>
    </row>
    <row r="593" ht="15.75" customHeight="1">
      <c r="A593" s="43"/>
    </row>
    <row r="594" ht="15.75" customHeight="1">
      <c r="A594" s="43"/>
    </row>
    <row r="595" ht="15.75" customHeight="1">
      <c r="A595" s="43"/>
    </row>
    <row r="596" ht="15.75" customHeight="1">
      <c r="A596" s="43"/>
    </row>
    <row r="597" ht="15.75" customHeight="1">
      <c r="A597" s="43"/>
    </row>
    <row r="598" ht="15.75" customHeight="1">
      <c r="A598" s="43"/>
    </row>
    <row r="599" ht="15.75" customHeight="1">
      <c r="A599" s="43"/>
    </row>
    <row r="600" ht="15.75" customHeight="1">
      <c r="A600" s="43"/>
    </row>
    <row r="601" ht="15.75" customHeight="1">
      <c r="A601" s="43"/>
    </row>
    <row r="602" ht="15.75" customHeight="1">
      <c r="A602" s="43"/>
    </row>
    <row r="603" ht="15.75" customHeight="1">
      <c r="A603" s="43"/>
    </row>
    <row r="604" ht="15.75" customHeight="1">
      <c r="A604" s="43"/>
    </row>
    <row r="605" ht="15.75" customHeight="1">
      <c r="A605" s="43"/>
    </row>
    <row r="606" ht="15.75" customHeight="1">
      <c r="A606" s="43"/>
    </row>
    <row r="607" ht="15.75" customHeight="1">
      <c r="A607" s="43"/>
    </row>
    <row r="608" ht="15.75" customHeight="1">
      <c r="A608" s="43"/>
    </row>
    <row r="609" ht="15.75" customHeight="1">
      <c r="A609" s="43"/>
    </row>
    <row r="610" ht="15.75" customHeight="1">
      <c r="A610" s="43"/>
    </row>
    <row r="611" ht="15.75" customHeight="1">
      <c r="A611" s="43"/>
    </row>
    <row r="612" ht="15.75" customHeight="1">
      <c r="A612" s="43"/>
    </row>
    <row r="613" ht="15.75" customHeight="1">
      <c r="A613" s="43"/>
    </row>
    <row r="614" ht="15.75" customHeight="1">
      <c r="A614" s="43"/>
    </row>
    <row r="615" ht="15.75" customHeight="1">
      <c r="A615" s="43"/>
    </row>
    <row r="616" ht="15.75" customHeight="1">
      <c r="A616" s="43"/>
    </row>
    <row r="617" ht="15.75" customHeight="1">
      <c r="A617" s="43"/>
    </row>
    <row r="618" ht="15.75" customHeight="1">
      <c r="A618" s="43"/>
    </row>
    <row r="619" ht="15.75" customHeight="1">
      <c r="A619" s="43"/>
    </row>
    <row r="620" ht="15.75" customHeight="1">
      <c r="A620" s="43"/>
    </row>
    <row r="621" ht="15.75" customHeight="1">
      <c r="A621" s="43"/>
    </row>
    <row r="622" ht="15.75" customHeight="1">
      <c r="A622" s="43"/>
    </row>
    <row r="623" ht="15.75" customHeight="1">
      <c r="A623" s="43"/>
    </row>
    <row r="624" ht="15.75" customHeight="1">
      <c r="A624" s="43"/>
    </row>
    <row r="625" ht="15.75" customHeight="1">
      <c r="A625" s="43"/>
    </row>
    <row r="626" ht="15.75" customHeight="1">
      <c r="A626" s="43"/>
    </row>
    <row r="627" ht="15.75" customHeight="1">
      <c r="A627" s="43"/>
    </row>
    <row r="628" ht="15.75" customHeight="1">
      <c r="A628" s="43"/>
    </row>
    <row r="629" ht="15.75" customHeight="1">
      <c r="A629" s="43"/>
    </row>
    <row r="630" ht="15.75" customHeight="1">
      <c r="A630" s="43"/>
    </row>
    <row r="631" ht="15.75" customHeight="1">
      <c r="A631" s="43"/>
    </row>
    <row r="632" ht="15.75" customHeight="1">
      <c r="A632" s="43"/>
    </row>
    <row r="633" ht="15.75" customHeight="1">
      <c r="A633" s="43"/>
    </row>
    <row r="634" ht="15.75" customHeight="1">
      <c r="A634" s="43"/>
    </row>
    <row r="635" ht="15.75" customHeight="1">
      <c r="A635" s="43"/>
    </row>
    <row r="636" ht="15.75" customHeight="1">
      <c r="A636" s="43"/>
    </row>
    <row r="637" ht="15.75" customHeight="1">
      <c r="A637" s="43"/>
    </row>
    <row r="638" ht="15.75" customHeight="1">
      <c r="A638" s="43"/>
    </row>
    <row r="639" ht="15.75" customHeight="1">
      <c r="A639" s="43"/>
    </row>
    <row r="640" ht="15.75" customHeight="1">
      <c r="A640" s="43"/>
    </row>
    <row r="641" ht="15.75" customHeight="1">
      <c r="A641" s="43"/>
    </row>
    <row r="642" ht="15.75" customHeight="1">
      <c r="A642" s="43"/>
    </row>
    <row r="643" ht="15.75" customHeight="1">
      <c r="A643" s="43"/>
    </row>
    <row r="644" ht="15.75" customHeight="1">
      <c r="A644" s="43"/>
    </row>
    <row r="645" ht="15.75" customHeight="1">
      <c r="A645" s="43"/>
    </row>
    <row r="646" ht="15.75" customHeight="1">
      <c r="A646" s="43"/>
    </row>
    <row r="647" ht="15.75" customHeight="1">
      <c r="A647" s="43"/>
    </row>
    <row r="648" ht="15.75" customHeight="1">
      <c r="A648" s="43"/>
    </row>
    <row r="649" ht="15.75" customHeight="1">
      <c r="A649" s="43"/>
    </row>
    <row r="650" ht="15.75" customHeight="1">
      <c r="A650" s="43"/>
    </row>
    <row r="651" ht="15.75" customHeight="1">
      <c r="A651" s="43"/>
    </row>
    <row r="652" ht="15.75" customHeight="1">
      <c r="A652" s="43"/>
    </row>
    <row r="653" ht="15.75" customHeight="1">
      <c r="A653" s="43"/>
    </row>
    <row r="654" ht="15.75" customHeight="1">
      <c r="A654" s="43"/>
    </row>
    <row r="655" ht="15.75" customHeight="1">
      <c r="A655" s="43"/>
    </row>
    <row r="656" ht="15.75" customHeight="1">
      <c r="A656" s="43"/>
    </row>
    <row r="657" ht="15.75" customHeight="1">
      <c r="A657" s="43"/>
    </row>
    <row r="658" ht="15.75" customHeight="1">
      <c r="A658" s="43"/>
    </row>
    <row r="659" ht="15.75" customHeight="1">
      <c r="A659" s="43"/>
    </row>
    <row r="660" ht="15.75" customHeight="1">
      <c r="A660" s="43"/>
    </row>
    <row r="661" ht="15.75" customHeight="1">
      <c r="A661" s="43"/>
    </row>
    <row r="662" ht="15.75" customHeight="1">
      <c r="A662" s="43"/>
    </row>
    <row r="663" ht="15.75" customHeight="1">
      <c r="A663" s="43"/>
    </row>
    <row r="664" ht="15.75" customHeight="1">
      <c r="A664" s="43"/>
    </row>
    <row r="665" ht="15.75" customHeight="1">
      <c r="A665" s="43"/>
    </row>
    <row r="666" ht="15.75" customHeight="1">
      <c r="A666" s="43"/>
    </row>
    <row r="667" ht="15.75" customHeight="1">
      <c r="A667" s="43"/>
    </row>
    <row r="668" ht="15.75" customHeight="1">
      <c r="A668" s="43"/>
    </row>
    <row r="669" ht="15.75" customHeight="1">
      <c r="A669" s="43"/>
    </row>
    <row r="670" ht="15.75" customHeight="1">
      <c r="A670" s="43"/>
    </row>
    <row r="671" ht="15.75" customHeight="1">
      <c r="A671" s="43"/>
    </row>
    <row r="672" ht="15.75" customHeight="1">
      <c r="A672" s="43"/>
    </row>
    <row r="673" ht="15.75" customHeight="1">
      <c r="A673" s="43"/>
    </row>
    <row r="674" ht="15.75" customHeight="1">
      <c r="A674" s="43"/>
    </row>
    <row r="675" ht="15.75" customHeight="1">
      <c r="A675" s="43"/>
    </row>
    <row r="676" ht="15.75" customHeight="1">
      <c r="A676" s="43"/>
    </row>
    <row r="677" ht="15.75" customHeight="1">
      <c r="A677" s="43"/>
    </row>
    <row r="678" ht="15.75" customHeight="1">
      <c r="A678" s="43"/>
    </row>
    <row r="679" ht="15.75" customHeight="1">
      <c r="A679" s="43"/>
    </row>
    <row r="680" ht="15.75" customHeight="1">
      <c r="A680" s="43"/>
    </row>
    <row r="681" ht="15.75" customHeight="1">
      <c r="A681" s="43"/>
    </row>
    <row r="682" ht="15.75" customHeight="1">
      <c r="A682" s="43"/>
    </row>
    <row r="683" ht="15.75" customHeight="1">
      <c r="A683" s="43"/>
    </row>
    <row r="684" ht="15.75" customHeight="1">
      <c r="A684" s="43"/>
    </row>
    <row r="685" ht="15.75" customHeight="1">
      <c r="A685" s="43"/>
    </row>
    <row r="686" ht="15.75" customHeight="1">
      <c r="A686" s="43"/>
    </row>
    <row r="687" ht="15.75" customHeight="1">
      <c r="A687" s="43"/>
    </row>
    <row r="688" ht="15.75" customHeight="1">
      <c r="A688" s="43"/>
    </row>
    <row r="689" ht="15.75" customHeight="1">
      <c r="A689" s="43"/>
    </row>
    <row r="690" ht="15.75" customHeight="1">
      <c r="A690" s="43"/>
    </row>
    <row r="691" ht="15.75" customHeight="1">
      <c r="A691" s="43"/>
    </row>
    <row r="692" ht="15.75" customHeight="1">
      <c r="A692" s="43"/>
    </row>
    <row r="693" ht="15.75" customHeight="1">
      <c r="A693" s="43"/>
    </row>
    <row r="694" ht="15.75" customHeight="1">
      <c r="A694" s="43"/>
    </row>
    <row r="695" ht="15.75" customHeight="1">
      <c r="A695" s="43"/>
    </row>
    <row r="696" ht="15.75" customHeight="1">
      <c r="A696" s="43"/>
    </row>
    <row r="697" ht="15.75" customHeight="1">
      <c r="A697" s="43"/>
    </row>
    <row r="698" ht="15.75" customHeight="1">
      <c r="A698" s="43"/>
    </row>
    <row r="699" ht="15.75" customHeight="1">
      <c r="A699" s="43"/>
    </row>
    <row r="700" ht="15.75" customHeight="1">
      <c r="A700" s="43"/>
    </row>
    <row r="701" ht="15.75" customHeight="1">
      <c r="A701" s="43"/>
    </row>
    <row r="702" ht="15.75" customHeight="1">
      <c r="A702" s="43"/>
    </row>
    <row r="703" ht="15.75" customHeight="1">
      <c r="A703" s="43"/>
    </row>
    <row r="704" ht="15.75" customHeight="1">
      <c r="A704" s="43"/>
    </row>
    <row r="705" ht="15.75" customHeight="1">
      <c r="A705" s="43"/>
    </row>
    <row r="706" ht="15.75" customHeight="1">
      <c r="A706" s="43"/>
    </row>
    <row r="707" ht="15.75" customHeight="1">
      <c r="A707" s="43"/>
    </row>
    <row r="708" ht="15.75" customHeight="1">
      <c r="A708" s="43"/>
    </row>
    <row r="709" ht="15.75" customHeight="1">
      <c r="A709" s="43"/>
    </row>
    <row r="710" ht="15.75" customHeight="1">
      <c r="A710" s="43"/>
    </row>
    <row r="711" ht="15.75" customHeight="1">
      <c r="A711" s="43"/>
    </row>
    <row r="712" ht="15.75" customHeight="1">
      <c r="A712" s="43"/>
    </row>
    <row r="713" ht="15.75" customHeight="1">
      <c r="A713" s="43"/>
    </row>
    <row r="714" ht="15.75" customHeight="1">
      <c r="A714" s="43"/>
    </row>
    <row r="715" ht="15.75" customHeight="1">
      <c r="A715" s="43"/>
    </row>
    <row r="716" ht="15.75" customHeight="1">
      <c r="A716" s="43"/>
    </row>
    <row r="717" ht="15.75" customHeight="1">
      <c r="A717" s="43"/>
    </row>
    <row r="718" ht="15.75" customHeight="1">
      <c r="A718" s="43"/>
    </row>
    <row r="719" ht="15.75" customHeight="1">
      <c r="A719" s="43"/>
    </row>
    <row r="720" ht="15.75" customHeight="1">
      <c r="A720" s="43"/>
    </row>
    <row r="721" ht="15.75" customHeight="1">
      <c r="A721" s="43"/>
    </row>
    <row r="722" ht="15.75" customHeight="1">
      <c r="A722" s="43"/>
    </row>
    <row r="723" ht="15.75" customHeight="1">
      <c r="A723" s="43"/>
    </row>
    <row r="724" ht="15.75" customHeight="1">
      <c r="A724" s="43"/>
    </row>
    <row r="725" ht="15.75" customHeight="1">
      <c r="A725" s="43"/>
    </row>
    <row r="726" ht="15.75" customHeight="1">
      <c r="A726" s="43"/>
    </row>
    <row r="727" ht="15.75" customHeight="1">
      <c r="A727" s="43"/>
    </row>
    <row r="728" ht="15.75" customHeight="1">
      <c r="A728" s="43"/>
    </row>
    <row r="729" ht="15.75" customHeight="1">
      <c r="A729" s="43"/>
    </row>
    <row r="730" ht="15.75" customHeight="1">
      <c r="A730" s="43"/>
    </row>
    <row r="731" ht="15.75" customHeight="1">
      <c r="A731" s="43"/>
    </row>
    <row r="732" ht="15.75" customHeight="1">
      <c r="A732" s="43"/>
    </row>
    <row r="733" ht="15.75" customHeight="1">
      <c r="A733" s="43"/>
    </row>
    <row r="734" ht="15.75" customHeight="1">
      <c r="A734" s="43"/>
    </row>
    <row r="735" ht="15.75" customHeight="1">
      <c r="A735" s="43"/>
    </row>
    <row r="736" ht="15.75" customHeight="1">
      <c r="A736" s="43"/>
    </row>
    <row r="737" ht="15.75" customHeight="1">
      <c r="A737" s="43"/>
    </row>
    <row r="738" ht="15.75" customHeight="1">
      <c r="A738" s="43"/>
    </row>
    <row r="739" ht="15.75" customHeight="1">
      <c r="A739" s="43"/>
    </row>
    <row r="740" ht="15.75" customHeight="1">
      <c r="A740" s="43"/>
    </row>
    <row r="741" ht="15.75" customHeight="1">
      <c r="A741" s="43"/>
    </row>
    <row r="742" ht="15.75" customHeight="1">
      <c r="A742" s="43"/>
    </row>
    <row r="743" ht="15.75" customHeight="1">
      <c r="A743" s="43"/>
    </row>
    <row r="744" ht="15.75" customHeight="1">
      <c r="A744" s="43"/>
    </row>
    <row r="745" ht="15.75" customHeight="1">
      <c r="A745" s="43"/>
    </row>
    <row r="746" ht="15.75" customHeight="1">
      <c r="A746" s="43"/>
    </row>
    <row r="747" ht="15.75" customHeight="1">
      <c r="A747" s="43"/>
    </row>
    <row r="748" ht="15.75" customHeight="1">
      <c r="A748" s="43"/>
    </row>
    <row r="749" ht="15.75" customHeight="1">
      <c r="A749" s="43"/>
    </row>
    <row r="750" ht="15.75" customHeight="1">
      <c r="A750" s="43"/>
    </row>
    <row r="751" ht="15.75" customHeight="1">
      <c r="A751" s="43"/>
    </row>
    <row r="752" ht="15.75" customHeight="1">
      <c r="A752" s="43"/>
    </row>
    <row r="753" ht="15.75" customHeight="1">
      <c r="A753" s="43"/>
    </row>
    <row r="754" ht="15.75" customHeight="1">
      <c r="A754" s="43"/>
    </row>
    <row r="755" ht="15.75" customHeight="1">
      <c r="A755" s="43"/>
    </row>
    <row r="756" ht="15.75" customHeight="1">
      <c r="A756" s="43"/>
    </row>
    <row r="757" ht="15.75" customHeight="1">
      <c r="A757" s="43"/>
    </row>
    <row r="758" ht="15.75" customHeight="1">
      <c r="A758" s="43"/>
    </row>
    <row r="759" ht="15.75" customHeight="1">
      <c r="A759" s="43"/>
    </row>
    <row r="760" ht="15.75" customHeight="1">
      <c r="A760" s="43"/>
    </row>
    <row r="761" ht="15.75" customHeight="1">
      <c r="A761" s="43"/>
    </row>
    <row r="762" ht="15.75" customHeight="1">
      <c r="A762" s="43"/>
    </row>
    <row r="763" ht="15.75" customHeight="1">
      <c r="A763" s="43"/>
    </row>
    <row r="764" ht="15.75" customHeight="1">
      <c r="A764" s="43"/>
    </row>
    <row r="765" ht="15.75" customHeight="1">
      <c r="A765" s="43"/>
    </row>
    <row r="766" ht="15.75" customHeight="1">
      <c r="A766" s="43"/>
    </row>
    <row r="767" ht="15.75" customHeight="1">
      <c r="A767" s="43"/>
    </row>
    <row r="768" ht="15.75" customHeight="1">
      <c r="A768" s="43"/>
    </row>
    <row r="769" ht="15.75" customHeight="1">
      <c r="A769" s="43"/>
    </row>
    <row r="770" ht="15.75" customHeight="1">
      <c r="A770" s="43"/>
    </row>
    <row r="771" ht="15.75" customHeight="1">
      <c r="A771" s="43"/>
    </row>
    <row r="772" ht="15.75" customHeight="1">
      <c r="A772" s="43"/>
    </row>
    <row r="773" ht="15.75" customHeight="1">
      <c r="A773" s="43"/>
    </row>
    <row r="774" ht="15.75" customHeight="1">
      <c r="A774" s="43"/>
    </row>
    <row r="775" ht="15.75" customHeight="1">
      <c r="A775" s="43"/>
    </row>
    <row r="776" ht="15.75" customHeight="1">
      <c r="A776" s="43"/>
    </row>
    <row r="777" ht="15.75" customHeight="1">
      <c r="A777" s="43"/>
    </row>
    <row r="778" ht="15.75" customHeight="1">
      <c r="A778" s="43"/>
    </row>
    <row r="779" ht="15.75" customHeight="1">
      <c r="A779" s="43"/>
    </row>
    <row r="780" ht="15.75" customHeight="1">
      <c r="A780" s="43"/>
    </row>
    <row r="781" ht="15.75" customHeight="1">
      <c r="A781" s="43"/>
    </row>
    <row r="782" ht="15.75" customHeight="1">
      <c r="A782" s="43"/>
    </row>
    <row r="783" ht="15.75" customHeight="1">
      <c r="A783" s="43"/>
    </row>
    <row r="784" ht="15.75" customHeight="1">
      <c r="A784" s="43"/>
    </row>
    <row r="785" ht="15.75" customHeight="1">
      <c r="A785" s="43"/>
    </row>
    <row r="786" ht="15.75" customHeight="1">
      <c r="A786" s="43"/>
    </row>
    <row r="787" ht="15.75" customHeight="1">
      <c r="A787" s="43"/>
    </row>
    <row r="788" ht="15.75" customHeight="1">
      <c r="A788" s="43"/>
    </row>
    <row r="789" ht="15.75" customHeight="1">
      <c r="A789" s="43"/>
    </row>
    <row r="790" ht="15.75" customHeight="1">
      <c r="A790" s="43"/>
    </row>
    <row r="791" ht="15.75" customHeight="1">
      <c r="A791" s="43"/>
    </row>
    <row r="792" ht="15.75" customHeight="1">
      <c r="A792" s="43"/>
    </row>
    <row r="793" ht="15.75" customHeight="1">
      <c r="A793" s="43"/>
    </row>
    <row r="794" ht="15.75" customHeight="1">
      <c r="A794" s="43"/>
    </row>
    <row r="795" ht="15.75" customHeight="1">
      <c r="A795" s="43"/>
    </row>
    <row r="796" ht="15.75" customHeight="1">
      <c r="A796" s="43"/>
    </row>
    <row r="797" ht="15.75" customHeight="1">
      <c r="A797" s="43"/>
    </row>
    <row r="798" ht="15.75" customHeight="1">
      <c r="A798" s="43"/>
    </row>
    <row r="799" ht="15.75" customHeight="1">
      <c r="A799" s="43"/>
    </row>
    <row r="800" ht="15.75" customHeight="1">
      <c r="A800" s="43"/>
    </row>
    <row r="801" ht="15.75" customHeight="1">
      <c r="A801" s="43"/>
    </row>
    <row r="802" ht="15.75" customHeight="1">
      <c r="A802" s="43"/>
    </row>
    <row r="803" ht="15.75" customHeight="1">
      <c r="A803" s="43"/>
    </row>
    <row r="804" ht="15.75" customHeight="1">
      <c r="A804" s="43"/>
    </row>
    <row r="805" ht="15.75" customHeight="1">
      <c r="A805" s="43"/>
    </row>
    <row r="806" ht="15.75" customHeight="1">
      <c r="A806" s="43"/>
    </row>
    <row r="807" ht="15.75" customHeight="1">
      <c r="A807" s="43"/>
    </row>
    <row r="808" ht="15.75" customHeight="1">
      <c r="A808" s="43"/>
    </row>
    <row r="809" ht="15.75" customHeight="1">
      <c r="A809" s="43"/>
    </row>
    <row r="810" ht="15.75" customHeight="1">
      <c r="A810" s="43"/>
    </row>
    <row r="811" ht="15.75" customHeight="1">
      <c r="A811" s="43"/>
    </row>
    <row r="812" ht="15.75" customHeight="1">
      <c r="A812" s="43"/>
    </row>
    <row r="813" ht="15.75" customHeight="1">
      <c r="A813" s="43"/>
    </row>
    <row r="814" ht="15.75" customHeight="1">
      <c r="A814" s="43"/>
    </row>
    <row r="815" ht="15.75" customHeight="1">
      <c r="A815" s="43"/>
    </row>
    <row r="816" ht="15.75" customHeight="1">
      <c r="A816" s="43"/>
    </row>
    <row r="817" ht="15.75" customHeight="1">
      <c r="A817" s="43"/>
    </row>
    <row r="818" ht="15.75" customHeight="1">
      <c r="A818" s="43"/>
    </row>
    <row r="819" ht="15.75" customHeight="1">
      <c r="A819" s="43"/>
    </row>
    <row r="820" ht="15.75" customHeight="1">
      <c r="A820" s="43"/>
    </row>
    <row r="821" ht="15.75" customHeight="1">
      <c r="A821" s="43"/>
    </row>
    <row r="822" ht="15.75" customHeight="1">
      <c r="A822" s="43"/>
    </row>
    <row r="823" ht="15.75" customHeight="1">
      <c r="A823" s="43"/>
    </row>
    <row r="824" ht="15.75" customHeight="1">
      <c r="A824" s="43"/>
    </row>
    <row r="825" ht="15.75" customHeight="1">
      <c r="A825" s="43"/>
    </row>
    <row r="826" ht="15.75" customHeight="1">
      <c r="A826" s="43"/>
    </row>
    <row r="827" ht="15.75" customHeight="1">
      <c r="A827" s="43"/>
    </row>
    <row r="828" ht="15.75" customHeight="1">
      <c r="A828" s="43"/>
    </row>
    <row r="829" ht="15.75" customHeight="1">
      <c r="A829" s="43"/>
    </row>
    <row r="830" ht="15.75" customHeight="1">
      <c r="A830" s="43"/>
    </row>
    <row r="831" ht="15.75" customHeight="1">
      <c r="A831" s="43"/>
    </row>
    <row r="832" ht="15.75" customHeight="1">
      <c r="A832" s="43"/>
    </row>
    <row r="833" ht="15.75" customHeight="1">
      <c r="A833" s="43"/>
    </row>
    <row r="834" ht="15.75" customHeight="1">
      <c r="A834" s="43"/>
    </row>
    <row r="835" ht="15.75" customHeight="1">
      <c r="A835" s="43"/>
    </row>
    <row r="836" ht="15.75" customHeight="1">
      <c r="A836" s="43"/>
    </row>
    <row r="837" ht="15.75" customHeight="1">
      <c r="A837" s="43"/>
    </row>
    <row r="838" ht="15.75" customHeight="1">
      <c r="A838" s="43"/>
    </row>
    <row r="839" ht="15.75" customHeight="1">
      <c r="A839" s="43"/>
    </row>
    <row r="840" ht="15.75" customHeight="1">
      <c r="A840" s="43"/>
    </row>
    <row r="841" ht="15.75" customHeight="1">
      <c r="A841" s="43"/>
    </row>
    <row r="842" ht="15.75" customHeight="1">
      <c r="A842" s="43"/>
    </row>
    <row r="843" ht="15.75" customHeight="1">
      <c r="A843" s="43"/>
    </row>
    <row r="844" ht="15.75" customHeight="1">
      <c r="A844" s="43"/>
    </row>
    <row r="845" ht="15.75" customHeight="1">
      <c r="A845" s="43"/>
    </row>
    <row r="846" ht="15.75" customHeight="1">
      <c r="A846" s="43"/>
    </row>
    <row r="847" ht="15.75" customHeight="1">
      <c r="A847" s="43"/>
    </row>
    <row r="848" ht="15.75" customHeight="1">
      <c r="A848" s="43"/>
    </row>
    <row r="849" ht="15.75" customHeight="1">
      <c r="A849" s="43"/>
    </row>
    <row r="850" ht="15.75" customHeight="1">
      <c r="A850" s="43"/>
    </row>
    <row r="851" ht="15.75" customHeight="1">
      <c r="A851" s="43"/>
    </row>
    <row r="852" ht="15.75" customHeight="1">
      <c r="A852" s="43"/>
    </row>
    <row r="853" ht="15.75" customHeight="1">
      <c r="A853" s="43"/>
    </row>
    <row r="854" ht="15.75" customHeight="1">
      <c r="A854" s="43"/>
    </row>
    <row r="855" ht="15.75" customHeight="1">
      <c r="A855" s="43"/>
    </row>
    <row r="856" ht="15.75" customHeight="1">
      <c r="A856" s="43"/>
    </row>
    <row r="857" ht="15.75" customHeight="1">
      <c r="A857" s="43"/>
    </row>
    <row r="858" ht="15.75" customHeight="1">
      <c r="A858" s="43"/>
    </row>
    <row r="859" ht="15.75" customHeight="1">
      <c r="A859" s="43"/>
    </row>
    <row r="860" ht="15.75" customHeight="1">
      <c r="A860" s="43"/>
    </row>
    <row r="861" ht="15.75" customHeight="1">
      <c r="A861" s="43"/>
    </row>
    <row r="862" ht="15.75" customHeight="1">
      <c r="A862" s="43"/>
    </row>
    <row r="863" ht="15.75" customHeight="1">
      <c r="A863" s="43"/>
    </row>
    <row r="864" ht="15.75" customHeight="1">
      <c r="A864" s="43"/>
    </row>
    <row r="865" ht="15.75" customHeight="1">
      <c r="A865" s="43"/>
    </row>
    <row r="866" ht="15.75" customHeight="1">
      <c r="A866" s="43"/>
    </row>
    <row r="867" ht="15.75" customHeight="1">
      <c r="A867" s="43"/>
    </row>
    <row r="868" ht="15.75" customHeight="1">
      <c r="A868" s="43"/>
    </row>
    <row r="869" ht="15.75" customHeight="1">
      <c r="A869" s="43"/>
    </row>
    <row r="870" ht="15.75" customHeight="1">
      <c r="A870" s="43"/>
    </row>
    <row r="871" ht="15.75" customHeight="1">
      <c r="A871" s="43"/>
    </row>
    <row r="872" ht="15.75" customHeight="1">
      <c r="A872" s="43"/>
    </row>
    <row r="873" ht="15.75" customHeight="1">
      <c r="A873" s="43"/>
    </row>
    <row r="874" ht="15.75" customHeight="1">
      <c r="A874" s="43"/>
    </row>
    <row r="875" ht="15.75" customHeight="1">
      <c r="A875" s="43"/>
    </row>
    <row r="876" ht="15.75" customHeight="1">
      <c r="A876" s="43"/>
    </row>
    <row r="877" ht="15.75" customHeight="1">
      <c r="A877" s="43"/>
    </row>
    <row r="878" ht="15.75" customHeight="1">
      <c r="A878" s="43"/>
    </row>
    <row r="879" ht="15.75" customHeight="1">
      <c r="A879" s="43"/>
    </row>
    <row r="880" ht="15.75" customHeight="1">
      <c r="A880" s="43"/>
    </row>
    <row r="881" ht="15.75" customHeight="1">
      <c r="A881" s="43"/>
    </row>
    <row r="882" ht="15.75" customHeight="1">
      <c r="A882" s="43"/>
    </row>
    <row r="883" ht="15.75" customHeight="1">
      <c r="A883" s="43"/>
    </row>
    <row r="884" ht="15.75" customHeight="1">
      <c r="A884" s="43"/>
    </row>
    <row r="885" ht="15.75" customHeight="1">
      <c r="A885" s="43"/>
    </row>
    <row r="886" ht="15.75" customHeight="1">
      <c r="A886" s="43"/>
    </row>
    <row r="887" ht="15.75" customHeight="1">
      <c r="A887" s="43"/>
    </row>
    <row r="888" ht="15.75" customHeight="1">
      <c r="A888" s="43"/>
    </row>
    <row r="889" ht="15.75" customHeight="1">
      <c r="A889" s="43"/>
    </row>
    <row r="890" ht="15.75" customHeight="1">
      <c r="A890" s="43"/>
    </row>
    <row r="891" ht="15.75" customHeight="1">
      <c r="A891" s="43"/>
    </row>
    <row r="892" ht="15.75" customHeight="1">
      <c r="A892" s="43"/>
    </row>
    <row r="893" ht="15.75" customHeight="1">
      <c r="A893" s="43"/>
    </row>
    <row r="894" ht="15.75" customHeight="1">
      <c r="A894" s="43"/>
    </row>
    <row r="895" ht="15.75" customHeight="1">
      <c r="A895" s="43"/>
    </row>
    <row r="896" ht="15.75" customHeight="1">
      <c r="A896" s="43"/>
    </row>
    <row r="897" ht="15.75" customHeight="1">
      <c r="A897" s="43"/>
    </row>
    <row r="898" ht="15.75" customHeight="1">
      <c r="A898" s="43"/>
    </row>
    <row r="899" ht="15.75" customHeight="1">
      <c r="A899" s="43"/>
    </row>
    <row r="900" ht="15.75" customHeight="1">
      <c r="A900" s="43"/>
    </row>
    <row r="901" ht="15.75" customHeight="1">
      <c r="A901" s="43"/>
    </row>
    <row r="902" ht="15.75" customHeight="1">
      <c r="A902" s="43"/>
    </row>
    <row r="903" ht="15.75" customHeight="1">
      <c r="A903" s="43"/>
    </row>
    <row r="904" ht="15.75" customHeight="1">
      <c r="A904" s="43"/>
    </row>
    <row r="905" ht="15.75" customHeight="1">
      <c r="A905" s="43"/>
    </row>
    <row r="906" ht="15.75" customHeight="1">
      <c r="A906" s="43"/>
    </row>
    <row r="907" ht="15.75" customHeight="1">
      <c r="A907" s="43"/>
    </row>
    <row r="908" ht="15.75" customHeight="1">
      <c r="A908" s="43"/>
    </row>
    <row r="909" ht="15.75" customHeight="1">
      <c r="A909" s="43"/>
    </row>
    <row r="910" ht="15.75" customHeight="1">
      <c r="A910" s="43"/>
    </row>
    <row r="911" ht="15.75" customHeight="1">
      <c r="A911" s="43"/>
    </row>
    <row r="912" ht="15.75" customHeight="1">
      <c r="A912" s="43"/>
    </row>
    <row r="913" ht="15.75" customHeight="1">
      <c r="A913" s="43"/>
    </row>
    <row r="914" ht="15.75" customHeight="1">
      <c r="A914" s="43"/>
    </row>
    <row r="915" ht="15.75" customHeight="1">
      <c r="A915" s="43"/>
    </row>
    <row r="916" ht="15.75" customHeight="1">
      <c r="A916" s="43"/>
    </row>
    <row r="917" ht="15.75" customHeight="1">
      <c r="A917" s="43"/>
    </row>
    <row r="918" ht="15.75" customHeight="1">
      <c r="A918" s="43"/>
    </row>
    <row r="919" ht="15.75" customHeight="1">
      <c r="A919" s="43"/>
    </row>
    <row r="920" ht="15.75" customHeight="1">
      <c r="A920" s="43"/>
    </row>
    <row r="921" ht="15.75" customHeight="1">
      <c r="A921" s="43"/>
    </row>
    <row r="922" ht="15.75" customHeight="1">
      <c r="A922" s="43"/>
    </row>
    <row r="923" ht="15.75" customHeight="1">
      <c r="A923" s="43"/>
    </row>
    <row r="924" ht="15.75" customHeight="1">
      <c r="A924" s="43"/>
    </row>
    <row r="925" ht="15.75" customHeight="1">
      <c r="A925" s="43"/>
    </row>
    <row r="926" ht="15.75" customHeight="1">
      <c r="A926" s="43"/>
    </row>
    <row r="927" ht="15.75" customHeight="1">
      <c r="A927" s="43"/>
    </row>
    <row r="928" ht="15.75" customHeight="1">
      <c r="A928" s="43"/>
    </row>
    <row r="929" ht="15.75" customHeight="1">
      <c r="A929" s="43"/>
    </row>
    <row r="930" ht="15.75" customHeight="1">
      <c r="A930" s="43"/>
    </row>
    <row r="931" ht="15.75" customHeight="1">
      <c r="A931" s="43"/>
    </row>
    <row r="932" ht="15.75" customHeight="1">
      <c r="A932" s="43"/>
    </row>
    <row r="933" ht="15.75" customHeight="1">
      <c r="A933" s="43"/>
    </row>
    <row r="934" ht="15.75" customHeight="1">
      <c r="A934" s="43"/>
    </row>
    <row r="935" ht="15.75" customHeight="1">
      <c r="A935" s="43"/>
    </row>
    <row r="936" ht="15.75" customHeight="1">
      <c r="A936" s="43"/>
    </row>
    <row r="937" ht="15.75" customHeight="1">
      <c r="A937" s="43"/>
    </row>
    <row r="938" ht="15.75" customHeight="1">
      <c r="A938" s="43"/>
    </row>
    <row r="939" ht="15.75" customHeight="1">
      <c r="A939" s="43"/>
    </row>
    <row r="940" ht="15.75" customHeight="1">
      <c r="A940" s="43"/>
    </row>
    <row r="941" ht="15.75" customHeight="1">
      <c r="A941" s="43"/>
    </row>
    <row r="942" ht="15.75" customHeight="1">
      <c r="A942" s="43"/>
    </row>
    <row r="943" ht="15.75" customHeight="1">
      <c r="A943" s="43"/>
    </row>
    <row r="944" ht="15.75" customHeight="1">
      <c r="A944" s="43"/>
    </row>
    <row r="945" ht="15.75" customHeight="1">
      <c r="A945" s="43"/>
    </row>
    <row r="946" ht="15.75" customHeight="1">
      <c r="A946" s="43"/>
    </row>
    <row r="947" ht="15.75" customHeight="1">
      <c r="A947" s="43"/>
    </row>
    <row r="948" ht="15.75" customHeight="1">
      <c r="A948" s="43"/>
    </row>
    <row r="949" ht="15.75" customHeight="1">
      <c r="A949" s="43"/>
    </row>
    <row r="950" ht="15.75" customHeight="1">
      <c r="A950" s="43"/>
    </row>
    <row r="951" ht="15.75" customHeight="1">
      <c r="A951" s="43"/>
    </row>
    <row r="952" ht="15.75" customHeight="1">
      <c r="A952" s="43"/>
    </row>
    <row r="953" ht="15.75" customHeight="1">
      <c r="A953" s="43"/>
    </row>
    <row r="954" ht="15.75" customHeight="1">
      <c r="A954" s="43"/>
    </row>
    <row r="955" ht="15.75" customHeight="1">
      <c r="A955" s="43"/>
    </row>
    <row r="956" ht="15.75" customHeight="1">
      <c r="A956" s="43"/>
    </row>
    <row r="957" ht="15.75" customHeight="1">
      <c r="A957" s="43"/>
    </row>
    <row r="958" ht="15.75" customHeight="1">
      <c r="A958" s="43"/>
    </row>
    <row r="959" ht="15.75" customHeight="1">
      <c r="A959" s="43"/>
    </row>
    <row r="960" ht="15.75" customHeight="1">
      <c r="A960" s="43"/>
    </row>
    <row r="961" ht="15.75" customHeight="1">
      <c r="A961" s="43"/>
    </row>
    <row r="962" ht="15.75" customHeight="1">
      <c r="A962" s="43"/>
    </row>
    <row r="963" ht="15.75" customHeight="1">
      <c r="A963" s="43"/>
    </row>
    <row r="964" ht="15.75" customHeight="1">
      <c r="A964" s="43"/>
    </row>
    <row r="965" ht="15.75" customHeight="1">
      <c r="A965" s="43"/>
    </row>
    <row r="966" ht="15.75" customHeight="1">
      <c r="A966" s="43"/>
    </row>
    <row r="967" ht="15.75" customHeight="1">
      <c r="A967" s="43"/>
    </row>
    <row r="968" ht="15.75" customHeight="1">
      <c r="A968" s="43"/>
    </row>
    <row r="969" ht="15.75" customHeight="1">
      <c r="A969" s="43"/>
    </row>
    <row r="970" ht="15.75" customHeight="1">
      <c r="A970" s="43"/>
    </row>
    <row r="971" ht="15.75" customHeight="1">
      <c r="A971" s="43"/>
    </row>
    <row r="972" ht="15.75" customHeight="1">
      <c r="A972" s="43"/>
    </row>
    <row r="973" ht="15.75" customHeight="1">
      <c r="A973" s="43"/>
    </row>
    <row r="974" ht="15.75" customHeight="1">
      <c r="A974" s="43"/>
    </row>
    <row r="975" ht="15.75" customHeight="1">
      <c r="A975" s="43"/>
    </row>
    <row r="976" ht="15.75" customHeight="1">
      <c r="A976" s="43"/>
    </row>
    <row r="977" ht="15.75" customHeight="1">
      <c r="A977" s="43"/>
    </row>
    <row r="978" ht="15.75" customHeight="1">
      <c r="A978" s="43"/>
    </row>
    <row r="979" ht="15.75" customHeight="1">
      <c r="A979" s="43"/>
    </row>
    <row r="980" ht="15.75" customHeight="1">
      <c r="A980" s="43"/>
    </row>
    <row r="981" ht="15.75" customHeight="1">
      <c r="A981" s="43"/>
    </row>
    <row r="982" ht="15.75" customHeight="1">
      <c r="A982" s="43"/>
    </row>
    <row r="983" ht="15.75" customHeight="1">
      <c r="A983" s="43"/>
    </row>
    <row r="984" ht="15.75" customHeight="1">
      <c r="A984" s="43"/>
    </row>
    <row r="985" ht="15.75" customHeight="1">
      <c r="A985" s="43"/>
    </row>
    <row r="986" ht="15.75" customHeight="1">
      <c r="A986" s="43"/>
    </row>
    <row r="987" ht="15.75" customHeight="1">
      <c r="A987" s="43"/>
    </row>
    <row r="988" ht="15.75" customHeight="1">
      <c r="A988" s="43"/>
    </row>
    <row r="989" ht="15.75" customHeight="1">
      <c r="A989" s="43"/>
    </row>
    <row r="990" ht="15.75" customHeight="1">
      <c r="A990" s="43"/>
    </row>
    <row r="991" ht="15.75" customHeight="1">
      <c r="A991" s="43"/>
    </row>
    <row r="992" ht="15.75" customHeight="1">
      <c r="A992" s="43"/>
    </row>
    <row r="993" ht="15.75" customHeight="1">
      <c r="A993" s="43"/>
    </row>
    <row r="994" ht="15.75" customHeight="1">
      <c r="A994" s="43"/>
    </row>
    <row r="995" ht="15.75" customHeight="1">
      <c r="A995" s="43"/>
    </row>
    <row r="996" ht="15.75" customHeight="1">
      <c r="A996" s="43"/>
    </row>
    <row r="997" ht="15.75" customHeight="1">
      <c r="A997" s="43"/>
    </row>
    <row r="998" ht="15.75" customHeight="1">
      <c r="A998" s="43"/>
    </row>
    <row r="999" ht="15.75" customHeight="1">
      <c r="A999" s="43"/>
    </row>
    <row r="1000" ht="15.75" customHeight="1">
      <c r="A1000" s="43"/>
    </row>
  </sheetData>
  <mergeCells count="1">
    <mergeCell ref="A11:E11"/>
  </mergeCells>
  <printOptions/>
  <pageMargins bottom="0.75" footer="0.0" header="0.0" left="0.7" right="0.7" top="0.75"/>
  <pageSetup paperSize="9" orientation="portrait"/>
  <drawing r:id="rId1"/>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1" width="6.11"/>
    <col customWidth="1" min="2" max="2" width="27.0"/>
    <col customWidth="1" min="3" max="3" width="8.44"/>
    <col customWidth="1" min="4" max="4" width="7.44"/>
    <col customWidth="1" min="5" max="5" width="8.44"/>
    <col customWidth="1" min="6" max="6" width="7.0"/>
    <col customWidth="1" min="7" max="7" width="8.33"/>
    <col customWidth="1" min="8" max="8" width="7.33"/>
    <col customWidth="1" min="9" max="26" width="10.56"/>
  </cols>
  <sheetData>
    <row r="1" ht="39.75" customHeight="1">
      <c r="A1" s="45" t="s">
        <v>69</v>
      </c>
      <c r="B1" s="45" t="s">
        <v>70</v>
      </c>
      <c r="C1" s="46" t="s">
        <v>71</v>
      </c>
      <c r="D1" s="46" t="s">
        <v>72</v>
      </c>
      <c r="E1" s="46" t="s">
        <v>73</v>
      </c>
      <c r="F1" s="46" t="s">
        <v>74</v>
      </c>
      <c r="G1" s="46" t="s">
        <v>75</v>
      </c>
      <c r="H1" s="46" t="s">
        <v>76</v>
      </c>
      <c r="T1" s="43"/>
      <c r="U1" s="43"/>
      <c r="V1" s="43"/>
      <c r="W1" s="43"/>
      <c r="X1" s="43"/>
      <c r="Y1" s="43"/>
      <c r="Z1" s="43"/>
    </row>
    <row r="2" ht="15.75" customHeight="1">
      <c r="A2" s="47" t="s">
        <v>23</v>
      </c>
      <c r="B2" s="48" t="s">
        <v>77</v>
      </c>
      <c r="C2" s="49">
        <v>0.745261348561681</v>
      </c>
      <c r="D2" s="49">
        <v>0.760233670933127</v>
      </c>
      <c r="E2" s="49">
        <v>0.705613862124076</v>
      </c>
      <c r="F2" s="49">
        <v>0.701280891194277</v>
      </c>
      <c r="G2" s="50">
        <f>AVERAGE(C2:D15)</f>
        <v>0.7760138571</v>
      </c>
      <c r="H2" s="50">
        <f>AVERAGE(E2:F15)</f>
        <v>0.7184876929</v>
      </c>
      <c r="T2" s="51"/>
      <c r="U2" s="51"/>
      <c r="V2" s="51"/>
      <c r="W2" s="51"/>
      <c r="X2" s="51"/>
      <c r="Y2" s="51"/>
      <c r="Z2" s="51"/>
    </row>
    <row r="3" ht="15.75" customHeight="1">
      <c r="B3" s="48" t="s">
        <v>78</v>
      </c>
      <c r="C3" s="49">
        <v>0.729791114929682</v>
      </c>
      <c r="D3" s="49">
        <v>0.716526975788455</v>
      </c>
      <c r="E3" s="49">
        <v>0.703599980919816</v>
      </c>
      <c r="F3" s="49">
        <v>0.708253407291524</v>
      </c>
      <c r="T3" s="51"/>
      <c r="U3" s="51"/>
      <c r="V3" s="51"/>
      <c r="W3" s="51"/>
      <c r="X3" s="51"/>
      <c r="Y3" s="51"/>
      <c r="Z3" s="51"/>
    </row>
    <row r="4" ht="15.75" customHeight="1">
      <c r="B4" s="48" t="s">
        <v>79</v>
      </c>
      <c r="C4" s="49">
        <v>0.813560502799114</v>
      </c>
      <c r="D4" s="49">
        <v>0.782099413879107</v>
      </c>
      <c r="E4" s="49">
        <v>0.76401797045927</v>
      </c>
      <c r="F4" s="49">
        <v>0.759992131787209</v>
      </c>
      <c r="T4" s="51"/>
      <c r="U4" s="51"/>
      <c r="V4" s="51"/>
      <c r="W4" s="51"/>
      <c r="X4" s="51"/>
      <c r="Y4" s="51"/>
      <c r="Z4" s="51"/>
    </row>
    <row r="5" ht="15.75" customHeight="1">
      <c r="B5" s="48" t="s">
        <v>80</v>
      </c>
      <c r="C5" s="49">
        <v>0.802505458701744</v>
      </c>
      <c r="D5" s="49">
        <v>0.912826324981586</v>
      </c>
      <c r="E5" s="49">
        <v>0.682254079230767</v>
      </c>
      <c r="F5" s="49">
        <v>0.858192431386477</v>
      </c>
      <c r="T5" s="51"/>
      <c r="U5" s="51"/>
      <c r="V5" s="51"/>
      <c r="W5" s="51"/>
      <c r="X5" s="51"/>
      <c r="Y5" s="51"/>
      <c r="Z5" s="51"/>
    </row>
    <row r="6" ht="15.75" customHeight="1">
      <c r="B6" s="48" t="s">
        <v>81</v>
      </c>
      <c r="C6" s="49">
        <v>0.690158027524082</v>
      </c>
      <c r="D6" s="49">
        <v>0.9807591501958</v>
      </c>
      <c r="E6" s="49">
        <v>0.541652728179284</v>
      </c>
      <c r="F6" s="49">
        <v>0.981585448012576</v>
      </c>
      <c r="T6" s="51"/>
      <c r="U6" s="51"/>
      <c r="V6" s="51"/>
      <c r="W6" s="51"/>
      <c r="X6" s="51"/>
      <c r="Y6" s="51"/>
      <c r="Z6" s="51"/>
    </row>
    <row r="7" ht="15.75" customHeight="1">
      <c r="B7" s="48" t="s">
        <v>82</v>
      </c>
      <c r="C7" s="49">
        <v>0.673403305213815</v>
      </c>
      <c r="D7" s="49">
        <v>0.607529385578641</v>
      </c>
      <c r="E7" s="49">
        <v>0.657018923081431</v>
      </c>
      <c r="F7" s="49">
        <v>0.580588151335432</v>
      </c>
      <c r="T7" s="51"/>
      <c r="U7" s="51"/>
      <c r="V7" s="51"/>
      <c r="W7" s="51"/>
      <c r="X7" s="51"/>
      <c r="Y7" s="51"/>
      <c r="Z7" s="51"/>
    </row>
    <row r="8" ht="15.75" customHeight="1">
      <c r="B8" s="48" t="s">
        <v>83</v>
      </c>
      <c r="C8" s="49">
        <v>0.712175914922404</v>
      </c>
      <c r="D8" s="49">
        <v>0.657597527411303</v>
      </c>
      <c r="E8" s="49">
        <v>0.720496053885295</v>
      </c>
      <c r="F8" s="49">
        <v>0.66218469160516</v>
      </c>
      <c r="T8" s="51"/>
      <c r="U8" s="51"/>
      <c r="V8" s="51"/>
      <c r="W8" s="51"/>
      <c r="X8" s="51"/>
      <c r="Y8" s="51"/>
      <c r="Z8" s="51"/>
    </row>
    <row r="9" ht="15.75" customHeight="1">
      <c r="B9" s="48" t="s">
        <v>84</v>
      </c>
      <c r="C9" s="49">
        <v>0.708759777671782</v>
      </c>
      <c r="D9" s="49">
        <v>0.626137940284308</v>
      </c>
      <c r="E9" s="49">
        <v>0.6780021651261</v>
      </c>
      <c r="F9" s="49">
        <v>0.647393661957062</v>
      </c>
      <c r="T9" s="51"/>
      <c r="U9" s="51"/>
      <c r="V9" s="51"/>
      <c r="W9" s="51"/>
      <c r="X9" s="51"/>
      <c r="Y9" s="51"/>
      <c r="Z9" s="51"/>
    </row>
    <row r="10" ht="15.75" customHeight="1">
      <c r="B10" s="48" t="s">
        <v>85</v>
      </c>
      <c r="C10" s="49">
        <v>0.876638326486075</v>
      </c>
      <c r="D10" s="49">
        <v>0.862946254496241</v>
      </c>
      <c r="E10" s="49">
        <v>0.681014830487062</v>
      </c>
      <c r="F10" s="49">
        <v>0.684744118085383</v>
      </c>
      <c r="T10" s="51"/>
      <c r="U10" s="51"/>
      <c r="V10" s="51"/>
      <c r="W10" s="51"/>
      <c r="X10" s="51"/>
      <c r="Y10" s="51"/>
      <c r="Z10" s="51"/>
    </row>
    <row r="11" ht="15.75" customHeight="1">
      <c r="B11" s="48" t="s">
        <v>86</v>
      </c>
      <c r="C11" s="49">
        <v>0.95892951243649</v>
      </c>
      <c r="D11" s="49"/>
      <c r="E11" s="49">
        <v>0.957229594509676</v>
      </c>
      <c r="F11" s="49"/>
      <c r="T11" s="51"/>
      <c r="U11" s="51"/>
      <c r="V11" s="51"/>
      <c r="W11" s="51"/>
      <c r="X11" s="51"/>
      <c r="Y11" s="51"/>
      <c r="Z11" s="51"/>
    </row>
    <row r="12" ht="15.75" customHeight="1">
      <c r="B12" s="48" t="s">
        <v>87</v>
      </c>
      <c r="C12" s="49">
        <v>0.780652818206269</v>
      </c>
      <c r="D12" s="49">
        <v>0.782348738124789</v>
      </c>
      <c r="E12" s="49">
        <v>0.684779163356609</v>
      </c>
      <c r="F12" s="49">
        <v>0.690569669349591</v>
      </c>
      <c r="T12" s="51"/>
      <c r="U12" s="51"/>
      <c r="V12" s="51"/>
      <c r="W12" s="51"/>
      <c r="X12" s="51"/>
      <c r="Y12" s="51"/>
      <c r="Z12" s="51"/>
    </row>
    <row r="13" ht="15.75" customHeight="1">
      <c r="B13" s="48" t="s">
        <v>88</v>
      </c>
      <c r="C13" s="49">
        <v>0.734252238113647</v>
      </c>
      <c r="D13" s="49">
        <v>0.751775239810496</v>
      </c>
      <c r="E13" s="49">
        <v>0.680713396440201</v>
      </c>
      <c r="F13" s="49">
        <v>0.72845356114352</v>
      </c>
      <c r="T13" s="51"/>
      <c r="U13" s="51"/>
      <c r="V13" s="51"/>
      <c r="W13" s="51"/>
      <c r="X13" s="51"/>
      <c r="Y13" s="51"/>
      <c r="Z13" s="51"/>
    </row>
    <row r="14" ht="15.75" customHeight="1">
      <c r="B14" s="48" t="s">
        <v>89</v>
      </c>
      <c r="C14" s="49">
        <v>0.855963037629563</v>
      </c>
      <c r="D14" s="49">
        <v>0.888747817635875</v>
      </c>
      <c r="E14" s="49">
        <v>0.727574896196691</v>
      </c>
      <c r="F14" s="49">
        <v>0.839095134518954</v>
      </c>
      <c r="T14" s="51"/>
      <c r="U14" s="51"/>
      <c r="V14" s="51"/>
      <c r="W14" s="51"/>
      <c r="X14" s="51"/>
      <c r="Y14" s="51"/>
      <c r="Z14" s="51"/>
    </row>
    <row r="15" ht="15.75" customHeight="1">
      <c r="A15" s="52"/>
      <c r="B15" s="48" t="s">
        <v>90</v>
      </c>
      <c r="C15" s="49">
        <v>0.764728146124871</v>
      </c>
      <c r="D15" s="49">
        <v>0.776066173312674</v>
      </c>
      <c r="E15" s="49">
        <v>0.692629362302541</v>
      </c>
      <c r="F15" s="49">
        <v>0.680237405559172</v>
      </c>
      <c r="G15" s="52"/>
      <c r="H15" s="52"/>
      <c r="T15" s="51"/>
      <c r="U15" s="51"/>
      <c r="V15" s="51"/>
      <c r="W15" s="51"/>
      <c r="X15" s="51"/>
      <c r="Y15" s="51"/>
      <c r="Z15" s="51"/>
    </row>
    <row r="16" ht="15.75" customHeight="1">
      <c r="A16" s="53" t="s">
        <v>27</v>
      </c>
      <c r="B16" s="48" t="s">
        <v>91</v>
      </c>
      <c r="C16" s="49">
        <v>0.836789721835685</v>
      </c>
      <c r="D16" s="49">
        <v>0.804083693898905</v>
      </c>
      <c r="E16" s="49">
        <v>0.823727414498566</v>
      </c>
      <c r="F16" s="49">
        <v>0.790796350150677</v>
      </c>
      <c r="G16" s="49">
        <f>AVERAGE(C16:D16)</f>
        <v>0.8204367079</v>
      </c>
      <c r="H16" s="49">
        <f>AVERAGE(E16:F16)</f>
        <v>0.8072618823</v>
      </c>
      <c r="T16" s="51"/>
      <c r="U16" s="51"/>
      <c r="V16" s="51"/>
      <c r="W16" s="51"/>
      <c r="X16" s="51"/>
      <c r="Y16" s="51"/>
      <c r="Z16" s="51"/>
    </row>
    <row r="17" ht="15.75" customHeight="1">
      <c r="A17" s="47" t="s">
        <v>31</v>
      </c>
      <c r="B17" s="48" t="s">
        <v>92</v>
      </c>
      <c r="C17" s="49">
        <v>0.934935220206046</v>
      </c>
      <c r="D17" s="49">
        <v>0.931085980595609</v>
      </c>
      <c r="E17" s="49">
        <v>0.924352356975421</v>
      </c>
      <c r="F17" s="49">
        <v>0.911951438037754</v>
      </c>
      <c r="G17" s="50">
        <f>AVERAGE(C17:D18)</f>
        <v>0.8832921279</v>
      </c>
      <c r="H17" s="50">
        <f>AVERAGE(E17:F18)</f>
        <v>0.8653468859</v>
      </c>
      <c r="T17" s="51"/>
      <c r="U17" s="51"/>
      <c r="V17" s="51"/>
      <c r="W17" s="51"/>
      <c r="X17" s="51"/>
      <c r="Y17" s="51"/>
      <c r="Z17" s="51"/>
    </row>
    <row r="18" ht="15.75" customHeight="1">
      <c r="A18" s="52"/>
      <c r="B18" s="48" t="s">
        <v>93</v>
      </c>
      <c r="C18" s="49">
        <v>0.84208881007748</v>
      </c>
      <c r="D18" s="49">
        <v>0.825058500881631</v>
      </c>
      <c r="E18" s="49">
        <v>0.825627547581258</v>
      </c>
      <c r="F18" s="49">
        <v>0.799456200961702</v>
      </c>
      <c r="G18" s="52"/>
      <c r="H18" s="52"/>
      <c r="T18" s="51"/>
      <c r="U18" s="51"/>
      <c r="V18" s="51"/>
      <c r="W18" s="51"/>
      <c r="X18" s="51"/>
      <c r="Y18" s="51"/>
      <c r="Z18" s="51"/>
    </row>
    <row r="19" ht="15.75" customHeight="1">
      <c r="A19" s="53" t="s">
        <v>34</v>
      </c>
      <c r="B19" s="48" t="s">
        <v>94</v>
      </c>
      <c r="C19" s="49">
        <v>0.751144467414497</v>
      </c>
      <c r="D19" s="49">
        <v>0.777158717025521</v>
      </c>
      <c r="E19" s="49">
        <v>0.724675956886134</v>
      </c>
      <c r="F19" s="49">
        <v>0.742695976500233</v>
      </c>
      <c r="G19" s="49">
        <f t="shared" ref="G19:G21" si="1">AVERAGE(C19:D19)</f>
        <v>0.7641515922</v>
      </c>
      <c r="H19" s="49">
        <f t="shared" ref="H19:H21" si="2">AVERAGE(E19:F19)</f>
        <v>0.7336859667</v>
      </c>
      <c r="T19" s="51"/>
      <c r="U19" s="51"/>
      <c r="V19" s="51"/>
      <c r="W19" s="51"/>
      <c r="X19" s="51"/>
      <c r="Y19" s="51"/>
      <c r="Z19" s="51"/>
    </row>
    <row r="20" ht="15.75" customHeight="1">
      <c r="A20" s="53" t="s">
        <v>38</v>
      </c>
      <c r="B20" s="48" t="s">
        <v>95</v>
      </c>
      <c r="C20" s="49">
        <v>0.64946535571595</v>
      </c>
      <c r="D20" s="49">
        <v>0.633638124644983</v>
      </c>
      <c r="E20" s="49">
        <v>0.622002955624596</v>
      </c>
      <c r="F20" s="49">
        <v>0.595122527288165</v>
      </c>
      <c r="G20" s="49">
        <f t="shared" si="1"/>
        <v>0.6415517402</v>
      </c>
      <c r="H20" s="49">
        <f t="shared" si="2"/>
        <v>0.6085627415</v>
      </c>
      <c r="T20" s="51"/>
      <c r="U20" s="51"/>
      <c r="V20" s="51"/>
      <c r="W20" s="51"/>
      <c r="X20" s="51"/>
      <c r="Y20" s="51"/>
      <c r="Z20" s="51"/>
    </row>
    <row r="21" ht="15.75" customHeight="1">
      <c r="A21" s="53" t="s">
        <v>41</v>
      </c>
      <c r="B21" s="48" t="s">
        <v>96</v>
      </c>
      <c r="C21" s="49">
        <v>0.677730627068005</v>
      </c>
      <c r="D21" s="49">
        <v>0.696663166479699</v>
      </c>
      <c r="E21" s="49">
        <v>0.658491988557409</v>
      </c>
      <c r="F21" s="49">
        <v>0.668331958891471</v>
      </c>
      <c r="G21" s="49">
        <f t="shared" si="1"/>
        <v>0.6871968968</v>
      </c>
      <c r="H21" s="49">
        <f t="shared" si="2"/>
        <v>0.6634119737</v>
      </c>
      <c r="T21" s="51"/>
      <c r="U21" s="51"/>
      <c r="V21" s="51"/>
      <c r="W21" s="51"/>
      <c r="X21" s="51"/>
      <c r="Y21" s="51"/>
      <c r="Z21" s="51"/>
    </row>
    <row r="22" ht="15.75" customHeight="1">
      <c r="A22" s="47" t="s">
        <v>45</v>
      </c>
      <c r="B22" s="48" t="s">
        <v>97</v>
      </c>
      <c r="C22" s="49">
        <v>0.687772898278375</v>
      </c>
      <c r="D22" s="49">
        <v>0.710069599372436</v>
      </c>
      <c r="E22" s="49">
        <v>0.661748469058246</v>
      </c>
      <c r="F22" s="49">
        <v>0.677763668396244</v>
      </c>
      <c r="G22" s="50">
        <f>AVERAGE(C22:D23)</f>
        <v>0.7824860163</v>
      </c>
      <c r="H22" s="50">
        <f>AVERAGE(E22:F23)</f>
        <v>0.7428711434</v>
      </c>
      <c r="T22" s="51"/>
      <c r="U22" s="51"/>
      <c r="V22" s="51"/>
      <c r="W22" s="51"/>
      <c r="X22" s="51"/>
      <c r="Y22" s="51"/>
      <c r="Z22" s="51"/>
    </row>
    <row r="23" ht="15.75" customHeight="1">
      <c r="A23" s="52"/>
      <c r="B23" s="48" t="s">
        <v>98</v>
      </c>
      <c r="C23" s="49">
        <v>0.847114282804962</v>
      </c>
      <c r="D23" s="49">
        <v>0.884987284717039</v>
      </c>
      <c r="E23" s="49">
        <v>0.786575884530876</v>
      </c>
      <c r="F23" s="49">
        <v>0.845396551801489</v>
      </c>
      <c r="G23" s="52"/>
      <c r="H23" s="52"/>
      <c r="T23" s="51"/>
      <c r="U23" s="51"/>
      <c r="V23" s="51"/>
      <c r="W23" s="51"/>
      <c r="X23" s="51"/>
      <c r="Y23" s="51"/>
      <c r="Z23" s="51"/>
    </row>
    <row r="24" ht="15.75" customHeight="1">
      <c r="A24" s="53" t="s">
        <v>48</v>
      </c>
      <c r="B24" s="48" t="s">
        <v>99</v>
      </c>
      <c r="C24" s="49">
        <v>0.790764083848982</v>
      </c>
      <c r="D24" s="49">
        <v>0.787033281055082</v>
      </c>
      <c r="E24" s="49">
        <v>0.750009769626737</v>
      </c>
      <c r="F24" s="49">
        <v>0.718162689347106</v>
      </c>
      <c r="G24" s="49">
        <f t="shared" ref="G24:G25" si="3">AVERAGE(C24:D24)</f>
        <v>0.7888986825</v>
      </c>
      <c r="H24" s="49">
        <f t="shared" ref="H24:H25" si="4">AVERAGE(E24:F24)</f>
        <v>0.7340862295</v>
      </c>
      <c r="T24" s="51"/>
      <c r="U24" s="51"/>
      <c r="V24" s="51"/>
      <c r="W24" s="51"/>
      <c r="X24" s="51"/>
      <c r="Y24" s="51"/>
      <c r="Z24" s="51"/>
    </row>
    <row r="25" ht="15.75" customHeight="1">
      <c r="A25" s="54" t="s">
        <v>51</v>
      </c>
      <c r="B25" s="55" t="s">
        <v>100</v>
      </c>
      <c r="C25" s="56">
        <v>0.659827891852343</v>
      </c>
      <c r="D25" s="56">
        <v>0.747522618537622</v>
      </c>
      <c r="E25" s="56">
        <v>0.631736611451495</v>
      </c>
      <c r="F25" s="56">
        <v>0.711478456110839</v>
      </c>
      <c r="G25" s="56">
        <f t="shared" si="3"/>
        <v>0.7036752552</v>
      </c>
      <c r="H25" s="56">
        <f t="shared" si="4"/>
        <v>0.6716075338</v>
      </c>
      <c r="T25" s="51"/>
      <c r="U25" s="51"/>
      <c r="V25" s="51"/>
      <c r="W25" s="51"/>
      <c r="X25" s="51"/>
      <c r="Y25" s="51"/>
      <c r="Z25" s="51"/>
    </row>
    <row r="26" ht="15.75" customHeight="1">
      <c r="A26" s="57" t="s">
        <v>101</v>
      </c>
      <c r="B26" s="43"/>
      <c r="C26" s="58"/>
      <c r="D26" s="58"/>
      <c r="E26" s="58"/>
      <c r="F26" s="58"/>
      <c r="G26" s="59"/>
      <c r="H26" s="59"/>
      <c r="T26" s="51"/>
      <c r="U26" s="51"/>
      <c r="V26" s="51"/>
      <c r="W26" s="51"/>
      <c r="X26" s="51"/>
      <c r="Y26" s="51"/>
      <c r="Z26" s="51"/>
    </row>
    <row r="27" ht="15.75" customHeight="1">
      <c r="A27" s="60"/>
      <c r="B27" s="43"/>
      <c r="C27" s="58"/>
      <c r="D27" s="58"/>
      <c r="E27" s="58"/>
      <c r="F27" s="58"/>
      <c r="G27" s="59"/>
      <c r="H27" s="59"/>
      <c r="T27" s="51"/>
      <c r="U27" s="51"/>
      <c r="V27" s="51"/>
      <c r="W27" s="51"/>
      <c r="X27" s="51"/>
      <c r="Y27" s="51"/>
      <c r="Z27" s="51"/>
    </row>
    <row r="28" ht="15.75" customHeight="1">
      <c r="A28" s="60"/>
      <c r="B28" s="43"/>
      <c r="C28" s="58"/>
      <c r="D28" s="58"/>
      <c r="E28" s="58"/>
      <c r="F28" s="58"/>
      <c r="G28" s="59"/>
      <c r="H28" s="59"/>
      <c r="T28" s="51"/>
      <c r="U28" s="51"/>
      <c r="V28" s="51"/>
      <c r="W28" s="51"/>
      <c r="X28" s="51"/>
      <c r="Y28" s="51"/>
      <c r="Z28" s="51"/>
    </row>
    <row r="29" ht="15.75" customHeight="1">
      <c r="A29" s="60"/>
      <c r="B29" s="43"/>
      <c r="C29" s="58"/>
      <c r="D29" s="58"/>
      <c r="E29" s="58"/>
      <c r="F29" s="58"/>
      <c r="G29" s="59"/>
      <c r="H29" s="59"/>
      <c r="T29" s="51"/>
      <c r="U29" s="51"/>
      <c r="V29" s="51"/>
      <c r="W29" s="51"/>
      <c r="X29" s="51"/>
      <c r="Y29" s="51"/>
      <c r="Z29" s="51"/>
    </row>
    <row r="30" ht="15.75" customHeight="1">
      <c r="A30" s="60"/>
      <c r="B30" s="43"/>
      <c r="C30" s="58"/>
      <c r="D30" s="58"/>
      <c r="E30" s="58"/>
      <c r="F30" s="58"/>
      <c r="G30" s="58"/>
      <c r="H30" s="58"/>
      <c r="T30" s="51"/>
      <c r="U30" s="51"/>
      <c r="V30" s="51"/>
      <c r="W30" s="51"/>
      <c r="X30" s="51"/>
      <c r="Y30" s="51"/>
      <c r="Z30" s="51"/>
    </row>
    <row r="31" ht="15.75" customHeight="1">
      <c r="A31" s="60"/>
      <c r="B31" s="43"/>
      <c r="C31" s="58"/>
      <c r="D31" s="58"/>
      <c r="E31" s="58"/>
      <c r="F31" s="58"/>
      <c r="G31" s="58"/>
      <c r="H31" s="58"/>
      <c r="T31" s="51"/>
      <c r="U31" s="51"/>
      <c r="V31" s="51"/>
      <c r="W31" s="51"/>
      <c r="X31" s="51"/>
      <c r="Y31" s="51"/>
      <c r="Z31" s="51"/>
    </row>
    <row r="32" ht="15.75" customHeight="1">
      <c r="A32" s="60"/>
      <c r="B32" s="43"/>
      <c r="C32" s="58"/>
      <c r="D32" s="58"/>
      <c r="E32" s="58"/>
      <c r="F32" s="58"/>
      <c r="G32" s="58"/>
      <c r="H32" s="58"/>
      <c r="T32" s="51"/>
      <c r="U32" s="51"/>
      <c r="V32" s="51"/>
      <c r="W32" s="51"/>
      <c r="X32" s="51"/>
      <c r="Y32" s="51"/>
      <c r="Z32" s="51"/>
    </row>
    <row r="33" ht="15.75" customHeight="1">
      <c r="A33" s="60"/>
      <c r="B33" s="43"/>
      <c r="C33" s="58"/>
      <c r="D33" s="58"/>
      <c r="E33" s="58"/>
      <c r="F33" s="58"/>
      <c r="G33" s="58"/>
      <c r="H33" s="58"/>
      <c r="T33" s="51"/>
      <c r="U33" s="51"/>
      <c r="V33" s="51"/>
      <c r="W33" s="51"/>
      <c r="X33" s="51"/>
      <c r="Y33" s="51"/>
      <c r="Z33" s="51"/>
    </row>
    <row r="34" ht="15.75" customHeight="1">
      <c r="A34" s="60"/>
      <c r="B34" s="43"/>
      <c r="C34" s="58"/>
      <c r="D34" s="58"/>
      <c r="E34" s="58"/>
      <c r="F34" s="58"/>
      <c r="G34" s="58"/>
      <c r="H34" s="58"/>
      <c r="T34" s="51"/>
      <c r="U34" s="51"/>
      <c r="V34" s="51"/>
      <c r="W34" s="51"/>
      <c r="X34" s="51"/>
      <c r="Y34" s="51"/>
      <c r="Z34" s="51"/>
    </row>
    <row r="35" ht="15.75" customHeight="1">
      <c r="A35" s="60"/>
      <c r="B35" s="43"/>
      <c r="C35" s="58"/>
      <c r="D35" s="58"/>
      <c r="E35" s="58"/>
      <c r="F35" s="58"/>
      <c r="G35" s="58"/>
      <c r="H35" s="58"/>
      <c r="T35" s="51"/>
      <c r="U35" s="51"/>
      <c r="V35" s="51"/>
      <c r="W35" s="51"/>
      <c r="X35" s="51"/>
      <c r="Y35" s="51"/>
      <c r="Z35" s="51"/>
    </row>
    <row r="36" ht="15.75" customHeight="1">
      <c r="A36" s="60"/>
      <c r="B36" s="43"/>
      <c r="C36" s="58"/>
      <c r="D36" s="58"/>
      <c r="E36" s="58"/>
      <c r="F36" s="58"/>
      <c r="G36" s="58"/>
      <c r="H36" s="58"/>
      <c r="T36" s="51"/>
      <c r="U36" s="51"/>
      <c r="V36" s="51"/>
      <c r="W36" s="51"/>
      <c r="X36" s="51"/>
      <c r="Y36" s="51"/>
      <c r="Z36" s="51"/>
    </row>
    <row r="37" ht="15.75" customHeight="1">
      <c r="A37" s="60"/>
      <c r="B37" s="43"/>
      <c r="C37" s="58"/>
      <c r="D37" s="58"/>
      <c r="E37" s="58"/>
      <c r="F37" s="58"/>
      <c r="G37" s="58"/>
      <c r="H37" s="58"/>
      <c r="T37" s="51"/>
      <c r="U37" s="51"/>
      <c r="V37" s="51"/>
      <c r="W37" s="51"/>
      <c r="X37" s="51"/>
      <c r="Y37" s="51"/>
      <c r="Z37" s="51"/>
    </row>
    <row r="38" ht="15.75" customHeight="1">
      <c r="A38" s="60"/>
      <c r="B38" s="43"/>
      <c r="C38" s="58"/>
      <c r="D38" s="58"/>
      <c r="E38" s="58"/>
      <c r="F38" s="58"/>
      <c r="G38" s="58"/>
      <c r="H38" s="58"/>
      <c r="T38" s="51"/>
      <c r="U38" s="51"/>
      <c r="V38" s="51"/>
      <c r="W38" s="51"/>
      <c r="X38" s="51"/>
      <c r="Y38" s="51"/>
      <c r="Z38" s="51"/>
    </row>
    <row r="39" ht="15.75" customHeight="1">
      <c r="A39" s="60"/>
      <c r="B39" s="43"/>
      <c r="C39" s="58"/>
      <c r="D39" s="58"/>
      <c r="E39" s="58"/>
      <c r="F39" s="58"/>
      <c r="G39" s="58"/>
      <c r="H39" s="58"/>
      <c r="T39" s="51"/>
      <c r="U39" s="51"/>
      <c r="V39" s="51"/>
      <c r="W39" s="51"/>
      <c r="X39" s="51"/>
      <c r="Y39" s="51"/>
      <c r="Z39" s="51"/>
    </row>
    <row r="40" ht="15.75" customHeight="1">
      <c r="A40" s="60"/>
      <c r="B40" s="43"/>
      <c r="C40" s="58"/>
      <c r="D40" s="58"/>
      <c r="E40" s="58"/>
      <c r="F40" s="58"/>
      <c r="G40" s="58"/>
      <c r="H40" s="58"/>
      <c r="T40" s="51"/>
      <c r="U40" s="51"/>
      <c r="V40" s="51"/>
      <c r="W40" s="51"/>
      <c r="X40" s="51"/>
      <c r="Y40" s="51"/>
      <c r="Z40" s="51"/>
    </row>
    <row r="41" ht="15.75" customHeight="1">
      <c r="A41" s="60"/>
      <c r="B41" s="43"/>
      <c r="C41" s="58"/>
      <c r="D41" s="58"/>
      <c r="E41" s="58"/>
      <c r="F41" s="58"/>
      <c r="G41" s="58"/>
      <c r="H41" s="58"/>
      <c r="T41" s="51"/>
      <c r="U41" s="51"/>
      <c r="V41" s="51"/>
      <c r="W41" s="51"/>
      <c r="X41" s="51"/>
      <c r="Y41" s="51"/>
      <c r="Z41" s="51"/>
    </row>
    <row r="42" ht="15.75" customHeight="1">
      <c r="A42" s="60"/>
      <c r="B42" s="43"/>
      <c r="C42" s="58"/>
      <c r="D42" s="58"/>
      <c r="E42" s="58"/>
      <c r="F42" s="58"/>
      <c r="G42" s="58"/>
      <c r="H42" s="58"/>
      <c r="T42" s="51"/>
      <c r="U42" s="51"/>
      <c r="V42" s="51"/>
      <c r="W42" s="51"/>
      <c r="X42" s="51"/>
      <c r="Y42" s="51"/>
      <c r="Z42" s="51"/>
    </row>
    <row r="43" ht="15.75" customHeight="1">
      <c r="A43" s="60"/>
      <c r="B43" s="43"/>
      <c r="C43" s="58"/>
      <c r="D43" s="58"/>
      <c r="E43" s="58"/>
      <c r="F43" s="58"/>
      <c r="G43" s="58"/>
      <c r="H43" s="58"/>
      <c r="T43" s="51"/>
      <c r="U43" s="51"/>
      <c r="V43" s="51"/>
      <c r="W43" s="51"/>
      <c r="X43" s="51"/>
      <c r="Y43" s="51"/>
      <c r="Z43" s="51"/>
    </row>
    <row r="44" ht="15.75" customHeight="1">
      <c r="A44" s="60"/>
      <c r="B44" s="43"/>
      <c r="C44" s="58"/>
      <c r="D44" s="58"/>
      <c r="E44" s="58"/>
      <c r="F44" s="58"/>
      <c r="G44" s="58"/>
      <c r="H44" s="58"/>
      <c r="T44" s="51"/>
      <c r="U44" s="51"/>
      <c r="V44" s="51"/>
      <c r="W44" s="51"/>
      <c r="X44" s="51"/>
      <c r="Y44" s="51"/>
      <c r="Z44" s="51"/>
    </row>
    <row r="45" ht="15.75" customHeight="1">
      <c r="A45" s="60"/>
      <c r="B45" s="43"/>
      <c r="C45" s="58"/>
      <c r="D45" s="58"/>
      <c r="E45" s="58"/>
      <c r="F45" s="58"/>
      <c r="G45" s="58"/>
      <c r="H45" s="58"/>
      <c r="T45" s="51"/>
      <c r="U45" s="51"/>
      <c r="V45" s="51"/>
      <c r="W45" s="51"/>
      <c r="X45" s="51"/>
      <c r="Y45" s="51"/>
      <c r="Z45" s="51"/>
    </row>
    <row r="46" ht="15.75" customHeight="1">
      <c r="A46" s="60"/>
      <c r="B46" s="43"/>
      <c r="C46" s="58"/>
      <c r="D46" s="58"/>
      <c r="E46" s="58"/>
      <c r="F46" s="58"/>
      <c r="G46" s="58"/>
      <c r="H46" s="58"/>
      <c r="T46" s="51"/>
      <c r="U46" s="51"/>
      <c r="V46" s="51"/>
      <c r="W46" s="51"/>
      <c r="X46" s="51"/>
      <c r="Y46" s="51"/>
      <c r="Z46" s="51"/>
    </row>
    <row r="47" ht="15.75" customHeight="1">
      <c r="A47" s="60"/>
      <c r="B47" s="43"/>
      <c r="C47" s="58"/>
      <c r="D47" s="58"/>
      <c r="E47" s="58"/>
      <c r="F47" s="58"/>
      <c r="G47" s="58"/>
      <c r="H47" s="58"/>
      <c r="T47" s="51"/>
      <c r="U47" s="51"/>
      <c r="V47" s="51"/>
      <c r="W47" s="51"/>
      <c r="X47" s="51"/>
      <c r="Y47" s="51"/>
      <c r="Z47" s="51"/>
    </row>
    <row r="48" ht="15.75" customHeight="1">
      <c r="A48" s="60"/>
      <c r="B48" s="43"/>
      <c r="C48" s="58"/>
      <c r="D48" s="58"/>
      <c r="E48" s="58"/>
      <c r="F48" s="58"/>
      <c r="G48" s="58"/>
      <c r="H48" s="58"/>
      <c r="T48" s="51"/>
      <c r="U48" s="51"/>
      <c r="V48" s="51"/>
      <c r="W48" s="51"/>
      <c r="X48" s="51"/>
      <c r="Y48" s="51"/>
      <c r="Z48" s="51"/>
    </row>
    <row r="49" ht="15.75" customHeight="1">
      <c r="A49" s="60"/>
      <c r="B49" s="43"/>
      <c r="C49" s="58"/>
      <c r="D49" s="58"/>
      <c r="E49" s="58"/>
      <c r="F49" s="58"/>
      <c r="G49" s="58"/>
      <c r="H49" s="58"/>
      <c r="T49" s="51"/>
      <c r="U49" s="51"/>
      <c r="V49" s="51"/>
      <c r="W49" s="51"/>
      <c r="X49" s="51"/>
      <c r="Y49" s="51"/>
      <c r="Z49" s="51"/>
    </row>
    <row r="50" ht="15.75" customHeight="1">
      <c r="A50" s="60"/>
      <c r="B50" s="43"/>
      <c r="C50" s="58"/>
      <c r="D50" s="58"/>
      <c r="E50" s="58"/>
      <c r="F50" s="58"/>
      <c r="G50" s="58"/>
      <c r="H50" s="58"/>
      <c r="T50" s="51"/>
      <c r="U50" s="51"/>
      <c r="V50" s="51"/>
      <c r="W50" s="51"/>
      <c r="X50" s="51"/>
      <c r="Y50" s="51"/>
      <c r="Z50" s="51"/>
    </row>
    <row r="51" ht="15.75" customHeight="1">
      <c r="A51" s="60"/>
      <c r="B51" s="43"/>
      <c r="C51" s="58"/>
      <c r="D51" s="58"/>
      <c r="E51" s="58"/>
      <c r="F51" s="58"/>
      <c r="G51" s="58"/>
      <c r="H51" s="58"/>
      <c r="T51" s="51"/>
      <c r="U51" s="51"/>
      <c r="V51" s="51"/>
      <c r="W51" s="51"/>
      <c r="X51" s="51"/>
      <c r="Y51" s="51"/>
      <c r="Z51" s="51"/>
    </row>
    <row r="52" ht="15.75" customHeight="1">
      <c r="A52" s="60"/>
      <c r="B52" s="43"/>
      <c r="C52" s="58"/>
      <c r="D52" s="58"/>
      <c r="E52" s="58"/>
      <c r="F52" s="58"/>
      <c r="G52" s="58"/>
      <c r="H52" s="58"/>
      <c r="T52" s="51"/>
      <c r="U52" s="51"/>
      <c r="V52" s="51"/>
      <c r="W52" s="51"/>
      <c r="X52" s="51"/>
      <c r="Y52" s="51"/>
      <c r="Z52" s="51"/>
    </row>
    <row r="53" ht="15.75" customHeight="1">
      <c r="A53" s="60"/>
      <c r="B53" s="43"/>
      <c r="C53" s="58"/>
      <c r="D53" s="58"/>
      <c r="E53" s="58"/>
      <c r="F53" s="58"/>
      <c r="G53" s="58"/>
      <c r="H53" s="58"/>
      <c r="T53" s="51"/>
      <c r="U53" s="51"/>
      <c r="V53" s="51"/>
      <c r="W53" s="51"/>
      <c r="X53" s="51"/>
      <c r="Y53" s="51"/>
      <c r="Z53" s="51"/>
    </row>
    <row r="54" ht="15.75" customHeight="1">
      <c r="A54" s="60"/>
      <c r="B54" s="43"/>
      <c r="C54" s="58"/>
      <c r="D54" s="58"/>
      <c r="E54" s="58"/>
      <c r="F54" s="58"/>
      <c r="G54" s="58"/>
      <c r="H54" s="58"/>
      <c r="T54" s="51"/>
      <c r="U54" s="51"/>
      <c r="V54" s="51"/>
      <c r="W54" s="51"/>
      <c r="X54" s="51"/>
      <c r="Y54" s="51"/>
      <c r="Z54" s="51"/>
    </row>
    <row r="55" ht="15.75" customHeight="1">
      <c r="A55" s="60"/>
      <c r="B55" s="43"/>
      <c r="C55" s="58"/>
      <c r="D55" s="58"/>
      <c r="E55" s="58"/>
      <c r="F55" s="58"/>
      <c r="G55" s="58"/>
      <c r="H55" s="58"/>
      <c r="T55" s="51"/>
      <c r="U55" s="51"/>
      <c r="V55" s="51"/>
      <c r="W55" s="51"/>
      <c r="X55" s="51"/>
      <c r="Y55" s="51"/>
      <c r="Z55" s="51"/>
    </row>
    <row r="56" ht="15.75" customHeight="1">
      <c r="A56" s="60"/>
      <c r="B56" s="43"/>
      <c r="C56" s="58"/>
      <c r="D56" s="58"/>
      <c r="E56" s="58"/>
      <c r="F56" s="58"/>
      <c r="G56" s="58"/>
      <c r="H56" s="58"/>
      <c r="T56" s="51"/>
      <c r="U56" s="51"/>
      <c r="V56" s="51"/>
      <c r="W56" s="51"/>
      <c r="X56" s="51"/>
      <c r="Y56" s="51"/>
      <c r="Z56" s="51"/>
    </row>
    <row r="57" ht="15.75" customHeight="1">
      <c r="A57" s="60"/>
      <c r="B57" s="43"/>
      <c r="C57" s="58"/>
      <c r="D57" s="58"/>
      <c r="E57" s="58"/>
      <c r="F57" s="58"/>
      <c r="G57" s="58"/>
      <c r="H57" s="58"/>
      <c r="T57" s="51"/>
      <c r="U57" s="51"/>
      <c r="V57" s="51"/>
      <c r="W57" s="51"/>
      <c r="X57" s="51"/>
      <c r="Y57" s="51"/>
      <c r="Z57" s="51"/>
    </row>
    <row r="58" ht="15.75" customHeight="1">
      <c r="A58" s="60"/>
      <c r="B58" s="43"/>
      <c r="C58" s="58"/>
      <c r="D58" s="58"/>
      <c r="E58" s="58"/>
      <c r="F58" s="58"/>
      <c r="G58" s="58"/>
      <c r="H58" s="58"/>
      <c r="T58" s="51"/>
      <c r="U58" s="51"/>
      <c r="V58" s="51"/>
      <c r="W58" s="51"/>
      <c r="X58" s="51"/>
      <c r="Y58" s="51"/>
      <c r="Z58" s="51"/>
    </row>
    <row r="59" ht="15.75" customHeight="1">
      <c r="A59" s="60"/>
      <c r="B59" s="43"/>
      <c r="C59" s="58"/>
      <c r="D59" s="58"/>
      <c r="E59" s="58"/>
      <c r="F59" s="58"/>
      <c r="G59" s="58"/>
      <c r="H59" s="58"/>
      <c r="T59" s="51"/>
      <c r="U59" s="51"/>
      <c r="V59" s="51"/>
      <c r="W59" s="51"/>
      <c r="X59" s="51"/>
      <c r="Y59" s="51"/>
      <c r="Z59" s="51"/>
    </row>
    <row r="60" ht="15.75" customHeight="1">
      <c r="A60" s="60"/>
      <c r="B60" s="43"/>
      <c r="C60" s="58"/>
      <c r="D60" s="58"/>
      <c r="E60" s="58"/>
      <c r="F60" s="58"/>
      <c r="G60" s="58"/>
      <c r="H60" s="58"/>
      <c r="T60" s="51"/>
      <c r="U60" s="51"/>
      <c r="V60" s="51"/>
      <c r="W60" s="51"/>
      <c r="X60" s="51"/>
      <c r="Y60" s="51"/>
      <c r="Z60" s="51"/>
    </row>
    <row r="61" ht="15.75" customHeight="1">
      <c r="A61" s="60"/>
      <c r="B61" s="43"/>
      <c r="C61" s="58"/>
      <c r="D61" s="58"/>
      <c r="E61" s="58"/>
      <c r="F61" s="58"/>
      <c r="G61" s="58"/>
      <c r="H61" s="58"/>
      <c r="T61" s="51"/>
      <c r="U61" s="51"/>
      <c r="V61" s="51"/>
      <c r="W61" s="51"/>
      <c r="X61" s="51"/>
      <c r="Y61" s="51"/>
      <c r="Z61" s="51"/>
    </row>
    <row r="62" ht="15.75" customHeight="1">
      <c r="A62" s="60"/>
      <c r="B62" s="43"/>
      <c r="C62" s="58"/>
      <c r="D62" s="58"/>
      <c r="E62" s="58"/>
      <c r="F62" s="58"/>
      <c r="G62" s="58"/>
      <c r="H62" s="58"/>
      <c r="T62" s="51"/>
      <c r="U62" s="51"/>
      <c r="V62" s="51"/>
      <c r="W62" s="51"/>
      <c r="X62" s="51"/>
      <c r="Y62" s="51"/>
      <c r="Z62" s="51"/>
    </row>
    <row r="63" ht="15.75" customHeight="1">
      <c r="A63" s="60"/>
      <c r="B63" s="43"/>
      <c r="C63" s="58"/>
      <c r="D63" s="58"/>
      <c r="E63" s="58"/>
      <c r="F63" s="58"/>
      <c r="G63" s="58"/>
      <c r="H63" s="58"/>
      <c r="T63" s="51"/>
      <c r="U63" s="51"/>
      <c r="V63" s="51"/>
      <c r="W63" s="51"/>
      <c r="X63" s="51"/>
      <c r="Y63" s="51"/>
      <c r="Z63" s="51"/>
    </row>
    <row r="64" ht="15.75" customHeight="1">
      <c r="A64" s="60"/>
      <c r="B64" s="43"/>
      <c r="C64" s="58"/>
      <c r="D64" s="58"/>
      <c r="E64" s="58"/>
      <c r="F64" s="58"/>
      <c r="G64" s="58"/>
      <c r="H64" s="58"/>
      <c r="T64" s="51"/>
      <c r="U64" s="51"/>
      <c r="V64" s="51"/>
      <c r="W64" s="51"/>
      <c r="X64" s="51"/>
      <c r="Y64" s="51"/>
      <c r="Z64" s="51"/>
    </row>
    <row r="65" ht="15.75" customHeight="1">
      <c r="A65" s="60"/>
      <c r="B65" s="43"/>
      <c r="C65" s="58"/>
      <c r="D65" s="58"/>
      <c r="E65" s="58"/>
      <c r="F65" s="58"/>
      <c r="G65" s="58"/>
      <c r="H65" s="58"/>
      <c r="T65" s="51"/>
      <c r="U65" s="51"/>
      <c r="V65" s="51"/>
      <c r="W65" s="51"/>
      <c r="X65" s="51"/>
      <c r="Y65" s="51"/>
      <c r="Z65" s="51"/>
    </row>
    <row r="66" ht="15.75" customHeight="1">
      <c r="A66" s="60"/>
      <c r="B66" s="43"/>
      <c r="C66" s="58"/>
      <c r="D66" s="58"/>
      <c r="E66" s="58"/>
      <c r="F66" s="58"/>
      <c r="G66" s="58"/>
      <c r="H66" s="58"/>
      <c r="T66" s="51"/>
      <c r="U66" s="51"/>
      <c r="V66" s="51"/>
      <c r="W66" s="51"/>
      <c r="X66" s="51"/>
      <c r="Y66" s="51"/>
      <c r="Z66" s="51"/>
    </row>
    <row r="67" ht="15.75" customHeight="1">
      <c r="A67" s="60"/>
      <c r="B67" s="43"/>
      <c r="C67" s="58"/>
      <c r="D67" s="58"/>
      <c r="E67" s="58"/>
      <c r="F67" s="58"/>
      <c r="G67" s="58"/>
      <c r="H67" s="58"/>
      <c r="T67" s="51"/>
      <c r="U67" s="51"/>
      <c r="V67" s="51"/>
      <c r="W67" s="51"/>
      <c r="X67" s="51"/>
      <c r="Y67" s="51"/>
      <c r="Z67" s="51"/>
    </row>
    <row r="68" ht="15.75" customHeight="1">
      <c r="A68" s="60"/>
      <c r="B68" s="43"/>
      <c r="C68" s="58"/>
      <c r="D68" s="58"/>
      <c r="E68" s="58"/>
      <c r="F68" s="58"/>
      <c r="G68" s="58"/>
      <c r="H68" s="58"/>
      <c r="T68" s="51"/>
      <c r="U68" s="51"/>
      <c r="V68" s="51"/>
      <c r="W68" s="51"/>
      <c r="X68" s="51"/>
      <c r="Y68" s="51"/>
      <c r="Z68" s="51"/>
    </row>
    <row r="69" ht="15.75" customHeight="1">
      <c r="A69" s="60"/>
      <c r="B69" s="43"/>
      <c r="C69" s="58"/>
      <c r="D69" s="58"/>
      <c r="E69" s="58"/>
      <c r="F69" s="58"/>
      <c r="G69" s="58"/>
      <c r="H69" s="58"/>
      <c r="T69" s="51"/>
      <c r="U69" s="51"/>
      <c r="V69" s="51"/>
      <c r="W69" s="51"/>
      <c r="X69" s="51"/>
      <c r="Y69" s="51"/>
      <c r="Z69" s="51"/>
    </row>
    <row r="70" ht="15.75" customHeight="1">
      <c r="A70" s="60"/>
      <c r="B70" s="43"/>
      <c r="C70" s="58"/>
      <c r="D70" s="58"/>
      <c r="E70" s="58"/>
      <c r="F70" s="58"/>
      <c r="G70" s="58"/>
      <c r="H70" s="58"/>
      <c r="T70" s="51"/>
      <c r="U70" s="51"/>
      <c r="V70" s="51"/>
      <c r="W70" s="51"/>
      <c r="X70" s="51"/>
      <c r="Y70" s="51"/>
      <c r="Z70" s="51"/>
    </row>
    <row r="71" ht="15.75" customHeight="1">
      <c r="A71" s="60"/>
      <c r="B71" s="43"/>
      <c r="C71" s="58"/>
      <c r="D71" s="58"/>
      <c r="E71" s="58"/>
      <c r="F71" s="58"/>
      <c r="G71" s="58"/>
      <c r="H71" s="58"/>
      <c r="T71" s="51"/>
      <c r="U71" s="51"/>
      <c r="V71" s="51"/>
      <c r="W71" s="51"/>
      <c r="X71" s="51"/>
      <c r="Y71" s="51"/>
      <c r="Z71" s="51"/>
    </row>
    <row r="72" ht="15.75" customHeight="1">
      <c r="A72" s="60"/>
      <c r="B72" s="43"/>
      <c r="C72" s="58"/>
      <c r="D72" s="58"/>
      <c r="E72" s="58"/>
      <c r="F72" s="58"/>
      <c r="G72" s="58"/>
      <c r="H72" s="58"/>
      <c r="T72" s="51"/>
      <c r="U72" s="51"/>
      <c r="V72" s="51"/>
      <c r="W72" s="51"/>
      <c r="X72" s="51"/>
      <c r="Y72" s="51"/>
      <c r="Z72" s="51"/>
    </row>
    <row r="73" ht="15.75" customHeight="1">
      <c r="A73" s="60"/>
      <c r="B73" s="43"/>
      <c r="C73" s="58"/>
      <c r="D73" s="58"/>
      <c r="E73" s="58"/>
      <c r="F73" s="58"/>
      <c r="G73" s="58"/>
      <c r="H73" s="58"/>
      <c r="T73" s="51"/>
      <c r="U73" s="51"/>
      <c r="V73" s="51"/>
      <c r="W73" s="51"/>
      <c r="X73" s="51"/>
      <c r="Y73" s="51"/>
      <c r="Z73" s="51"/>
    </row>
    <row r="74" ht="15.75" customHeight="1">
      <c r="A74" s="60"/>
      <c r="B74" s="43"/>
      <c r="C74" s="58"/>
      <c r="D74" s="58"/>
      <c r="E74" s="58"/>
      <c r="F74" s="58"/>
      <c r="G74" s="58"/>
      <c r="H74" s="58"/>
      <c r="T74" s="51"/>
      <c r="U74" s="51"/>
      <c r="V74" s="51"/>
      <c r="W74" s="51"/>
      <c r="X74" s="51"/>
      <c r="Y74" s="51"/>
      <c r="Z74" s="51"/>
    </row>
    <row r="75" ht="15.75" customHeight="1">
      <c r="A75" s="60"/>
      <c r="B75" s="43"/>
      <c r="C75" s="58"/>
      <c r="D75" s="58"/>
      <c r="E75" s="58"/>
      <c r="F75" s="58"/>
      <c r="G75" s="58"/>
      <c r="H75" s="58"/>
      <c r="T75" s="51"/>
      <c r="U75" s="51"/>
      <c r="V75" s="51"/>
      <c r="W75" s="51"/>
      <c r="X75" s="51"/>
      <c r="Y75" s="51"/>
      <c r="Z75" s="51"/>
    </row>
    <row r="76" ht="15.75" customHeight="1">
      <c r="A76" s="60"/>
      <c r="B76" s="43"/>
      <c r="C76" s="58"/>
      <c r="D76" s="58"/>
      <c r="E76" s="58"/>
      <c r="F76" s="58"/>
      <c r="G76" s="58"/>
      <c r="H76" s="58"/>
      <c r="T76" s="51"/>
      <c r="U76" s="51"/>
      <c r="V76" s="51"/>
      <c r="W76" s="51"/>
      <c r="X76" s="51"/>
      <c r="Y76" s="51"/>
      <c r="Z76" s="51"/>
    </row>
    <row r="77" ht="15.75" customHeight="1">
      <c r="A77" s="60"/>
      <c r="B77" s="43"/>
      <c r="C77" s="58"/>
      <c r="D77" s="58"/>
      <c r="E77" s="58"/>
      <c r="F77" s="58"/>
      <c r="G77" s="58"/>
      <c r="H77" s="58"/>
      <c r="T77" s="51"/>
      <c r="U77" s="51"/>
      <c r="V77" s="51"/>
      <c r="W77" s="51"/>
      <c r="X77" s="51"/>
      <c r="Y77" s="51"/>
      <c r="Z77" s="51"/>
    </row>
    <row r="78" ht="15.75" customHeight="1">
      <c r="A78" s="60"/>
      <c r="B78" s="43"/>
      <c r="C78" s="58"/>
      <c r="D78" s="58"/>
      <c r="E78" s="58"/>
      <c r="F78" s="58"/>
      <c r="G78" s="58"/>
      <c r="H78" s="58"/>
      <c r="T78" s="51"/>
      <c r="U78" s="51"/>
      <c r="V78" s="51"/>
      <c r="W78" s="51"/>
      <c r="X78" s="51"/>
      <c r="Y78" s="51"/>
      <c r="Z78" s="51"/>
    </row>
    <row r="79" ht="15.75" customHeight="1">
      <c r="A79" s="60"/>
      <c r="B79" s="43"/>
      <c r="C79" s="58"/>
      <c r="D79" s="58"/>
      <c r="E79" s="58"/>
      <c r="F79" s="58"/>
      <c r="G79" s="58"/>
      <c r="H79" s="58"/>
      <c r="T79" s="51"/>
      <c r="U79" s="51"/>
      <c r="V79" s="51"/>
      <c r="W79" s="51"/>
      <c r="X79" s="51"/>
      <c r="Y79" s="51"/>
      <c r="Z79" s="51"/>
    </row>
    <row r="80" ht="15.75" customHeight="1">
      <c r="A80" s="60"/>
      <c r="B80" s="43"/>
      <c r="C80" s="58"/>
      <c r="D80" s="58"/>
      <c r="E80" s="58"/>
      <c r="F80" s="58"/>
      <c r="G80" s="58"/>
      <c r="H80" s="58"/>
      <c r="T80" s="51"/>
      <c r="U80" s="51"/>
      <c r="V80" s="51"/>
      <c r="W80" s="51"/>
      <c r="X80" s="51"/>
      <c r="Y80" s="51"/>
      <c r="Z80" s="51"/>
    </row>
    <row r="81" ht="15.75" customHeight="1">
      <c r="A81" s="60"/>
      <c r="B81" s="43"/>
      <c r="C81" s="58"/>
      <c r="D81" s="58"/>
      <c r="E81" s="58"/>
      <c r="F81" s="58"/>
      <c r="G81" s="58"/>
      <c r="H81" s="58"/>
      <c r="T81" s="51"/>
      <c r="U81" s="51"/>
      <c r="V81" s="51"/>
      <c r="W81" s="51"/>
      <c r="X81" s="51"/>
      <c r="Y81" s="51"/>
      <c r="Z81" s="51"/>
    </row>
    <row r="82" ht="15.75" customHeight="1">
      <c r="A82" s="60"/>
      <c r="B82" s="43"/>
      <c r="C82" s="58"/>
      <c r="D82" s="58"/>
      <c r="E82" s="58"/>
      <c r="F82" s="58"/>
      <c r="G82" s="58"/>
      <c r="H82" s="58"/>
      <c r="T82" s="51"/>
      <c r="U82" s="51"/>
      <c r="V82" s="51"/>
      <c r="W82" s="51"/>
      <c r="X82" s="51"/>
      <c r="Y82" s="51"/>
      <c r="Z82" s="51"/>
    </row>
    <row r="83" ht="15.75" customHeight="1">
      <c r="A83" s="60"/>
      <c r="B83" s="43"/>
      <c r="C83" s="58"/>
      <c r="D83" s="58"/>
      <c r="E83" s="58"/>
      <c r="F83" s="58"/>
      <c r="G83" s="58"/>
      <c r="H83" s="58"/>
      <c r="T83" s="51"/>
      <c r="U83" s="51"/>
      <c r="V83" s="51"/>
      <c r="W83" s="51"/>
      <c r="X83" s="51"/>
      <c r="Y83" s="51"/>
      <c r="Z83" s="51"/>
    </row>
    <row r="84" ht="15.75" customHeight="1">
      <c r="A84" s="60"/>
      <c r="B84" s="43"/>
      <c r="C84" s="58"/>
      <c r="D84" s="58"/>
      <c r="E84" s="58"/>
      <c r="F84" s="58"/>
      <c r="G84" s="58"/>
      <c r="H84" s="58"/>
      <c r="T84" s="51"/>
      <c r="U84" s="51"/>
      <c r="V84" s="51"/>
      <c r="W84" s="51"/>
      <c r="X84" s="51"/>
      <c r="Y84" s="51"/>
      <c r="Z84" s="51"/>
    </row>
    <row r="85" ht="15.75" customHeight="1">
      <c r="A85" s="60"/>
      <c r="B85" s="43"/>
      <c r="C85" s="58"/>
      <c r="D85" s="58"/>
      <c r="E85" s="58"/>
      <c r="F85" s="58"/>
      <c r="G85" s="58"/>
      <c r="H85" s="58"/>
      <c r="T85" s="51"/>
      <c r="U85" s="51"/>
      <c r="V85" s="51"/>
      <c r="W85" s="51"/>
      <c r="X85" s="51"/>
      <c r="Y85" s="51"/>
      <c r="Z85" s="51"/>
    </row>
    <row r="86" ht="15.75" customHeight="1">
      <c r="A86" s="60"/>
      <c r="B86" s="43"/>
      <c r="C86" s="58"/>
      <c r="D86" s="58"/>
      <c r="E86" s="58"/>
      <c r="F86" s="58"/>
      <c r="G86" s="58"/>
      <c r="H86" s="58"/>
      <c r="T86" s="51"/>
      <c r="U86" s="51"/>
      <c r="V86" s="51"/>
      <c r="W86" s="51"/>
      <c r="X86" s="51"/>
      <c r="Y86" s="51"/>
      <c r="Z86" s="51"/>
    </row>
    <row r="87" ht="15.75" customHeight="1">
      <c r="A87" s="60"/>
      <c r="B87" s="43"/>
      <c r="C87" s="58"/>
      <c r="D87" s="58"/>
      <c r="E87" s="58"/>
      <c r="F87" s="58"/>
      <c r="G87" s="58"/>
      <c r="H87" s="58"/>
      <c r="T87" s="51"/>
      <c r="U87" s="51"/>
      <c r="V87" s="51"/>
      <c r="W87" s="51"/>
      <c r="X87" s="51"/>
      <c r="Y87" s="51"/>
      <c r="Z87" s="51"/>
    </row>
    <row r="88" ht="15.75" customHeight="1">
      <c r="A88" s="60"/>
      <c r="B88" s="43"/>
      <c r="C88" s="58"/>
      <c r="D88" s="58"/>
      <c r="E88" s="58"/>
      <c r="F88" s="58"/>
      <c r="G88" s="58"/>
      <c r="H88" s="58"/>
      <c r="T88" s="51"/>
      <c r="U88" s="51"/>
      <c r="V88" s="51"/>
      <c r="W88" s="51"/>
      <c r="X88" s="51"/>
      <c r="Y88" s="51"/>
      <c r="Z88" s="51"/>
    </row>
    <row r="89" ht="15.75" customHeight="1">
      <c r="A89" s="60"/>
      <c r="B89" s="43"/>
      <c r="C89" s="58"/>
      <c r="D89" s="58"/>
      <c r="E89" s="58"/>
      <c r="F89" s="58"/>
      <c r="G89" s="58"/>
      <c r="H89" s="58"/>
      <c r="T89" s="51"/>
      <c r="U89" s="51"/>
      <c r="V89" s="51"/>
      <c r="W89" s="51"/>
      <c r="X89" s="51"/>
      <c r="Y89" s="51"/>
      <c r="Z89" s="51"/>
    </row>
    <row r="90" ht="15.75" customHeight="1">
      <c r="A90" s="60"/>
      <c r="B90" s="43"/>
      <c r="C90" s="58"/>
      <c r="D90" s="58"/>
      <c r="E90" s="58"/>
      <c r="F90" s="58"/>
      <c r="G90" s="58"/>
      <c r="H90" s="58"/>
      <c r="T90" s="51"/>
      <c r="U90" s="51"/>
      <c r="V90" s="51"/>
      <c r="W90" s="51"/>
      <c r="X90" s="51"/>
      <c r="Y90" s="51"/>
      <c r="Z90" s="51"/>
    </row>
    <row r="91" ht="15.75" customHeight="1">
      <c r="A91" s="60"/>
      <c r="B91" s="43"/>
      <c r="C91" s="58"/>
      <c r="D91" s="58"/>
      <c r="E91" s="58"/>
      <c r="F91" s="58"/>
      <c r="G91" s="58"/>
      <c r="H91" s="58"/>
      <c r="T91" s="51"/>
      <c r="U91" s="51"/>
      <c r="V91" s="51"/>
      <c r="W91" s="51"/>
      <c r="X91" s="51"/>
      <c r="Y91" s="51"/>
      <c r="Z91" s="51"/>
    </row>
    <row r="92" ht="15.75" customHeight="1">
      <c r="A92" s="60"/>
      <c r="B92" s="43"/>
      <c r="C92" s="58"/>
      <c r="D92" s="58"/>
      <c r="E92" s="58"/>
      <c r="F92" s="58"/>
      <c r="G92" s="58"/>
      <c r="H92" s="58"/>
      <c r="T92" s="51"/>
      <c r="U92" s="51"/>
      <c r="V92" s="51"/>
      <c r="W92" s="51"/>
      <c r="X92" s="51"/>
      <c r="Y92" s="51"/>
      <c r="Z92" s="51"/>
    </row>
    <row r="93" ht="15.75" customHeight="1">
      <c r="A93" s="60"/>
      <c r="B93" s="43"/>
      <c r="C93" s="58"/>
      <c r="D93" s="58"/>
      <c r="E93" s="58"/>
      <c r="F93" s="58"/>
      <c r="G93" s="58"/>
      <c r="H93" s="58"/>
      <c r="T93" s="51"/>
      <c r="U93" s="51"/>
      <c r="V93" s="51"/>
      <c r="W93" s="51"/>
      <c r="X93" s="51"/>
      <c r="Y93" s="51"/>
      <c r="Z93" s="51"/>
    </row>
    <row r="94" ht="15.75" customHeight="1">
      <c r="A94" s="60"/>
      <c r="B94" s="43"/>
      <c r="C94" s="58"/>
      <c r="D94" s="58"/>
      <c r="E94" s="58"/>
      <c r="F94" s="58"/>
      <c r="G94" s="58"/>
      <c r="H94" s="58"/>
      <c r="T94" s="51"/>
      <c r="U94" s="51"/>
      <c r="V94" s="51"/>
      <c r="W94" s="51"/>
      <c r="X94" s="51"/>
      <c r="Y94" s="51"/>
      <c r="Z94" s="51"/>
    </row>
    <row r="95" ht="15.75" customHeight="1">
      <c r="A95" s="60"/>
      <c r="B95" s="43"/>
      <c r="C95" s="58"/>
      <c r="D95" s="58"/>
      <c r="E95" s="58"/>
      <c r="F95" s="58"/>
      <c r="G95" s="58"/>
      <c r="H95" s="58"/>
      <c r="T95" s="51"/>
      <c r="U95" s="51"/>
      <c r="V95" s="51"/>
      <c r="W95" s="51"/>
      <c r="X95" s="51"/>
      <c r="Y95" s="51"/>
      <c r="Z95" s="51"/>
    </row>
    <row r="96" ht="15.75" customHeight="1">
      <c r="A96" s="60"/>
      <c r="B96" s="43"/>
      <c r="C96" s="58"/>
      <c r="D96" s="58"/>
      <c r="E96" s="58"/>
      <c r="F96" s="58"/>
      <c r="G96" s="58"/>
      <c r="H96" s="58"/>
      <c r="T96" s="51"/>
      <c r="U96" s="51"/>
      <c r="V96" s="51"/>
      <c r="W96" s="51"/>
      <c r="X96" s="51"/>
      <c r="Y96" s="51"/>
      <c r="Z96" s="51"/>
    </row>
    <row r="97" ht="15.75" customHeight="1">
      <c r="A97" s="60"/>
      <c r="B97" s="43"/>
      <c r="C97" s="58"/>
      <c r="D97" s="58"/>
      <c r="E97" s="58"/>
      <c r="F97" s="58"/>
      <c r="G97" s="58"/>
      <c r="H97" s="58"/>
      <c r="T97" s="51"/>
      <c r="U97" s="51"/>
      <c r="V97" s="51"/>
      <c r="W97" s="51"/>
      <c r="X97" s="51"/>
      <c r="Y97" s="51"/>
      <c r="Z97" s="51"/>
    </row>
    <row r="98" ht="15.75" customHeight="1">
      <c r="A98" s="60"/>
      <c r="B98" s="43"/>
      <c r="C98" s="58"/>
      <c r="D98" s="58"/>
      <c r="E98" s="58"/>
      <c r="F98" s="58"/>
      <c r="G98" s="58"/>
      <c r="H98" s="58"/>
      <c r="T98" s="51"/>
      <c r="U98" s="51"/>
      <c r="V98" s="51"/>
      <c r="W98" s="51"/>
      <c r="X98" s="51"/>
      <c r="Y98" s="51"/>
      <c r="Z98" s="51"/>
    </row>
    <row r="99" ht="15.75" customHeight="1">
      <c r="A99" s="60"/>
      <c r="B99" s="43"/>
      <c r="C99" s="58"/>
      <c r="D99" s="58"/>
      <c r="E99" s="58"/>
      <c r="F99" s="58"/>
      <c r="G99" s="58"/>
      <c r="H99" s="58"/>
      <c r="T99" s="51"/>
      <c r="U99" s="51"/>
      <c r="V99" s="51"/>
      <c r="W99" s="51"/>
      <c r="X99" s="51"/>
      <c r="Y99" s="51"/>
      <c r="Z99" s="51"/>
    </row>
    <row r="100" ht="15.75" customHeight="1">
      <c r="A100" s="60"/>
      <c r="B100" s="43"/>
      <c r="C100" s="58"/>
      <c r="D100" s="58"/>
      <c r="E100" s="58"/>
      <c r="F100" s="58"/>
      <c r="G100" s="58"/>
      <c r="H100" s="58"/>
      <c r="T100" s="51"/>
      <c r="U100" s="51"/>
      <c r="V100" s="51"/>
      <c r="W100" s="51"/>
      <c r="X100" s="51"/>
      <c r="Y100" s="51"/>
      <c r="Z100" s="51"/>
    </row>
    <row r="101" ht="15.75" customHeight="1">
      <c r="A101" s="60"/>
      <c r="B101" s="43"/>
      <c r="C101" s="58"/>
      <c r="D101" s="58"/>
      <c r="E101" s="58"/>
      <c r="F101" s="58"/>
      <c r="G101" s="58"/>
      <c r="H101" s="58"/>
      <c r="T101" s="51"/>
      <c r="U101" s="51"/>
      <c r="V101" s="51"/>
      <c r="W101" s="51"/>
      <c r="X101" s="51"/>
      <c r="Y101" s="51"/>
      <c r="Z101" s="51"/>
    </row>
    <row r="102" ht="15.75" customHeight="1">
      <c r="A102" s="60"/>
      <c r="B102" s="43"/>
      <c r="C102" s="58"/>
      <c r="D102" s="58"/>
      <c r="E102" s="58"/>
      <c r="F102" s="58"/>
      <c r="G102" s="58"/>
      <c r="H102" s="58"/>
      <c r="T102" s="51"/>
      <c r="U102" s="51"/>
      <c r="V102" s="51"/>
      <c r="W102" s="51"/>
      <c r="X102" s="51"/>
      <c r="Y102" s="51"/>
      <c r="Z102" s="51"/>
    </row>
    <row r="103" ht="15.75" customHeight="1">
      <c r="A103" s="60"/>
      <c r="B103" s="43"/>
      <c r="C103" s="58"/>
      <c r="D103" s="58"/>
      <c r="E103" s="58"/>
      <c r="F103" s="58"/>
      <c r="G103" s="58"/>
      <c r="H103" s="58"/>
      <c r="T103" s="51"/>
      <c r="U103" s="51"/>
      <c r="V103" s="51"/>
      <c r="W103" s="51"/>
      <c r="X103" s="51"/>
      <c r="Y103" s="51"/>
      <c r="Z103" s="51"/>
    </row>
    <row r="104" ht="15.75" customHeight="1">
      <c r="A104" s="60"/>
      <c r="B104" s="43"/>
      <c r="C104" s="58"/>
      <c r="D104" s="58"/>
      <c r="E104" s="58"/>
      <c r="F104" s="58"/>
      <c r="G104" s="58"/>
      <c r="H104" s="58"/>
      <c r="T104" s="51"/>
      <c r="U104" s="51"/>
      <c r="V104" s="51"/>
      <c r="W104" s="51"/>
      <c r="X104" s="51"/>
      <c r="Y104" s="51"/>
      <c r="Z104" s="51"/>
    </row>
    <row r="105" ht="15.75" customHeight="1">
      <c r="A105" s="60"/>
      <c r="B105" s="43"/>
      <c r="C105" s="58"/>
      <c r="D105" s="58"/>
      <c r="E105" s="58"/>
      <c r="F105" s="58"/>
      <c r="G105" s="58"/>
      <c r="H105" s="58"/>
      <c r="T105" s="51"/>
      <c r="U105" s="51"/>
      <c r="V105" s="51"/>
      <c r="W105" s="51"/>
      <c r="X105" s="51"/>
      <c r="Y105" s="51"/>
      <c r="Z105" s="51"/>
    </row>
    <row r="106" ht="15.75" customHeight="1">
      <c r="A106" s="60"/>
      <c r="B106" s="43"/>
      <c r="C106" s="58"/>
      <c r="D106" s="58"/>
      <c r="E106" s="58"/>
      <c r="F106" s="58"/>
      <c r="G106" s="58"/>
      <c r="H106" s="58"/>
      <c r="T106" s="51"/>
      <c r="U106" s="51"/>
      <c r="V106" s="51"/>
      <c r="W106" s="51"/>
      <c r="X106" s="51"/>
      <c r="Y106" s="51"/>
      <c r="Z106" s="51"/>
    </row>
    <row r="107" ht="15.75" customHeight="1">
      <c r="A107" s="60"/>
      <c r="B107" s="43"/>
      <c r="C107" s="58"/>
      <c r="D107" s="58"/>
      <c r="E107" s="58"/>
      <c r="F107" s="58"/>
      <c r="G107" s="58"/>
      <c r="H107" s="58"/>
      <c r="T107" s="51"/>
      <c r="U107" s="51"/>
      <c r="V107" s="51"/>
      <c r="W107" s="51"/>
      <c r="X107" s="51"/>
      <c r="Y107" s="51"/>
      <c r="Z107" s="51"/>
    </row>
    <row r="108" ht="15.75" customHeight="1">
      <c r="A108" s="60"/>
      <c r="B108" s="43"/>
      <c r="C108" s="58"/>
      <c r="D108" s="58"/>
      <c r="E108" s="58"/>
      <c r="F108" s="58"/>
      <c r="G108" s="58"/>
      <c r="H108" s="58"/>
      <c r="T108" s="51"/>
      <c r="U108" s="51"/>
      <c r="V108" s="51"/>
      <c r="W108" s="51"/>
      <c r="X108" s="51"/>
      <c r="Y108" s="51"/>
      <c r="Z108" s="51"/>
    </row>
    <row r="109" ht="15.75" customHeight="1">
      <c r="A109" s="60"/>
      <c r="B109" s="43"/>
      <c r="C109" s="58"/>
      <c r="D109" s="58"/>
      <c r="E109" s="58"/>
      <c r="F109" s="58"/>
      <c r="G109" s="58"/>
      <c r="H109" s="58"/>
      <c r="T109" s="51"/>
      <c r="U109" s="51"/>
      <c r="V109" s="51"/>
      <c r="W109" s="51"/>
      <c r="X109" s="51"/>
      <c r="Y109" s="51"/>
      <c r="Z109" s="51"/>
    </row>
    <row r="110" ht="15.75" customHeight="1">
      <c r="A110" s="60"/>
      <c r="B110" s="43"/>
      <c r="C110" s="58"/>
      <c r="D110" s="58"/>
      <c r="E110" s="58"/>
      <c r="F110" s="58"/>
      <c r="G110" s="58"/>
      <c r="H110" s="58"/>
      <c r="T110" s="51"/>
      <c r="U110" s="51"/>
      <c r="V110" s="51"/>
      <c r="W110" s="51"/>
      <c r="X110" s="51"/>
      <c r="Y110" s="51"/>
      <c r="Z110" s="51"/>
    </row>
    <row r="111" ht="15.75" customHeight="1">
      <c r="A111" s="60"/>
      <c r="B111" s="43"/>
      <c r="C111" s="58"/>
      <c r="D111" s="58"/>
      <c r="E111" s="58"/>
      <c r="F111" s="58"/>
      <c r="G111" s="58"/>
      <c r="H111" s="58"/>
      <c r="T111" s="51"/>
      <c r="U111" s="51"/>
      <c r="V111" s="51"/>
      <c r="W111" s="51"/>
      <c r="X111" s="51"/>
      <c r="Y111" s="51"/>
      <c r="Z111" s="51"/>
    </row>
    <row r="112" ht="15.75" customHeight="1">
      <c r="A112" s="60"/>
      <c r="B112" s="43"/>
      <c r="C112" s="58"/>
      <c r="D112" s="58"/>
      <c r="E112" s="58"/>
      <c r="F112" s="58"/>
      <c r="G112" s="58"/>
      <c r="H112" s="58"/>
      <c r="T112" s="51"/>
      <c r="U112" s="51"/>
      <c r="V112" s="51"/>
      <c r="W112" s="51"/>
      <c r="X112" s="51"/>
      <c r="Y112" s="51"/>
      <c r="Z112" s="51"/>
    </row>
    <row r="113" ht="15.75" customHeight="1">
      <c r="A113" s="60"/>
      <c r="B113" s="43"/>
      <c r="C113" s="58"/>
      <c r="D113" s="58"/>
      <c r="E113" s="58"/>
      <c r="F113" s="58"/>
      <c r="G113" s="58"/>
      <c r="H113" s="58"/>
      <c r="T113" s="51"/>
      <c r="U113" s="51"/>
      <c r="V113" s="51"/>
      <c r="W113" s="51"/>
      <c r="X113" s="51"/>
      <c r="Y113" s="51"/>
      <c r="Z113" s="51"/>
    </row>
    <row r="114" ht="15.75" customHeight="1">
      <c r="A114" s="60"/>
      <c r="B114" s="43"/>
      <c r="C114" s="58"/>
      <c r="D114" s="58"/>
      <c r="E114" s="58"/>
      <c r="F114" s="58"/>
      <c r="G114" s="58"/>
      <c r="H114" s="58"/>
      <c r="T114" s="51"/>
      <c r="U114" s="51"/>
      <c r="V114" s="51"/>
      <c r="W114" s="51"/>
      <c r="X114" s="51"/>
      <c r="Y114" s="51"/>
      <c r="Z114" s="51"/>
    </row>
    <row r="115" ht="15.75" customHeight="1">
      <c r="A115" s="60"/>
      <c r="B115" s="43"/>
      <c r="C115" s="58"/>
      <c r="D115" s="58"/>
      <c r="E115" s="58"/>
      <c r="F115" s="58"/>
      <c r="G115" s="58"/>
      <c r="H115" s="58"/>
      <c r="T115" s="51"/>
      <c r="U115" s="51"/>
      <c r="V115" s="51"/>
      <c r="W115" s="51"/>
      <c r="X115" s="51"/>
      <c r="Y115" s="51"/>
      <c r="Z115" s="51"/>
    </row>
    <row r="116" ht="15.75" customHeight="1">
      <c r="A116" s="60"/>
      <c r="B116" s="43"/>
      <c r="C116" s="58"/>
      <c r="D116" s="58"/>
      <c r="E116" s="58"/>
      <c r="F116" s="58"/>
      <c r="G116" s="58"/>
      <c r="H116" s="58"/>
      <c r="T116" s="51"/>
      <c r="U116" s="51"/>
      <c r="V116" s="51"/>
      <c r="W116" s="51"/>
      <c r="X116" s="51"/>
      <c r="Y116" s="51"/>
      <c r="Z116" s="51"/>
    </row>
    <row r="117" ht="15.75" customHeight="1">
      <c r="A117" s="60"/>
      <c r="B117" s="43"/>
      <c r="C117" s="58"/>
      <c r="D117" s="58"/>
      <c r="E117" s="58"/>
      <c r="F117" s="58"/>
      <c r="G117" s="58"/>
      <c r="H117" s="58"/>
      <c r="T117" s="51"/>
      <c r="U117" s="51"/>
      <c r="V117" s="51"/>
      <c r="W117" s="51"/>
      <c r="X117" s="51"/>
      <c r="Y117" s="51"/>
      <c r="Z117" s="51"/>
    </row>
    <row r="118" ht="15.75" customHeight="1">
      <c r="A118" s="60"/>
      <c r="B118" s="43"/>
      <c r="C118" s="58"/>
      <c r="D118" s="58"/>
      <c r="E118" s="58"/>
      <c r="F118" s="58"/>
      <c r="G118" s="58"/>
      <c r="H118" s="58"/>
      <c r="T118" s="51"/>
      <c r="U118" s="51"/>
      <c r="V118" s="51"/>
      <c r="W118" s="51"/>
      <c r="X118" s="51"/>
      <c r="Y118" s="51"/>
      <c r="Z118" s="51"/>
    </row>
    <row r="119" ht="15.75" customHeight="1">
      <c r="A119" s="60"/>
      <c r="B119" s="43"/>
      <c r="C119" s="58"/>
      <c r="D119" s="58"/>
      <c r="E119" s="58"/>
      <c r="F119" s="58"/>
      <c r="G119" s="58"/>
      <c r="H119" s="58"/>
      <c r="T119" s="51"/>
      <c r="U119" s="51"/>
      <c r="V119" s="51"/>
      <c r="W119" s="51"/>
      <c r="X119" s="51"/>
      <c r="Y119" s="51"/>
      <c r="Z119" s="51"/>
    </row>
    <row r="120" ht="15.75" customHeight="1">
      <c r="A120" s="60"/>
      <c r="B120" s="43"/>
      <c r="C120" s="58"/>
      <c r="D120" s="58"/>
      <c r="E120" s="58"/>
      <c r="F120" s="58"/>
      <c r="G120" s="58"/>
      <c r="H120" s="58"/>
      <c r="T120" s="51"/>
      <c r="U120" s="51"/>
      <c r="V120" s="51"/>
      <c r="W120" s="51"/>
      <c r="X120" s="51"/>
      <c r="Y120" s="51"/>
      <c r="Z120" s="51"/>
    </row>
    <row r="121" ht="15.75" customHeight="1">
      <c r="A121" s="60"/>
      <c r="B121" s="43"/>
      <c r="C121" s="58"/>
      <c r="D121" s="58"/>
      <c r="E121" s="58"/>
      <c r="F121" s="58"/>
      <c r="G121" s="58"/>
      <c r="H121" s="58"/>
      <c r="T121" s="51"/>
      <c r="U121" s="51"/>
      <c r="V121" s="51"/>
      <c r="W121" s="51"/>
      <c r="X121" s="51"/>
      <c r="Y121" s="51"/>
      <c r="Z121" s="51"/>
    </row>
    <row r="122" ht="15.75" customHeight="1">
      <c r="A122" s="60"/>
      <c r="B122" s="43"/>
      <c r="C122" s="58"/>
      <c r="D122" s="58"/>
      <c r="E122" s="58"/>
      <c r="F122" s="58"/>
      <c r="G122" s="58"/>
      <c r="H122" s="58"/>
      <c r="T122" s="51"/>
      <c r="U122" s="51"/>
      <c r="V122" s="51"/>
      <c r="W122" s="51"/>
      <c r="X122" s="51"/>
      <c r="Y122" s="51"/>
      <c r="Z122" s="51"/>
    </row>
    <row r="123" ht="15.75" customHeight="1">
      <c r="A123" s="60"/>
      <c r="B123" s="43"/>
      <c r="C123" s="58"/>
      <c r="D123" s="58"/>
      <c r="E123" s="58"/>
      <c r="F123" s="58"/>
      <c r="G123" s="58"/>
      <c r="H123" s="58"/>
      <c r="T123" s="51"/>
      <c r="U123" s="51"/>
      <c r="V123" s="51"/>
      <c r="W123" s="51"/>
      <c r="X123" s="51"/>
      <c r="Y123" s="51"/>
      <c r="Z123" s="51"/>
    </row>
    <row r="124" ht="15.75" customHeight="1">
      <c r="A124" s="60"/>
      <c r="B124" s="43"/>
      <c r="C124" s="58"/>
      <c r="D124" s="58"/>
      <c r="E124" s="58"/>
      <c r="F124" s="58"/>
      <c r="G124" s="58"/>
      <c r="H124" s="58"/>
      <c r="T124" s="51"/>
      <c r="U124" s="51"/>
      <c r="V124" s="51"/>
      <c r="W124" s="51"/>
      <c r="X124" s="51"/>
      <c r="Y124" s="51"/>
      <c r="Z124" s="51"/>
    </row>
    <row r="125" ht="15.75" customHeight="1">
      <c r="A125" s="60"/>
      <c r="B125" s="43"/>
      <c r="C125" s="58"/>
      <c r="D125" s="58"/>
      <c r="E125" s="58"/>
      <c r="F125" s="58"/>
      <c r="G125" s="58"/>
      <c r="H125" s="58"/>
      <c r="T125" s="51"/>
      <c r="U125" s="51"/>
      <c r="V125" s="51"/>
      <c r="W125" s="51"/>
      <c r="X125" s="51"/>
      <c r="Y125" s="51"/>
      <c r="Z125" s="51"/>
    </row>
    <row r="126" ht="15.75" customHeight="1">
      <c r="A126" s="60"/>
      <c r="B126" s="43"/>
      <c r="C126" s="58"/>
      <c r="D126" s="58"/>
      <c r="E126" s="58"/>
      <c r="F126" s="58"/>
      <c r="G126" s="58"/>
      <c r="H126" s="58"/>
      <c r="T126" s="51"/>
      <c r="U126" s="51"/>
      <c r="V126" s="51"/>
      <c r="W126" s="51"/>
      <c r="X126" s="51"/>
      <c r="Y126" s="51"/>
      <c r="Z126" s="51"/>
    </row>
    <row r="127" ht="15.75" customHeight="1">
      <c r="A127" s="60"/>
      <c r="B127" s="43"/>
      <c r="C127" s="58"/>
      <c r="D127" s="58"/>
      <c r="E127" s="58"/>
      <c r="F127" s="58"/>
      <c r="G127" s="58"/>
      <c r="H127" s="58"/>
      <c r="T127" s="51"/>
      <c r="U127" s="51"/>
      <c r="V127" s="51"/>
      <c r="W127" s="51"/>
      <c r="X127" s="51"/>
      <c r="Y127" s="51"/>
      <c r="Z127" s="51"/>
    </row>
    <row r="128" ht="15.75" customHeight="1">
      <c r="A128" s="60"/>
      <c r="B128" s="43"/>
      <c r="C128" s="58"/>
      <c r="D128" s="58"/>
      <c r="E128" s="58"/>
      <c r="F128" s="58"/>
      <c r="G128" s="58"/>
      <c r="H128" s="58"/>
      <c r="T128" s="51"/>
      <c r="U128" s="51"/>
      <c r="V128" s="51"/>
      <c r="W128" s="51"/>
      <c r="X128" s="51"/>
      <c r="Y128" s="51"/>
      <c r="Z128" s="51"/>
    </row>
    <row r="129" ht="15.75" customHeight="1">
      <c r="A129" s="60"/>
      <c r="B129" s="43"/>
      <c r="C129" s="58"/>
      <c r="D129" s="58"/>
      <c r="E129" s="58"/>
      <c r="F129" s="58"/>
      <c r="G129" s="58"/>
      <c r="H129" s="58"/>
      <c r="T129" s="51"/>
      <c r="U129" s="51"/>
      <c r="V129" s="51"/>
      <c r="W129" s="51"/>
      <c r="X129" s="51"/>
      <c r="Y129" s="51"/>
      <c r="Z129" s="51"/>
    </row>
    <row r="130" ht="15.75" customHeight="1">
      <c r="A130" s="60"/>
      <c r="B130" s="43"/>
      <c r="C130" s="58"/>
      <c r="D130" s="58"/>
      <c r="E130" s="58"/>
      <c r="F130" s="58"/>
      <c r="G130" s="58"/>
      <c r="H130" s="58"/>
      <c r="T130" s="51"/>
      <c r="U130" s="51"/>
      <c r="V130" s="51"/>
      <c r="W130" s="51"/>
      <c r="X130" s="51"/>
      <c r="Y130" s="51"/>
      <c r="Z130" s="51"/>
    </row>
    <row r="131" ht="15.75" customHeight="1">
      <c r="A131" s="60"/>
      <c r="B131" s="43"/>
      <c r="C131" s="58"/>
      <c r="D131" s="58"/>
      <c r="E131" s="58"/>
      <c r="F131" s="58"/>
      <c r="G131" s="58"/>
      <c r="H131" s="58"/>
      <c r="T131" s="51"/>
      <c r="U131" s="51"/>
      <c r="V131" s="51"/>
      <c r="W131" s="51"/>
      <c r="X131" s="51"/>
      <c r="Y131" s="51"/>
      <c r="Z131" s="51"/>
    </row>
    <row r="132" ht="15.75" customHeight="1">
      <c r="A132" s="60"/>
      <c r="B132" s="43"/>
      <c r="C132" s="58"/>
      <c r="D132" s="58"/>
      <c r="E132" s="58"/>
      <c r="F132" s="58"/>
      <c r="G132" s="58"/>
      <c r="H132" s="58"/>
      <c r="T132" s="51"/>
      <c r="U132" s="51"/>
      <c r="V132" s="51"/>
      <c r="W132" s="51"/>
      <c r="X132" s="51"/>
      <c r="Y132" s="51"/>
      <c r="Z132" s="51"/>
    </row>
    <row r="133" ht="15.75" customHeight="1">
      <c r="A133" s="60"/>
      <c r="B133" s="43"/>
      <c r="C133" s="58"/>
      <c r="D133" s="58"/>
      <c r="E133" s="58"/>
      <c r="F133" s="58"/>
      <c r="G133" s="58"/>
      <c r="H133" s="58"/>
      <c r="T133" s="51"/>
      <c r="U133" s="51"/>
      <c r="V133" s="51"/>
      <c r="W133" s="51"/>
      <c r="X133" s="51"/>
      <c r="Y133" s="51"/>
      <c r="Z133" s="51"/>
    </row>
    <row r="134" ht="15.75" customHeight="1">
      <c r="A134" s="60"/>
      <c r="B134" s="43"/>
      <c r="C134" s="58"/>
      <c r="D134" s="58"/>
      <c r="E134" s="58"/>
      <c r="F134" s="58"/>
      <c r="G134" s="58"/>
      <c r="H134" s="58"/>
      <c r="T134" s="51"/>
      <c r="U134" s="51"/>
      <c r="V134" s="51"/>
      <c r="W134" s="51"/>
      <c r="X134" s="51"/>
      <c r="Y134" s="51"/>
      <c r="Z134" s="51"/>
    </row>
    <row r="135" ht="15.75" customHeight="1">
      <c r="A135" s="60"/>
      <c r="B135" s="43"/>
      <c r="C135" s="58"/>
      <c r="D135" s="58"/>
      <c r="E135" s="58"/>
      <c r="F135" s="58"/>
      <c r="G135" s="58"/>
      <c r="H135" s="58"/>
      <c r="T135" s="51"/>
      <c r="U135" s="51"/>
      <c r="V135" s="51"/>
      <c r="W135" s="51"/>
      <c r="X135" s="51"/>
      <c r="Y135" s="51"/>
      <c r="Z135" s="51"/>
    </row>
    <row r="136" ht="15.75" customHeight="1">
      <c r="A136" s="60"/>
      <c r="B136" s="43"/>
      <c r="C136" s="58"/>
      <c r="D136" s="58"/>
      <c r="E136" s="58"/>
      <c r="F136" s="58"/>
      <c r="G136" s="58"/>
      <c r="H136" s="58"/>
      <c r="T136" s="51"/>
      <c r="U136" s="51"/>
      <c r="V136" s="51"/>
      <c r="W136" s="51"/>
      <c r="X136" s="51"/>
      <c r="Y136" s="51"/>
      <c r="Z136" s="51"/>
    </row>
    <row r="137" ht="15.75" customHeight="1">
      <c r="A137" s="60"/>
      <c r="B137" s="43"/>
      <c r="C137" s="58"/>
      <c r="D137" s="58"/>
      <c r="E137" s="58"/>
      <c r="F137" s="58"/>
      <c r="G137" s="58"/>
      <c r="H137" s="58"/>
      <c r="T137" s="51"/>
      <c r="U137" s="51"/>
      <c r="V137" s="51"/>
      <c r="W137" s="51"/>
      <c r="X137" s="51"/>
      <c r="Y137" s="51"/>
      <c r="Z137" s="51"/>
    </row>
    <row r="138" ht="15.75" customHeight="1">
      <c r="A138" s="60"/>
      <c r="B138" s="43"/>
      <c r="C138" s="58"/>
      <c r="D138" s="58"/>
      <c r="E138" s="58"/>
      <c r="F138" s="58"/>
      <c r="G138" s="58"/>
      <c r="H138" s="58"/>
      <c r="T138" s="51"/>
      <c r="U138" s="51"/>
      <c r="V138" s="51"/>
      <c r="W138" s="51"/>
      <c r="X138" s="51"/>
      <c r="Y138" s="51"/>
      <c r="Z138" s="51"/>
    </row>
    <row r="139" ht="15.75" customHeight="1">
      <c r="A139" s="60"/>
      <c r="B139" s="43"/>
      <c r="C139" s="58"/>
      <c r="D139" s="58"/>
      <c r="E139" s="58"/>
      <c r="F139" s="58"/>
      <c r="G139" s="58"/>
      <c r="H139" s="58"/>
      <c r="T139" s="51"/>
      <c r="U139" s="51"/>
      <c r="V139" s="51"/>
      <c r="W139" s="51"/>
      <c r="X139" s="51"/>
      <c r="Y139" s="51"/>
      <c r="Z139" s="51"/>
    </row>
    <row r="140" ht="15.75" customHeight="1">
      <c r="A140" s="60"/>
      <c r="B140" s="43"/>
      <c r="C140" s="58"/>
      <c r="D140" s="58"/>
      <c r="E140" s="58"/>
      <c r="F140" s="58"/>
      <c r="G140" s="58"/>
      <c r="H140" s="58"/>
      <c r="T140" s="51"/>
      <c r="U140" s="51"/>
      <c r="V140" s="51"/>
      <c r="W140" s="51"/>
      <c r="X140" s="51"/>
      <c r="Y140" s="51"/>
      <c r="Z140" s="51"/>
    </row>
    <row r="141" ht="15.75" customHeight="1">
      <c r="A141" s="60"/>
      <c r="B141" s="43"/>
      <c r="C141" s="58"/>
      <c r="D141" s="58"/>
      <c r="E141" s="58"/>
      <c r="F141" s="58"/>
      <c r="G141" s="58"/>
      <c r="H141" s="58"/>
      <c r="T141" s="51"/>
      <c r="U141" s="51"/>
      <c r="V141" s="51"/>
      <c r="W141" s="51"/>
      <c r="X141" s="51"/>
      <c r="Y141" s="51"/>
      <c r="Z141" s="51"/>
    </row>
    <row r="142" ht="15.75" customHeight="1">
      <c r="A142" s="60"/>
      <c r="B142" s="43"/>
      <c r="C142" s="58"/>
      <c r="D142" s="58"/>
      <c r="E142" s="58"/>
      <c r="F142" s="58"/>
      <c r="G142" s="58"/>
      <c r="H142" s="58"/>
      <c r="T142" s="51"/>
      <c r="U142" s="51"/>
      <c r="V142" s="51"/>
      <c r="W142" s="51"/>
      <c r="X142" s="51"/>
      <c r="Y142" s="51"/>
      <c r="Z142" s="51"/>
    </row>
    <row r="143" ht="15.75" customHeight="1">
      <c r="A143" s="60"/>
      <c r="B143" s="43"/>
      <c r="C143" s="58"/>
      <c r="D143" s="58"/>
      <c r="E143" s="58"/>
      <c r="F143" s="58"/>
      <c r="G143" s="58"/>
      <c r="H143" s="58"/>
      <c r="T143" s="51"/>
      <c r="U143" s="51"/>
      <c r="V143" s="51"/>
      <c r="W143" s="51"/>
      <c r="X143" s="51"/>
      <c r="Y143" s="51"/>
      <c r="Z143" s="51"/>
    </row>
    <row r="144" ht="15.75" customHeight="1">
      <c r="A144" s="60"/>
      <c r="B144" s="43"/>
      <c r="C144" s="58"/>
      <c r="D144" s="58"/>
      <c r="E144" s="58"/>
      <c r="F144" s="58"/>
      <c r="G144" s="58"/>
      <c r="H144" s="58"/>
      <c r="T144" s="51"/>
      <c r="U144" s="51"/>
      <c r="V144" s="51"/>
      <c r="W144" s="51"/>
      <c r="X144" s="51"/>
      <c r="Y144" s="51"/>
      <c r="Z144" s="51"/>
    </row>
    <row r="145" ht="15.75" customHeight="1">
      <c r="A145" s="60"/>
      <c r="B145" s="43"/>
      <c r="C145" s="58"/>
      <c r="D145" s="58"/>
      <c r="E145" s="58"/>
      <c r="F145" s="58"/>
      <c r="G145" s="58"/>
      <c r="H145" s="58"/>
      <c r="T145" s="51"/>
      <c r="U145" s="51"/>
      <c r="V145" s="51"/>
      <c r="W145" s="51"/>
      <c r="X145" s="51"/>
      <c r="Y145" s="51"/>
      <c r="Z145" s="51"/>
    </row>
    <row r="146" ht="15.75" customHeight="1">
      <c r="A146" s="60"/>
      <c r="B146" s="43"/>
      <c r="C146" s="58"/>
      <c r="D146" s="58"/>
      <c r="E146" s="58"/>
      <c r="F146" s="58"/>
      <c r="G146" s="58"/>
      <c r="H146" s="58"/>
      <c r="T146" s="51"/>
      <c r="U146" s="51"/>
      <c r="V146" s="51"/>
      <c r="W146" s="51"/>
      <c r="X146" s="51"/>
      <c r="Y146" s="51"/>
      <c r="Z146" s="51"/>
    </row>
    <row r="147" ht="15.75" customHeight="1">
      <c r="A147" s="60"/>
      <c r="B147" s="43"/>
      <c r="C147" s="58"/>
      <c r="D147" s="58"/>
      <c r="E147" s="58"/>
      <c r="F147" s="58"/>
      <c r="G147" s="58"/>
      <c r="H147" s="58"/>
      <c r="T147" s="51"/>
      <c r="U147" s="51"/>
      <c r="V147" s="51"/>
      <c r="W147" s="51"/>
      <c r="X147" s="51"/>
      <c r="Y147" s="51"/>
      <c r="Z147" s="51"/>
    </row>
    <row r="148" ht="15.75" customHeight="1">
      <c r="A148" s="60"/>
      <c r="B148" s="43"/>
      <c r="C148" s="58"/>
      <c r="D148" s="58"/>
      <c r="E148" s="58"/>
      <c r="F148" s="58"/>
      <c r="G148" s="58"/>
      <c r="H148" s="58"/>
      <c r="T148" s="51"/>
      <c r="U148" s="51"/>
      <c r="V148" s="51"/>
      <c r="W148" s="51"/>
      <c r="X148" s="51"/>
      <c r="Y148" s="51"/>
      <c r="Z148" s="51"/>
    </row>
    <row r="149" ht="15.75" customHeight="1">
      <c r="A149" s="60"/>
      <c r="B149" s="43"/>
      <c r="C149" s="58"/>
      <c r="D149" s="58"/>
      <c r="E149" s="58"/>
      <c r="F149" s="58"/>
      <c r="G149" s="58"/>
      <c r="H149" s="58"/>
      <c r="T149" s="51"/>
      <c r="U149" s="51"/>
      <c r="V149" s="51"/>
      <c r="W149" s="51"/>
      <c r="X149" s="51"/>
      <c r="Y149" s="51"/>
      <c r="Z149" s="51"/>
    </row>
    <row r="150" ht="15.75" customHeight="1">
      <c r="A150" s="60"/>
      <c r="B150" s="43"/>
      <c r="C150" s="58"/>
      <c r="D150" s="58"/>
      <c r="E150" s="58"/>
      <c r="F150" s="58"/>
      <c r="G150" s="58"/>
      <c r="H150" s="58"/>
      <c r="T150" s="51"/>
      <c r="U150" s="51"/>
      <c r="V150" s="51"/>
      <c r="W150" s="51"/>
      <c r="X150" s="51"/>
      <c r="Y150" s="51"/>
      <c r="Z150" s="51"/>
    </row>
    <row r="151" ht="15.75" customHeight="1">
      <c r="A151" s="60"/>
      <c r="B151" s="43"/>
      <c r="C151" s="58"/>
      <c r="D151" s="58"/>
      <c r="E151" s="58"/>
      <c r="F151" s="58"/>
      <c r="G151" s="58"/>
      <c r="H151" s="58"/>
      <c r="T151" s="51"/>
      <c r="U151" s="51"/>
      <c r="V151" s="51"/>
      <c r="W151" s="51"/>
      <c r="X151" s="51"/>
      <c r="Y151" s="51"/>
      <c r="Z151" s="51"/>
    </row>
    <row r="152" ht="15.75" customHeight="1">
      <c r="A152" s="60"/>
      <c r="B152" s="43"/>
      <c r="C152" s="58"/>
      <c r="D152" s="58"/>
      <c r="E152" s="58"/>
      <c r="F152" s="58"/>
      <c r="G152" s="58"/>
      <c r="H152" s="58"/>
      <c r="T152" s="51"/>
      <c r="U152" s="51"/>
      <c r="V152" s="51"/>
      <c r="W152" s="51"/>
      <c r="X152" s="51"/>
      <c r="Y152" s="51"/>
      <c r="Z152" s="51"/>
    </row>
    <row r="153" ht="15.75" customHeight="1">
      <c r="A153" s="60"/>
      <c r="B153" s="43"/>
      <c r="C153" s="58"/>
      <c r="D153" s="58"/>
      <c r="E153" s="58"/>
      <c r="F153" s="58"/>
      <c r="G153" s="58"/>
      <c r="H153" s="58"/>
      <c r="T153" s="51"/>
      <c r="U153" s="51"/>
      <c r="V153" s="51"/>
      <c r="W153" s="51"/>
      <c r="X153" s="51"/>
      <c r="Y153" s="51"/>
      <c r="Z153" s="51"/>
    </row>
    <row r="154" ht="15.75" customHeight="1">
      <c r="A154" s="60"/>
      <c r="B154" s="43"/>
      <c r="C154" s="58"/>
      <c r="D154" s="58"/>
      <c r="E154" s="58"/>
      <c r="F154" s="58"/>
      <c r="G154" s="58"/>
      <c r="H154" s="58"/>
      <c r="T154" s="51"/>
      <c r="U154" s="51"/>
      <c r="V154" s="51"/>
      <c r="W154" s="51"/>
      <c r="X154" s="51"/>
      <c r="Y154" s="51"/>
      <c r="Z154" s="51"/>
    </row>
    <row r="155" ht="15.75" customHeight="1">
      <c r="A155" s="60"/>
      <c r="B155" s="43"/>
      <c r="C155" s="58"/>
      <c r="D155" s="58"/>
      <c r="E155" s="58"/>
      <c r="F155" s="58"/>
      <c r="G155" s="58"/>
      <c r="H155" s="58"/>
      <c r="T155" s="51"/>
      <c r="U155" s="51"/>
      <c r="V155" s="51"/>
      <c r="W155" s="51"/>
      <c r="X155" s="51"/>
      <c r="Y155" s="51"/>
      <c r="Z155" s="51"/>
    </row>
    <row r="156" ht="15.75" customHeight="1">
      <c r="A156" s="60"/>
      <c r="B156" s="43"/>
      <c r="C156" s="58"/>
      <c r="D156" s="58"/>
      <c r="E156" s="58"/>
      <c r="F156" s="58"/>
      <c r="G156" s="58"/>
      <c r="H156" s="58"/>
      <c r="T156" s="51"/>
      <c r="U156" s="51"/>
      <c r="V156" s="51"/>
      <c r="W156" s="51"/>
      <c r="X156" s="51"/>
      <c r="Y156" s="51"/>
      <c r="Z156" s="51"/>
    </row>
    <row r="157" ht="15.75" customHeight="1">
      <c r="A157" s="60"/>
      <c r="B157" s="43"/>
      <c r="C157" s="58"/>
      <c r="D157" s="58"/>
      <c r="E157" s="58"/>
      <c r="F157" s="58"/>
      <c r="G157" s="58"/>
      <c r="H157" s="58"/>
      <c r="T157" s="51"/>
      <c r="U157" s="51"/>
      <c r="V157" s="51"/>
      <c r="W157" s="51"/>
      <c r="X157" s="51"/>
      <c r="Y157" s="51"/>
      <c r="Z157" s="51"/>
    </row>
    <row r="158" ht="15.75" customHeight="1">
      <c r="A158" s="60"/>
      <c r="B158" s="43"/>
      <c r="C158" s="58"/>
      <c r="D158" s="58"/>
      <c r="E158" s="58"/>
      <c r="F158" s="58"/>
      <c r="G158" s="58"/>
      <c r="H158" s="58"/>
      <c r="T158" s="51"/>
      <c r="U158" s="51"/>
      <c r="V158" s="51"/>
      <c r="W158" s="51"/>
      <c r="X158" s="51"/>
      <c r="Y158" s="51"/>
      <c r="Z158" s="51"/>
    </row>
    <row r="159" ht="15.75" customHeight="1">
      <c r="A159" s="60"/>
      <c r="B159" s="43"/>
      <c r="C159" s="58"/>
      <c r="D159" s="58"/>
      <c r="E159" s="58"/>
      <c r="F159" s="58"/>
      <c r="G159" s="58"/>
      <c r="H159" s="58"/>
      <c r="T159" s="51"/>
      <c r="U159" s="51"/>
      <c r="V159" s="51"/>
      <c r="W159" s="51"/>
      <c r="X159" s="51"/>
      <c r="Y159" s="51"/>
      <c r="Z159" s="51"/>
    </row>
    <row r="160" ht="15.75" customHeight="1">
      <c r="A160" s="60"/>
      <c r="B160" s="43"/>
      <c r="C160" s="58"/>
      <c r="D160" s="58"/>
      <c r="E160" s="58"/>
      <c r="F160" s="58"/>
      <c r="G160" s="58"/>
      <c r="H160" s="58"/>
      <c r="T160" s="51"/>
      <c r="U160" s="51"/>
      <c r="V160" s="51"/>
      <c r="W160" s="51"/>
      <c r="X160" s="51"/>
      <c r="Y160" s="51"/>
      <c r="Z160" s="51"/>
    </row>
    <row r="161" ht="15.75" customHeight="1">
      <c r="A161" s="60"/>
      <c r="B161" s="43"/>
      <c r="C161" s="58"/>
      <c r="D161" s="58"/>
      <c r="E161" s="58"/>
      <c r="F161" s="58"/>
      <c r="G161" s="58"/>
      <c r="H161" s="58"/>
      <c r="T161" s="51"/>
      <c r="U161" s="51"/>
      <c r="V161" s="51"/>
      <c r="W161" s="51"/>
      <c r="X161" s="51"/>
      <c r="Y161" s="51"/>
      <c r="Z161" s="51"/>
    </row>
    <row r="162" ht="15.75" customHeight="1">
      <c r="A162" s="60"/>
      <c r="B162" s="43"/>
      <c r="C162" s="58"/>
      <c r="D162" s="58"/>
      <c r="E162" s="58"/>
      <c r="F162" s="58"/>
      <c r="G162" s="58"/>
      <c r="H162" s="58"/>
      <c r="T162" s="51"/>
      <c r="U162" s="51"/>
      <c r="V162" s="51"/>
      <c r="W162" s="51"/>
      <c r="X162" s="51"/>
      <c r="Y162" s="51"/>
      <c r="Z162" s="51"/>
    </row>
    <row r="163" ht="15.75" customHeight="1">
      <c r="A163" s="60"/>
      <c r="B163" s="43"/>
      <c r="C163" s="58"/>
      <c r="D163" s="58"/>
      <c r="E163" s="58"/>
      <c r="F163" s="58"/>
      <c r="G163" s="58"/>
      <c r="H163" s="58"/>
      <c r="T163" s="51"/>
      <c r="U163" s="51"/>
      <c r="V163" s="51"/>
      <c r="W163" s="51"/>
      <c r="X163" s="51"/>
      <c r="Y163" s="51"/>
      <c r="Z163" s="51"/>
    </row>
    <row r="164" ht="15.75" customHeight="1">
      <c r="A164" s="60"/>
      <c r="B164" s="43"/>
      <c r="C164" s="58"/>
      <c r="D164" s="58"/>
      <c r="E164" s="58"/>
      <c r="F164" s="58"/>
      <c r="G164" s="58"/>
      <c r="H164" s="58"/>
      <c r="T164" s="51"/>
      <c r="U164" s="51"/>
      <c r="V164" s="51"/>
      <c r="W164" s="51"/>
      <c r="X164" s="51"/>
      <c r="Y164" s="51"/>
      <c r="Z164" s="51"/>
    </row>
    <row r="165" ht="15.75" customHeight="1">
      <c r="A165" s="60"/>
      <c r="B165" s="43"/>
      <c r="C165" s="58"/>
      <c r="D165" s="58"/>
      <c r="E165" s="58"/>
      <c r="F165" s="58"/>
      <c r="G165" s="58"/>
      <c r="H165" s="58"/>
      <c r="T165" s="51"/>
      <c r="U165" s="51"/>
      <c r="V165" s="51"/>
      <c r="W165" s="51"/>
      <c r="X165" s="51"/>
      <c r="Y165" s="51"/>
      <c r="Z165" s="51"/>
    </row>
    <row r="166" ht="15.75" customHeight="1">
      <c r="A166" s="60"/>
      <c r="B166" s="43"/>
      <c r="C166" s="58"/>
      <c r="D166" s="58"/>
      <c r="E166" s="58"/>
      <c r="F166" s="58"/>
      <c r="G166" s="58"/>
      <c r="H166" s="58"/>
      <c r="T166" s="51"/>
      <c r="U166" s="51"/>
      <c r="V166" s="51"/>
      <c r="W166" s="51"/>
      <c r="X166" s="51"/>
      <c r="Y166" s="51"/>
      <c r="Z166" s="51"/>
    </row>
    <row r="167" ht="15.75" customHeight="1">
      <c r="A167" s="60"/>
      <c r="B167" s="43"/>
      <c r="C167" s="58"/>
      <c r="D167" s="58"/>
      <c r="E167" s="58"/>
      <c r="F167" s="58"/>
      <c r="G167" s="58"/>
      <c r="H167" s="58"/>
      <c r="T167" s="51"/>
      <c r="U167" s="51"/>
      <c r="V167" s="51"/>
      <c r="W167" s="51"/>
      <c r="X167" s="51"/>
      <c r="Y167" s="51"/>
      <c r="Z167" s="51"/>
    </row>
    <row r="168" ht="15.75" customHeight="1">
      <c r="A168" s="60"/>
      <c r="B168" s="43"/>
      <c r="C168" s="58"/>
      <c r="D168" s="58"/>
      <c r="E168" s="58"/>
      <c r="F168" s="58"/>
      <c r="G168" s="58"/>
      <c r="H168" s="58"/>
      <c r="T168" s="51"/>
      <c r="U168" s="51"/>
      <c r="V168" s="51"/>
      <c r="W168" s="51"/>
      <c r="X168" s="51"/>
      <c r="Y168" s="51"/>
      <c r="Z168" s="51"/>
    </row>
    <row r="169" ht="15.75" customHeight="1">
      <c r="A169" s="60"/>
      <c r="B169" s="43"/>
      <c r="C169" s="58"/>
      <c r="D169" s="58"/>
      <c r="E169" s="58"/>
      <c r="F169" s="58"/>
      <c r="G169" s="58"/>
      <c r="H169" s="58"/>
      <c r="T169" s="51"/>
      <c r="U169" s="51"/>
      <c r="V169" s="51"/>
      <c r="W169" s="51"/>
      <c r="X169" s="51"/>
      <c r="Y169" s="51"/>
      <c r="Z169" s="51"/>
    </row>
    <row r="170" ht="15.75" customHeight="1">
      <c r="A170" s="60"/>
      <c r="B170" s="43"/>
      <c r="C170" s="58"/>
      <c r="D170" s="58"/>
      <c r="E170" s="58"/>
      <c r="F170" s="58"/>
      <c r="G170" s="58"/>
      <c r="H170" s="58"/>
      <c r="T170" s="51"/>
      <c r="U170" s="51"/>
      <c r="V170" s="51"/>
      <c r="W170" s="51"/>
      <c r="X170" s="51"/>
      <c r="Y170" s="51"/>
      <c r="Z170" s="51"/>
    </row>
    <row r="171" ht="15.75" customHeight="1">
      <c r="A171" s="60"/>
      <c r="B171" s="43"/>
      <c r="C171" s="58"/>
      <c r="D171" s="58"/>
      <c r="E171" s="58"/>
      <c r="F171" s="58"/>
      <c r="G171" s="58"/>
      <c r="H171" s="58"/>
      <c r="T171" s="51"/>
      <c r="U171" s="51"/>
      <c r="V171" s="51"/>
      <c r="W171" s="51"/>
      <c r="X171" s="51"/>
      <c r="Y171" s="51"/>
      <c r="Z171" s="51"/>
    </row>
    <row r="172" ht="15.75" customHeight="1">
      <c r="A172" s="60"/>
      <c r="B172" s="43"/>
      <c r="C172" s="58"/>
      <c r="D172" s="58"/>
      <c r="E172" s="58"/>
      <c r="F172" s="58"/>
      <c r="G172" s="58"/>
      <c r="H172" s="58"/>
      <c r="T172" s="51"/>
      <c r="U172" s="51"/>
      <c r="V172" s="51"/>
      <c r="W172" s="51"/>
      <c r="X172" s="51"/>
      <c r="Y172" s="51"/>
      <c r="Z172" s="51"/>
    </row>
    <row r="173" ht="15.75" customHeight="1">
      <c r="A173" s="60"/>
      <c r="B173" s="43"/>
      <c r="C173" s="58"/>
      <c r="D173" s="58"/>
      <c r="E173" s="58"/>
      <c r="F173" s="58"/>
      <c r="G173" s="58"/>
      <c r="H173" s="58"/>
      <c r="T173" s="51"/>
      <c r="U173" s="51"/>
      <c r="V173" s="51"/>
      <c r="W173" s="51"/>
      <c r="X173" s="51"/>
      <c r="Y173" s="51"/>
      <c r="Z173" s="51"/>
    </row>
    <row r="174" ht="15.75" customHeight="1">
      <c r="A174" s="60"/>
      <c r="B174" s="43"/>
      <c r="C174" s="58"/>
      <c r="D174" s="58"/>
      <c r="E174" s="58"/>
      <c r="F174" s="58"/>
      <c r="G174" s="58"/>
      <c r="H174" s="58"/>
      <c r="T174" s="51"/>
      <c r="U174" s="51"/>
      <c r="V174" s="51"/>
      <c r="W174" s="51"/>
      <c r="X174" s="51"/>
      <c r="Y174" s="51"/>
      <c r="Z174" s="51"/>
    </row>
    <row r="175" ht="15.75" customHeight="1">
      <c r="A175" s="60"/>
      <c r="B175" s="43"/>
      <c r="C175" s="58"/>
      <c r="D175" s="58"/>
      <c r="E175" s="58"/>
      <c r="F175" s="58"/>
      <c r="G175" s="58"/>
      <c r="H175" s="58"/>
      <c r="T175" s="51"/>
      <c r="U175" s="51"/>
      <c r="V175" s="51"/>
      <c r="W175" s="51"/>
      <c r="X175" s="51"/>
      <c r="Y175" s="51"/>
      <c r="Z175" s="51"/>
    </row>
    <row r="176" ht="15.75" customHeight="1">
      <c r="A176" s="60"/>
      <c r="B176" s="43"/>
      <c r="C176" s="58"/>
      <c r="D176" s="58"/>
      <c r="E176" s="58"/>
      <c r="F176" s="58"/>
      <c r="G176" s="58"/>
      <c r="H176" s="58"/>
      <c r="T176" s="51"/>
      <c r="U176" s="51"/>
      <c r="V176" s="51"/>
      <c r="W176" s="51"/>
      <c r="X176" s="51"/>
      <c r="Y176" s="51"/>
      <c r="Z176" s="51"/>
    </row>
    <row r="177" ht="15.75" customHeight="1">
      <c r="A177" s="60"/>
      <c r="B177" s="43"/>
      <c r="C177" s="58"/>
      <c r="D177" s="58"/>
      <c r="E177" s="58"/>
      <c r="F177" s="58"/>
      <c r="G177" s="58"/>
      <c r="H177" s="58"/>
      <c r="T177" s="51"/>
      <c r="U177" s="51"/>
      <c r="V177" s="51"/>
      <c r="W177" s="51"/>
      <c r="X177" s="51"/>
      <c r="Y177" s="51"/>
      <c r="Z177" s="51"/>
    </row>
    <row r="178" ht="15.75" customHeight="1">
      <c r="A178" s="60"/>
      <c r="B178" s="43"/>
      <c r="C178" s="58"/>
      <c r="D178" s="58"/>
      <c r="E178" s="58"/>
      <c r="F178" s="58"/>
      <c r="G178" s="58"/>
      <c r="H178" s="58"/>
      <c r="T178" s="51"/>
      <c r="U178" s="51"/>
      <c r="V178" s="51"/>
      <c r="W178" s="51"/>
      <c r="X178" s="51"/>
      <c r="Y178" s="51"/>
      <c r="Z178" s="51"/>
    </row>
    <row r="179" ht="15.75" customHeight="1">
      <c r="A179" s="60"/>
      <c r="B179" s="43"/>
      <c r="C179" s="58"/>
      <c r="D179" s="58"/>
      <c r="E179" s="58"/>
      <c r="F179" s="58"/>
      <c r="G179" s="58"/>
      <c r="H179" s="58"/>
      <c r="T179" s="51"/>
      <c r="U179" s="51"/>
      <c r="V179" s="51"/>
      <c r="W179" s="51"/>
      <c r="X179" s="51"/>
      <c r="Y179" s="51"/>
      <c r="Z179" s="51"/>
    </row>
    <row r="180" ht="15.75" customHeight="1">
      <c r="A180" s="60"/>
      <c r="B180" s="43"/>
      <c r="C180" s="58"/>
      <c r="D180" s="58"/>
      <c r="E180" s="58"/>
      <c r="F180" s="58"/>
      <c r="G180" s="58"/>
      <c r="H180" s="58"/>
      <c r="T180" s="51"/>
      <c r="U180" s="51"/>
      <c r="V180" s="51"/>
      <c r="W180" s="51"/>
      <c r="X180" s="51"/>
      <c r="Y180" s="51"/>
      <c r="Z180" s="51"/>
    </row>
    <row r="181" ht="15.75" customHeight="1">
      <c r="A181" s="60"/>
      <c r="B181" s="43"/>
      <c r="C181" s="58"/>
      <c r="D181" s="58"/>
      <c r="E181" s="58"/>
      <c r="F181" s="58"/>
      <c r="G181" s="58"/>
      <c r="H181" s="58"/>
      <c r="T181" s="51"/>
      <c r="U181" s="51"/>
      <c r="V181" s="51"/>
      <c r="W181" s="51"/>
      <c r="X181" s="51"/>
      <c r="Y181" s="51"/>
      <c r="Z181" s="51"/>
    </row>
    <row r="182" ht="15.75" customHeight="1">
      <c r="A182" s="60"/>
      <c r="B182" s="43"/>
      <c r="C182" s="58"/>
      <c r="D182" s="58"/>
      <c r="E182" s="58"/>
      <c r="F182" s="58"/>
      <c r="G182" s="58"/>
      <c r="H182" s="58"/>
      <c r="T182" s="51"/>
      <c r="U182" s="51"/>
      <c r="V182" s="51"/>
      <c r="W182" s="51"/>
      <c r="X182" s="51"/>
      <c r="Y182" s="51"/>
      <c r="Z182" s="51"/>
    </row>
    <row r="183" ht="15.75" customHeight="1">
      <c r="A183" s="60"/>
      <c r="B183" s="43"/>
      <c r="C183" s="58"/>
      <c r="D183" s="58"/>
      <c r="E183" s="58"/>
      <c r="F183" s="58"/>
      <c r="G183" s="58"/>
      <c r="H183" s="58"/>
      <c r="T183" s="51"/>
      <c r="U183" s="51"/>
      <c r="V183" s="51"/>
      <c r="W183" s="51"/>
      <c r="X183" s="51"/>
      <c r="Y183" s="51"/>
      <c r="Z183" s="51"/>
    </row>
    <row r="184" ht="15.75" customHeight="1">
      <c r="A184" s="60"/>
      <c r="B184" s="43"/>
      <c r="C184" s="58"/>
      <c r="D184" s="58"/>
      <c r="E184" s="58"/>
      <c r="F184" s="58"/>
      <c r="G184" s="58"/>
      <c r="H184" s="58"/>
      <c r="T184" s="51"/>
      <c r="U184" s="51"/>
      <c r="V184" s="51"/>
      <c r="W184" s="51"/>
      <c r="X184" s="51"/>
      <c r="Y184" s="51"/>
      <c r="Z184" s="51"/>
    </row>
    <row r="185" ht="15.75" customHeight="1">
      <c r="A185" s="60"/>
      <c r="B185" s="43"/>
      <c r="C185" s="58"/>
      <c r="D185" s="58"/>
      <c r="E185" s="58"/>
      <c r="F185" s="58"/>
      <c r="G185" s="58"/>
      <c r="H185" s="58"/>
      <c r="T185" s="51"/>
      <c r="U185" s="51"/>
      <c r="V185" s="51"/>
      <c r="W185" s="51"/>
      <c r="X185" s="51"/>
      <c r="Y185" s="51"/>
      <c r="Z185" s="51"/>
    </row>
    <row r="186" ht="15.75" customHeight="1">
      <c r="A186" s="60"/>
      <c r="B186" s="43"/>
      <c r="C186" s="58"/>
      <c r="D186" s="58"/>
      <c r="E186" s="58"/>
      <c r="F186" s="58"/>
      <c r="G186" s="58"/>
      <c r="H186" s="58"/>
      <c r="T186" s="51"/>
      <c r="U186" s="51"/>
      <c r="V186" s="51"/>
      <c r="W186" s="51"/>
      <c r="X186" s="51"/>
      <c r="Y186" s="51"/>
      <c r="Z186" s="51"/>
    </row>
    <row r="187" ht="15.75" customHeight="1">
      <c r="A187" s="60"/>
      <c r="B187" s="43"/>
      <c r="C187" s="58"/>
      <c r="D187" s="58"/>
      <c r="E187" s="58"/>
      <c r="F187" s="58"/>
      <c r="G187" s="58"/>
      <c r="H187" s="58"/>
      <c r="T187" s="51"/>
      <c r="U187" s="51"/>
      <c r="V187" s="51"/>
      <c r="W187" s="51"/>
      <c r="X187" s="51"/>
      <c r="Y187" s="51"/>
      <c r="Z187" s="51"/>
    </row>
    <row r="188" ht="15.75" customHeight="1">
      <c r="A188" s="60"/>
      <c r="B188" s="43"/>
      <c r="C188" s="58"/>
      <c r="D188" s="58"/>
      <c r="E188" s="58"/>
      <c r="F188" s="58"/>
      <c r="G188" s="58"/>
      <c r="H188" s="58"/>
      <c r="T188" s="51"/>
      <c r="U188" s="51"/>
      <c r="V188" s="51"/>
      <c r="W188" s="51"/>
      <c r="X188" s="51"/>
      <c r="Y188" s="51"/>
      <c r="Z188" s="51"/>
    </row>
    <row r="189" ht="15.75" customHeight="1">
      <c r="A189" s="60"/>
      <c r="B189" s="43"/>
      <c r="C189" s="58"/>
      <c r="D189" s="58"/>
      <c r="E189" s="58"/>
      <c r="F189" s="58"/>
      <c r="G189" s="58"/>
      <c r="H189" s="58"/>
      <c r="T189" s="51"/>
      <c r="U189" s="51"/>
      <c r="V189" s="51"/>
      <c r="W189" s="51"/>
      <c r="X189" s="51"/>
      <c r="Y189" s="51"/>
      <c r="Z189" s="51"/>
    </row>
    <row r="190" ht="15.75" customHeight="1">
      <c r="A190" s="60"/>
      <c r="B190" s="43"/>
      <c r="C190" s="58"/>
      <c r="D190" s="58"/>
      <c r="E190" s="58"/>
      <c r="F190" s="58"/>
      <c r="G190" s="58"/>
      <c r="H190" s="58"/>
      <c r="T190" s="51"/>
      <c r="U190" s="51"/>
      <c r="V190" s="51"/>
      <c r="W190" s="51"/>
      <c r="X190" s="51"/>
      <c r="Y190" s="51"/>
      <c r="Z190" s="51"/>
    </row>
    <row r="191" ht="15.75" customHeight="1">
      <c r="A191" s="60"/>
      <c r="B191" s="43"/>
      <c r="C191" s="58"/>
      <c r="D191" s="58"/>
      <c r="E191" s="58"/>
      <c r="F191" s="58"/>
      <c r="G191" s="58"/>
      <c r="H191" s="58"/>
      <c r="T191" s="51"/>
      <c r="U191" s="51"/>
      <c r="V191" s="51"/>
      <c r="W191" s="51"/>
      <c r="X191" s="51"/>
      <c r="Y191" s="51"/>
      <c r="Z191" s="51"/>
    </row>
    <row r="192" ht="15.75" customHeight="1">
      <c r="A192" s="60"/>
      <c r="B192" s="43"/>
      <c r="C192" s="58"/>
      <c r="D192" s="58"/>
      <c r="E192" s="58"/>
      <c r="F192" s="58"/>
      <c r="G192" s="58"/>
      <c r="H192" s="58"/>
      <c r="T192" s="51"/>
      <c r="U192" s="51"/>
      <c r="V192" s="51"/>
      <c r="W192" s="51"/>
      <c r="X192" s="51"/>
      <c r="Y192" s="51"/>
      <c r="Z192" s="51"/>
    </row>
    <row r="193" ht="15.75" customHeight="1">
      <c r="A193" s="60"/>
      <c r="B193" s="43"/>
      <c r="C193" s="58"/>
      <c r="D193" s="58"/>
      <c r="E193" s="58"/>
      <c r="F193" s="58"/>
      <c r="G193" s="58"/>
      <c r="H193" s="58"/>
      <c r="T193" s="51"/>
      <c r="U193" s="51"/>
      <c r="V193" s="51"/>
      <c r="W193" s="51"/>
      <c r="X193" s="51"/>
      <c r="Y193" s="51"/>
      <c r="Z193" s="51"/>
    </row>
    <row r="194" ht="15.75" customHeight="1">
      <c r="A194" s="60"/>
      <c r="B194" s="43"/>
      <c r="C194" s="58"/>
      <c r="D194" s="58"/>
      <c r="E194" s="58"/>
      <c r="F194" s="58"/>
      <c r="G194" s="58"/>
      <c r="H194" s="58"/>
      <c r="T194" s="51"/>
      <c r="U194" s="51"/>
      <c r="V194" s="51"/>
      <c r="W194" s="51"/>
      <c r="X194" s="51"/>
      <c r="Y194" s="51"/>
      <c r="Z194" s="51"/>
    </row>
    <row r="195" ht="15.75" customHeight="1">
      <c r="A195" s="60"/>
      <c r="B195" s="43"/>
      <c r="C195" s="58"/>
      <c r="D195" s="58"/>
      <c r="E195" s="58"/>
      <c r="F195" s="58"/>
      <c r="G195" s="58"/>
      <c r="H195" s="58"/>
      <c r="T195" s="51"/>
      <c r="U195" s="51"/>
      <c r="V195" s="51"/>
      <c r="W195" s="51"/>
      <c r="X195" s="51"/>
      <c r="Y195" s="51"/>
      <c r="Z195" s="51"/>
    </row>
    <row r="196" ht="15.75" customHeight="1">
      <c r="A196" s="60"/>
      <c r="B196" s="43"/>
      <c r="C196" s="58"/>
      <c r="D196" s="58"/>
      <c r="E196" s="58"/>
      <c r="F196" s="58"/>
      <c r="G196" s="58"/>
      <c r="H196" s="58"/>
      <c r="T196" s="51"/>
      <c r="U196" s="51"/>
      <c r="V196" s="51"/>
      <c r="W196" s="51"/>
      <c r="X196" s="51"/>
      <c r="Y196" s="51"/>
      <c r="Z196" s="51"/>
    </row>
    <row r="197" ht="15.75" customHeight="1">
      <c r="A197" s="60"/>
      <c r="B197" s="43"/>
      <c r="C197" s="58"/>
      <c r="D197" s="58"/>
      <c r="E197" s="58"/>
      <c r="F197" s="58"/>
      <c r="G197" s="58"/>
      <c r="H197" s="58"/>
      <c r="T197" s="51"/>
      <c r="U197" s="51"/>
      <c r="V197" s="51"/>
      <c r="W197" s="51"/>
      <c r="X197" s="51"/>
      <c r="Y197" s="51"/>
      <c r="Z197" s="51"/>
    </row>
    <row r="198" ht="15.75" customHeight="1">
      <c r="A198" s="60"/>
      <c r="B198" s="43"/>
      <c r="C198" s="58"/>
      <c r="D198" s="58"/>
      <c r="E198" s="58"/>
      <c r="F198" s="58"/>
      <c r="G198" s="58"/>
      <c r="H198" s="58"/>
      <c r="T198" s="51"/>
      <c r="U198" s="51"/>
      <c r="V198" s="51"/>
      <c r="W198" s="51"/>
      <c r="X198" s="51"/>
      <c r="Y198" s="51"/>
      <c r="Z198" s="51"/>
    </row>
    <row r="199" ht="15.75" customHeight="1">
      <c r="A199" s="60"/>
      <c r="B199" s="43"/>
      <c r="C199" s="58"/>
      <c r="D199" s="58"/>
      <c r="E199" s="58"/>
      <c r="F199" s="58"/>
      <c r="G199" s="58"/>
      <c r="H199" s="58"/>
      <c r="T199" s="51"/>
      <c r="U199" s="51"/>
      <c r="V199" s="51"/>
      <c r="W199" s="51"/>
      <c r="X199" s="51"/>
      <c r="Y199" s="51"/>
      <c r="Z199" s="51"/>
    </row>
    <row r="200" ht="15.75" customHeight="1">
      <c r="A200" s="60"/>
      <c r="B200" s="43"/>
      <c r="C200" s="58"/>
      <c r="D200" s="58"/>
      <c r="E200" s="58"/>
      <c r="F200" s="58"/>
      <c r="G200" s="58"/>
      <c r="H200" s="58"/>
      <c r="T200" s="51"/>
      <c r="U200" s="51"/>
      <c r="V200" s="51"/>
      <c r="W200" s="51"/>
      <c r="X200" s="51"/>
      <c r="Y200" s="51"/>
      <c r="Z200" s="51"/>
    </row>
    <row r="201" ht="15.75" customHeight="1">
      <c r="A201" s="60"/>
      <c r="B201" s="43"/>
      <c r="C201" s="58"/>
      <c r="D201" s="58"/>
      <c r="E201" s="58"/>
      <c r="F201" s="58"/>
      <c r="G201" s="58"/>
      <c r="H201" s="58"/>
      <c r="T201" s="51"/>
      <c r="U201" s="51"/>
      <c r="V201" s="51"/>
      <c r="W201" s="51"/>
      <c r="X201" s="51"/>
      <c r="Y201" s="51"/>
      <c r="Z201" s="51"/>
    </row>
    <row r="202" ht="15.75" customHeight="1">
      <c r="A202" s="60"/>
      <c r="B202" s="43"/>
      <c r="C202" s="58"/>
      <c r="D202" s="58"/>
      <c r="E202" s="58"/>
      <c r="F202" s="58"/>
      <c r="G202" s="58"/>
      <c r="H202" s="58"/>
      <c r="T202" s="51"/>
      <c r="U202" s="51"/>
      <c r="V202" s="51"/>
      <c r="W202" s="51"/>
      <c r="X202" s="51"/>
      <c r="Y202" s="51"/>
      <c r="Z202" s="51"/>
    </row>
    <row r="203" ht="15.75" customHeight="1">
      <c r="A203" s="60"/>
      <c r="B203" s="43"/>
      <c r="C203" s="58"/>
      <c r="D203" s="58"/>
      <c r="E203" s="58"/>
      <c r="F203" s="58"/>
      <c r="G203" s="58"/>
      <c r="H203" s="58"/>
      <c r="T203" s="51"/>
      <c r="U203" s="51"/>
      <c r="V203" s="51"/>
      <c r="W203" s="51"/>
      <c r="X203" s="51"/>
      <c r="Y203" s="51"/>
      <c r="Z203" s="51"/>
    </row>
    <row r="204" ht="15.75" customHeight="1">
      <c r="A204" s="60"/>
      <c r="B204" s="43"/>
      <c r="C204" s="58"/>
      <c r="D204" s="58"/>
      <c r="E204" s="58"/>
      <c r="F204" s="58"/>
      <c r="G204" s="58"/>
      <c r="H204" s="58"/>
      <c r="T204" s="51"/>
      <c r="U204" s="51"/>
      <c r="V204" s="51"/>
      <c r="W204" s="51"/>
      <c r="X204" s="51"/>
      <c r="Y204" s="51"/>
      <c r="Z204" s="51"/>
    </row>
    <row r="205" ht="15.75" customHeight="1">
      <c r="A205" s="60"/>
      <c r="B205" s="43"/>
      <c r="C205" s="58"/>
      <c r="D205" s="58"/>
      <c r="E205" s="58"/>
      <c r="F205" s="58"/>
      <c r="G205" s="58"/>
      <c r="H205" s="58"/>
      <c r="T205" s="51"/>
      <c r="U205" s="51"/>
      <c r="V205" s="51"/>
      <c r="W205" s="51"/>
      <c r="X205" s="51"/>
      <c r="Y205" s="51"/>
      <c r="Z205" s="51"/>
    </row>
    <row r="206" ht="15.75" customHeight="1">
      <c r="A206" s="60"/>
      <c r="B206" s="43"/>
      <c r="C206" s="58"/>
      <c r="D206" s="58"/>
      <c r="E206" s="58"/>
      <c r="F206" s="58"/>
      <c r="G206" s="58"/>
      <c r="H206" s="58"/>
      <c r="T206" s="51"/>
      <c r="U206" s="51"/>
      <c r="V206" s="51"/>
      <c r="W206" s="51"/>
      <c r="X206" s="51"/>
      <c r="Y206" s="51"/>
      <c r="Z206" s="51"/>
    </row>
    <row r="207" ht="15.75" customHeight="1">
      <c r="A207" s="60"/>
      <c r="B207" s="43"/>
      <c r="C207" s="58"/>
      <c r="D207" s="58"/>
      <c r="E207" s="58"/>
      <c r="F207" s="58"/>
      <c r="G207" s="58"/>
      <c r="H207" s="58"/>
      <c r="T207" s="51"/>
      <c r="U207" s="51"/>
      <c r="V207" s="51"/>
      <c r="W207" s="51"/>
      <c r="X207" s="51"/>
      <c r="Y207" s="51"/>
      <c r="Z207" s="51"/>
    </row>
    <row r="208" ht="15.75" customHeight="1">
      <c r="A208" s="60"/>
      <c r="B208" s="43"/>
      <c r="C208" s="58"/>
      <c r="D208" s="58"/>
      <c r="E208" s="58"/>
      <c r="F208" s="58"/>
      <c r="G208" s="58"/>
      <c r="H208" s="58"/>
      <c r="T208" s="51"/>
      <c r="U208" s="51"/>
      <c r="V208" s="51"/>
      <c r="W208" s="51"/>
      <c r="X208" s="51"/>
      <c r="Y208" s="51"/>
      <c r="Z208" s="51"/>
    </row>
    <row r="209" ht="15.75" customHeight="1">
      <c r="A209" s="60"/>
      <c r="B209" s="43"/>
      <c r="C209" s="58"/>
      <c r="D209" s="58"/>
      <c r="E209" s="58"/>
      <c r="F209" s="58"/>
      <c r="G209" s="58"/>
      <c r="H209" s="58"/>
      <c r="T209" s="51"/>
      <c r="U209" s="51"/>
      <c r="V209" s="51"/>
      <c r="W209" s="51"/>
      <c r="X209" s="51"/>
      <c r="Y209" s="51"/>
      <c r="Z209" s="51"/>
    </row>
    <row r="210" ht="15.75" customHeight="1">
      <c r="A210" s="60"/>
      <c r="B210" s="43"/>
      <c r="C210" s="58"/>
      <c r="D210" s="58"/>
      <c r="E210" s="58"/>
      <c r="F210" s="58"/>
      <c r="G210" s="58"/>
      <c r="H210" s="58"/>
      <c r="T210" s="51"/>
      <c r="U210" s="51"/>
      <c r="V210" s="51"/>
      <c r="W210" s="51"/>
      <c r="X210" s="51"/>
      <c r="Y210" s="51"/>
      <c r="Z210" s="51"/>
    </row>
    <row r="211" ht="15.75" customHeight="1">
      <c r="A211" s="60"/>
      <c r="B211" s="43"/>
      <c r="C211" s="58"/>
      <c r="D211" s="58"/>
      <c r="E211" s="58"/>
      <c r="F211" s="58"/>
      <c r="G211" s="58"/>
      <c r="H211" s="58"/>
      <c r="T211" s="51"/>
      <c r="U211" s="51"/>
      <c r="V211" s="51"/>
      <c r="W211" s="51"/>
      <c r="X211" s="51"/>
      <c r="Y211" s="51"/>
      <c r="Z211" s="51"/>
    </row>
    <row r="212" ht="15.75" customHeight="1">
      <c r="A212" s="60"/>
      <c r="B212" s="43"/>
      <c r="C212" s="58"/>
      <c r="D212" s="58"/>
      <c r="E212" s="58"/>
      <c r="F212" s="58"/>
      <c r="G212" s="58"/>
      <c r="H212" s="58"/>
      <c r="T212" s="51"/>
      <c r="U212" s="51"/>
      <c r="V212" s="51"/>
      <c r="W212" s="51"/>
      <c r="X212" s="51"/>
      <c r="Y212" s="51"/>
      <c r="Z212" s="51"/>
    </row>
    <row r="213" ht="15.75" customHeight="1">
      <c r="A213" s="60"/>
      <c r="B213" s="43"/>
      <c r="C213" s="58"/>
      <c r="D213" s="58"/>
      <c r="E213" s="58"/>
      <c r="F213" s="58"/>
      <c r="G213" s="58"/>
      <c r="H213" s="58"/>
      <c r="T213" s="51"/>
      <c r="U213" s="51"/>
      <c r="V213" s="51"/>
      <c r="W213" s="51"/>
      <c r="X213" s="51"/>
      <c r="Y213" s="51"/>
      <c r="Z213" s="51"/>
    </row>
    <row r="214" ht="15.75" customHeight="1">
      <c r="A214" s="60"/>
      <c r="B214" s="43"/>
      <c r="C214" s="58"/>
      <c r="D214" s="58"/>
      <c r="E214" s="58"/>
      <c r="F214" s="58"/>
      <c r="G214" s="58"/>
      <c r="H214" s="58"/>
      <c r="T214" s="51"/>
      <c r="U214" s="51"/>
      <c r="V214" s="51"/>
      <c r="W214" s="51"/>
      <c r="X214" s="51"/>
      <c r="Y214" s="51"/>
      <c r="Z214" s="51"/>
    </row>
    <row r="215" ht="15.75" customHeight="1">
      <c r="A215" s="60"/>
      <c r="B215" s="43"/>
      <c r="C215" s="58"/>
      <c r="D215" s="58"/>
      <c r="E215" s="58"/>
      <c r="F215" s="58"/>
      <c r="G215" s="58"/>
      <c r="H215" s="58"/>
      <c r="T215" s="51"/>
      <c r="U215" s="51"/>
      <c r="V215" s="51"/>
      <c r="W215" s="51"/>
      <c r="X215" s="51"/>
      <c r="Y215" s="51"/>
      <c r="Z215" s="51"/>
    </row>
    <row r="216" ht="15.75" customHeight="1">
      <c r="A216" s="60"/>
      <c r="B216" s="43"/>
      <c r="C216" s="58"/>
      <c r="D216" s="58"/>
      <c r="E216" s="58"/>
      <c r="F216" s="58"/>
      <c r="G216" s="58"/>
      <c r="H216" s="58"/>
      <c r="T216" s="51"/>
      <c r="U216" s="51"/>
      <c r="V216" s="51"/>
      <c r="W216" s="51"/>
      <c r="X216" s="51"/>
      <c r="Y216" s="51"/>
      <c r="Z216" s="51"/>
    </row>
    <row r="217" ht="15.75" customHeight="1">
      <c r="A217" s="60"/>
      <c r="B217" s="43"/>
      <c r="C217" s="58"/>
      <c r="D217" s="58"/>
      <c r="E217" s="58"/>
      <c r="F217" s="58"/>
      <c r="G217" s="58"/>
      <c r="H217" s="58"/>
      <c r="T217" s="51"/>
      <c r="U217" s="51"/>
      <c r="V217" s="51"/>
      <c r="W217" s="51"/>
      <c r="X217" s="51"/>
      <c r="Y217" s="51"/>
      <c r="Z217" s="51"/>
    </row>
    <row r="218" ht="15.75" customHeight="1">
      <c r="A218" s="60"/>
      <c r="B218" s="43"/>
      <c r="C218" s="58"/>
      <c r="D218" s="58"/>
      <c r="E218" s="58"/>
      <c r="F218" s="58"/>
      <c r="G218" s="58"/>
      <c r="H218" s="58"/>
      <c r="T218" s="51"/>
      <c r="U218" s="51"/>
      <c r="V218" s="51"/>
      <c r="W218" s="51"/>
      <c r="X218" s="51"/>
      <c r="Y218" s="51"/>
      <c r="Z218" s="51"/>
    </row>
    <row r="219" ht="15.75" customHeight="1">
      <c r="A219" s="60"/>
      <c r="B219" s="43"/>
      <c r="C219" s="58"/>
      <c r="D219" s="58"/>
      <c r="E219" s="58"/>
      <c r="F219" s="58"/>
      <c r="G219" s="58"/>
      <c r="H219" s="58"/>
      <c r="T219" s="51"/>
      <c r="U219" s="51"/>
      <c r="V219" s="51"/>
      <c r="W219" s="51"/>
      <c r="X219" s="51"/>
      <c r="Y219" s="51"/>
      <c r="Z219" s="51"/>
    </row>
    <row r="220" ht="15.75" customHeight="1">
      <c r="A220" s="60"/>
      <c r="B220" s="43"/>
      <c r="C220" s="58"/>
      <c r="D220" s="58"/>
      <c r="E220" s="58"/>
      <c r="F220" s="58"/>
      <c r="G220" s="58"/>
      <c r="H220" s="58"/>
      <c r="T220" s="51"/>
      <c r="U220" s="51"/>
      <c r="V220" s="51"/>
      <c r="W220" s="51"/>
      <c r="X220" s="51"/>
      <c r="Y220" s="51"/>
      <c r="Z220" s="51"/>
    </row>
    <row r="221" ht="15.75" customHeight="1">
      <c r="A221" s="60"/>
      <c r="B221" s="43"/>
      <c r="C221" s="58"/>
      <c r="D221" s="58"/>
      <c r="E221" s="58"/>
      <c r="F221" s="58"/>
      <c r="G221" s="58"/>
      <c r="H221" s="58"/>
      <c r="T221" s="51"/>
      <c r="U221" s="51"/>
      <c r="V221" s="51"/>
      <c r="W221" s="51"/>
      <c r="X221" s="51"/>
      <c r="Y221" s="51"/>
      <c r="Z221" s="51"/>
    </row>
    <row r="222" ht="15.75" customHeight="1">
      <c r="A222" s="60"/>
      <c r="B222" s="43"/>
      <c r="C222" s="58"/>
      <c r="D222" s="58"/>
      <c r="E222" s="58"/>
      <c r="F222" s="58"/>
      <c r="G222" s="58"/>
      <c r="H222" s="58"/>
      <c r="T222" s="51"/>
      <c r="U222" s="51"/>
      <c r="V222" s="51"/>
      <c r="W222" s="51"/>
      <c r="X222" s="51"/>
      <c r="Y222" s="51"/>
      <c r="Z222" s="51"/>
    </row>
    <row r="223" ht="15.75" customHeight="1">
      <c r="A223" s="60"/>
      <c r="B223" s="43"/>
      <c r="C223" s="58"/>
      <c r="D223" s="58"/>
      <c r="E223" s="58"/>
      <c r="F223" s="58"/>
      <c r="G223" s="58"/>
      <c r="H223" s="58"/>
      <c r="T223" s="51"/>
      <c r="U223" s="51"/>
      <c r="V223" s="51"/>
      <c r="W223" s="51"/>
      <c r="X223" s="51"/>
      <c r="Y223" s="51"/>
      <c r="Z223" s="51"/>
    </row>
    <row r="224" ht="15.75" customHeight="1">
      <c r="A224" s="60"/>
      <c r="B224" s="43"/>
      <c r="C224" s="58"/>
      <c r="D224" s="58"/>
      <c r="E224" s="58"/>
      <c r="F224" s="58"/>
      <c r="G224" s="58"/>
      <c r="H224" s="58"/>
      <c r="T224" s="51"/>
      <c r="U224" s="51"/>
      <c r="V224" s="51"/>
      <c r="W224" s="51"/>
      <c r="X224" s="51"/>
      <c r="Y224" s="51"/>
      <c r="Z224" s="51"/>
    </row>
    <row r="225" ht="15.75" customHeight="1">
      <c r="A225" s="60"/>
      <c r="B225" s="43"/>
      <c r="C225" s="58"/>
      <c r="D225" s="58"/>
      <c r="E225" s="58"/>
      <c r="F225" s="58"/>
      <c r="G225" s="58"/>
      <c r="H225" s="58"/>
      <c r="T225" s="51"/>
      <c r="U225" s="51"/>
      <c r="V225" s="51"/>
      <c r="W225" s="51"/>
      <c r="X225" s="51"/>
      <c r="Y225" s="51"/>
      <c r="Z225" s="51"/>
    </row>
    <row r="226" ht="15.75" customHeight="1">
      <c r="A226" s="60"/>
      <c r="B226" s="43"/>
      <c r="C226" s="58"/>
      <c r="D226" s="58"/>
      <c r="E226" s="58"/>
      <c r="F226" s="58"/>
      <c r="G226" s="58"/>
      <c r="H226" s="58"/>
      <c r="T226" s="51"/>
      <c r="U226" s="51"/>
      <c r="V226" s="51"/>
      <c r="W226" s="51"/>
      <c r="X226" s="51"/>
      <c r="Y226" s="51"/>
      <c r="Z226" s="51"/>
    </row>
    <row r="227" ht="15.75" customHeight="1">
      <c r="A227" s="60"/>
      <c r="B227" s="43"/>
      <c r="C227" s="58"/>
      <c r="D227" s="58"/>
      <c r="E227" s="58"/>
      <c r="F227" s="58"/>
      <c r="G227" s="58"/>
      <c r="H227" s="58"/>
      <c r="T227" s="51"/>
      <c r="U227" s="51"/>
      <c r="V227" s="51"/>
      <c r="W227" s="51"/>
      <c r="X227" s="51"/>
      <c r="Y227" s="51"/>
      <c r="Z227" s="51"/>
    </row>
    <row r="228" ht="15.75" customHeight="1">
      <c r="A228" s="60"/>
      <c r="B228" s="43"/>
      <c r="C228" s="58"/>
      <c r="D228" s="58"/>
      <c r="E228" s="58"/>
      <c r="F228" s="58"/>
      <c r="G228" s="58"/>
      <c r="H228" s="58"/>
      <c r="T228" s="51"/>
      <c r="U228" s="51"/>
      <c r="V228" s="51"/>
      <c r="W228" s="51"/>
      <c r="X228" s="51"/>
      <c r="Y228" s="51"/>
      <c r="Z228" s="51"/>
    </row>
    <row r="229" ht="15.75" customHeight="1">
      <c r="A229" s="60"/>
      <c r="B229" s="43"/>
      <c r="C229" s="58"/>
      <c r="D229" s="58"/>
      <c r="E229" s="58"/>
      <c r="F229" s="58"/>
      <c r="G229" s="58"/>
      <c r="H229" s="58"/>
      <c r="T229" s="51"/>
      <c r="U229" s="51"/>
      <c r="V229" s="51"/>
      <c r="W229" s="51"/>
      <c r="X229" s="51"/>
      <c r="Y229" s="51"/>
      <c r="Z229" s="51"/>
    </row>
    <row r="230" ht="15.75" customHeight="1">
      <c r="A230" s="60"/>
      <c r="B230" s="43"/>
      <c r="C230" s="58"/>
      <c r="D230" s="58"/>
      <c r="E230" s="58"/>
      <c r="F230" s="58"/>
      <c r="G230" s="58"/>
      <c r="H230" s="58"/>
      <c r="T230" s="51"/>
      <c r="U230" s="51"/>
      <c r="V230" s="51"/>
      <c r="W230" s="51"/>
      <c r="X230" s="51"/>
      <c r="Y230" s="51"/>
      <c r="Z230" s="51"/>
    </row>
    <row r="231" ht="15.75" customHeight="1">
      <c r="A231" s="60"/>
      <c r="B231" s="43"/>
      <c r="C231" s="58"/>
      <c r="D231" s="58"/>
      <c r="E231" s="58"/>
      <c r="F231" s="58"/>
      <c r="G231" s="58"/>
      <c r="H231" s="58"/>
      <c r="T231" s="51"/>
      <c r="U231" s="51"/>
      <c r="V231" s="51"/>
      <c r="W231" s="51"/>
      <c r="X231" s="51"/>
      <c r="Y231" s="51"/>
      <c r="Z231" s="51"/>
    </row>
    <row r="232" ht="15.75" customHeight="1">
      <c r="A232" s="60"/>
      <c r="B232" s="43"/>
      <c r="C232" s="58"/>
      <c r="D232" s="58"/>
      <c r="E232" s="58"/>
      <c r="F232" s="58"/>
      <c r="G232" s="58"/>
      <c r="H232" s="58"/>
      <c r="T232" s="51"/>
      <c r="U232" s="51"/>
      <c r="V232" s="51"/>
      <c r="W232" s="51"/>
      <c r="X232" s="51"/>
      <c r="Y232" s="51"/>
      <c r="Z232" s="51"/>
    </row>
    <row r="233" ht="15.75" customHeight="1">
      <c r="A233" s="60"/>
      <c r="B233" s="43"/>
      <c r="C233" s="58"/>
      <c r="D233" s="58"/>
      <c r="E233" s="58"/>
      <c r="F233" s="58"/>
      <c r="G233" s="58"/>
      <c r="H233" s="58"/>
      <c r="T233" s="51"/>
      <c r="U233" s="51"/>
      <c r="V233" s="51"/>
      <c r="W233" s="51"/>
      <c r="X233" s="51"/>
      <c r="Y233" s="51"/>
      <c r="Z233" s="51"/>
    </row>
    <row r="234" ht="15.75" customHeight="1">
      <c r="A234" s="60"/>
      <c r="B234" s="43"/>
      <c r="C234" s="58"/>
      <c r="D234" s="58"/>
      <c r="E234" s="58"/>
      <c r="F234" s="58"/>
      <c r="G234" s="58"/>
      <c r="H234" s="58"/>
      <c r="T234" s="51"/>
      <c r="U234" s="51"/>
      <c r="V234" s="51"/>
      <c r="W234" s="51"/>
      <c r="X234" s="51"/>
      <c r="Y234" s="51"/>
      <c r="Z234" s="51"/>
    </row>
    <row r="235" ht="15.75" customHeight="1">
      <c r="A235" s="60"/>
      <c r="B235" s="43"/>
      <c r="C235" s="58"/>
      <c r="D235" s="58"/>
      <c r="E235" s="58"/>
      <c r="F235" s="58"/>
      <c r="G235" s="58"/>
      <c r="H235" s="58"/>
      <c r="T235" s="51"/>
      <c r="U235" s="51"/>
      <c r="V235" s="51"/>
      <c r="W235" s="51"/>
      <c r="X235" s="51"/>
      <c r="Y235" s="51"/>
      <c r="Z235" s="51"/>
    </row>
    <row r="236" ht="15.75" customHeight="1">
      <c r="A236" s="60"/>
      <c r="B236" s="43"/>
      <c r="C236" s="58"/>
      <c r="D236" s="58"/>
      <c r="E236" s="58"/>
      <c r="F236" s="58"/>
      <c r="G236" s="58"/>
      <c r="H236" s="58"/>
      <c r="T236" s="51"/>
      <c r="U236" s="51"/>
      <c r="V236" s="51"/>
      <c r="W236" s="51"/>
      <c r="X236" s="51"/>
      <c r="Y236" s="51"/>
      <c r="Z236" s="51"/>
    </row>
    <row r="237" ht="15.75" customHeight="1">
      <c r="A237" s="60"/>
      <c r="B237" s="43"/>
      <c r="C237" s="58"/>
      <c r="D237" s="58"/>
      <c r="E237" s="58"/>
      <c r="F237" s="58"/>
      <c r="G237" s="58"/>
      <c r="H237" s="58"/>
      <c r="T237" s="51"/>
      <c r="U237" s="51"/>
      <c r="V237" s="51"/>
      <c r="W237" s="51"/>
      <c r="X237" s="51"/>
      <c r="Y237" s="51"/>
      <c r="Z237" s="51"/>
    </row>
    <row r="238" ht="15.75" customHeight="1">
      <c r="A238" s="60"/>
      <c r="B238" s="43"/>
      <c r="C238" s="58"/>
      <c r="D238" s="58"/>
      <c r="E238" s="58"/>
      <c r="F238" s="58"/>
      <c r="G238" s="58"/>
      <c r="H238" s="58"/>
      <c r="T238" s="51"/>
      <c r="U238" s="51"/>
      <c r="V238" s="51"/>
      <c r="W238" s="51"/>
      <c r="X238" s="51"/>
      <c r="Y238" s="51"/>
      <c r="Z238" s="51"/>
    </row>
    <row r="239" ht="15.75" customHeight="1">
      <c r="A239" s="60"/>
      <c r="B239" s="43"/>
      <c r="C239" s="58"/>
      <c r="D239" s="58"/>
      <c r="E239" s="58"/>
      <c r="F239" s="58"/>
      <c r="G239" s="58"/>
      <c r="H239" s="58"/>
      <c r="T239" s="51"/>
      <c r="U239" s="51"/>
      <c r="V239" s="51"/>
      <c r="W239" s="51"/>
      <c r="X239" s="51"/>
      <c r="Y239" s="51"/>
      <c r="Z239" s="51"/>
    </row>
    <row r="240" ht="15.75" customHeight="1">
      <c r="A240" s="60"/>
      <c r="B240" s="43"/>
      <c r="C240" s="58"/>
      <c r="D240" s="58"/>
      <c r="E240" s="58"/>
      <c r="F240" s="58"/>
      <c r="G240" s="58"/>
      <c r="H240" s="58"/>
      <c r="T240" s="51"/>
      <c r="U240" s="51"/>
      <c r="V240" s="51"/>
      <c r="W240" s="51"/>
      <c r="X240" s="51"/>
      <c r="Y240" s="51"/>
      <c r="Z240" s="51"/>
    </row>
    <row r="241" ht="15.75" customHeight="1">
      <c r="A241" s="60"/>
      <c r="B241" s="43"/>
      <c r="C241" s="58"/>
      <c r="D241" s="58"/>
      <c r="E241" s="58"/>
      <c r="F241" s="58"/>
      <c r="G241" s="58"/>
      <c r="H241" s="58"/>
      <c r="T241" s="51"/>
      <c r="U241" s="51"/>
      <c r="V241" s="51"/>
      <c r="W241" s="51"/>
      <c r="X241" s="51"/>
      <c r="Y241" s="51"/>
      <c r="Z241" s="51"/>
    </row>
    <row r="242" ht="15.75" customHeight="1">
      <c r="A242" s="60"/>
      <c r="B242" s="43"/>
      <c r="C242" s="58"/>
      <c r="D242" s="58"/>
      <c r="E242" s="58"/>
      <c r="F242" s="58"/>
      <c r="G242" s="58"/>
      <c r="H242" s="58"/>
      <c r="T242" s="51"/>
      <c r="U242" s="51"/>
      <c r="V242" s="51"/>
      <c r="W242" s="51"/>
      <c r="X242" s="51"/>
      <c r="Y242" s="51"/>
      <c r="Z242" s="51"/>
    </row>
    <row r="243" ht="15.75" customHeight="1">
      <c r="A243" s="60"/>
      <c r="B243" s="43"/>
      <c r="C243" s="58"/>
      <c r="D243" s="58"/>
      <c r="E243" s="58"/>
      <c r="F243" s="58"/>
      <c r="G243" s="58"/>
      <c r="H243" s="58"/>
      <c r="T243" s="51"/>
      <c r="U243" s="51"/>
      <c r="V243" s="51"/>
      <c r="W243" s="51"/>
      <c r="X243" s="51"/>
      <c r="Y243" s="51"/>
      <c r="Z243" s="51"/>
    </row>
    <row r="244" ht="15.75" customHeight="1">
      <c r="A244" s="60"/>
      <c r="B244" s="43"/>
      <c r="C244" s="58"/>
      <c r="D244" s="58"/>
      <c r="E244" s="58"/>
      <c r="F244" s="58"/>
      <c r="G244" s="58"/>
      <c r="H244" s="58"/>
      <c r="T244" s="51"/>
      <c r="U244" s="51"/>
      <c r="V244" s="51"/>
      <c r="W244" s="51"/>
      <c r="X244" s="51"/>
      <c r="Y244" s="51"/>
      <c r="Z244" s="51"/>
    </row>
    <row r="245" ht="15.75" customHeight="1">
      <c r="A245" s="60"/>
      <c r="B245" s="43"/>
      <c r="C245" s="58"/>
      <c r="D245" s="58"/>
      <c r="E245" s="58"/>
      <c r="F245" s="58"/>
      <c r="G245" s="58"/>
      <c r="H245" s="58"/>
      <c r="T245" s="51"/>
      <c r="U245" s="51"/>
      <c r="V245" s="51"/>
      <c r="W245" s="51"/>
      <c r="X245" s="51"/>
      <c r="Y245" s="51"/>
      <c r="Z245" s="51"/>
    </row>
    <row r="246" ht="15.75" customHeight="1">
      <c r="A246" s="60"/>
      <c r="B246" s="43"/>
      <c r="C246" s="58"/>
      <c r="D246" s="58"/>
      <c r="E246" s="58"/>
      <c r="F246" s="58"/>
      <c r="G246" s="58"/>
      <c r="H246" s="58"/>
      <c r="T246" s="51"/>
      <c r="U246" s="51"/>
      <c r="V246" s="51"/>
      <c r="W246" s="51"/>
      <c r="X246" s="51"/>
      <c r="Y246" s="51"/>
      <c r="Z246" s="51"/>
    </row>
    <row r="247" ht="15.75" customHeight="1">
      <c r="A247" s="60"/>
      <c r="B247" s="43"/>
      <c r="C247" s="58"/>
      <c r="D247" s="58"/>
      <c r="E247" s="58"/>
      <c r="F247" s="58"/>
      <c r="G247" s="58"/>
      <c r="H247" s="58"/>
      <c r="T247" s="51"/>
      <c r="U247" s="51"/>
      <c r="V247" s="51"/>
      <c r="W247" s="51"/>
      <c r="X247" s="51"/>
      <c r="Y247" s="51"/>
      <c r="Z247" s="51"/>
    </row>
    <row r="248" ht="15.75" customHeight="1">
      <c r="A248" s="60"/>
      <c r="B248" s="43"/>
      <c r="C248" s="58"/>
      <c r="D248" s="58"/>
      <c r="E248" s="58"/>
      <c r="F248" s="58"/>
      <c r="G248" s="58"/>
      <c r="H248" s="58"/>
      <c r="T248" s="51"/>
      <c r="U248" s="51"/>
      <c r="V248" s="51"/>
      <c r="W248" s="51"/>
      <c r="X248" s="51"/>
      <c r="Y248" s="51"/>
      <c r="Z248" s="51"/>
    </row>
    <row r="249" ht="15.75" customHeight="1">
      <c r="A249" s="60"/>
      <c r="B249" s="43"/>
      <c r="C249" s="58"/>
      <c r="D249" s="58"/>
      <c r="E249" s="58"/>
      <c r="F249" s="58"/>
      <c r="G249" s="58"/>
      <c r="H249" s="58"/>
      <c r="T249" s="51"/>
      <c r="U249" s="51"/>
      <c r="V249" s="51"/>
      <c r="W249" s="51"/>
      <c r="X249" s="51"/>
      <c r="Y249" s="51"/>
      <c r="Z249" s="51"/>
    </row>
    <row r="250" ht="15.75" customHeight="1">
      <c r="A250" s="60"/>
      <c r="B250" s="43"/>
      <c r="C250" s="58"/>
      <c r="D250" s="58"/>
      <c r="E250" s="58"/>
      <c r="F250" s="58"/>
      <c r="G250" s="58"/>
      <c r="H250" s="58"/>
      <c r="T250" s="51"/>
      <c r="U250" s="51"/>
      <c r="V250" s="51"/>
      <c r="W250" s="51"/>
      <c r="X250" s="51"/>
      <c r="Y250" s="51"/>
      <c r="Z250" s="51"/>
    </row>
    <row r="251" ht="15.75" customHeight="1">
      <c r="A251" s="60"/>
      <c r="B251" s="43"/>
      <c r="C251" s="58"/>
      <c r="D251" s="58"/>
      <c r="E251" s="58"/>
      <c r="F251" s="58"/>
      <c r="G251" s="58"/>
      <c r="H251" s="58"/>
      <c r="T251" s="51"/>
      <c r="U251" s="51"/>
      <c r="V251" s="51"/>
      <c r="W251" s="51"/>
      <c r="X251" s="51"/>
      <c r="Y251" s="51"/>
      <c r="Z251" s="51"/>
    </row>
    <row r="252" ht="15.75" customHeight="1">
      <c r="A252" s="60"/>
      <c r="B252" s="43"/>
      <c r="C252" s="58"/>
      <c r="D252" s="58"/>
      <c r="E252" s="58"/>
      <c r="F252" s="58"/>
      <c r="G252" s="58"/>
      <c r="H252" s="58"/>
      <c r="T252" s="51"/>
      <c r="U252" s="51"/>
      <c r="V252" s="51"/>
      <c r="W252" s="51"/>
      <c r="X252" s="51"/>
      <c r="Y252" s="51"/>
      <c r="Z252" s="51"/>
    </row>
    <row r="253" ht="15.75" customHeight="1">
      <c r="A253" s="60"/>
      <c r="B253" s="43"/>
      <c r="C253" s="58"/>
      <c r="D253" s="58"/>
      <c r="E253" s="58"/>
      <c r="F253" s="58"/>
      <c r="G253" s="58"/>
      <c r="H253" s="58"/>
      <c r="T253" s="51"/>
      <c r="U253" s="51"/>
      <c r="V253" s="51"/>
      <c r="W253" s="51"/>
      <c r="X253" s="51"/>
      <c r="Y253" s="51"/>
      <c r="Z253" s="51"/>
    </row>
    <row r="254" ht="15.75" customHeight="1">
      <c r="A254" s="60"/>
      <c r="B254" s="43"/>
      <c r="C254" s="58"/>
      <c r="D254" s="58"/>
      <c r="E254" s="58"/>
      <c r="F254" s="58"/>
      <c r="G254" s="58"/>
      <c r="H254" s="58"/>
      <c r="T254" s="51"/>
      <c r="U254" s="51"/>
      <c r="V254" s="51"/>
      <c r="W254" s="51"/>
      <c r="X254" s="51"/>
      <c r="Y254" s="51"/>
      <c r="Z254" s="51"/>
    </row>
    <row r="255" ht="15.75" customHeight="1">
      <c r="A255" s="60"/>
      <c r="B255" s="43"/>
      <c r="C255" s="58"/>
      <c r="D255" s="58"/>
      <c r="E255" s="58"/>
      <c r="F255" s="58"/>
      <c r="G255" s="58"/>
      <c r="H255" s="58"/>
      <c r="T255" s="51"/>
      <c r="U255" s="51"/>
      <c r="V255" s="51"/>
      <c r="W255" s="51"/>
      <c r="X255" s="51"/>
      <c r="Y255" s="51"/>
      <c r="Z255" s="51"/>
    </row>
    <row r="256" ht="15.75" customHeight="1">
      <c r="A256" s="60"/>
      <c r="B256" s="43"/>
      <c r="C256" s="58"/>
      <c r="D256" s="58"/>
      <c r="E256" s="58"/>
      <c r="F256" s="58"/>
      <c r="G256" s="58"/>
      <c r="H256" s="58"/>
      <c r="T256" s="51"/>
      <c r="U256" s="51"/>
      <c r="V256" s="51"/>
      <c r="W256" s="51"/>
      <c r="X256" s="51"/>
      <c r="Y256" s="51"/>
      <c r="Z256" s="51"/>
    </row>
    <row r="257" ht="15.75" customHeight="1">
      <c r="A257" s="60"/>
      <c r="B257" s="43"/>
      <c r="C257" s="58"/>
      <c r="D257" s="58"/>
      <c r="E257" s="58"/>
      <c r="F257" s="58"/>
      <c r="G257" s="58"/>
      <c r="H257" s="58"/>
      <c r="T257" s="51"/>
      <c r="U257" s="51"/>
      <c r="V257" s="51"/>
      <c r="W257" s="51"/>
      <c r="X257" s="51"/>
      <c r="Y257" s="51"/>
      <c r="Z257" s="51"/>
    </row>
    <row r="258" ht="15.75" customHeight="1">
      <c r="A258" s="60"/>
      <c r="B258" s="43"/>
      <c r="C258" s="58"/>
      <c r="D258" s="58"/>
      <c r="E258" s="58"/>
      <c r="F258" s="58"/>
      <c r="G258" s="58"/>
      <c r="H258" s="58"/>
      <c r="T258" s="51"/>
      <c r="U258" s="51"/>
      <c r="V258" s="51"/>
      <c r="W258" s="51"/>
      <c r="X258" s="51"/>
      <c r="Y258" s="51"/>
      <c r="Z258" s="51"/>
    </row>
    <row r="259" ht="15.75" customHeight="1">
      <c r="A259" s="60"/>
      <c r="B259" s="43"/>
      <c r="C259" s="58"/>
      <c r="D259" s="58"/>
      <c r="E259" s="58"/>
      <c r="F259" s="58"/>
      <c r="G259" s="58"/>
      <c r="H259" s="58"/>
      <c r="T259" s="51"/>
      <c r="U259" s="51"/>
      <c r="V259" s="51"/>
      <c r="W259" s="51"/>
      <c r="X259" s="51"/>
      <c r="Y259" s="51"/>
      <c r="Z259" s="51"/>
    </row>
    <row r="260" ht="15.75" customHeight="1">
      <c r="A260" s="60"/>
      <c r="B260" s="43"/>
      <c r="C260" s="58"/>
      <c r="D260" s="58"/>
      <c r="E260" s="58"/>
      <c r="F260" s="58"/>
      <c r="G260" s="58"/>
      <c r="H260" s="58"/>
      <c r="T260" s="51"/>
      <c r="U260" s="51"/>
      <c r="V260" s="51"/>
      <c r="W260" s="51"/>
      <c r="X260" s="51"/>
      <c r="Y260" s="51"/>
      <c r="Z260" s="51"/>
    </row>
    <row r="261" ht="15.75" customHeight="1">
      <c r="A261" s="60"/>
      <c r="B261" s="43"/>
      <c r="C261" s="58"/>
      <c r="D261" s="58"/>
      <c r="E261" s="58"/>
      <c r="F261" s="58"/>
      <c r="G261" s="58"/>
      <c r="H261" s="58"/>
      <c r="T261" s="51"/>
      <c r="U261" s="51"/>
      <c r="V261" s="51"/>
      <c r="W261" s="51"/>
      <c r="X261" s="51"/>
      <c r="Y261" s="51"/>
      <c r="Z261" s="51"/>
    </row>
    <row r="262" ht="15.75" customHeight="1">
      <c r="A262" s="60"/>
      <c r="B262" s="43"/>
      <c r="C262" s="58"/>
      <c r="D262" s="58"/>
      <c r="E262" s="58"/>
      <c r="F262" s="58"/>
      <c r="G262" s="58"/>
      <c r="H262" s="58"/>
      <c r="T262" s="51"/>
      <c r="U262" s="51"/>
      <c r="V262" s="51"/>
      <c r="W262" s="51"/>
      <c r="X262" s="51"/>
      <c r="Y262" s="51"/>
      <c r="Z262" s="51"/>
    </row>
    <row r="263" ht="15.75" customHeight="1">
      <c r="A263" s="60"/>
      <c r="B263" s="43"/>
      <c r="C263" s="58"/>
      <c r="D263" s="58"/>
      <c r="E263" s="58"/>
      <c r="F263" s="58"/>
      <c r="G263" s="58"/>
      <c r="H263" s="58"/>
      <c r="T263" s="51"/>
      <c r="U263" s="51"/>
      <c r="V263" s="51"/>
      <c r="W263" s="51"/>
      <c r="X263" s="51"/>
      <c r="Y263" s="51"/>
      <c r="Z263" s="51"/>
    </row>
    <row r="264" ht="15.75" customHeight="1">
      <c r="A264" s="60"/>
      <c r="B264" s="43"/>
      <c r="C264" s="58"/>
      <c r="D264" s="58"/>
      <c r="E264" s="58"/>
      <c r="F264" s="58"/>
      <c r="G264" s="58"/>
      <c r="H264" s="58"/>
      <c r="T264" s="51"/>
      <c r="U264" s="51"/>
      <c r="V264" s="51"/>
      <c r="W264" s="51"/>
      <c r="X264" s="51"/>
      <c r="Y264" s="51"/>
      <c r="Z264" s="51"/>
    </row>
    <row r="265" ht="15.75" customHeight="1">
      <c r="A265" s="60"/>
      <c r="B265" s="43"/>
      <c r="C265" s="58"/>
      <c r="D265" s="58"/>
      <c r="E265" s="58"/>
      <c r="F265" s="58"/>
      <c r="G265" s="58"/>
      <c r="H265" s="58"/>
      <c r="T265" s="51"/>
      <c r="U265" s="51"/>
      <c r="V265" s="51"/>
      <c r="W265" s="51"/>
      <c r="X265" s="51"/>
      <c r="Y265" s="51"/>
      <c r="Z265" s="51"/>
    </row>
    <row r="266" ht="15.75" customHeight="1">
      <c r="A266" s="60"/>
      <c r="B266" s="43"/>
      <c r="C266" s="58"/>
      <c r="D266" s="58"/>
      <c r="E266" s="58"/>
      <c r="F266" s="58"/>
      <c r="G266" s="58"/>
      <c r="H266" s="58"/>
      <c r="T266" s="51"/>
      <c r="U266" s="51"/>
      <c r="V266" s="51"/>
      <c r="W266" s="51"/>
      <c r="X266" s="51"/>
      <c r="Y266" s="51"/>
      <c r="Z266" s="51"/>
    </row>
    <row r="267" ht="15.75" customHeight="1">
      <c r="A267" s="60"/>
      <c r="B267" s="43"/>
      <c r="C267" s="58"/>
      <c r="D267" s="58"/>
      <c r="E267" s="58"/>
      <c r="F267" s="58"/>
      <c r="G267" s="58"/>
      <c r="H267" s="58"/>
      <c r="T267" s="51"/>
      <c r="U267" s="51"/>
      <c r="V267" s="51"/>
      <c r="W267" s="51"/>
      <c r="X267" s="51"/>
      <c r="Y267" s="51"/>
      <c r="Z267" s="51"/>
    </row>
    <row r="268" ht="15.75" customHeight="1">
      <c r="A268" s="60"/>
      <c r="B268" s="43"/>
      <c r="C268" s="58"/>
      <c r="D268" s="58"/>
      <c r="E268" s="58"/>
      <c r="F268" s="58"/>
      <c r="G268" s="58"/>
      <c r="H268" s="58"/>
      <c r="T268" s="51"/>
      <c r="U268" s="51"/>
      <c r="V268" s="51"/>
      <c r="W268" s="51"/>
      <c r="X268" s="51"/>
      <c r="Y268" s="51"/>
      <c r="Z268" s="51"/>
    </row>
    <row r="269" ht="15.75" customHeight="1">
      <c r="A269" s="60"/>
      <c r="B269" s="43"/>
      <c r="C269" s="58"/>
      <c r="D269" s="58"/>
      <c r="E269" s="58"/>
      <c r="F269" s="58"/>
      <c r="G269" s="58"/>
      <c r="H269" s="58"/>
      <c r="T269" s="51"/>
      <c r="U269" s="51"/>
      <c r="V269" s="51"/>
      <c r="W269" s="51"/>
      <c r="X269" s="51"/>
      <c r="Y269" s="51"/>
      <c r="Z269" s="51"/>
    </row>
    <row r="270" ht="15.75" customHeight="1">
      <c r="A270" s="60"/>
      <c r="B270" s="43"/>
      <c r="C270" s="58"/>
      <c r="D270" s="58"/>
      <c r="E270" s="58"/>
      <c r="F270" s="58"/>
      <c r="G270" s="58"/>
      <c r="H270" s="58"/>
      <c r="T270" s="51"/>
      <c r="U270" s="51"/>
      <c r="V270" s="51"/>
      <c r="W270" s="51"/>
      <c r="X270" s="51"/>
      <c r="Y270" s="51"/>
      <c r="Z270" s="51"/>
    </row>
    <row r="271" ht="15.75" customHeight="1">
      <c r="A271" s="60"/>
      <c r="B271" s="43"/>
      <c r="C271" s="58"/>
      <c r="D271" s="58"/>
      <c r="E271" s="58"/>
      <c r="F271" s="58"/>
      <c r="G271" s="58"/>
      <c r="H271" s="58"/>
      <c r="T271" s="51"/>
      <c r="U271" s="51"/>
      <c r="V271" s="51"/>
      <c r="W271" s="51"/>
      <c r="X271" s="51"/>
      <c r="Y271" s="51"/>
      <c r="Z271" s="51"/>
    </row>
    <row r="272" ht="15.75" customHeight="1">
      <c r="A272" s="60"/>
      <c r="B272" s="43"/>
      <c r="C272" s="58"/>
      <c r="D272" s="58"/>
      <c r="E272" s="58"/>
      <c r="F272" s="58"/>
      <c r="G272" s="58"/>
      <c r="H272" s="58"/>
      <c r="T272" s="51"/>
      <c r="U272" s="51"/>
      <c r="V272" s="51"/>
      <c r="W272" s="51"/>
      <c r="X272" s="51"/>
      <c r="Y272" s="51"/>
      <c r="Z272" s="51"/>
    </row>
    <row r="273" ht="15.75" customHeight="1">
      <c r="A273" s="60"/>
      <c r="B273" s="43"/>
      <c r="C273" s="58"/>
      <c r="D273" s="58"/>
      <c r="E273" s="58"/>
      <c r="F273" s="58"/>
      <c r="G273" s="58"/>
      <c r="H273" s="58"/>
      <c r="T273" s="51"/>
      <c r="U273" s="51"/>
      <c r="V273" s="51"/>
      <c r="W273" s="51"/>
      <c r="X273" s="51"/>
      <c r="Y273" s="51"/>
      <c r="Z273" s="51"/>
    </row>
    <row r="274" ht="15.75" customHeight="1">
      <c r="A274" s="60"/>
      <c r="B274" s="43"/>
      <c r="C274" s="58"/>
      <c r="D274" s="58"/>
      <c r="E274" s="58"/>
      <c r="F274" s="58"/>
      <c r="G274" s="58"/>
      <c r="H274" s="58"/>
      <c r="T274" s="51"/>
      <c r="U274" s="51"/>
      <c r="V274" s="51"/>
      <c r="W274" s="51"/>
      <c r="X274" s="51"/>
      <c r="Y274" s="51"/>
      <c r="Z274" s="51"/>
    </row>
    <row r="275" ht="15.75" customHeight="1">
      <c r="A275" s="60"/>
      <c r="B275" s="43"/>
      <c r="C275" s="58"/>
      <c r="D275" s="58"/>
      <c r="E275" s="58"/>
      <c r="F275" s="58"/>
      <c r="G275" s="58"/>
      <c r="H275" s="58"/>
      <c r="T275" s="51"/>
      <c r="U275" s="51"/>
      <c r="V275" s="51"/>
      <c r="W275" s="51"/>
      <c r="X275" s="51"/>
      <c r="Y275" s="51"/>
      <c r="Z275" s="51"/>
    </row>
    <row r="276" ht="15.75" customHeight="1">
      <c r="A276" s="60"/>
      <c r="B276" s="43"/>
      <c r="C276" s="58"/>
      <c r="D276" s="58"/>
      <c r="E276" s="58"/>
      <c r="F276" s="58"/>
      <c r="G276" s="58"/>
      <c r="H276" s="58"/>
      <c r="T276" s="51"/>
      <c r="U276" s="51"/>
      <c r="V276" s="51"/>
      <c r="W276" s="51"/>
      <c r="X276" s="51"/>
      <c r="Y276" s="51"/>
      <c r="Z276" s="51"/>
    </row>
    <row r="277" ht="15.75" customHeight="1">
      <c r="A277" s="60"/>
      <c r="B277" s="43"/>
      <c r="C277" s="58"/>
      <c r="D277" s="58"/>
      <c r="E277" s="58"/>
      <c r="F277" s="58"/>
      <c r="G277" s="58"/>
      <c r="H277" s="58"/>
      <c r="T277" s="51"/>
      <c r="U277" s="51"/>
      <c r="V277" s="51"/>
      <c r="W277" s="51"/>
      <c r="X277" s="51"/>
      <c r="Y277" s="51"/>
      <c r="Z277" s="51"/>
    </row>
    <row r="278" ht="15.75" customHeight="1">
      <c r="A278" s="60"/>
      <c r="B278" s="43"/>
      <c r="C278" s="58"/>
      <c r="D278" s="58"/>
      <c r="E278" s="58"/>
      <c r="F278" s="58"/>
      <c r="G278" s="58"/>
      <c r="H278" s="58"/>
      <c r="T278" s="51"/>
      <c r="U278" s="51"/>
      <c r="V278" s="51"/>
      <c r="W278" s="51"/>
      <c r="X278" s="51"/>
      <c r="Y278" s="51"/>
      <c r="Z278" s="51"/>
    </row>
    <row r="279" ht="15.75" customHeight="1">
      <c r="A279" s="60"/>
      <c r="B279" s="43"/>
      <c r="C279" s="58"/>
      <c r="D279" s="58"/>
      <c r="E279" s="58"/>
      <c r="F279" s="58"/>
      <c r="G279" s="58"/>
      <c r="H279" s="58"/>
      <c r="T279" s="51"/>
      <c r="U279" s="51"/>
      <c r="V279" s="51"/>
      <c r="W279" s="51"/>
      <c r="X279" s="51"/>
      <c r="Y279" s="51"/>
      <c r="Z279" s="51"/>
    </row>
    <row r="280" ht="15.75" customHeight="1">
      <c r="A280" s="60"/>
      <c r="B280" s="43"/>
      <c r="C280" s="58"/>
      <c r="D280" s="58"/>
      <c r="E280" s="58"/>
      <c r="F280" s="58"/>
      <c r="G280" s="58"/>
      <c r="H280" s="58"/>
      <c r="T280" s="51"/>
      <c r="U280" s="51"/>
      <c r="V280" s="51"/>
      <c r="W280" s="51"/>
      <c r="X280" s="51"/>
      <c r="Y280" s="51"/>
      <c r="Z280" s="51"/>
    </row>
    <row r="281" ht="15.75" customHeight="1">
      <c r="A281" s="60"/>
      <c r="B281" s="43"/>
      <c r="C281" s="58"/>
      <c r="D281" s="58"/>
      <c r="E281" s="58"/>
      <c r="F281" s="58"/>
      <c r="G281" s="58"/>
      <c r="H281" s="58"/>
      <c r="T281" s="51"/>
      <c r="U281" s="51"/>
      <c r="V281" s="51"/>
      <c r="W281" s="51"/>
      <c r="X281" s="51"/>
      <c r="Y281" s="51"/>
      <c r="Z281" s="51"/>
    </row>
    <row r="282" ht="15.75" customHeight="1">
      <c r="A282" s="60"/>
      <c r="B282" s="43"/>
      <c r="C282" s="58"/>
      <c r="D282" s="58"/>
      <c r="E282" s="58"/>
      <c r="F282" s="58"/>
      <c r="G282" s="58"/>
      <c r="H282" s="58"/>
      <c r="T282" s="51"/>
      <c r="U282" s="51"/>
      <c r="V282" s="51"/>
      <c r="W282" s="51"/>
      <c r="X282" s="51"/>
      <c r="Y282" s="51"/>
      <c r="Z282" s="51"/>
    </row>
    <row r="283" ht="15.75" customHeight="1">
      <c r="A283" s="60"/>
      <c r="B283" s="43"/>
      <c r="C283" s="58"/>
      <c r="D283" s="58"/>
      <c r="E283" s="58"/>
      <c r="F283" s="58"/>
      <c r="G283" s="58"/>
      <c r="H283" s="58"/>
      <c r="T283" s="51"/>
      <c r="U283" s="51"/>
      <c r="V283" s="51"/>
      <c r="W283" s="51"/>
      <c r="X283" s="51"/>
      <c r="Y283" s="51"/>
      <c r="Z283" s="51"/>
    </row>
    <row r="284" ht="15.75" customHeight="1">
      <c r="A284" s="60"/>
      <c r="B284" s="43"/>
      <c r="C284" s="58"/>
      <c r="D284" s="58"/>
      <c r="E284" s="58"/>
      <c r="F284" s="58"/>
      <c r="G284" s="58"/>
      <c r="H284" s="58"/>
      <c r="T284" s="51"/>
      <c r="U284" s="51"/>
      <c r="V284" s="51"/>
      <c r="W284" s="51"/>
      <c r="X284" s="51"/>
      <c r="Y284" s="51"/>
      <c r="Z284" s="51"/>
    </row>
    <row r="285" ht="15.75" customHeight="1">
      <c r="A285" s="60"/>
      <c r="B285" s="43"/>
      <c r="C285" s="58"/>
      <c r="D285" s="58"/>
      <c r="E285" s="58"/>
      <c r="F285" s="58"/>
      <c r="G285" s="58"/>
      <c r="H285" s="58"/>
      <c r="T285" s="51"/>
      <c r="U285" s="51"/>
      <c r="V285" s="51"/>
      <c r="W285" s="51"/>
      <c r="X285" s="51"/>
      <c r="Y285" s="51"/>
      <c r="Z285" s="51"/>
    </row>
    <row r="286" ht="15.75" customHeight="1">
      <c r="A286" s="60"/>
      <c r="B286" s="43"/>
      <c r="C286" s="58"/>
      <c r="D286" s="58"/>
      <c r="E286" s="58"/>
      <c r="F286" s="58"/>
      <c r="G286" s="58"/>
      <c r="H286" s="58"/>
      <c r="T286" s="51"/>
      <c r="U286" s="51"/>
      <c r="V286" s="51"/>
      <c r="W286" s="51"/>
      <c r="X286" s="51"/>
      <c r="Y286" s="51"/>
      <c r="Z286" s="51"/>
    </row>
    <row r="287" ht="15.75" customHeight="1">
      <c r="A287" s="60"/>
      <c r="B287" s="43"/>
      <c r="C287" s="58"/>
      <c r="D287" s="58"/>
      <c r="E287" s="58"/>
      <c r="F287" s="58"/>
      <c r="G287" s="58"/>
      <c r="H287" s="58"/>
      <c r="T287" s="51"/>
      <c r="U287" s="51"/>
      <c r="V287" s="51"/>
      <c r="W287" s="51"/>
      <c r="X287" s="51"/>
      <c r="Y287" s="51"/>
      <c r="Z287" s="51"/>
    </row>
    <row r="288" ht="15.75" customHeight="1">
      <c r="A288" s="60"/>
      <c r="B288" s="43"/>
      <c r="C288" s="58"/>
      <c r="D288" s="58"/>
      <c r="E288" s="58"/>
      <c r="F288" s="58"/>
      <c r="G288" s="58"/>
      <c r="H288" s="58"/>
      <c r="T288" s="51"/>
      <c r="U288" s="51"/>
      <c r="V288" s="51"/>
      <c r="W288" s="51"/>
      <c r="X288" s="51"/>
      <c r="Y288" s="51"/>
      <c r="Z288" s="51"/>
    </row>
    <row r="289" ht="15.75" customHeight="1">
      <c r="A289" s="60"/>
      <c r="B289" s="43"/>
      <c r="C289" s="58"/>
      <c r="D289" s="58"/>
      <c r="E289" s="58"/>
      <c r="F289" s="58"/>
      <c r="G289" s="58"/>
      <c r="H289" s="58"/>
      <c r="T289" s="51"/>
      <c r="U289" s="51"/>
      <c r="V289" s="51"/>
      <c r="W289" s="51"/>
      <c r="X289" s="51"/>
      <c r="Y289" s="51"/>
      <c r="Z289" s="51"/>
    </row>
    <row r="290" ht="15.75" customHeight="1">
      <c r="A290" s="60"/>
      <c r="B290" s="43"/>
      <c r="C290" s="58"/>
      <c r="D290" s="58"/>
      <c r="E290" s="58"/>
      <c r="F290" s="58"/>
      <c r="G290" s="58"/>
      <c r="H290" s="58"/>
      <c r="T290" s="51"/>
      <c r="U290" s="51"/>
      <c r="V290" s="51"/>
      <c r="W290" s="51"/>
      <c r="X290" s="51"/>
      <c r="Y290" s="51"/>
      <c r="Z290" s="51"/>
    </row>
    <row r="291" ht="15.75" customHeight="1">
      <c r="A291" s="60"/>
      <c r="B291" s="43"/>
      <c r="C291" s="58"/>
      <c r="D291" s="58"/>
      <c r="E291" s="58"/>
      <c r="F291" s="58"/>
      <c r="G291" s="58"/>
      <c r="H291" s="58"/>
      <c r="T291" s="51"/>
      <c r="U291" s="51"/>
      <c r="V291" s="51"/>
      <c r="W291" s="51"/>
      <c r="X291" s="51"/>
      <c r="Y291" s="51"/>
      <c r="Z291" s="51"/>
    </row>
    <row r="292" ht="15.75" customHeight="1">
      <c r="A292" s="60"/>
      <c r="B292" s="43"/>
      <c r="C292" s="58"/>
      <c r="D292" s="58"/>
      <c r="E292" s="58"/>
      <c r="F292" s="58"/>
      <c r="G292" s="58"/>
      <c r="H292" s="58"/>
      <c r="T292" s="51"/>
      <c r="U292" s="51"/>
      <c r="V292" s="51"/>
      <c r="W292" s="51"/>
      <c r="X292" s="51"/>
      <c r="Y292" s="51"/>
      <c r="Z292" s="51"/>
    </row>
    <row r="293" ht="15.75" customHeight="1">
      <c r="A293" s="60"/>
      <c r="B293" s="43"/>
      <c r="C293" s="58"/>
      <c r="D293" s="58"/>
      <c r="E293" s="58"/>
      <c r="F293" s="58"/>
      <c r="G293" s="58"/>
      <c r="H293" s="58"/>
      <c r="T293" s="51"/>
      <c r="U293" s="51"/>
      <c r="V293" s="51"/>
      <c r="W293" s="51"/>
      <c r="X293" s="51"/>
      <c r="Y293" s="51"/>
      <c r="Z293" s="51"/>
    </row>
    <row r="294" ht="15.75" customHeight="1">
      <c r="A294" s="60"/>
      <c r="B294" s="43"/>
      <c r="C294" s="58"/>
      <c r="D294" s="58"/>
      <c r="E294" s="58"/>
      <c r="F294" s="58"/>
      <c r="G294" s="58"/>
      <c r="H294" s="58"/>
      <c r="T294" s="51"/>
      <c r="U294" s="51"/>
      <c r="V294" s="51"/>
      <c r="W294" s="51"/>
      <c r="X294" s="51"/>
      <c r="Y294" s="51"/>
      <c r="Z294" s="51"/>
    </row>
    <row r="295" ht="15.75" customHeight="1">
      <c r="A295" s="60"/>
      <c r="B295" s="43"/>
      <c r="C295" s="58"/>
      <c r="D295" s="58"/>
      <c r="E295" s="58"/>
      <c r="F295" s="58"/>
      <c r="G295" s="58"/>
      <c r="H295" s="58"/>
      <c r="T295" s="51"/>
      <c r="U295" s="51"/>
      <c r="V295" s="51"/>
      <c r="W295" s="51"/>
      <c r="X295" s="51"/>
      <c r="Y295" s="51"/>
      <c r="Z295" s="51"/>
    </row>
    <row r="296" ht="15.75" customHeight="1">
      <c r="A296" s="60"/>
      <c r="B296" s="43"/>
      <c r="C296" s="58"/>
      <c r="D296" s="58"/>
      <c r="E296" s="58"/>
      <c r="F296" s="58"/>
      <c r="G296" s="58"/>
      <c r="H296" s="58"/>
      <c r="T296" s="51"/>
      <c r="U296" s="51"/>
      <c r="V296" s="51"/>
      <c r="W296" s="51"/>
      <c r="X296" s="51"/>
      <c r="Y296" s="51"/>
      <c r="Z296" s="51"/>
    </row>
    <row r="297" ht="15.75" customHeight="1">
      <c r="A297" s="60"/>
      <c r="B297" s="43"/>
      <c r="C297" s="58"/>
      <c r="D297" s="58"/>
      <c r="E297" s="58"/>
      <c r="F297" s="58"/>
      <c r="G297" s="58"/>
      <c r="H297" s="58"/>
      <c r="T297" s="51"/>
      <c r="U297" s="51"/>
      <c r="V297" s="51"/>
      <c r="W297" s="51"/>
      <c r="X297" s="51"/>
      <c r="Y297" s="51"/>
      <c r="Z297" s="51"/>
    </row>
    <row r="298" ht="15.75" customHeight="1">
      <c r="A298" s="60"/>
      <c r="B298" s="43"/>
      <c r="C298" s="58"/>
      <c r="D298" s="58"/>
      <c r="E298" s="58"/>
      <c r="F298" s="58"/>
      <c r="G298" s="58"/>
      <c r="H298" s="58"/>
      <c r="T298" s="51"/>
      <c r="U298" s="51"/>
      <c r="V298" s="51"/>
      <c r="W298" s="51"/>
      <c r="X298" s="51"/>
      <c r="Y298" s="51"/>
      <c r="Z298" s="51"/>
    </row>
    <row r="299" ht="15.75" customHeight="1">
      <c r="A299" s="60"/>
      <c r="B299" s="43"/>
      <c r="C299" s="58"/>
      <c r="D299" s="58"/>
      <c r="E299" s="58"/>
      <c r="F299" s="58"/>
      <c r="G299" s="58"/>
      <c r="H299" s="58"/>
      <c r="T299" s="51"/>
      <c r="U299" s="51"/>
      <c r="V299" s="51"/>
      <c r="W299" s="51"/>
      <c r="X299" s="51"/>
      <c r="Y299" s="51"/>
      <c r="Z299" s="51"/>
    </row>
    <row r="300" ht="15.75" customHeight="1">
      <c r="A300" s="60"/>
      <c r="B300" s="43"/>
      <c r="C300" s="58"/>
      <c r="D300" s="58"/>
      <c r="E300" s="58"/>
      <c r="F300" s="58"/>
      <c r="G300" s="58"/>
      <c r="H300" s="58"/>
      <c r="T300" s="51"/>
      <c r="U300" s="51"/>
      <c r="V300" s="51"/>
      <c r="W300" s="51"/>
      <c r="X300" s="51"/>
      <c r="Y300" s="51"/>
      <c r="Z300" s="51"/>
    </row>
    <row r="301" ht="15.75" customHeight="1">
      <c r="A301" s="60"/>
      <c r="B301" s="43"/>
      <c r="C301" s="58"/>
      <c r="D301" s="58"/>
      <c r="E301" s="58"/>
      <c r="F301" s="58"/>
      <c r="G301" s="58"/>
      <c r="H301" s="58"/>
      <c r="T301" s="51"/>
      <c r="U301" s="51"/>
      <c r="V301" s="51"/>
      <c r="W301" s="51"/>
      <c r="X301" s="51"/>
      <c r="Y301" s="51"/>
      <c r="Z301" s="51"/>
    </row>
    <row r="302" ht="15.75" customHeight="1">
      <c r="A302" s="60"/>
      <c r="B302" s="43"/>
      <c r="C302" s="58"/>
      <c r="D302" s="58"/>
      <c r="E302" s="58"/>
      <c r="F302" s="58"/>
      <c r="G302" s="58"/>
      <c r="H302" s="58"/>
      <c r="T302" s="51"/>
      <c r="U302" s="51"/>
      <c r="V302" s="51"/>
      <c r="W302" s="51"/>
      <c r="X302" s="51"/>
      <c r="Y302" s="51"/>
      <c r="Z302" s="51"/>
    </row>
    <row r="303" ht="15.75" customHeight="1">
      <c r="A303" s="60"/>
      <c r="B303" s="43"/>
      <c r="C303" s="58"/>
      <c r="D303" s="58"/>
      <c r="E303" s="58"/>
      <c r="F303" s="58"/>
      <c r="G303" s="58"/>
      <c r="H303" s="58"/>
      <c r="T303" s="51"/>
      <c r="U303" s="51"/>
      <c r="V303" s="51"/>
      <c r="W303" s="51"/>
      <c r="X303" s="51"/>
      <c r="Y303" s="51"/>
      <c r="Z303" s="51"/>
    </row>
    <row r="304" ht="15.75" customHeight="1">
      <c r="A304" s="60"/>
      <c r="B304" s="43"/>
      <c r="C304" s="58"/>
      <c r="D304" s="58"/>
      <c r="E304" s="58"/>
      <c r="F304" s="58"/>
      <c r="G304" s="58"/>
      <c r="H304" s="58"/>
      <c r="T304" s="51"/>
      <c r="U304" s="51"/>
      <c r="V304" s="51"/>
      <c r="W304" s="51"/>
      <c r="X304" s="51"/>
      <c r="Y304" s="51"/>
      <c r="Z304" s="51"/>
    </row>
    <row r="305" ht="15.75" customHeight="1">
      <c r="A305" s="60"/>
      <c r="B305" s="43"/>
      <c r="C305" s="58"/>
      <c r="D305" s="58"/>
      <c r="E305" s="58"/>
      <c r="F305" s="58"/>
      <c r="G305" s="58"/>
      <c r="H305" s="58"/>
      <c r="T305" s="51"/>
      <c r="U305" s="51"/>
      <c r="V305" s="51"/>
      <c r="W305" s="51"/>
      <c r="X305" s="51"/>
      <c r="Y305" s="51"/>
      <c r="Z305" s="51"/>
    </row>
    <row r="306" ht="15.75" customHeight="1">
      <c r="A306" s="60"/>
      <c r="B306" s="43"/>
      <c r="C306" s="58"/>
      <c r="D306" s="58"/>
      <c r="E306" s="58"/>
      <c r="F306" s="58"/>
      <c r="G306" s="58"/>
      <c r="H306" s="58"/>
      <c r="T306" s="51"/>
      <c r="U306" s="51"/>
      <c r="V306" s="51"/>
      <c r="W306" s="51"/>
      <c r="X306" s="51"/>
      <c r="Y306" s="51"/>
      <c r="Z306" s="51"/>
    </row>
    <row r="307" ht="15.75" customHeight="1">
      <c r="A307" s="60"/>
      <c r="B307" s="43"/>
      <c r="C307" s="58"/>
      <c r="D307" s="58"/>
      <c r="E307" s="58"/>
      <c r="F307" s="58"/>
      <c r="G307" s="58"/>
      <c r="H307" s="58"/>
      <c r="T307" s="51"/>
      <c r="U307" s="51"/>
      <c r="V307" s="51"/>
      <c r="W307" s="51"/>
      <c r="X307" s="51"/>
      <c r="Y307" s="51"/>
      <c r="Z307" s="51"/>
    </row>
    <row r="308" ht="15.75" customHeight="1">
      <c r="A308" s="60"/>
      <c r="B308" s="43"/>
      <c r="C308" s="58"/>
      <c r="D308" s="58"/>
      <c r="E308" s="58"/>
      <c r="F308" s="58"/>
      <c r="G308" s="58"/>
      <c r="H308" s="58"/>
      <c r="T308" s="51"/>
      <c r="U308" s="51"/>
      <c r="V308" s="51"/>
      <c r="W308" s="51"/>
      <c r="X308" s="51"/>
      <c r="Y308" s="51"/>
      <c r="Z308" s="51"/>
    </row>
    <row r="309" ht="15.75" customHeight="1">
      <c r="A309" s="60"/>
      <c r="B309" s="43"/>
      <c r="C309" s="58"/>
      <c r="D309" s="58"/>
      <c r="E309" s="58"/>
      <c r="F309" s="58"/>
      <c r="G309" s="58"/>
      <c r="H309" s="58"/>
      <c r="T309" s="51"/>
      <c r="U309" s="51"/>
      <c r="V309" s="51"/>
      <c r="W309" s="51"/>
      <c r="X309" s="51"/>
      <c r="Y309" s="51"/>
      <c r="Z309" s="51"/>
    </row>
    <row r="310" ht="15.75" customHeight="1">
      <c r="A310" s="60"/>
      <c r="B310" s="43"/>
      <c r="C310" s="58"/>
      <c r="D310" s="58"/>
      <c r="E310" s="58"/>
      <c r="F310" s="58"/>
      <c r="G310" s="58"/>
      <c r="H310" s="58"/>
      <c r="T310" s="51"/>
      <c r="U310" s="51"/>
      <c r="V310" s="51"/>
      <c r="W310" s="51"/>
      <c r="X310" s="51"/>
      <c r="Y310" s="51"/>
      <c r="Z310" s="51"/>
    </row>
    <row r="311" ht="15.75" customHeight="1">
      <c r="A311" s="60"/>
      <c r="B311" s="43"/>
      <c r="C311" s="58"/>
      <c r="D311" s="58"/>
      <c r="E311" s="58"/>
      <c r="F311" s="58"/>
      <c r="G311" s="58"/>
      <c r="H311" s="58"/>
      <c r="T311" s="51"/>
      <c r="U311" s="51"/>
      <c r="V311" s="51"/>
      <c r="W311" s="51"/>
      <c r="X311" s="51"/>
      <c r="Y311" s="51"/>
      <c r="Z311" s="51"/>
    </row>
    <row r="312" ht="15.75" customHeight="1">
      <c r="A312" s="60"/>
      <c r="B312" s="43"/>
      <c r="C312" s="58"/>
      <c r="D312" s="58"/>
      <c r="E312" s="58"/>
      <c r="F312" s="58"/>
      <c r="G312" s="58"/>
      <c r="H312" s="58"/>
      <c r="T312" s="51"/>
      <c r="U312" s="51"/>
      <c r="V312" s="51"/>
      <c r="W312" s="51"/>
      <c r="X312" s="51"/>
      <c r="Y312" s="51"/>
      <c r="Z312" s="51"/>
    </row>
    <row r="313" ht="15.75" customHeight="1">
      <c r="A313" s="60"/>
      <c r="B313" s="43"/>
      <c r="C313" s="58"/>
      <c r="D313" s="58"/>
      <c r="E313" s="58"/>
      <c r="F313" s="58"/>
      <c r="G313" s="58"/>
      <c r="H313" s="58"/>
      <c r="T313" s="51"/>
      <c r="U313" s="51"/>
      <c r="V313" s="51"/>
      <c r="W313" s="51"/>
      <c r="X313" s="51"/>
      <c r="Y313" s="51"/>
      <c r="Z313" s="51"/>
    </row>
    <row r="314" ht="15.75" customHeight="1">
      <c r="A314" s="60"/>
      <c r="B314" s="43"/>
      <c r="C314" s="58"/>
      <c r="D314" s="58"/>
      <c r="E314" s="58"/>
      <c r="F314" s="58"/>
      <c r="G314" s="58"/>
      <c r="H314" s="58"/>
      <c r="T314" s="51"/>
      <c r="U314" s="51"/>
      <c r="V314" s="51"/>
      <c r="W314" s="51"/>
      <c r="X314" s="51"/>
      <c r="Y314" s="51"/>
      <c r="Z314" s="51"/>
    </row>
    <row r="315" ht="15.75" customHeight="1">
      <c r="A315" s="60"/>
      <c r="B315" s="43"/>
      <c r="C315" s="58"/>
      <c r="D315" s="58"/>
      <c r="E315" s="58"/>
      <c r="F315" s="58"/>
      <c r="G315" s="58"/>
      <c r="H315" s="58"/>
      <c r="T315" s="51"/>
      <c r="U315" s="51"/>
      <c r="V315" s="51"/>
      <c r="W315" s="51"/>
      <c r="X315" s="51"/>
      <c r="Y315" s="51"/>
      <c r="Z315" s="51"/>
    </row>
    <row r="316" ht="15.75" customHeight="1">
      <c r="A316" s="60"/>
      <c r="B316" s="43"/>
      <c r="C316" s="58"/>
      <c r="D316" s="58"/>
      <c r="E316" s="58"/>
      <c r="F316" s="58"/>
      <c r="G316" s="58"/>
      <c r="H316" s="58"/>
      <c r="T316" s="51"/>
      <c r="U316" s="51"/>
      <c r="V316" s="51"/>
      <c r="W316" s="51"/>
      <c r="X316" s="51"/>
      <c r="Y316" s="51"/>
      <c r="Z316" s="51"/>
    </row>
    <row r="317" ht="15.75" customHeight="1">
      <c r="A317" s="60"/>
      <c r="B317" s="43"/>
      <c r="C317" s="58"/>
      <c r="D317" s="58"/>
      <c r="E317" s="58"/>
      <c r="F317" s="58"/>
      <c r="G317" s="58"/>
      <c r="H317" s="58"/>
      <c r="T317" s="51"/>
      <c r="U317" s="51"/>
      <c r="V317" s="51"/>
      <c r="W317" s="51"/>
      <c r="X317" s="51"/>
      <c r="Y317" s="51"/>
      <c r="Z317" s="51"/>
    </row>
    <row r="318" ht="15.75" customHeight="1">
      <c r="A318" s="60"/>
      <c r="B318" s="43"/>
      <c r="C318" s="58"/>
      <c r="D318" s="58"/>
      <c r="E318" s="58"/>
      <c r="F318" s="58"/>
      <c r="G318" s="58"/>
      <c r="H318" s="58"/>
      <c r="T318" s="51"/>
      <c r="U318" s="51"/>
      <c r="V318" s="51"/>
      <c r="W318" s="51"/>
      <c r="X318" s="51"/>
      <c r="Y318" s="51"/>
      <c r="Z318" s="51"/>
    </row>
    <row r="319" ht="15.75" customHeight="1">
      <c r="A319" s="60"/>
      <c r="B319" s="43"/>
      <c r="C319" s="58"/>
      <c r="D319" s="58"/>
      <c r="E319" s="58"/>
      <c r="F319" s="58"/>
      <c r="G319" s="58"/>
      <c r="H319" s="58"/>
      <c r="T319" s="51"/>
      <c r="U319" s="51"/>
      <c r="V319" s="51"/>
      <c r="W319" s="51"/>
      <c r="X319" s="51"/>
      <c r="Y319" s="51"/>
      <c r="Z319" s="51"/>
    </row>
    <row r="320" ht="15.75" customHeight="1">
      <c r="A320" s="60"/>
      <c r="B320" s="43"/>
      <c r="C320" s="58"/>
      <c r="D320" s="58"/>
      <c r="E320" s="58"/>
      <c r="F320" s="58"/>
      <c r="G320" s="58"/>
      <c r="H320" s="58"/>
      <c r="T320" s="51"/>
      <c r="U320" s="51"/>
      <c r="V320" s="51"/>
      <c r="W320" s="51"/>
      <c r="X320" s="51"/>
      <c r="Y320" s="51"/>
      <c r="Z320" s="51"/>
    </row>
    <row r="321" ht="15.75" customHeight="1">
      <c r="A321" s="60"/>
      <c r="B321" s="43"/>
      <c r="C321" s="58"/>
      <c r="D321" s="58"/>
      <c r="E321" s="58"/>
      <c r="F321" s="58"/>
      <c r="G321" s="58"/>
      <c r="H321" s="58"/>
      <c r="T321" s="51"/>
      <c r="U321" s="51"/>
      <c r="V321" s="51"/>
      <c r="W321" s="51"/>
      <c r="X321" s="51"/>
      <c r="Y321" s="51"/>
      <c r="Z321" s="51"/>
    </row>
    <row r="322" ht="15.75" customHeight="1">
      <c r="A322" s="60"/>
      <c r="B322" s="43"/>
      <c r="C322" s="58"/>
      <c r="D322" s="58"/>
      <c r="E322" s="58"/>
      <c r="F322" s="58"/>
      <c r="G322" s="58"/>
      <c r="H322" s="58"/>
      <c r="T322" s="51"/>
      <c r="U322" s="51"/>
      <c r="V322" s="51"/>
      <c r="W322" s="51"/>
      <c r="X322" s="51"/>
      <c r="Y322" s="51"/>
      <c r="Z322" s="51"/>
    </row>
    <row r="323" ht="15.75" customHeight="1">
      <c r="A323" s="60"/>
      <c r="B323" s="43"/>
      <c r="C323" s="58"/>
      <c r="D323" s="58"/>
      <c r="E323" s="58"/>
      <c r="F323" s="58"/>
      <c r="G323" s="58"/>
      <c r="H323" s="58"/>
      <c r="T323" s="51"/>
      <c r="U323" s="51"/>
      <c r="V323" s="51"/>
      <c r="W323" s="51"/>
      <c r="X323" s="51"/>
      <c r="Y323" s="51"/>
      <c r="Z323" s="51"/>
    </row>
    <row r="324" ht="15.75" customHeight="1">
      <c r="A324" s="60"/>
      <c r="B324" s="43"/>
      <c r="C324" s="58"/>
      <c r="D324" s="58"/>
      <c r="E324" s="58"/>
      <c r="F324" s="58"/>
      <c r="G324" s="58"/>
      <c r="H324" s="58"/>
      <c r="T324" s="51"/>
      <c r="U324" s="51"/>
      <c r="V324" s="51"/>
      <c r="W324" s="51"/>
      <c r="X324" s="51"/>
      <c r="Y324" s="51"/>
      <c r="Z324" s="51"/>
    </row>
    <row r="325" ht="15.75" customHeight="1">
      <c r="A325" s="60"/>
      <c r="B325" s="43"/>
      <c r="C325" s="58"/>
      <c r="D325" s="58"/>
      <c r="E325" s="58"/>
      <c r="F325" s="58"/>
      <c r="G325" s="58"/>
      <c r="H325" s="58"/>
      <c r="T325" s="51"/>
      <c r="U325" s="51"/>
      <c r="V325" s="51"/>
      <c r="W325" s="51"/>
      <c r="X325" s="51"/>
      <c r="Y325" s="51"/>
      <c r="Z325" s="51"/>
    </row>
    <row r="326" ht="15.75" customHeight="1">
      <c r="A326" s="60"/>
      <c r="B326" s="43"/>
      <c r="C326" s="58"/>
      <c r="D326" s="58"/>
      <c r="E326" s="58"/>
      <c r="F326" s="58"/>
      <c r="G326" s="58"/>
      <c r="H326" s="58"/>
      <c r="T326" s="51"/>
      <c r="U326" s="51"/>
      <c r="V326" s="51"/>
      <c r="W326" s="51"/>
      <c r="X326" s="51"/>
      <c r="Y326" s="51"/>
      <c r="Z326" s="51"/>
    </row>
    <row r="327" ht="15.75" customHeight="1">
      <c r="A327" s="60"/>
      <c r="B327" s="43"/>
      <c r="C327" s="58"/>
      <c r="D327" s="58"/>
      <c r="E327" s="58"/>
      <c r="F327" s="58"/>
      <c r="G327" s="58"/>
      <c r="H327" s="58"/>
      <c r="T327" s="51"/>
      <c r="U327" s="51"/>
      <c r="V327" s="51"/>
      <c r="W327" s="51"/>
      <c r="X327" s="51"/>
      <c r="Y327" s="51"/>
      <c r="Z327" s="51"/>
    </row>
    <row r="328" ht="15.75" customHeight="1">
      <c r="A328" s="60"/>
      <c r="B328" s="43"/>
      <c r="C328" s="58"/>
      <c r="D328" s="58"/>
      <c r="E328" s="58"/>
      <c r="F328" s="58"/>
      <c r="G328" s="58"/>
      <c r="H328" s="58"/>
      <c r="T328" s="51"/>
      <c r="U328" s="51"/>
      <c r="V328" s="51"/>
      <c r="W328" s="51"/>
      <c r="X328" s="51"/>
      <c r="Y328" s="51"/>
      <c r="Z328" s="51"/>
    </row>
    <row r="329" ht="15.75" customHeight="1">
      <c r="A329" s="60"/>
      <c r="B329" s="43"/>
      <c r="C329" s="58"/>
      <c r="D329" s="58"/>
      <c r="E329" s="58"/>
      <c r="F329" s="58"/>
      <c r="G329" s="58"/>
      <c r="H329" s="58"/>
      <c r="T329" s="51"/>
      <c r="U329" s="51"/>
      <c r="V329" s="51"/>
      <c r="W329" s="51"/>
      <c r="X329" s="51"/>
      <c r="Y329" s="51"/>
      <c r="Z329" s="51"/>
    </row>
    <row r="330" ht="15.75" customHeight="1">
      <c r="A330" s="60"/>
      <c r="B330" s="43"/>
      <c r="C330" s="58"/>
      <c r="D330" s="58"/>
      <c r="E330" s="58"/>
      <c r="F330" s="58"/>
      <c r="G330" s="58"/>
      <c r="H330" s="58"/>
      <c r="T330" s="51"/>
      <c r="U330" s="51"/>
      <c r="V330" s="51"/>
      <c r="W330" s="51"/>
      <c r="X330" s="51"/>
      <c r="Y330" s="51"/>
      <c r="Z330" s="51"/>
    </row>
    <row r="331" ht="15.75" customHeight="1">
      <c r="A331" s="60"/>
      <c r="B331" s="43"/>
      <c r="C331" s="58"/>
      <c r="D331" s="58"/>
      <c r="E331" s="58"/>
      <c r="F331" s="58"/>
      <c r="G331" s="58"/>
      <c r="H331" s="58"/>
      <c r="T331" s="51"/>
      <c r="U331" s="51"/>
      <c r="V331" s="51"/>
      <c r="W331" s="51"/>
      <c r="X331" s="51"/>
      <c r="Y331" s="51"/>
      <c r="Z331" s="51"/>
    </row>
    <row r="332" ht="15.75" customHeight="1">
      <c r="A332" s="60"/>
      <c r="B332" s="43"/>
      <c r="C332" s="58"/>
      <c r="D332" s="58"/>
      <c r="E332" s="58"/>
      <c r="F332" s="58"/>
      <c r="G332" s="58"/>
      <c r="H332" s="58"/>
      <c r="T332" s="51"/>
      <c r="U332" s="51"/>
      <c r="V332" s="51"/>
      <c r="W332" s="51"/>
      <c r="X332" s="51"/>
      <c r="Y332" s="51"/>
      <c r="Z332" s="51"/>
    </row>
    <row r="333" ht="15.75" customHeight="1">
      <c r="A333" s="60"/>
      <c r="B333" s="43"/>
      <c r="C333" s="58"/>
      <c r="D333" s="58"/>
      <c r="E333" s="58"/>
      <c r="F333" s="58"/>
      <c r="G333" s="58"/>
      <c r="H333" s="58"/>
      <c r="T333" s="51"/>
      <c r="U333" s="51"/>
      <c r="V333" s="51"/>
      <c r="W333" s="51"/>
      <c r="X333" s="51"/>
      <c r="Y333" s="51"/>
      <c r="Z333" s="51"/>
    </row>
    <row r="334" ht="15.75" customHeight="1">
      <c r="A334" s="60"/>
      <c r="B334" s="43"/>
      <c r="C334" s="58"/>
      <c r="D334" s="58"/>
      <c r="E334" s="58"/>
      <c r="F334" s="58"/>
      <c r="G334" s="58"/>
      <c r="H334" s="58"/>
      <c r="T334" s="51"/>
      <c r="U334" s="51"/>
      <c r="V334" s="51"/>
      <c r="W334" s="51"/>
      <c r="X334" s="51"/>
      <c r="Y334" s="51"/>
      <c r="Z334" s="51"/>
    </row>
    <row r="335" ht="15.75" customHeight="1">
      <c r="A335" s="60"/>
      <c r="B335" s="43"/>
      <c r="C335" s="58"/>
      <c r="D335" s="58"/>
      <c r="E335" s="58"/>
      <c r="F335" s="58"/>
      <c r="G335" s="58"/>
      <c r="H335" s="58"/>
      <c r="T335" s="51"/>
      <c r="U335" s="51"/>
      <c r="V335" s="51"/>
      <c r="W335" s="51"/>
      <c r="X335" s="51"/>
      <c r="Y335" s="51"/>
      <c r="Z335" s="51"/>
    </row>
    <row r="336" ht="15.75" customHeight="1">
      <c r="A336" s="60"/>
      <c r="B336" s="43"/>
      <c r="C336" s="58"/>
      <c r="D336" s="58"/>
      <c r="E336" s="58"/>
      <c r="F336" s="58"/>
      <c r="G336" s="58"/>
      <c r="H336" s="58"/>
      <c r="T336" s="51"/>
      <c r="U336" s="51"/>
      <c r="V336" s="51"/>
      <c r="W336" s="51"/>
      <c r="X336" s="51"/>
      <c r="Y336" s="51"/>
      <c r="Z336" s="51"/>
    </row>
    <row r="337" ht="15.75" customHeight="1">
      <c r="A337" s="60"/>
      <c r="B337" s="43"/>
      <c r="C337" s="58"/>
      <c r="D337" s="58"/>
      <c r="E337" s="58"/>
      <c r="F337" s="58"/>
      <c r="G337" s="58"/>
      <c r="H337" s="58"/>
      <c r="T337" s="51"/>
      <c r="U337" s="51"/>
      <c r="V337" s="51"/>
      <c r="W337" s="51"/>
      <c r="X337" s="51"/>
      <c r="Y337" s="51"/>
      <c r="Z337" s="51"/>
    </row>
    <row r="338" ht="15.75" customHeight="1">
      <c r="A338" s="60"/>
      <c r="B338" s="43"/>
      <c r="C338" s="58"/>
      <c r="D338" s="58"/>
      <c r="E338" s="58"/>
      <c r="F338" s="58"/>
      <c r="G338" s="58"/>
      <c r="H338" s="58"/>
      <c r="T338" s="51"/>
      <c r="U338" s="51"/>
      <c r="V338" s="51"/>
      <c r="W338" s="51"/>
      <c r="X338" s="51"/>
      <c r="Y338" s="51"/>
      <c r="Z338" s="51"/>
    </row>
    <row r="339" ht="15.75" customHeight="1">
      <c r="A339" s="60"/>
      <c r="B339" s="43"/>
      <c r="C339" s="58"/>
      <c r="D339" s="58"/>
      <c r="E339" s="58"/>
      <c r="F339" s="58"/>
      <c r="G339" s="58"/>
      <c r="H339" s="58"/>
      <c r="T339" s="51"/>
      <c r="U339" s="51"/>
      <c r="V339" s="51"/>
      <c r="W339" s="51"/>
      <c r="X339" s="51"/>
      <c r="Y339" s="51"/>
      <c r="Z339" s="51"/>
    </row>
    <row r="340" ht="15.75" customHeight="1">
      <c r="A340" s="60"/>
      <c r="B340" s="43"/>
      <c r="C340" s="58"/>
      <c r="D340" s="58"/>
      <c r="E340" s="58"/>
      <c r="F340" s="58"/>
      <c r="G340" s="58"/>
      <c r="H340" s="58"/>
      <c r="T340" s="51"/>
      <c r="U340" s="51"/>
      <c r="V340" s="51"/>
      <c r="W340" s="51"/>
      <c r="X340" s="51"/>
      <c r="Y340" s="51"/>
      <c r="Z340" s="51"/>
    </row>
    <row r="341" ht="15.75" customHeight="1">
      <c r="A341" s="60"/>
      <c r="B341" s="43"/>
      <c r="C341" s="58"/>
      <c r="D341" s="58"/>
      <c r="E341" s="58"/>
      <c r="F341" s="58"/>
      <c r="G341" s="58"/>
      <c r="H341" s="58"/>
      <c r="T341" s="51"/>
      <c r="U341" s="51"/>
      <c r="V341" s="51"/>
      <c r="W341" s="51"/>
      <c r="X341" s="51"/>
      <c r="Y341" s="51"/>
      <c r="Z341" s="51"/>
    </row>
    <row r="342" ht="15.75" customHeight="1">
      <c r="A342" s="60"/>
      <c r="B342" s="43"/>
      <c r="C342" s="58"/>
      <c r="D342" s="58"/>
      <c r="E342" s="58"/>
      <c r="F342" s="58"/>
      <c r="G342" s="58"/>
      <c r="H342" s="58"/>
      <c r="T342" s="51"/>
      <c r="U342" s="51"/>
      <c r="V342" s="51"/>
      <c r="W342" s="51"/>
      <c r="X342" s="51"/>
      <c r="Y342" s="51"/>
      <c r="Z342" s="51"/>
    </row>
    <row r="343" ht="15.75" customHeight="1">
      <c r="A343" s="60"/>
      <c r="B343" s="43"/>
      <c r="C343" s="58"/>
      <c r="D343" s="58"/>
      <c r="E343" s="58"/>
      <c r="F343" s="58"/>
      <c r="G343" s="58"/>
      <c r="H343" s="58"/>
      <c r="T343" s="51"/>
      <c r="U343" s="51"/>
      <c r="V343" s="51"/>
      <c r="W343" s="51"/>
      <c r="X343" s="51"/>
      <c r="Y343" s="51"/>
      <c r="Z343" s="51"/>
    </row>
    <row r="344" ht="15.75" customHeight="1">
      <c r="A344" s="60"/>
      <c r="B344" s="43"/>
      <c r="C344" s="58"/>
      <c r="D344" s="58"/>
      <c r="E344" s="58"/>
      <c r="F344" s="58"/>
      <c r="G344" s="58"/>
      <c r="H344" s="58"/>
      <c r="T344" s="51"/>
      <c r="U344" s="51"/>
      <c r="V344" s="51"/>
      <c r="W344" s="51"/>
      <c r="X344" s="51"/>
      <c r="Y344" s="51"/>
      <c r="Z344" s="51"/>
    </row>
    <row r="345" ht="15.75" customHeight="1">
      <c r="A345" s="60"/>
      <c r="B345" s="43"/>
      <c r="C345" s="58"/>
      <c r="D345" s="58"/>
      <c r="E345" s="58"/>
      <c r="F345" s="58"/>
      <c r="G345" s="58"/>
      <c r="H345" s="58"/>
      <c r="T345" s="51"/>
      <c r="U345" s="51"/>
      <c r="V345" s="51"/>
      <c r="W345" s="51"/>
      <c r="X345" s="51"/>
      <c r="Y345" s="51"/>
      <c r="Z345" s="51"/>
    </row>
    <row r="346" ht="15.75" customHeight="1">
      <c r="A346" s="60"/>
      <c r="B346" s="43"/>
      <c r="C346" s="58"/>
      <c r="D346" s="58"/>
      <c r="E346" s="58"/>
      <c r="F346" s="58"/>
      <c r="G346" s="58"/>
      <c r="H346" s="58"/>
      <c r="T346" s="51"/>
      <c r="U346" s="51"/>
      <c r="V346" s="51"/>
      <c r="W346" s="51"/>
      <c r="X346" s="51"/>
      <c r="Y346" s="51"/>
      <c r="Z346" s="51"/>
    </row>
    <row r="347" ht="15.75" customHeight="1">
      <c r="A347" s="60"/>
      <c r="B347" s="43"/>
      <c r="C347" s="58"/>
      <c r="D347" s="58"/>
      <c r="E347" s="58"/>
      <c r="F347" s="58"/>
      <c r="G347" s="58"/>
      <c r="H347" s="58"/>
      <c r="T347" s="51"/>
      <c r="U347" s="51"/>
      <c r="V347" s="51"/>
      <c r="W347" s="51"/>
      <c r="X347" s="51"/>
      <c r="Y347" s="51"/>
      <c r="Z347" s="51"/>
    </row>
    <row r="348" ht="15.75" customHeight="1">
      <c r="A348" s="60"/>
      <c r="B348" s="43"/>
      <c r="C348" s="58"/>
      <c r="D348" s="58"/>
      <c r="E348" s="58"/>
      <c r="F348" s="58"/>
      <c r="G348" s="58"/>
      <c r="H348" s="58"/>
      <c r="T348" s="51"/>
      <c r="U348" s="51"/>
      <c r="V348" s="51"/>
      <c r="W348" s="51"/>
      <c r="X348" s="51"/>
      <c r="Y348" s="51"/>
      <c r="Z348" s="51"/>
    </row>
    <row r="349" ht="15.75" customHeight="1">
      <c r="A349" s="60"/>
      <c r="B349" s="43"/>
      <c r="C349" s="58"/>
      <c r="D349" s="58"/>
      <c r="E349" s="58"/>
      <c r="F349" s="58"/>
      <c r="G349" s="58"/>
      <c r="H349" s="58"/>
      <c r="T349" s="51"/>
      <c r="U349" s="51"/>
      <c r="V349" s="51"/>
      <c r="W349" s="51"/>
      <c r="X349" s="51"/>
      <c r="Y349" s="51"/>
      <c r="Z349" s="51"/>
    </row>
    <row r="350" ht="15.75" customHeight="1">
      <c r="A350" s="60"/>
      <c r="B350" s="43"/>
      <c r="C350" s="58"/>
      <c r="D350" s="58"/>
      <c r="E350" s="58"/>
      <c r="F350" s="58"/>
      <c r="G350" s="58"/>
      <c r="H350" s="58"/>
      <c r="T350" s="51"/>
      <c r="U350" s="51"/>
      <c r="V350" s="51"/>
      <c r="W350" s="51"/>
      <c r="X350" s="51"/>
      <c r="Y350" s="51"/>
      <c r="Z350" s="51"/>
    </row>
    <row r="351" ht="15.75" customHeight="1">
      <c r="A351" s="60"/>
      <c r="B351" s="43"/>
      <c r="C351" s="58"/>
      <c r="D351" s="58"/>
      <c r="E351" s="58"/>
      <c r="F351" s="58"/>
      <c r="G351" s="58"/>
      <c r="H351" s="58"/>
      <c r="T351" s="51"/>
      <c r="U351" s="51"/>
      <c r="V351" s="51"/>
      <c r="W351" s="51"/>
      <c r="X351" s="51"/>
      <c r="Y351" s="51"/>
      <c r="Z351" s="51"/>
    </row>
    <row r="352" ht="15.75" customHeight="1">
      <c r="A352" s="60"/>
      <c r="B352" s="43"/>
      <c r="C352" s="58"/>
      <c r="D352" s="58"/>
      <c r="E352" s="58"/>
      <c r="F352" s="58"/>
      <c r="G352" s="58"/>
      <c r="H352" s="58"/>
      <c r="T352" s="51"/>
      <c r="U352" s="51"/>
      <c r="V352" s="51"/>
      <c r="W352" s="51"/>
      <c r="X352" s="51"/>
      <c r="Y352" s="51"/>
      <c r="Z352" s="51"/>
    </row>
    <row r="353" ht="15.75" customHeight="1">
      <c r="A353" s="60"/>
      <c r="B353" s="43"/>
      <c r="C353" s="58"/>
      <c r="D353" s="58"/>
      <c r="E353" s="58"/>
      <c r="F353" s="58"/>
      <c r="G353" s="58"/>
      <c r="H353" s="58"/>
      <c r="T353" s="51"/>
      <c r="U353" s="51"/>
      <c r="V353" s="51"/>
      <c r="W353" s="51"/>
      <c r="X353" s="51"/>
      <c r="Y353" s="51"/>
      <c r="Z353" s="51"/>
    </row>
    <row r="354" ht="15.75" customHeight="1">
      <c r="A354" s="60"/>
      <c r="B354" s="43"/>
      <c r="C354" s="58"/>
      <c r="D354" s="58"/>
      <c r="E354" s="58"/>
      <c r="F354" s="58"/>
      <c r="G354" s="58"/>
      <c r="H354" s="58"/>
      <c r="T354" s="51"/>
      <c r="U354" s="51"/>
      <c r="V354" s="51"/>
      <c r="W354" s="51"/>
      <c r="X354" s="51"/>
      <c r="Y354" s="51"/>
      <c r="Z354" s="51"/>
    </row>
    <row r="355" ht="15.75" customHeight="1">
      <c r="A355" s="60"/>
      <c r="B355" s="43"/>
      <c r="C355" s="58"/>
      <c r="D355" s="58"/>
      <c r="E355" s="58"/>
      <c r="F355" s="58"/>
      <c r="G355" s="58"/>
      <c r="H355" s="58"/>
      <c r="T355" s="51"/>
      <c r="U355" s="51"/>
      <c r="V355" s="51"/>
      <c r="W355" s="51"/>
      <c r="X355" s="51"/>
      <c r="Y355" s="51"/>
      <c r="Z355" s="51"/>
    </row>
    <row r="356" ht="15.75" customHeight="1">
      <c r="A356" s="60"/>
      <c r="B356" s="43"/>
      <c r="C356" s="58"/>
      <c r="D356" s="58"/>
      <c r="E356" s="58"/>
      <c r="F356" s="58"/>
      <c r="G356" s="58"/>
      <c r="H356" s="58"/>
      <c r="T356" s="51"/>
      <c r="U356" s="51"/>
      <c r="V356" s="51"/>
      <c r="W356" s="51"/>
      <c r="X356" s="51"/>
      <c r="Y356" s="51"/>
      <c r="Z356" s="51"/>
    </row>
    <row r="357" ht="15.75" customHeight="1">
      <c r="A357" s="60"/>
      <c r="B357" s="43"/>
      <c r="C357" s="58"/>
      <c r="D357" s="58"/>
      <c r="E357" s="58"/>
      <c r="F357" s="58"/>
      <c r="G357" s="58"/>
      <c r="H357" s="58"/>
      <c r="T357" s="51"/>
      <c r="U357" s="51"/>
      <c r="V357" s="51"/>
      <c r="W357" s="51"/>
      <c r="X357" s="51"/>
      <c r="Y357" s="51"/>
      <c r="Z357" s="51"/>
    </row>
    <row r="358" ht="15.75" customHeight="1">
      <c r="A358" s="60"/>
      <c r="B358" s="43"/>
      <c r="C358" s="58"/>
      <c r="D358" s="58"/>
      <c r="E358" s="58"/>
      <c r="F358" s="58"/>
      <c r="G358" s="58"/>
      <c r="H358" s="58"/>
      <c r="T358" s="51"/>
      <c r="U358" s="51"/>
      <c r="V358" s="51"/>
      <c r="W358" s="51"/>
      <c r="X358" s="51"/>
      <c r="Y358" s="51"/>
      <c r="Z358" s="51"/>
    </row>
    <row r="359" ht="15.75" customHeight="1">
      <c r="A359" s="60"/>
      <c r="B359" s="43"/>
      <c r="C359" s="58"/>
      <c r="D359" s="58"/>
      <c r="E359" s="58"/>
      <c r="F359" s="58"/>
      <c r="G359" s="58"/>
      <c r="H359" s="58"/>
      <c r="T359" s="51"/>
      <c r="U359" s="51"/>
      <c r="V359" s="51"/>
      <c r="W359" s="51"/>
      <c r="X359" s="51"/>
      <c r="Y359" s="51"/>
      <c r="Z359" s="51"/>
    </row>
    <row r="360" ht="15.75" customHeight="1">
      <c r="A360" s="60"/>
      <c r="B360" s="43"/>
      <c r="C360" s="58"/>
      <c r="D360" s="58"/>
      <c r="E360" s="58"/>
      <c r="F360" s="58"/>
      <c r="G360" s="58"/>
      <c r="H360" s="58"/>
      <c r="T360" s="51"/>
      <c r="U360" s="51"/>
      <c r="V360" s="51"/>
      <c r="W360" s="51"/>
      <c r="X360" s="51"/>
      <c r="Y360" s="51"/>
      <c r="Z360" s="51"/>
    </row>
    <row r="361" ht="15.75" customHeight="1">
      <c r="A361" s="60"/>
      <c r="B361" s="43"/>
      <c r="C361" s="58"/>
      <c r="D361" s="58"/>
      <c r="E361" s="58"/>
      <c r="F361" s="58"/>
      <c r="G361" s="58"/>
      <c r="H361" s="58"/>
      <c r="T361" s="51"/>
      <c r="U361" s="51"/>
      <c r="V361" s="51"/>
      <c r="W361" s="51"/>
      <c r="X361" s="51"/>
      <c r="Y361" s="51"/>
      <c r="Z361" s="51"/>
    </row>
    <row r="362" ht="15.75" customHeight="1">
      <c r="A362" s="60"/>
      <c r="B362" s="43"/>
      <c r="C362" s="58"/>
      <c r="D362" s="58"/>
      <c r="E362" s="58"/>
      <c r="F362" s="58"/>
      <c r="G362" s="58"/>
      <c r="H362" s="58"/>
      <c r="T362" s="51"/>
      <c r="U362" s="51"/>
      <c r="V362" s="51"/>
      <c r="W362" s="51"/>
      <c r="X362" s="51"/>
      <c r="Y362" s="51"/>
      <c r="Z362" s="51"/>
    </row>
    <row r="363" ht="15.75" customHeight="1">
      <c r="A363" s="60"/>
      <c r="B363" s="43"/>
      <c r="C363" s="58"/>
      <c r="D363" s="58"/>
      <c r="E363" s="58"/>
      <c r="F363" s="58"/>
      <c r="G363" s="58"/>
      <c r="H363" s="58"/>
      <c r="T363" s="51"/>
      <c r="U363" s="51"/>
      <c r="V363" s="51"/>
      <c r="W363" s="51"/>
      <c r="X363" s="51"/>
      <c r="Y363" s="51"/>
      <c r="Z363" s="51"/>
    </row>
    <row r="364" ht="15.75" customHeight="1">
      <c r="A364" s="60"/>
      <c r="B364" s="43"/>
      <c r="C364" s="58"/>
      <c r="D364" s="58"/>
      <c r="E364" s="58"/>
      <c r="F364" s="58"/>
      <c r="G364" s="58"/>
      <c r="H364" s="58"/>
      <c r="T364" s="51"/>
      <c r="U364" s="51"/>
      <c r="V364" s="51"/>
      <c r="W364" s="51"/>
      <c r="X364" s="51"/>
      <c r="Y364" s="51"/>
      <c r="Z364" s="51"/>
    </row>
    <row r="365" ht="15.75" customHeight="1">
      <c r="A365" s="60"/>
      <c r="B365" s="43"/>
      <c r="C365" s="58"/>
      <c r="D365" s="58"/>
      <c r="E365" s="58"/>
      <c r="F365" s="58"/>
      <c r="G365" s="58"/>
      <c r="H365" s="58"/>
      <c r="T365" s="51"/>
      <c r="U365" s="51"/>
      <c r="V365" s="51"/>
      <c r="W365" s="51"/>
      <c r="X365" s="51"/>
      <c r="Y365" s="51"/>
      <c r="Z365" s="51"/>
    </row>
    <row r="366" ht="15.75" customHeight="1">
      <c r="A366" s="60"/>
      <c r="B366" s="43"/>
      <c r="C366" s="58"/>
      <c r="D366" s="58"/>
      <c r="E366" s="58"/>
      <c r="F366" s="58"/>
      <c r="G366" s="58"/>
      <c r="H366" s="58"/>
      <c r="T366" s="51"/>
      <c r="U366" s="51"/>
      <c r="V366" s="51"/>
      <c r="W366" s="51"/>
      <c r="X366" s="51"/>
      <c r="Y366" s="51"/>
      <c r="Z366" s="51"/>
    </row>
    <row r="367" ht="15.75" customHeight="1">
      <c r="A367" s="60"/>
      <c r="B367" s="43"/>
      <c r="C367" s="58"/>
      <c r="D367" s="58"/>
      <c r="E367" s="58"/>
      <c r="F367" s="58"/>
      <c r="G367" s="58"/>
      <c r="H367" s="58"/>
      <c r="T367" s="51"/>
      <c r="U367" s="51"/>
      <c r="V367" s="51"/>
      <c r="W367" s="51"/>
      <c r="X367" s="51"/>
      <c r="Y367" s="51"/>
      <c r="Z367" s="51"/>
    </row>
    <row r="368" ht="15.75" customHeight="1">
      <c r="A368" s="60"/>
      <c r="B368" s="43"/>
      <c r="C368" s="58"/>
      <c r="D368" s="58"/>
      <c r="E368" s="58"/>
      <c r="F368" s="58"/>
      <c r="G368" s="58"/>
      <c r="H368" s="58"/>
      <c r="T368" s="51"/>
      <c r="U368" s="51"/>
      <c r="V368" s="51"/>
      <c r="W368" s="51"/>
      <c r="X368" s="51"/>
      <c r="Y368" s="51"/>
      <c r="Z368" s="51"/>
    </row>
    <row r="369" ht="15.75" customHeight="1">
      <c r="A369" s="60"/>
      <c r="B369" s="43"/>
      <c r="C369" s="58"/>
      <c r="D369" s="58"/>
      <c r="E369" s="58"/>
      <c r="F369" s="58"/>
      <c r="G369" s="58"/>
      <c r="H369" s="58"/>
      <c r="T369" s="51"/>
      <c r="U369" s="51"/>
      <c r="V369" s="51"/>
      <c r="W369" s="51"/>
      <c r="X369" s="51"/>
      <c r="Y369" s="51"/>
      <c r="Z369" s="51"/>
    </row>
    <row r="370" ht="15.75" customHeight="1">
      <c r="A370" s="60"/>
      <c r="B370" s="43"/>
      <c r="C370" s="58"/>
      <c r="D370" s="58"/>
      <c r="E370" s="58"/>
      <c r="F370" s="58"/>
      <c r="G370" s="58"/>
      <c r="H370" s="58"/>
      <c r="T370" s="51"/>
      <c r="U370" s="51"/>
      <c r="V370" s="51"/>
      <c r="W370" s="51"/>
      <c r="X370" s="51"/>
      <c r="Y370" s="51"/>
      <c r="Z370" s="51"/>
    </row>
    <row r="371" ht="15.75" customHeight="1">
      <c r="A371" s="60"/>
      <c r="B371" s="43"/>
      <c r="C371" s="58"/>
      <c r="D371" s="58"/>
      <c r="E371" s="58"/>
      <c r="F371" s="58"/>
      <c r="G371" s="58"/>
      <c r="H371" s="58"/>
      <c r="T371" s="51"/>
      <c r="U371" s="51"/>
      <c r="V371" s="51"/>
      <c r="W371" s="51"/>
      <c r="X371" s="51"/>
      <c r="Y371" s="51"/>
      <c r="Z371" s="51"/>
    </row>
    <row r="372" ht="15.75" customHeight="1">
      <c r="A372" s="60"/>
      <c r="B372" s="43"/>
      <c r="C372" s="58"/>
      <c r="D372" s="58"/>
      <c r="E372" s="58"/>
      <c r="F372" s="58"/>
      <c r="G372" s="58"/>
      <c r="H372" s="58"/>
      <c r="T372" s="51"/>
      <c r="U372" s="51"/>
      <c r="V372" s="51"/>
      <c r="W372" s="51"/>
      <c r="X372" s="51"/>
      <c r="Y372" s="51"/>
      <c r="Z372" s="51"/>
    </row>
    <row r="373" ht="15.75" customHeight="1">
      <c r="A373" s="60"/>
      <c r="B373" s="43"/>
      <c r="C373" s="58"/>
      <c r="D373" s="58"/>
      <c r="E373" s="58"/>
      <c r="F373" s="58"/>
      <c r="G373" s="58"/>
      <c r="H373" s="58"/>
      <c r="T373" s="51"/>
      <c r="U373" s="51"/>
      <c r="V373" s="51"/>
      <c r="W373" s="51"/>
      <c r="X373" s="51"/>
      <c r="Y373" s="51"/>
      <c r="Z373" s="51"/>
    </row>
    <row r="374" ht="15.75" customHeight="1">
      <c r="A374" s="60"/>
      <c r="B374" s="43"/>
      <c r="C374" s="58"/>
      <c r="D374" s="58"/>
      <c r="E374" s="58"/>
      <c r="F374" s="58"/>
      <c r="G374" s="58"/>
      <c r="H374" s="58"/>
      <c r="T374" s="51"/>
      <c r="U374" s="51"/>
      <c r="V374" s="51"/>
      <c r="W374" s="51"/>
      <c r="X374" s="51"/>
      <c r="Y374" s="51"/>
      <c r="Z374" s="51"/>
    </row>
    <row r="375" ht="15.75" customHeight="1">
      <c r="A375" s="60"/>
      <c r="B375" s="43"/>
      <c r="C375" s="58"/>
      <c r="D375" s="58"/>
      <c r="E375" s="58"/>
      <c r="F375" s="58"/>
      <c r="G375" s="58"/>
      <c r="H375" s="58"/>
      <c r="T375" s="51"/>
      <c r="U375" s="51"/>
      <c r="V375" s="51"/>
      <c r="W375" s="51"/>
      <c r="X375" s="51"/>
      <c r="Y375" s="51"/>
      <c r="Z375" s="51"/>
    </row>
    <row r="376" ht="15.75" customHeight="1">
      <c r="A376" s="60"/>
      <c r="B376" s="43"/>
      <c r="C376" s="58"/>
      <c r="D376" s="58"/>
      <c r="E376" s="58"/>
      <c r="F376" s="58"/>
      <c r="G376" s="58"/>
      <c r="H376" s="58"/>
      <c r="T376" s="51"/>
      <c r="U376" s="51"/>
      <c r="V376" s="51"/>
      <c r="W376" s="51"/>
      <c r="X376" s="51"/>
      <c r="Y376" s="51"/>
      <c r="Z376" s="51"/>
    </row>
    <row r="377" ht="15.75" customHeight="1">
      <c r="A377" s="60"/>
      <c r="B377" s="43"/>
      <c r="C377" s="58"/>
      <c r="D377" s="58"/>
      <c r="E377" s="58"/>
      <c r="F377" s="58"/>
      <c r="G377" s="58"/>
      <c r="H377" s="58"/>
      <c r="T377" s="51"/>
      <c r="U377" s="51"/>
      <c r="V377" s="51"/>
      <c r="W377" s="51"/>
      <c r="X377" s="51"/>
      <c r="Y377" s="51"/>
      <c r="Z377" s="51"/>
    </row>
    <row r="378" ht="15.75" customHeight="1">
      <c r="A378" s="60"/>
      <c r="B378" s="43"/>
      <c r="C378" s="58"/>
      <c r="D378" s="58"/>
      <c r="E378" s="58"/>
      <c r="F378" s="58"/>
      <c r="G378" s="58"/>
      <c r="H378" s="58"/>
      <c r="T378" s="51"/>
      <c r="U378" s="51"/>
      <c r="V378" s="51"/>
      <c r="W378" s="51"/>
      <c r="X378" s="51"/>
      <c r="Y378" s="51"/>
      <c r="Z378" s="51"/>
    </row>
    <row r="379" ht="15.75" customHeight="1">
      <c r="A379" s="60"/>
      <c r="B379" s="43"/>
      <c r="C379" s="58"/>
      <c r="D379" s="58"/>
      <c r="E379" s="58"/>
      <c r="F379" s="58"/>
      <c r="G379" s="58"/>
      <c r="H379" s="58"/>
      <c r="T379" s="51"/>
      <c r="U379" s="51"/>
      <c r="V379" s="51"/>
      <c r="W379" s="51"/>
      <c r="X379" s="51"/>
      <c r="Y379" s="51"/>
      <c r="Z379" s="51"/>
    </row>
    <row r="380" ht="15.75" customHeight="1">
      <c r="A380" s="60"/>
      <c r="B380" s="43"/>
      <c r="C380" s="58"/>
      <c r="D380" s="58"/>
      <c r="E380" s="58"/>
      <c r="F380" s="58"/>
      <c r="G380" s="58"/>
      <c r="H380" s="58"/>
      <c r="T380" s="51"/>
      <c r="U380" s="51"/>
      <c r="V380" s="51"/>
      <c r="W380" s="51"/>
      <c r="X380" s="51"/>
      <c r="Y380" s="51"/>
      <c r="Z380" s="51"/>
    </row>
    <row r="381" ht="15.75" customHeight="1">
      <c r="A381" s="60"/>
      <c r="B381" s="43"/>
      <c r="C381" s="58"/>
      <c r="D381" s="58"/>
      <c r="E381" s="58"/>
      <c r="F381" s="58"/>
      <c r="G381" s="58"/>
      <c r="H381" s="58"/>
      <c r="T381" s="51"/>
      <c r="U381" s="51"/>
      <c r="V381" s="51"/>
      <c r="W381" s="51"/>
      <c r="X381" s="51"/>
      <c r="Y381" s="51"/>
      <c r="Z381" s="51"/>
    </row>
    <row r="382" ht="15.75" customHeight="1">
      <c r="A382" s="60"/>
      <c r="B382" s="43"/>
      <c r="C382" s="58"/>
      <c r="D382" s="58"/>
      <c r="E382" s="58"/>
      <c r="F382" s="58"/>
      <c r="G382" s="58"/>
      <c r="H382" s="58"/>
      <c r="T382" s="51"/>
      <c r="U382" s="51"/>
      <c r="V382" s="51"/>
      <c r="W382" s="51"/>
      <c r="X382" s="51"/>
      <c r="Y382" s="51"/>
      <c r="Z382" s="51"/>
    </row>
    <row r="383" ht="15.75" customHeight="1">
      <c r="A383" s="60"/>
      <c r="B383" s="43"/>
      <c r="C383" s="58"/>
      <c r="D383" s="58"/>
      <c r="E383" s="58"/>
      <c r="F383" s="58"/>
      <c r="G383" s="58"/>
      <c r="H383" s="58"/>
      <c r="T383" s="51"/>
      <c r="U383" s="51"/>
      <c r="V383" s="51"/>
      <c r="W383" s="51"/>
      <c r="X383" s="51"/>
      <c r="Y383" s="51"/>
      <c r="Z383" s="51"/>
    </row>
    <row r="384" ht="15.75" customHeight="1">
      <c r="A384" s="60"/>
      <c r="B384" s="43"/>
      <c r="C384" s="58"/>
      <c r="D384" s="58"/>
      <c r="E384" s="58"/>
      <c r="F384" s="58"/>
      <c r="G384" s="58"/>
      <c r="H384" s="58"/>
      <c r="T384" s="51"/>
      <c r="U384" s="51"/>
      <c r="V384" s="51"/>
      <c r="W384" s="51"/>
      <c r="X384" s="51"/>
      <c r="Y384" s="51"/>
      <c r="Z384" s="51"/>
    </row>
    <row r="385" ht="15.75" customHeight="1">
      <c r="A385" s="60"/>
      <c r="B385" s="43"/>
      <c r="C385" s="58"/>
      <c r="D385" s="58"/>
      <c r="E385" s="58"/>
      <c r="F385" s="58"/>
      <c r="G385" s="58"/>
      <c r="H385" s="58"/>
      <c r="T385" s="51"/>
      <c r="U385" s="51"/>
      <c r="V385" s="51"/>
      <c r="W385" s="51"/>
      <c r="X385" s="51"/>
      <c r="Y385" s="51"/>
      <c r="Z385" s="51"/>
    </row>
    <row r="386" ht="15.75" customHeight="1">
      <c r="A386" s="60"/>
      <c r="B386" s="43"/>
      <c r="C386" s="58"/>
      <c r="D386" s="58"/>
      <c r="E386" s="58"/>
      <c r="F386" s="58"/>
      <c r="G386" s="58"/>
      <c r="H386" s="58"/>
      <c r="T386" s="51"/>
      <c r="U386" s="51"/>
      <c r="V386" s="51"/>
      <c r="W386" s="51"/>
      <c r="X386" s="51"/>
      <c r="Y386" s="51"/>
      <c r="Z386" s="51"/>
    </row>
    <row r="387" ht="15.75" customHeight="1">
      <c r="A387" s="60"/>
      <c r="B387" s="43"/>
      <c r="C387" s="58"/>
      <c r="D387" s="58"/>
      <c r="E387" s="58"/>
      <c r="F387" s="58"/>
      <c r="G387" s="58"/>
      <c r="H387" s="58"/>
      <c r="T387" s="51"/>
      <c r="U387" s="51"/>
      <c r="V387" s="51"/>
      <c r="W387" s="51"/>
      <c r="X387" s="51"/>
      <c r="Y387" s="51"/>
      <c r="Z387" s="51"/>
    </row>
    <row r="388" ht="15.75" customHeight="1">
      <c r="A388" s="60"/>
      <c r="B388" s="43"/>
      <c r="C388" s="58"/>
      <c r="D388" s="58"/>
      <c r="E388" s="58"/>
      <c r="F388" s="58"/>
      <c r="G388" s="58"/>
      <c r="H388" s="58"/>
      <c r="T388" s="51"/>
      <c r="U388" s="51"/>
      <c r="V388" s="51"/>
      <c r="W388" s="51"/>
      <c r="X388" s="51"/>
      <c r="Y388" s="51"/>
      <c r="Z388" s="51"/>
    </row>
    <row r="389" ht="15.75" customHeight="1">
      <c r="A389" s="60"/>
      <c r="B389" s="43"/>
      <c r="C389" s="58"/>
      <c r="D389" s="58"/>
      <c r="E389" s="58"/>
      <c r="F389" s="58"/>
      <c r="G389" s="58"/>
      <c r="H389" s="58"/>
      <c r="T389" s="51"/>
      <c r="U389" s="51"/>
      <c r="V389" s="51"/>
      <c r="W389" s="51"/>
      <c r="X389" s="51"/>
      <c r="Y389" s="51"/>
      <c r="Z389" s="51"/>
    </row>
    <row r="390" ht="15.75" customHeight="1">
      <c r="A390" s="60"/>
      <c r="B390" s="43"/>
      <c r="C390" s="58"/>
      <c r="D390" s="58"/>
      <c r="E390" s="58"/>
      <c r="F390" s="58"/>
      <c r="G390" s="58"/>
      <c r="H390" s="58"/>
      <c r="T390" s="51"/>
      <c r="U390" s="51"/>
      <c r="V390" s="51"/>
      <c r="W390" s="51"/>
      <c r="X390" s="51"/>
      <c r="Y390" s="51"/>
      <c r="Z390" s="51"/>
    </row>
    <row r="391" ht="15.75" customHeight="1">
      <c r="A391" s="60"/>
      <c r="B391" s="43"/>
      <c r="C391" s="58"/>
      <c r="D391" s="58"/>
      <c r="E391" s="58"/>
      <c r="F391" s="58"/>
      <c r="G391" s="58"/>
      <c r="H391" s="58"/>
      <c r="T391" s="51"/>
      <c r="U391" s="51"/>
      <c r="V391" s="51"/>
      <c r="W391" s="51"/>
      <c r="X391" s="51"/>
      <c r="Y391" s="51"/>
      <c r="Z391" s="51"/>
    </row>
    <row r="392" ht="15.75" customHeight="1">
      <c r="A392" s="60"/>
      <c r="B392" s="43"/>
      <c r="C392" s="58"/>
      <c r="D392" s="58"/>
      <c r="E392" s="58"/>
      <c r="F392" s="58"/>
      <c r="G392" s="58"/>
      <c r="H392" s="58"/>
      <c r="T392" s="51"/>
      <c r="U392" s="51"/>
      <c r="V392" s="51"/>
      <c r="W392" s="51"/>
      <c r="X392" s="51"/>
      <c r="Y392" s="51"/>
      <c r="Z392" s="51"/>
    </row>
    <row r="393" ht="15.75" customHeight="1">
      <c r="A393" s="60"/>
      <c r="B393" s="43"/>
      <c r="C393" s="58"/>
      <c r="D393" s="58"/>
      <c r="E393" s="58"/>
      <c r="F393" s="58"/>
      <c r="G393" s="58"/>
      <c r="H393" s="58"/>
      <c r="T393" s="51"/>
      <c r="U393" s="51"/>
      <c r="V393" s="51"/>
      <c r="W393" s="51"/>
      <c r="X393" s="51"/>
      <c r="Y393" s="51"/>
      <c r="Z393" s="51"/>
    </row>
    <row r="394" ht="15.75" customHeight="1">
      <c r="A394" s="60"/>
      <c r="B394" s="43"/>
      <c r="C394" s="58"/>
      <c r="D394" s="58"/>
      <c r="E394" s="58"/>
      <c r="F394" s="58"/>
      <c r="G394" s="58"/>
      <c r="H394" s="58"/>
      <c r="T394" s="51"/>
      <c r="U394" s="51"/>
      <c r="V394" s="51"/>
      <c r="W394" s="51"/>
      <c r="X394" s="51"/>
      <c r="Y394" s="51"/>
      <c r="Z394" s="51"/>
    </row>
    <row r="395" ht="15.75" customHeight="1">
      <c r="A395" s="60"/>
      <c r="B395" s="43"/>
      <c r="C395" s="58"/>
      <c r="D395" s="58"/>
      <c r="E395" s="58"/>
      <c r="F395" s="58"/>
      <c r="G395" s="58"/>
      <c r="H395" s="58"/>
      <c r="T395" s="51"/>
      <c r="U395" s="51"/>
      <c r="V395" s="51"/>
      <c r="W395" s="51"/>
      <c r="X395" s="51"/>
      <c r="Y395" s="51"/>
      <c r="Z395" s="51"/>
    </row>
    <row r="396" ht="15.75" customHeight="1">
      <c r="A396" s="60"/>
      <c r="B396" s="43"/>
      <c r="C396" s="58"/>
      <c r="D396" s="58"/>
      <c r="E396" s="58"/>
      <c r="F396" s="58"/>
      <c r="G396" s="58"/>
      <c r="H396" s="58"/>
      <c r="T396" s="51"/>
      <c r="U396" s="51"/>
      <c r="V396" s="51"/>
      <c r="W396" s="51"/>
      <c r="X396" s="51"/>
      <c r="Y396" s="51"/>
      <c r="Z396" s="51"/>
    </row>
    <row r="397" ht="15.75" customHeight="1">
      <c r="A397" s="60"/>
      <c r="B397" s="43"/>
      <c r="C397" s="58"/>
      <c r="D397" s="58"/>
      <c r="E397" s="58"/>
      <c r="F397" s="58"/>
      <c r="G397" s="58"/>
      <c r="H397" s="58"/>
      <c r="T397" s="51"/>
      <c r="U397" s="51"/>
      <c r="V397" s="51"/>
      <c r="W397" s="51"/>
      <c r="X397" s="51"/>
      <c r="Y397" s="51"/>
      <c r="Z397" s="51"/>
    </row>
    <row r="398" ht="15.75" customHeight="1">
      <c r="A398" s="60"/>
      <c r="B398" s="43"/>
      <c r="C398" s="58"/>
      <c r="D398" s="58"/>
      <c r="E398" s="58"/>
      <c r="F398" s="58"/>
      <c r="G398" s="58"/>
      <c r="H398" s="58"/>
      <c r="T398" s="51"/>
      <c r="U398" s="51"/>
      <c r="V398" s="51"/>
      <c r="W398" s="51"/>
      <c r="X398" s="51"/>
      <c r="Y398" s="51"/>
      <c r="Z398" s="51"/>
    </row>
    <row r="399" ht="15.75" customHeight="1">
      <c r="A399" s="60"/>
      <c r="B399" s="43"/>
      <c r="C399" s="58"/>
      <c r="D399" s="58"/>
      <c r="E399" s="58"/>
      <c r="F399" s="58"/>
      <c r="G399" s="58"/>
      <c r="H399" s="58"/>
      <c r="T399" s="51"/>
      <c r="U399" s="51"/>
      <c r="V399" s="51"/>
      <c r="W399" s="51"/>
      <c r="X399" s="51"/>
      <c r="Y399" s="51"/>
      <c r="Z399" s="51"/>
    </row>
    <row r="400" ht="15.75" customHeight="1">
      <c r="A400" s="60"/>
      <c r="B400" s="43"/>
      <c r="C400" s="58"/>
      <c r="D400" s="58"/>
      <c r="E400" s="58"/>
      <c r="F400" s="58"/>
      <c r="G400" s="58"/>
      <c r="H400" s="58"/>
      <c r="T400" s="51"/>
      <c r="U400" s="51"/>
      <c r="V400" s="51"/>
      <c r="W400" s="51"/>
      <c r="X400" s="51"/>
      <c r="Y400" s="51"/>
      <c r="Z400" s="51"/>
    </row>
    <row r="401" ht="15.75" customHeight="1">
      <c r="A401" s="60"/>
      <c r="B401" s="43"/>
      <c r="C401" s="58"/>
      <c r="D401" s="58"/>
      <c r="E401" s="58"/>
      <c r="F401" s="58"/>
      <c r="G401" s="58"/>
      <c r="H401" s="58"/>
      <c r="T401" s="51"/>
      <c r="U401" s="51"/>
      <c r="V401" s="51"/>
      <c r="W401" s="51"/>
      <c r="X401" s="51"/>
      <c r="Y401" s="51"/>
      <c r="Z401" s="51"/>
    </row>
    <row r="402" ht="15.75" customHeight="1">
      <c r="A402" s="60"/>
      <c r="B402" s="43"/>
      <c r="C402" s="58"/>
      <c r="D402" s="58"/>
      <c r="E402" s="58"/>
      <c r="F402" s="58"/>
      <c r="G402" s="58"/>
      <c r="H402" s="58"/>
      <c r="T402" s="51"/>
      <c r="U402" s="51"/>
      <c r="V402" s="51"/>
      <c r="W402" s="51"/>
      <c r="X402" s="51"/>
      <c r="Y402" s="51"/>
      <c r="Z402" s="51"/>
    </row>
    <row r="403" ht="15.75" customHeight="1">
      <c r="A403" s="60"/>
      <c r="B403" s="43"/>
      <c r="C403" s="58"/>
      <c r="D403" s="58"/>
      <c r="E403" s="58"/>
      <c r="F403" s="58"/>
      <c r="G403" s="58"/>
      <c r="H403" s="58"/>
      <c r="T403" s="51"/>
      <c r="U403" s="51"/>
      <c r="V403" s="51"/>
      <c r="W403" s="51"/>
      <c r="X403" s="51"/>
      <c r="Y403" s="51"/>
      <c r="Z403" s="51"/>
    </row>
    <row r="404" ht="15.75" customHeight="1">
      <c r="A404" s="60"/>
      <c r="B404" s="43"/>
      <c r="C404" s="58"/>
      <c r="D404" s="58"/>
      <c r="E404" s="58"/>
      <c r="F404" s="58"/>
      <c r="G404" s="58"/>
      <c r="H404" s="58"/>
      <c r="T404" s="51"/>
      <c r="U404" s="51"/>
      <c r="V404" s="51"/>
      <c r="W404" s="51"/>
      <c r="X404" s="51"/>
      <c r="Y404" s="51"/>
      <c r="Z404" s="51"/>
    </row>
    <row r="405" ht="15.75" customHeight="1">
      <c r="A405" s="60"/>
      <c r="B405" s="43"/>
      <c r="C405" s="58"/>
      <c r="D405" s="58"/>
      <c r="E405" s="58"/>
      <c r="F405" s="58"/>
      <c r="G405" s="58"/>
      <c r="H405" s="58"/>
      <c r="T405" s="51"/>
      <c r="U405" s="51"/>
      <c r="V405" s="51"/>
      <c r="W405" s="51"/>
      <c r="X405" s="51"/>
      <c r="Y405" s="51"/>
      <c r="Z405" s="51"/>
    </row>
    <row r="406" ht="15.75" customHeight="1">
      <c r="A406" s="60"/>
      <c r="B406" s="43"/>
      <c r="C406" s="58"/>
      <c r="D406" s="58"/>
      <c r="E406" s="58"/>
      <c r="F406" s="58"/>
      <c r="G406" s="58"/>
      <c r="H406" s="58"/>
      <c r="T406" s="51"/>
      <c r="U406" s="51"/>
      <c r="V406" s="51"/>
      <c r="W406" s="51"/>
      <c r="X406" s="51"/>
      <c r="Y406" s="51"/>
      <c r="Z406" s="51"/>
    </row>
    <row r="407" ht="15.75" customHeight="1">
      <c r="A407" s="60"/>
      <c r="B407" s="43"/>
      <c r="C407" s="58"/>
      <c r="D407" s="58"/>
      <c r="E407" s="58"/>
      <c r="F407" s="58"/>
      <c r="G407" s="58"/>
      <c r="H407" s="58"/>
      <c r="T407" s="51"/>
      <c r="U407" s="51"/>
      <c r="V407" s="51"/>
      <c r="W407" s="51"/>
      <c r="X407" s="51"/>
      <c r="Y407" s="51"/>
      <c r="Z407" s="51"/>
    </row>
    <row r="408" ht="15.75" customHeight="1">
      <c r="A408" s="60"/>
      <c r="B408" s="43"/>
      <c r="C408" s="58"/>
      <c r="D408" s="58"/>
      <c r="E408" s="58"/>
      <c r="F408" s="58"/>
      <c r="G408" s="58"/>
      <c r="H408" s="58"/>
      <c r="T408" s="51"/>
      <c r="U408" s="51"/>
      <c r="V408" s="51"/>
      <c r="W408" s="51"/>
      <c r="X408" s="51"/>
      <c r="Y408" s="51"/>
      <c r="Z408" s="51"/>
    </row>
    <row r="409" ht="15.75" customHeight="1">
      <c r="A409" s="60"/>
      <c r="B409" s="43"/>
      <c r="C409" s="58"/>
      <c r="D409" s="58"/>
      <c r="E409" s="58"/>
      <c r="F409" s="58"/>
      <c r="G409" s="58"/>
      <c r="H409" s="58"/>
      <c r="T409" s="51"/>
      <c r="U409" s="51"/>
      <c r="V409" s="51"/>
      <c r="W409" s="51"/>
      <c r="X409" s="51"/>
      <c r="Y409" s="51"/>
      <c r="Z409" s="51"/>
    </row>
    <row r="410" ht="15.75" customHeight="1">
      <c r="A410" s="60"/>
      <c r="B410" s="43"/>
      <c r="C410" s="58"/>
      <c r="D410" s="58"/>
      <c r="E410" s="58"/>
      <c r="F410" s="58"/>
      <c r="G410" s="58"/>
      <c r="H410" s="58"/>
      <c r="T410" s="51"/>
      <c r="U410" s="51"/>
      <c r="V410" s="51"/>
      <c r="W410" s="51"/>
      <c r="X410" s="51"/>
      <c r="Y410" s="51"/>
      <c r="Z410" s="51"/>
    </row>
    <row r="411" ht="15.75" customHeight="1">
      <c r="A411" s="60"/>
      <c r="B411" s="43"/>
      <c r="C411" s="58"/>
      <c r="D411" s="58"/>
      <c r="E411" s="58"/>
      <c r="F411" s="58"/>
      <c r="G411" s="58"/>
      <c r="H411" s="58"/>
      <c r="T411" s="51"/>
      <c r="U411" s="51"/>
      <c r="V411" s="51"/>
      <c r="W411" s="51"/>
      <c r="X411" s="51"/>
      <c r="Y411" s="51"/>
      <c r="Z411" s="51"/>
    </row>
    <row r="412" ht="15.75" customHeight="1">
      <c r="A412" s="60"/>
      <c r="B412" s="43"/>
      <c r="C412" s="58"/>
      <c r="D412" s="58"/>
      <c r="E412" s="58"/>
      <c r="F412" s="58"/>
      <c r="G412" s="58"/>
      <c r="H412" s="58"/>
      <c r="T412" s="51"/>
      <c r="U412" s="51"/>
      <c r="V412" s="51"/>
      <c r="W412" s="51"/>
      <c r="X412" s="51"/>
      <c r="Y412" s="51"/>
      <c r="Z412" s="51"/>
    </row>
    <row r="413" ht="15.75" customHeight="1">
      <c r="A413" s="60"/>
      <c r="B413" s="43"/>
      <c r="C413" s="58"/>
      <c r="D413" s="58"/>
      <c r="E413" s="58"/>
      <c r="F413" s="58"/>
      <c r="G413" s="58"/>
      <c r="H413" s="58"/>
      <c r="T413" s="51"/>
      <c r="U413" s="51"/>
      <c r="V413" s="51"/>
      <c r="W413" s="51"/>
      <c r="X413" s="51"/>
      <c r="Y413" s="51"/>
      <c r="Z413" s="51"/>
    </row>
    <row r="414" ht="15.75" customHeight="1">
      <c r="A414" s="60"/>
      <c r="B414" s="43"/>
      <c r="C414" s="58"/>
      <c r="D414" s="58"/>
      <c r="E414" s="58"/>
      <c r="F414" s="58"/>
      <c r="G414" s="58"/>
      <c r="H414" s="58"/>
      <c r="T414" s="51"/>
      <c r="U414" s="51"/>
      <c r="V414" s="51"/>
      <c r="W414" s="51"/>
      <c r="X414" s="51"/>
      <c r="Y414" s="51"/>
      <c r="Z414" s="51"/>
    </row>
    <row r="415" ht="15.75" customHeight="1">
      <c r="A415" s="60"/>
      <c r="B415" s="43"/>
      <c r="C415" s="58"/>
      <c r="D415" s="58"/>
      <c r="E415" s="58"/>
      <c r="F415" s="58"/>
      <c r="G415" s="58"/>
      <c r="H415" s="58"/>
      <c r="T415" s="51"/>
      <c r="U415" s="51"/>
      <c r="V415" s="51"/>
      <c r="W415" s="51"/>
      <c r="X415" s="51"/>
      <c r="Y415" s="51"/>
      <c r="Z415" s="51"/>
    </row>
    <row r="416" ht="15.75" customHeight="1">
      <c r="A416" s="60"/>
      <c r="B416" s="43"/>
      <c r="C416" s="58"/>
      <c r="D416" s="58"/>
      <c r="E416" s="58"/>
      <c r="F416" s="58"/>
      <c r="G416" s="58"/>
      <c r="H416" s="58"/>
      <c r="T416" s="51"/>
      <c r="U416" s="51"/>
      <c r="V416" s="51"/>
      <c r="W416" s="51"/>
      <c r="X416" s="51"/>
      <c r="Y416" s="51"/>
      <c r="Z416" s="51"/>
    </row>
    <row r="417" ht="15.75" customHeight="1">
      <c r="A417" s="60"/>
      <c r="B417" s="43"/>
      <c r="C417" s="58"/>
      <c r="D417" s="58"/>
      <c r="E417" s="58"/>
      <c r="F417" s="58"/>
      <c r="G417" s="58"/>
      <c r="H417" s="58"/>
      <c r="T417" s="51"/>
      <c r="U417" s="51"/>
      <c r="V417" s="51"/>
      <c r="W417" s="51"/>
      <c r="X417" s="51"/>
      <c r="Y417" s="51"/>
      <c r="Z417" s="51"/>
    </row>
    <row r="418" ht="15.75" customHeight="1">
      <c r="A418" s="60"/>
      <c r="B418" s="43"/>
      <c r="C418" s="58"/>
      <c r="D418" s="58"/>
      <c r="E418" s="58"/>
      <c r="F418" s="58"/>
      <c r="G418" s="58"/>
      <c r="H418" s="58"/>
      <c r="T418" s="51"/>
      <c r="U418" s="51"/>
      <c r="V418" s="51"/>
      <c r="W418" s="51"/>
      <c r="X418" s="51"/>
      <c r="Y418" s="51"/>
      <c r="Z418" s="51"/>
    </row>
    <row r="419" ht="15.75" customHeight="1">
      <c r="A419" s="60"/>
      <c r="B419" s="43"/>
      <c r="C419" s="58"/>
      <c r="D419" s="58"/>
      <c r="E419" s="58"/>
      <c r="F419" s="58"/>
      <c r="G419" s="58"/>
      <c r="H419" s="58"/>
      <c r="T419" s="51"/>
      <c r="U419" s="51"/>
      <c r="V419" s="51"/>
      <c r="W419" s="51"/>
      <c r="X419" s="51"/>
      <c r="Y419" s="51"/>
      <c r="Z419" s="51"/>
    </row>
    <row r="420" ht="15.75" customHeight="1">
      <c r="A420" s="60"/>
      <c r="B420" s="43"/>
      <c r="C420" s="58"/>
      <c r="D420" s="58"/>
      <c r="E420" s="58"/>
      <c r="F420" s="58"/>
      <c r="G420" s="58"/>
      <c r="H420" s="58"/>
      <c r="T420" s="51"/>
      <c r="U420" s="51"/>
      <c r="V420" s="51"/>
      <c r="W420" s="51"/>
      <c r="X420" s="51"/>
      <c r="Y420" s="51"/>
      <c r="Z420" s="51"/>
    </row>
    <row r="421" ht="15.75" customHeight="1">
      <c r="A421" s="60"/>
      <c r="B421" s="43"/>
      <c r="C421" s="58"/>
      <c r="D421" s="58"/>
      <c r="E421" s="58"/>
      <c r="F421" s="58"/>
      <c r="G421" s="58"/>
      <c r="H421" s="58"/>
      <c r="T421" s="51"/>
      <c r="U421" s="51"/>
      <c r="V421" s="51"/>
      <c r="W421" s="51"/>
      <c r="X421" s="51"/>
      <c r="Y421" s="51"/>
      <c r="Z421" s="51"/>
    </row>
    <row r="422" ht="15.75" customHeight="1">
      <c r="A422" s="60"/>
      <c r="B422" s="43"/>
      <c r="C422" s="58"/>
      <c r="D422" s="58"/>
      <c r="E422" s="58"/>
      <c r="F422" s="58"/>
      <c r="G422" s="58"/>
      <c r="H422" s="58"/>
      <c r="T422" s="51"/>
      <c r="U422" s="51"/>
      <c r="V422" s="51"/>
      <c r="W422" s="51"/>
      <c r="X422" s="51"/>
      <c r="Y422" s="51"/>
      <c r="Z422" s="51"/>
    </row>
    <row r="423" ht="15.75" customHeight="1">
      <c r="A423" s="60"/>
      <c r="B423" s="43"/>
      <c r="C423" s="58"/>
      <c r="D423" s="58"/>
      <c r="E423" s="58"/>
      <c r="F423" s="58"/>
      <c r="G423" s="58"/>
      <c r="H423" s="58"/>
      <c r="T423" s="51"/>
      <c r="U423" s="51"/>
      <c r="V423" s="51"/>
      <c r="W423" s="51"/>
      <c r="X423" s="51"/>
      <c r="Y423" s="51"/>
      <c r="Z423" s="51"/>
    </row>
    <row r="424" ht="15.75" customHeight="1">
      <c r="A424" s="60"/>
      <c r="B424" s="43"/>
      <c r="C424" s="58"/>
      <c r="D424" s="58"/>
      <c r="E424" s="58"/>
      <c r="F424" s="58"/>
      <c r="G424" s="58"/>
      <c r="H424" s="58"/>
      <c r="T424" s="51"/>
      <c r="U424" s="51"/>
      <c r="V424" s="51"/>
      <c r="W424" s="51"/>
      <c r="X424" s="51"/>
      <c r="Y424" s="51"/>
      <c r="Z424" s="51"/>
    </row>
    <row r="425" ht="15.75" customHeight="1">
      <c r="A425" s="60"/>
      <c r="B425" s="43"/>
      <c r="C425" s="58"/>
      <c r="D425" s="58"/>
      <c r="E425" s="58"/>
      <c r="F425" s="58"/>
      <c r="G425" s="58"/>
      <c r="H425" s="58"/>
      <c r="T425" s="51"/>
      <c r="U425" s="51"/>
      <c r="V425" s="51"/>
      <c r="W425" s="51"/>
      <c r="X425" s="51"/>
      <c r="Y425" s="51"/>
      <c r="Z425" s="51"/>
    </row>
    <row r="426" ht="15.75" customHeight="1">
      <c r="A426" s="60"/>
      <c r="B426" s="43"/>
      <c r="C426" s="58"/>
      <c r="D426" s="58"/>
      <c r="E426" s="58"/>
      <c r="F426" s="58"/>
      <c r="G426" s="58"/>
      <c r="H426" s="58"/>
      <c r="T426" s="51"/>
      <c r="U426" s="51"/>
      <c r="V426" s="51"/>
      <c r="W426" s="51"/>
      <c r="X426" s="51"/>
      <c r="Y426" s="51"/>
      <c r="Z426" s="51"/>
    </row>
    <row r="427" ht="15.75" customHeight="1">
      <c r="A427" s="60"/>
      <c r="B427" s="43"/>
      <c r="C427" s="58"/>
      <c r="D427" s="58"/>
      <c r="E427" s="58"/>
      <c r="F427" s="58"/>
      <c r="G427" s="58"/>
      <c r="H427" s="58"/>
      <c r="T427" s="51"/>
      <c r="U427" s="51"/>
      <c r="V427" s="51"/>
      <c r="W427" s="51"/>
      <c r="X427" s="51"/>
      <c r="Y427" s="51"/>
      <c r="Z427" s="51"/>
    </row>
    <row r="428" ht="15.75" customHeight="1">
      <c r="A428" s="60"/>
      <c r="B428" s="43"/>
      <c r="C428" s="58"/>
      <c r="D428" s="58"/>
      <c r="E428" s="58"/>
      <c r="F428" s="58"/>
      <c r="G428" s="58"/>
      <c r="H428" s="58"/>
      <c r="T428" s="51"/>
      <c r="U428" s="51"/>
      <c r="V428" s="51"/>
      <c r="W428" s="51"/>
      <c r="X428" s="51"/>
      <c r="Y428" s="51"/>
      <c r="Z428" s="51"/>
    </row>
    <row r="429" ht="15.75" customHeight="1">
      <c r="A429" s="60"/>
      <c r="B429" s="43"/>
      <c r="C429" s="58"/>
      <c r="D429" s="58"/>
      <c r="E429" s="58"/>
      <c r="F429" s="58"/>
      <c r="G429" s="58"/>
      <c r="H429" s="58"/>
      <c r="T429" s="51"/>
      <c r="U429" s="51"/>
      <c r="V429" s="51"/>
      <c r="W429" s="51"/>
      <c r="X429" s="51"/>
      <c r="Y429" s="51"/>
      <c r="Z429" s="51"/>
    </row>
    <row r="430" ht="15.75" customHeight="1">
      <c r="A430" s="60"/>
      <c r="B430" s="43"/>
      <c r="C430" s="58"/>
      <c r="D430" s="58"/>
      <c r="E430" s="58"/>
      <c r="F430" s="58"/>
      <c r="G430" s="58"/>
      <c r="H430" s="58"/>
      <c r="T430" s="51"/>
      <c r="U430" s="51"/>
      <c r="V430" s="51"/>
      <c r="W430" s="51"/>
      <c r="X430" s="51"/>
      <c r="Y430" s="51"/>
      <c r="Z430" s="51"/>
    </row>
    <row r="431" ht="15.75" customHeight="1">
      <c r="A431" s="60"/>
      <c r="B431" s="43"/>
      <c r="C431" s="58"/>
      <c r="D431" s="58"/>
      <c r="E431" s="58"/>
      <c r="F431" s="58"/>
      <c r="G431" s="58"/>
      <c r="H431" s="58"/>
      <c r="T431" s="51"/>
      <c r="U431" s="51"/>
      <c r="V431" s="51"/>
      <c r="W431" s="51"/>
      <c r="X431" s="51"/>
      <c r="Y431" s="51"/>
      <c r="Z431" s="51"/>
    </row>
    <row r="432" ht="15.75" customHeight="1">
      <c r="A432" s="60"/>
      <c r="B432" s="43"/>
      <c r="C432" s="58"/>
      <c r="D432" s="58"/>
      <c r="E432" s="58"/>
      <c r="F432" s="58"/>
      <c r="G432" s="58"/>
      <c r="H432" s="58"/>
      <c r="T432" s="51"/>
      <c r="U432" s="51"/>
      <c r="V432" s="51"/>
      <c r="W432" s="51"/>
      <c r="X432" s="51"/>
      <c r="Y432" s="51"/>
      <c r="Z432" s="51"/>
    </row>
    <row r="433" ht="15.75" customHeight="1">
      <c r="A433" s="60"/>
      <c r="B433" s="43"/>
      <c r="C433" s="58"/>
      <c r="D433" s="58"/>
      <c r="E433" s="58"/>
      <c r="F433" s="58"/>
      <c r="G433" s="58"/>
      <c r="H433" s="58"/>
      <c r="T433" s="51"/>
      <c r="U433" s="51"/>
      <c r="V433" s="51"/>
      <c r="W433" s="51"/>
      <c r="X433" s="51"/>
      <c r="Y433" s="51"/>
      <c r="Z433" s="51"/>
    </row>
    <row r="434" ht="15.75" customHeight="1">
      <c r="A434" s="60"/>
      <c r="B434" s="43"/>
      <c r="C434" s="58"/>
      <c r="D434" s="58"/>
      <c r="E434" s="58"/>
      <c r="F434" s="58"/>
      <c r="G434" s="58"/>
      <c r="H434" s="58"/>
      <c r="T434" s="51"/>
      <c r="U434" s="51"/>
      <c r="V434" s="51"/>
      <c r="W434" s="51"/>
      <c r="X434" s="51"/>
      <c r="Y434" s="51"/>
      <c r="Z434" s="51"/>
    </row>
    <row r="435" ht="15.75" customHeight="1">
      <c r="A435" s="60"/>
      <c r="B435" s="43"/>
      <c r="C435" s="58"/>
      <c r="D435" s="58"/>
      <c r="E435" s="58"/>
      <c r="F435" s="58"/>
      <c r="G435" s="58"/>
      <c r="H435" s="58"/>
      <c r="T435" s="51"/>
      <c r="U435" s="51"/>
      <c r="V435" s="51"/>
      <c r="W435" s="51"/>
      <c r="X435" s="51"/>
      <c r="Y435" s="51"/>
      <c r="Z435" s="51"/>
    </row>
    <row r="436" ht="15.75" customHeight="1">
      <c r="A436" s="60"/>
      <c r="B436" s="43"/>
      <c r="C436" s="58"/>
      <c r="D436" s="58"/>
      <c r="E436" s="58"/>
      <c r="F436" s="58"/>
      <c r="G436" s="58"/>
      <c r="H436" s="58"/>
      <c r="T436" s="51"/>
      <c r="U436" s="51"/>
      <c r="V436" s="51"/>
      <c r="W436" s="51"/>
      <c r="X436" s="51"/>
      <c r="Y436" s="51"/>
      <c r="Z436" s="51"/>
    </row>
    <row r="437" ht="15.75" customHeight="1">
      <c r="A437" s="60"/>
      <c r="B437" s="43"/>
      <c r="C437" s="58"/>
      <c r="D437" s="58"/>
      <c r="E437" s="58"/>
      <c r="F437" s="58"/>
      <c r="G437" s="58"/>
      <c r="H437" s="58"/>
      <c r="T437" s="51"/>
      <c r="U437" s="51"/>
      <c r="V437" s="51"/>
      <c r="W437" s="51"/>
      <c r="X437" s="51"/>
      <c r="Y437" s="51"/>
      <c r="Z437" s="51"/>
    </row>
    <row r="438" ht="15.75" customHeight="1">
      <c r="A438" s="60"/>
      <c r="B438" s="43"/>
      <c r="C438" s="58"/>
      <c r="D438" s="58"/>
      <c r="E438" s="58"/>
      <c r="F438" s="58"/>
      <c r="G438" s="58"/>
      <c r="H438" s="58"/>
      <c r="T438" s="51"/>
      <c r="U438" s="51"/>
      <c r="V438" s="51"/>
      <c r="W438" s="51"/>
      <c r="X438" s="51"/>
      <c r="Y438" s="51"/>
      <c r="Z438" s="51"/>
    </row>
    <row r="439" ht="15.75" customHeight="1">
      <c r="A439" s="60"/>
      <c r="B439" s="43"/>
      <c r="C439" s="58"/>
      <c r="D439" s="58"/>
      <c r="E439" s="58"/>
      <c r="F439" s="58"/>
      <c r="G439" s="58"/>
      <c r="H439" s="58"/>
      <c r="T439" s="51"/>
      <c r="U439" s="51"/>
      <c r="V439" s="51"/>
      <c r="W439" s="51"/>
      <c r="X439" s="51"/>
      <c r="Y439" s="51"/>
      <c r="Z439" s="51"/>
    </row>
    <row r="440" ht="15.75" customHeight="1">
      <c r="A440" s="60"/>
      <c r="B440" s="43"/>
      <c r="C440" s="58"/>
      <c r="D440" s="58"/>
      <c r="E440" s="58"/>
      <c r="F440" s="58"/>
      <c r="G440" s="58"/>
      <c r="H440" s="58"/>
      <c r="T440" s="51"/>
      <c r="U440" s="51"/>
      <c r="V440" s="51"/>
      <c r="W440" s="51"/>
      <c r="X440" s="51"/>
      <c r="Y440" s="51"/>
      <c r="Z440" s="51"/>
    </row>
    <row r="441" ht="15.75" customHeight="1">
      <c r="A441" s="60"/>
      <c r="B441" s="43"/>
      <c r="C441" s="58"/>
      <c r="D441" s="58"/>
      <c r="E441" s="58"/>
      <c r="F441" s="58"/>
      <c r="G441" s="58"/>
      <c r="H441" s="58"/>
      <c r="T441" s="51"/>
      <c r="U441" s="51"/>
      <c r="V441" s="51"/>
      <c r="W441" s="51"/>
      <c r="X441" s="51"/>
      <c r="Y441" s="51"/>
      <c r="Z441" s="51"/>
    </row>
    <row r="442" ht="15.75" customHeight="1">
      <c r="A442" s="60"/>
      <c r="B442" s="43"/>
      <c r="C442" s="58"/>
      <c r="D442" s="58"/>
      <c r="E442" s="58"/>
      <c r="F442" s="58"/>
      <c r="G442" s="58"/>
      <c r="H442" s="58"/>
      <c r="T442" s="51"/>
      <c r="U442" s="51"/>
      <c r="V442" s="51"/>
      <c r="W442" s="51"/>
      <c r="X442" s="51"/>
      <c r="Y442" s="51"/>
      <c r="Z442" s="51"/>
    </row>
    <row r="443" ht="15.75" customHeight="1">
      <c r="A443" s="60"/>
      <c r="B443" s="43"/>
      <c r="C443" s="58"/>
      <c r="D443" s="58"/>
      <c r="E443" s="58"/>
      <c r="F443" s="58"/>
      <c r="G443" s="58"/>
      <c r="H443" s="58"/>
      <c r="T443" s="51"/>
      <c r="U443" s="51"/>
      <c r="V443" s="51"/>
      <c r="W443" s="51"/>
      <c r="X443" s="51"/>
      <c r="Y443" s="51"/>
      <c r="Z443" s="51"/>
    </row>
    <row r="444" ht="15.75" customHeight="1">
      <c r="A444" s="60"/>
      <c r="B444" s="43"/>
      <c r="C444" s="58"/>
      <c r="D444" s="58"/>
      <c r="E444" s="58"/>
      <c r="F444" s="58"/>
      <c r="G444" s="58"/>
      <c r="H444" s="58"/>
      <c r="T444" s="51"/>
      <c r="U444" s="51"/>
      <c r="V444" s="51"/>
      <c r="W444" s="51"/>
      <c r="X444" s="51"/>
      <c r="Y444" s="51"/>
      <c r="Z444" s="51"/>
    </row>
    <row r="445" ht="15.75" customHeight="1">
      <c r="A445" s="60"/>
      <c r="B445" s="43"/>
      <c r="C445" s="58"/>
      <c r="D445" s="58"/>
      <c r="E445" s="58"/>
      <c r="F445" s="58"/>
      <c r="G445" s="58"/>
      <c r="H445" s="58"/>
      <c r="T445" s="51"/>
      <c r="U445" s="51"/>
      <c r="V445" s="51"/>
      <c r="W445" s="51"/>
      <c r="X445" s="51"/>
      <c r="Y445" s="51"/>
      <c r="Z445" s="51"/>
    </row>
    <row r="446" ht="15.75" customHeight="1">
      <c r="A446" s="60"/>
      <c r="B446" s="43"/>
      <c r="C446" s="58"/>
      <c r="D446" s="58"/>
      <c r="E446" s="58"/>
      <c r="F446" s="58"/>
      <c r="G446" s="58"/>
      <c r="H446" s="58"/>
      <c r="T446" s="51"/>
      <c r="U446" s="51"/>
      <c r="V446" s="51"/>
      <c r="W446" s="51"/>
      <c r="X446" s="51"/>
      <c r="Y446" s="51"/>
      <c r="Z446" s="51"/>
    </row>
    <row r="447" ht="15.75" customHeight="1">
      <c r="A447" s="60"/>
      <c r="B447" s="43"/>
      <c r="C447" s="58"/>
      <c r="D447" s="58"/>
      <c r="E447" s="58"/>
      <c r="F447" s="58"/>
      <c r="G447" s="58"/>
      <c r="H447" s="58"/>
      <c r="T447" s="51"/>
      <c r="U447" s="51"/>
      <c r="V447" s="51"/>
      <c r="W447" s="51"/>
      <c r="X447" s="51"/>
      <c r="Y447" s="51"/>
      <c r="Z447" s="51"/>
    </row>
    <row r="448" ht="15.75" customHeight="1">
      <c r="A448" s="60"/>
      <c r="B448" s="43"/>
      <c r="C448" s="58"/>
      <c r="D448" s="58"/>
      <c r="E448" s="58"/>
      <c r="F448" s="58"/>
      <c r="G448" s="58"/>
      <c r="H448" s="58"/>
      <c r="T448" s="51"/>
      <c r="U448" s="51"/>
      <c r="V448" s="51"/>
      <c r="W448" s="51"/>
      <c r="X448" s="51"/>
      <c r="Y448" s="51"/>
      <c r="Z448" s="51"/>
    </row>
    <row r="449" ht="15.75" customHeight="1">
      <c r="A449" s="60"/>
      <c r="B449" s="43"/>
      <c r="C449" s="58"/>
      <c r="D449" s="58"/>
      <c r="E449" s="58"/>
      <c r="F449" s="58"/>
      <c r="G449" s="58"/>
      <c r="H449" s="58"/>
      <c r="T449" s="51"/>
      <c r="U449" s="51"/>
      <c r="V449" s="51"/>
      <c r="W449" s="51"/>
      <c r="X449" s="51"/>
      <c r="Y449" s="51"/>
      <c r="Z449" s="51"/>
    </row>
    <row r="450" ht="15.75" customHeight="1">
      <c r="A450" s="60"/>
      <c r="B450" s="43"/>
      <c r="C450" s="58"/>
      <c r="D450" s="58"/>
      <c r="E450" s="58"/>
      <c r="F450" s="58"/>
      <c r="G450" s="58"/>
      <c r="H450" s="58"/>
      <c r="T450" s="51"/>
      <c r="U450" s="51"/>
      <c r="V450" s="51"/>
      <c r="W450" s="51"/>
      <c r="X450" s="51"/>
      <c r="Y450" s="51"/>
      <c r="Z450" s="51"/>
    </row>
    <row r="451" ht="15.75" customHeight="1">
      <c r="A451" s="60"/>
      <c r="B451" s="43"/>
      <c r="C451" s="58"/>
      <c r="D451" s="58"/>
      <c r="E451" s="58"/>
      <c r="F451" s="58"/>
      <c r="G451" s="58"/>
      <c r="H451" s="58"/>
      <c r="T451" s="51"/>
      <c r="U451" s="51"/>
      <c r="V451" s="51"/>
      <c r="W451" s="51"/>
      <c r="X451" s="51"/>
      <c r="Y451" s="51"/>
      <c r="Z451" s="51"/>
    </row>
    <row r="452" ht="15.75" customHeight="1">
      <c r="A452" s="60"/>
      <c r="B452" s="43"/>
      <c r="C452" s="58"/>
      <c r="D452" s="58"/>
      <c r="E452" s="58"/>
      <c r="F452" s="58"/>
      <c r="G452" s="58"/>
      <c r="H452" s="58"/>
      <c r="T452" s="51"/>
      <c r="U452" s="51"/>
      <c r="V452" s="51"/>
      <c r="W452" s="51"/>
      <c r="X452" s="51"/>
      <c r="Y452" s="51"/>
      <c r="Z452" s="51"/>
    </row>
    <row r="453" ht="15.75" customHeight="1">
      <c r="A453" s="60"/>
      <c r="B453" s="43"/>
      <c r="C453" s="58"/>
      <c r="D453" s="58"/>
      <c r="E453" s="58"/>
      <c r="F453" s="58"/>
      <c r="G453" s="58"/>
      <c r="H453" s="58"/>
      <c r="T453" s="51"/>
      <c r="U453" s="51"/>
      <c r="V453" s="51"/>
      <c r="W453" s="51"/>
      <c r="X453" s="51"/>
      <c r="Y453" s="51"/>
      <c r="Z453" s="51"/>
    </row>
    <row r="454" ht="15.75" customHeight="1">
      <c r="A454" s="60"/>
      <c r="B454" s="43"/>
      <c r="C454" s="58"/>
      <c r="D454" s="58"/>
      <c r="E454" s="58"/>
      <c r="F454" s="58"/>
      <c r="G454" s="58"/>
      <c r="H454" s="58"/>
      <c r="T454" s="51"/>
      <c r="U454" s="51"/>
      <c r="V454" s="51"/>
      <c r="W454" s="51"/>
      <c r="X454" s="51"/>
      <c r="Y454" s="51"/>
      <c r="Z454" s="51"/>
    </row>
    <row r="455" ht="15.75" customHeight="1">
      <c r="A455" s="60"/>
      <c r="B455" s="43"/>
      <c r="C455" s="58"/>
      <c r="D455" s="58"/>
      <c r="E455" s="58"/>
      <c r="F455" s="58"/>
      <c r="G455" s="58"/>
      <c r="H455" s="58"/>
      <c r="T455" s="51"/>
      <c r="U455" s="51"/>
      <c r="V455" s="51"/>
      <c r="W455" s="51"/>
      <c r="X455" s="51"/>
      <c r="Y455" s="51"/>
      <c r="Z455" s="51"/>
    </row>
    <row r="456" ht="15.75" customHeight="1">
      <c r="A456" s="60"/>
      <c r="B456" s="43"/>
      <c r="C456" s="58"/>
      <c r="D456" s="58"/>
      <c r="E456" s="58"/>
      <c r="F456" s="58"/>
      <c r="G456" s="58"/>
      <c r="H456" s="58"/>
      <c r="T456" s="51"/>
      <c r="U456" s="51"/>
      <c r="V456" s="51"/>
      <c r="W456" s="51"/>
      <c r="X456" s="51"/>
      <c r="Y456" s="51"/>
      <c r="Z456" s="51"/>
    </row>
    <row r="457" ht="15.75" customHeight="1">
      <c r="A457" s="60"/>
      <c r="B457" s="43"/>
      <c r="C457" s="58"/>
      <c r="D457" s="58"/>
      <c r="E457" s="58"/>
      <c r="F457" s="58"/>
      <c r="G457" s="58"/>
      <c r="H457" s="58"/>
      <c r="T457" s="51"/>
      <c r="U457" s="51"/>
      <c r="V457" s="51"/>
      <c r="W457" s="51"/>
      <c r="X457" s="51"/>
      <c r="Y457" s="51"/>
      <c r="Z457" s="51"/>
    </row>
    <row r="458" ht="15.75" customHeight="1">
      <c r="A458" s="60"/>
      <c r="B458" s="43"/>
      <c r="C458" s="58"/>
      <c r="D458" s="58"/>
      <c r="E458" s="58"/>
      <c r="F458" s="58"/>
      <c r="G458" s="58"/>
      <c r="H458" s="58"/>
      <c r="T458" s="51"/>
      <c r="U458" s="51"/>
      <c r="V458" s="51"/>
      <c r="W458" s="51"/>
      <c r="X458" s="51"/>
      <c r="Y458" s="51"/>
      <c r="Z458" s="51"/>
    </row>
    <row r="459" ht="15.75" customHeight="1">
      <c r="A459" s="60"/>
      <c r="B459" s="43"/>
      <c r="C459" s="58"/>
      <c r="D459" s="58"/>
      <c r="E459" s="58"/>
      <c r="F459" s="58"/>
      <c r="G459" s="58"/>
      <c r="H459" s="58"/>
      <c r="T459" s="51"/>
      <c r="U459" s="51"/>
      <c r="V459" s="51"/>
      <c r="W459" s="51"/>
      <c r="X459" s="51"/>
      <c r="Y459" s="51"/>
      <c r="Z459" s="51"/>
    </row>
    <row r="460" ht="15.75" customHeight="1">
      <c r="A460" s="60"/>
      <c r="B460" s="43"/>
      <c r="C460" s="58"/>
      <c r="D460" s="58"/>
      <c r="E460" s="58"/>
      <c r="F460" s="58"/>
      <c r="G460" s="58"/>
      <c r="H460" s="58"/>
      <c r="T460" s="51"/>
      <c r="U460" s="51"/>
      <c r="V460" s="51"/>
      <c r="W460" s="51"/>
      <c r="X460" s="51"/>
      <c r="Y460" s="51"/>
      <c r="Z460" s="51"/>
    </row>
    <row r="461" ht="15.75" customHeight="1">
      <c r="A461" s="60"/>
      <c r="B461" s="43"/>
      <c r="C461" s="58"/>
      <c r="D461" s="58"/>
      <c r="E461" s="58"/>
      <c r="F461" s="58"/>
      <c r="G461" s="58"/>
      <c r="H461" s="58"/>
      <c r="T461" s="51"/>
      <c r="U461" s="51"/>
      <c r="V461" s="51"/>
      <c r="W461" s="51"/>
      <c r="X461" s="51"/>
      <c r="Y461" s="51"/>
      <c r="Z461" s="51"/>
    </row>
    <row r="462" ht="15.75" customHeight="1">
      <c r="A462" s="60"/>
      <c r="B462" s="43"/>
      <c r="C462" s="58"/>
      <c r="D462" s="58"/>
      <c r="E462" s="58"/>
      <c r="F462" s="58"/>
      <c r="G462" s="58"/>
      <c r="H462" s="58"/>
      <c r="T462" s="51"/>
      <c r="U462" s="51"/>
      <c r="V462" s="51"/>
      <c r="W462" s="51"/>
      <c r="X462" s="51"/>
      <c r="Y462" s="51"/>
      <c r="Z462" s="51"/>
    </row>
    <row r="463" ht="15.75" customHeight="1">
      <c r="A463" s="60"/>
      <c r="B463" s="43"/>
      <c r="C463" s="58"/>
      <c r="D463" s="58"/>
      <c r="E463" s="58"/>
      <c r="F463" s="58"/>
      <c r="G463" s="58"/>
      <c r="H463" s="58"/>
      <c r="T463" s="51"/>
      <c r="U463" s="51"/>
      <c r="V463" s="51"/>
      <c r="W463" s="51"/>
      <c r="X463" s="51"/>
      <c r="Y463" s="51"/>
      <c r="Z463" s="51"/>
    </row>
    <row r="464" ht="15.75" customHeight="1">
      <c r="A464" s="60"/>
      <c r="B464" s="43"/>
      <c r="C464" s="58"/>
      <c r="D464" s="58"/>
      <c r="E464" s="58"/>
      <c r="F464" s="58"/>
      <c r="G464" s="58"/>
      <c r="H464" s="58"/>
      <c r="T464" s="51"/>
      <c r="U464" s="51"/>
      <c r="V464" s="51"/>
      <c r="W464" s="51"/>
      <c r="X464" s="51"/>
      <c r="Y464" s="51"/>
      <c r="Z464" s="51"/>
    </row>
    <row r="465" ht="15.75" customHeight="1">
      <c r="A465" s="60"/>
      <c r="B465" s="43"/>
      <c r="C465" s="58"/>
      <c r="D465" s="58"/>
      <c r="E465" s="58"/>
      <c r="F465" s="58"/>
      <c r="G465" s="58"/>
      <c r="H465" s="58"/>
      <c r="T465" s="51"/>
      <c r="U465" s="51"/>
      <c r="V465" s="51"/>
      <c r="W465" s="51"/>
      <c r="X465" s="51"/>
      <c r="Y465" s="51"/>
      <c r="Z465" s="51"/>
    </row>
    <row r="466" ht="15.75" customHeight="1">
      <c r="A466" s="60"/>
      <c r="B466" s="43"/>
      <c r="C466" s="58"/>
      <c r="D466" s="58"/>
      <c r="E466" s="58"/>
      <c r="F466" s="58"/>
      <c r="G466" s="58"/>
      <c r="H466" s="58"/>
      <c r="T466" s="51"/>
      <c r="U466" s="51"/>
      <c r="V466" s="51"/>
      <c r="W466" s="51"/>
      <c r="X466" s="51"/>
      <c r="Y466" s="51"/>
      <c r="Z466" s="51"/>
    </row>
    <row r="467" ht="15.75" customHeight="1">
      <c r="A467" s="60"/>
      <c r="B467" s="43"/>
      <c r="C467" s="58"/>
      <c r="D467" s="58"/>
      <c r="E467" s="58"/>
      <c r="F467" s="58"/>
      <c r="G467" s="58"/>
      <c r="H467" s="58"/>
      <c r="T467" s="51"/>
      <c r="U467" s="51"/>
      <c r="V467" s="51"/>
      <c r="W467" s="51"/>
      <c r="X467" s="51"/>
      <c r="Y467" s="51"/>
      <c r="Z467" s="51"/>
    </row>
    <row r="468" ht="15.75" customHeight="1">
      <c r="A468" s="60"/>
      <c r="B468" s="43"/>
      <c r="C468" s="58"/>
      <c r="D468" s="58"/>
      <c r="E468" s="58"/>
      <c r="F468" s="58"/>
      <c r="G468" s="58"/>
      <c r="H468" s="58"/>
      <c r="T468" s="51"/>
      <c r="U468" s="51"/>
      <c r="V468" s="51"/>
      <c r="W468" s="51"/>
      <c r="X468" s="51"/>
      <c r="Y468" s="51"/>
      <c r="Z468" s="51"/>
    </row>
    <row r="469" ht="15.75" customHeight="1">
      <c r="A469" s="60"/>
      <c r="B469" s="43"/>
      <c r="C469" s="58"/>
      <c r="D469" s="58"/>
      <c r="E469" s="58"/>
      <c r="F469" s="58"/>
      <c r="G469" s="58"/>
      <c r="H469" s="58"/>
      <c r="T469" s="51"/>
      <c r="U469" s="51"/>
      <c r="V469" s="51"/>
      <c r="W469" s="51"/>
      <c r="X469" s="51"/>
      <c r="Y469" s="51"/>
      <c r="Z469" s="51"/>
    </row>
    <row r="470" ht="15.75" customHeight="1">
      <c r="A470" s="60"/>
      <c r="B470" s="43"/>
      <c r="C470" s="58"/>
      <c r="D470" s="58"/>
      <c r="E470" s="58"/>
      <c r="F470" s="58"/>
      <c r="G470" s="58"/>
      <c r="H470" s="58"/>
      <c r="T470" s="51"/>
      <c r="U470" s="51"/>
      <c r="V470" s="51"/>
      <c r="W470" s="51"/>
      <c r="X470" s="51"/>
      <c r="Y470" s="51"/>
      <c r="Z470" s="51"/>
    </row>
    <row r="471" ht="15.75" customHeight="1">
      <c r="A471" s="60"/>
      <c r="B471" s="43"/>
      <c r="C471" s="58"/>
      <c r="D471" s="58"/>
      <c r="E471" s="58"/>
      <c r="F471" s="58"/>
      <c r="G471" s="58"/>
      <c r="H471" s="58"/>
      <c r="T471" s="51"/>
      <c r="U471" s="51"/>
      <c r="V471" s="51"/>
      <c r="W471" s="51"/>
      <c r="X471" s="51"/>
      <c r="Y471" s="51"/>
      <c r="Z471" s="51"/>
    </row>
    <row r="472" ht="15.75" customHeight="1">
      <c r="A472" s="60"/>
      <c r="B472" s="43"/>
      <c r="C472" s="58"/>
      <c r="D472" s="58"/>
      <c r="E472" s="58"/>
      <c r="F472" s="58"/>
      <c r="G472" s="58"/>
      <c r="H472" s="58"/>
      <c r="T472" s="51"/>
      <c r="U472" s="51"/>
      <c r="V472" s="51"/>
      <c r="W472" s="51"/>
      <c r="X472" s="51"/>
      <c r="Y472" s="51"/>
      <c r="Z472" s="51"/>
    </row>
    <row r="473" ht="15.75" customHeight="1">
      <c r="A473" s="60"/>
      <c r="B473" s="43"/>
      <c r="C473" s="58"/>
      <c r="D473" s="58"/>
      <c r="E473" s="58"/>
      <c r="F473" s="58"/>
      <c r="G473" s="58"/>
      <c r="H473" s="58"/>
      <c r="T473" s="51"/>
      <c r="U473" s="51"/>
      <c r="V473" s="51"/>
      <c r="W473" s="51"/>
      <c r="X473" s="51"/>
      <c r="Y473" s="51"/>
      <c r="Z473" s="51"/>
    </row>
    <row r="474" ht="15.75" customHeight="1">
      <c r="A474" s="60"/>
      <c r="B474" s="43"/>
      <c r="C474" s="58"/>
      <c r="D474" s="58"/>
      <c r="E474" s="58"/>
      <c r="F474" s="58"/>
      <c r="G474" s="58"/>
      <c r="H474" s="58"/>
      <c r="T474" s="51"/>
      <c r="U474" s="51"/>
      <c r="V474" s="51"/>
      <c r="W474" s="51"/>
      <c r="X474" s="51"/>
      <c r="Y474" s="51"/>
      <c r="Z474" s="51"/>
    </row>
    <row r="475" ht="15.75" customHeight="1">
      <c r="A475" s="60"/>
      <c r="B475" s="43"/>
      <c r="C475" s="58"/>
      <c r="D475" s="58"/>
      <c r="E475" s="58"/>
      <c r="F475" s="58"/>
      <c r="G475" s="58"/>
      <c r="H475" s="58"/>
      <c r="T475" s="51"/>
      <c r="U475" s="51"/>
      <c r="V475" s="51"/>
      <c r="W475" s="51"/>
      <c r="X475" s="51"/>
      <c r="Y475" s="51"/>
      <c r="Z475" s="51"/>
    </row>
    <row r="476" ht="15.75" customHeight="1">
      <c r="A476" s="60"/>
      <c r="B476" s="43"/>
      <c r="C476" s="58"/>
      <c r="D476" s="58"/>
      <c r="E476" s="58"/>
      <c r="F476" s="58"/>
      <c r="G476" s="58"/>
      <c r="H476" s="58"/>
      <c r="T476" s="51"/>
      <c r="U476" s="51"/>
      <c r="V476" s="51"/>
      <c r="W476" s="51"/>
      <c r="X476" s="51"/>
      <c r="Y476" s="51"/>
      <c r="Z476" s="51"/>
    </row>
    <row r="477" ht="15.75" customHeight="1">
      <c r="A477" s="60"/>
      <c r="B477" s="43"/>
      <c r="C477" s="58"/>
      <c r="D477" s="58"/>
      <c r="E477" s="58"/>
      <c r="F477" s="58"/>
      <c r="G477" s="58"/>
      <c r="H477" s="58"/>
      <c r="T477" s="51"/>
      <c r="U477" s="51"/>
      <c r="V477" s="51"/>
      <c r="W477" s="51"/>
      <c r="X477" s="51"/>
      <c r="Y477" s="51"/>
      <c r="Z477" s="51"/>
    </row>
    <row r="478" ht="15.75" customHeight="1">
      <c r="A478" s="60"/>
      <c r="B478" s="43"/>
      <c r="C478" s="58"/>
      <c r="D478" s="58"/>
      <c r="E478" s="58"/>
      <c r="F478" s="58"/>
      <c r="G478" s="58"/>
      <c r="H478" s="58"/>
      <c r="T478" s="51"/>
      <c r="U478" s="51"/>
      <c r="V478" s="51"/>
      <c r="W478" s="51"/>
      <c r="X478" s="51"/>
      <c r="Y478" s="51"/>
      <c r="Z478" s="51"/>
    </row>
    <row r="479" ht="15.75" customHeight="1">
      <c r="A479" s="60"/>
      <c r="B479" s="43"/>
      <c r="C479" s="58"/>
      <c r="D479" s="58"/>
      <c r="E479" s="58"/>
      <c r="F479" s="58"/>
      <c r="G479" s="58"/>
      <c r="H479" s="58"/>
      <c r="T479" s="51"/>
      <c r="U479" s="51"/>
      <c r="V479" s="51"/>
      <c r="W479" s="51"/>
      <c r="X479" s="51"/>
      <c r="Y479" s="51"/>
      <c r="Z479" s="51"/>
    </row>
    <row r="480" ht="15.75" customHeight="1">
      <c r="A480" s="60"/>
      <c r="B480" s="43"/>
      <c r="C480" s="58"/>
      <c r="D480" s="58"/>
      <c r="E480" s="58"/>
      <c r="F480" s="58"/>
      <c r="G480" s="58"/>
      <c r="H480" s="58"/>
      <c r="T480" s="51"/>
      <c r="U480" s="51"/>
      <c r="V480" s="51"/>
      <c r="W480" s="51"/>
      <c r="X480" s="51"/>
      <c r="Y480" s="51"/>
      <c r="Z480" s="51"/>
    </row>
    <row r="481" ht="15.75" customHeight="1">
      <c r="A481" s="60"/>
      <c r="B481" s="43"/>
      <c r="C481" s="58"/>
      <c r="D481" s="58"/>
      <c r="E481" s="58"/>
      <c r="F481" s="58"/>
      <c r="G481" s="58"/>
      <c r="H481" s="58"/>
      <c r="T481" s="51"/>
      <c r="U481" s="51"/>
      <c r="V481" s="51"/>
      <c r="W481" s="51"/>
      <c r="X481" s="51"/>
      <c r="Y481" s="51"/>
      <c r="Z481" s="51"/>
    </row>
    <row r="482" ht="15.75" customHeight="1">
      <c r="A482" s="60"/>
      <c r="B482" s="43"/>
      <c r="C482" s="58"/>
      <c r="D482" s="58"/>
      <c r="E482" s="58"/>
      <c r="F482" s="58"/>
      <c r="G482" s="58"/>
      <c r="H482" s="58"/>
      <c r="T482" s="51"/>
      <c r="U482" s="51"/>
      <c r="V482" s="51"/>
      <c r="W482" s="51"/>
      <c r="X482" s="51"/>
      <c r="Y482" s="51"/>
      <c r="Z482" s="51"/>
    </row>
    <row r="483" ht="15.75" customHeight="1">
      <c r="A483" s="60"/>
      <c r="B483" s="43"/>
      <c r="C483" s="58"/>
      <c r="D483" s="58"/>
      <c r="E483" s="58"/>
      <c r="F483" s="58"/>
      <c r="G483" s="58"/>
      <c r="H483" s="58"/>
      <c r="T483" s="51"/>
      <c r="U483" s="51"/>
      <c r="V483" s="51"/>
      <c r="W483" s="51"/>
      <c r="X483" s="51"/>
      <c r="Y483" s="51"/>
      <c r="Z483" s="51"/>
    </row>
    <row r="484" ht="15.75" customHeight="1">
      <c r="A484" s="60"/>
      <c r="B484" s="43"/>
      <c r="C484" s="58"/>
      <c r="D484" s="58"/>
      <c r="E484" s="58"/>
      <c r="F484" s="58"/>
      <c r="G484" s="58"/>
      <c r="H484" s="58"/>
      <c r="T484" s="51"/>
      <c r="U484" s="51"/>
      <c r="V484" s="51"/>
      <c r="W484" s="51"/>
      <c r="X484" s="51"/>
      <c r="Y484" s="51"/>
      <c r="Z484" s="51"/>
    </row>
    <row r="485" ht="15.75" customHeight="1">
      <c r="A485" s="60"/>
      <c r="B485" s="43"/>
      <c r="C485" s="58"/>
      <c r="D485" s="58"/>
      <c r="E485" s="58"/>
      <c r="F485" s="58"/>
      <c r="G485" s="58"/>
      <c r="H485" s="58"/>
      <c r="T485" s="51"/>
      <c r="U485" s="51"/>
      <c r="V485" s="51"/>
      <c r="W485" s="51"/>
      <c r="X485" s="51"/>
      <c r="Y485" s="51"/>
      <c r="Z485" s="51"/>
    </row>
    <row r="486" ht="15.75" customHeight="1">
      <c r="A486" s="60"/>
      <c r="B486" s="43"/>
      <c r="C486" s="58"/>
      <c r="D486" s="58"/>
      <c r="E486" s="58"/>
      <c r="F486" s="58"/>
      <c r="G486" s="58"/>
      <c r="H486" s="58"/>
      <c r="T486" s="51"/>
      <c r="U486" s="51"/>
      <c r="V486" s="51"/>
      <c r="W486" s="51"/>
      <c r="X486" s="51"/>
      <c r="Y486" s="51"/>
      <c r="Z486" s="51"/>
    </row>
    <row r="487" ht="15.75" customHeight="1">
      <c r="A487" s="60"/>
      <c r="B487" s="43"/>
      <c r="C487" s="58"/>
      <c r="D487" s="58"/>
      <c r="E487" s="58"/>
      <c r="F487" s="58"/>
      <c r="G487" s="58"/>
      <c r="H487" s="58"/>
      <c r="T487" s="51"/>
      <c r="U487" s="51"/>
      <c r="V487" s="51"/>
      <c r="W487" s="51"/>
      <c r="X487" s="51"/>
      <c r="Y487" s="51"/>
      <c r="Z487" s="51"/>
    </row>
    <row r="488" ht="15.75" customHeight="1">
      <c r="A488" s="60"/>
      <c r="B488" s="43"/>
      <c r="C488" s="58"/>
      <c r="D488" s="58"/>
      <c r="E488" s="58"/>
      <c r="F488" s="58"/>
      <c r="G488" s="58"/>
      <c r="H488" s="58"/>
      <c r="T488" s="51"/>
      <c r="U488" s="51"/>
      <c r="V488" s="51"/>
      <c r="W488" s="51"/>
      <c r="X488" s="51"/>
      <c r="Y488" s="51"/>
      <c r="Z488" s="51"/>
    </row>
    <row r="489" ht="15.75" customHeight="1">
      <c r="A489" s="60"/>
      <c r="B489" s="43"/>
      <c r="C489" s="58"/>
      <c r="D489" s="58"/>
      <c r="E489" s="58"/>
      <c r="F489" s="58"/>
      <c r="G489" s="58"/>
      <c r="H489" s="58"/>
      <c r="T489" s="51"/>
      <c r="U489" s="51"/>
      <c r="V489" s="51"/>
      <c r="W489" s="51"/>
      <c r="X489" s="51"/>
      <c r="Y489" s="51"/>
      <c r="Z489" s="51"/>
    </row>
    <row r="490" ht="15.75" customHeight="1">
      <c r="A490" s="60"/>
      <c r="B490" s="43"/>
      <c r="C490" s="58"/>
      <c r="D490" s="58"/>
      <c r="E490" s="58"/>
      <c r="F490" s="58"/>
      <c r="G490" s="58"/>
      <c r="H490" s="58"/>
      <c r="T490" s="51"/>
      <c r="U490" s="51"/>
      <c r="V490" s="51"/>
      <c r="W490" s="51"/>
      <c r="X490" s="51"/>
      <c r="Y490" s="51"/>
      <c r="Z490" s="51"/>
    </row>
    <row r="491" ht="15.75" customHeight="1">
      <c r="A491" s="60"/>
      <c r="B491" s="43"/>
      <c r="C491" s="58"/>
      <c r="D491" s="58"/>
      <c r="E491" s="58"/>
      <c r="F491" s="58"/>
      <c r="G491" s="58"/>
      <c r="H491" s="58"/>
      <c r="T491" s="51"/>
      <c r="U491" s="51"/>
      <c r="V491" s="51"/>
      <c r="W491" s="51"/>
      <c r="X491" s="51"/>
      <c r="Y491" s="51"/>
      <c r="Z491" s="51"/>
    </row>
    <row r="492" ht="15.75" customHeight="1">
      <c r="A492" s="60"/>
      <c r="B492" s="43"/>
      <c r="C492" s="58"/>
      <c r="D492" s="58"/>
      <c r="E492" s="58"/>
      <c r="F492" s="58"/>
      <c r="G492" s="58"/>
      <c r="H492" s="58"/>
      <c r="T492" s="51"/>
      <c r="U492" s="51"/>
      <c r="V492" s="51"/>
      <c r="W492" s="51"/>
      <c r="X492" s="51"/>
      <c r="Y492" s="51"/>
      <c r="Z492" s="51"/>
    </row>
    <row r="493" ht="15.75" customHeight="1">
      <c r="A493" s="60"/>
      <c r="B493" s="43"/>
      <c r="C493" s="58"/>
      <c r="D493" s="58"/>
      <c r="E493" s="58"/>
      <c r="F493" s="58"/>
      <c r="G493" s="58"/>
      <c r="H493" s="58"/>
      <c r="T493" s="51"/>
      <c r="U493" s="51"/>
      <c r="V493" s="51"/>
      <c r="W493" s="51"/>
      <c r="X493" s="51"/>
      <c r="Y493" s="51"/>
      <c r="Z493" s="51"/>
    </row>
    <row r="494" ht="15.75" customHeight="1">
      <c r="A494" s="60"/>
      <c r="B494" s="43"/>
      <c r="C494" s="58"/>
      <c r="D494" s="58"/>
      <c r="E494" s="58"/>
      <c r="F494" s="58"/>
      <c r="G494" s="58"/>
      <c r="H494" s="58"/>
      <c r="T494" s="51"/>
      <c r="U494" s="51"/>
      <c r="V494" s="51"/>
      <c r="W494" s="51"/>
      <c r="X494" s="51"/>
      <c r="Y494" s="51"/>
      <c r="Z494" s="51"/>
    </row>
    <row r="495" ht="15.75" customHeight="1">
      <c r="A495" s="60"/>
      <c r="B495" s="43"/>
      <c r="C495" s="58"/>
      <c r="D495" s="58"/>
      <c r="E495" s="58"/>
      <c r="F495" s="58"/>
      <c r="G495" s="58"/>
      <c r="H495" s="58"/>
      <c r="T495" s="51"/>
      <c r="U495" s="51"/>
      <c r="V495" s="51"/>
      <c r="W495" s="51"/>
      <c r="X495" s="51"/>
      <c r="Y495" s="51"/>
      <c r="Z495" s="51"/>
    </row>
    <row r="496" ht="15.75" customHeight="1">
      <c r="A496" s="60"/>
      <c r="B496" s="43"/>
      <c r="C496" s="58"/>
      <c r="D496" s="58"/>
      <c r="E496" s="58"/>
      <c r="F496" s="58"/>
      <c r="G496" s="58"/>
      <c r="H496" s="58"/>
      <c r="T496" s="51"/>
      <c r="U496" s="51"/>
      <c r="V496" s="51"/>
      <c r="W496" s="51"/>
      <c r="X496" s="51"/>
      <c r="Y496" s="51"/>
      <c r="Z496" s="51"/>
    </row>
    <row r="497" ht="15.75" customHeight="1">
      <c r="A497" s="60"/>
      <c r="B497" s="43"/>
      <c r="C497" s="58"/>
      <c r="D497" s="58"/>
      <c r="E497" s="58"/>
      <c r="F497" s="58"/>
      <c r="G497" s="58"/>
      <c r="H497" s="58"/>
      <c r="T497" s="51"/>
      <c r="U497" s="51"/>
      <c r="V497" s="51"/>
      <c r="W497" s="51"/>
      <c r="X497" s="51"/>
      <c r="Y497" s="51"/>
      <c r="Z497" s="51"/>
    </row>
    <row r="498" ht="15.75" customHeight="1">
      <c r="A498" s="60"/>
      <c r="B498" s="43"/>
      <c r="C498" s="58"/>
      <c r="D498" s="58"/>
      <c r="E498" s="58"/>
      <c r="F498" s="58"/>
      <c r="G498" s="58"/>
      <c r="H498" s="58"/>
      <c r="T498" s="51"/>
      <c r="U498" s="51"/>
      <c r="V498" s="51"/>
      <c r="W498" s="51"/>
      <c r="X498" s="51"/>
      <c r="Y498" s="51"/>
      <c r="Z498" s="51"/>
    </row>
    <row r="499" ht="15.75" customHeight="1">
      <c r="A499" s="60"/>
      <c r="B499" s="43"/>
      <c r="C499" s="58"/>
      <c r="D499" s="58"/>
      <c r="E499" s="58"/>
      <c r="F499" s="58"/>
      <c r="G499" s="58"/>
      <c r="H499" s="58"/>
      <c r="T499" s="51"/>
      <c r="U499" s="51"/>
      <c r="V499" s="51"/>
      <c r="W499" s="51"/>
      <c r="X499" s="51"/>
      <c r="Y499" s="51"/>
      <c r="Z499" s="51"/>
    </row>
    <row r="500" ht="15.75" customHeight="1">
      <c r="A500" s="60"/>
      <c r="B500" s="43"/>
      <c r="C500" s="58"/>
      <c r="D500" s="58"/>
      <c r="E500" s="58"/>
      <c r="F500" s="58"/>
      <c r="G500" s="58"/>
      <c r="H500" s="58"/>
      <c r="T500" s="51"/>
      <c r="U500" s="51"/>
      <c r="V500" s="51"/>
      <c r="W500" s="51"/>
      <c r="X500" s="51"/>
      <c r="Y500" s="51"/>
      <c r="Z500" s="51"/>
    </row>
    <row r="501" ht="15.75" customHeight="1">
      <c r="A501" s="60"/>
      <c r="B501" s="43"/>
      <c r="C501" s="58"/>
      <c r="D501" s="58"/>
      <c r="E501" s="58"/>
      <c r="F501" s="58"/>
      <c r="G501" s="58"/>
      <c r="H501" s="58"/>
      <c r="T501" s="51"/>
      <c r="U501" s="51"/>
      <c r="V501" s="51"/>
      <c r="W501" s="51"/>
      <c r="X501" s="51"/>
      <c r="Y501" s="51"/>
      <c r="Z501" s="51"/>
    </row>
    <row r="502" ht="15.75" customHeight="1">
      <c r="A502" s="60"/>
      <c r="B502" s="43"/>
      <c r="C502" s="58"/>
      <c r="D502" s="58"/>
      <c r="E502" s="58"/>
      <c r="F502" s="58"/>
      <c r="G502" s="58"/>
      <c r="H502" s="58"/>
      <c r="T502" s="51"/>
      <c r="U502" s="51"/>
      <c r="V502" s="51"/>
      <c r="W502" s="51"/>
      <c r="X502" s="51"/>
      <c r="Y502" s="51"/>
      <c r="Z502" s="51"/>
    </row>
    <row r="503" ht="15.75" customHeight="1">
      <c r="A503" s="60"/>
      <c r="B503" s="43"/>
      <c r="C503" s="58"/>
      <c r="D503" s="58"/>
      <c r="E503" s="58"/>
      <c r="F503" s="58"/>
      <c r="G503" s="58"/>
      <c r="H503" s="58"/>
      <c r="T503" s="51"/>
      <c r="U503" s="51"/>
      <c r="V503" s="51"/>
      <c r="W503" s="51"/>
      <c r="X503" s="51"/>
      <c r="Y503" s="51"/>
      <c r="Z503" s="51"/>
    </row>
    <row r="504" ht="15.75" customHeight="1">
      <c r="A504" s="60"/>
      <c r="B504" s="43"/>
      <c r="C504" s="58"/>
      <c r="D504" s="58"/>
      <c r="E504" s="58"/>
      <c r="F504" s="58"/>
      <c r="G504" s="58"/>
      <c r="H504" s="58"/>
      <c r="T504" s="51"/>
      <c r="U504" s="51"/>
      <c r="V504" s="51"/>
      <c r="W504" s="51"/>
      <c r="X504" s="51"/>
      <c r="Y504" s="51"/>
      <c r="Z504" s="51"/>
    </row>
    <row r="505" ht="15.75" customHeight="1">
      <c r="A505" s="60"/>
      <c r="B505" s="43"/>
      <c r="C505" s="58"/>
      <c r="D505" s="58"/>
      <c r="E505" s="58"/>
      <c r="F505" s="58"/>
      <c r="G505" s="58"/>
      <c r="H505" s="58"/>
      <c r="T505" s="51"/>
      <c r="U505" s="51"/>
      <c r="V505" s="51"/>
      <c r="W505" s="51"/>
      <c r="X505" s="51"/>
      <c r="Y505" s="51"/>
      <c r="Z505" s="51"/>
    </row>
    <row r="506" ht="15.75" customHeight="1">
      <c r="A506" s="60"/>
      <c r="B506" s="43"/>
      <c r="C506" s="58"/>
      <c r="D506" s="58"/>
      <c r="E506" s="58"/>
      <c r="F506" s="58"/>
      <c r="G506" s="58"/>
      <c r="H506" s="58"/>
      <c r="T506" s="51"/>
      <c r="U506" s="51"/>
      <c r="V506" s="51"/>
      <c r="W506" s="51"/>
      <c r="X506" s="51"/>
      <c r="Y506" s="51"/>
      <c r="Z506" s="51"/>
    </row>
    <row r="507" ht="15.75" customHeight="1">
      <c r="A507" s="60"/>
      <c r="B507" s="43"/>
      <c r="C507" s="58"/>
      <c r="D507" s="58"/>
      <c r="E507" s="58"/>
      <c r="F507" s="58"/>
      <c r="G507" s="58"/>
      <c r="H507" s="58"/>
      <c r="T507" s="51"/>
      <c r="U507" s="51"/>
      <c r="V507" s="51"/>
      <c r="W507" s="51"/>
      <c r="X507" s="51"/>
      <c r="Y507" s="51"/>
      <c r="Z507" s="51"/>
    </row>
    <row r="508" ht="15.75" customHeight="1">
      <c r="A508" s="60"/>
      <c r="B508" s="43"/>
      <c r="C508" s="58"/>
      <c r="D508" s="58"/>
      <c r="E508" s="58"/>
      <c r="F508" s="58"/>
      <c r="G508" s="58"/>
      <c r="H508" s="58"/>
      <c r="T508" s="51"/>
      <c r="U508" s="51"/>
      <c r="V508" s="51"/>
      <c r="W508" s="51"/>
      <c r="X508" s="51"/>
      <c r="Y508" s="51"/>
      <c r="Z508" s="51"/>
    </row>
    <row r="509" ht="15.75" customHeight="1">
      <c r="A509" s="60"/>
      <c r="B509" s="43"/>
      <c r="C509" s="58"/>
      <c r="D509" s="58"/>
      <c r="E509" s="58"/>
      <c r="F509" s="58"/>
      <c r="G509" s="58"/>
      <c r="H509" s="58"/>
      <c r="T509" s="51"/>
      <c r="U509" s="51"/>
      <c r="V509" s="51"/>
      <c r="W509" s="51"/>
      <c r="X509" s="51"/>
      <c r="Y509" s="51"/>
      <c r="Z509" s="51"/>
    </row>
    <row r="510" ht="15.75" customHeight="1">
      <c r="A510" s="60"/>
      <c r="B510" s="43"/>
      <c r="C510" s="58"/>
      <c r="D510" s="58"/>
      <c r="E510" s="58"/>
      <c r="F510" s="58"/>
      <c r="G510" s="58"/>
      <c r="H510" s="58"/>
      <c r="T510" s="51"/>
      <c r="U510" s="51"/>
      <c r="V510" s="51"/>
      <c r="W510" s="51"/>
      <c r="X510" s="51"/>
      <c r="Y510" s="51"/>
      <c r="Z510" s="51"/>
    </row>
    <row r="511" ht="15.75" customHeight="1">
      <c r="A511" s="60"/>
      <c r="B511" s="43"/>
      <c r="C511" s="58"/>
      <c r="D511" s="58"/>
      <c r="E511" s="58"/>
      <c r="F511" s="58"/>
      <c r="G511" s="58"/>
      <c r="H511" s="58"/>
      <c r="T511" s="51"/>
      <c r="U511" s="51"/>
      <c r="V511" s="51"/>
      <c r="W511" s="51"/>
      <c r="X511" s="51"/>
      <c r="Y511" s="51"/>
      <c r="Z511" s="51"/>
    </row>
    <row r="512" ht="15.75" customHeight="1">
      <c r="A512" s="60"/>
      <c r="B512" s="43"/>
      <c r="C512" s="58"/>
      <c r="D512" s="58"/>
      <c r="E512" s="58"/>
      <c r="F512" s="58"/>
      <c r="G512" s="58"/>
      <c r="H512" s="58"/>
      <c r="T512" s="51"/>
      <c r="U512" s="51"/>
      <c r="V512" s="51"/>
      <c r="W512" s="51"/>
      <c r="X512" s="51"/>
      <c r="Y512" s="51"/>
      <c r="Z512" s="51"/>
    </row>
    <row r="513" ht="15.75" customHeight="1">
      <c r="A513" s="60"/>
      <c r="B513" s="43"/>
      <c r="C513" s="58"/>
      <c r="D513" s="58"/>
      <c r="E513" s="58"/>
      <c r="F513" s="58"/>
      <c r="G513" s="58"/>
      <c r="H513" s="58"/>
      <c r="T513" s="51"/>
      <c r="U513" s="51"/>
      <c r="V513" s="51"/>
      <c r="W513" s="51"/>
      <c r="X513" s="51"/>
      <c r="Y513" s="51"/>
      <c r="Z513" s="51"/>
    </row>
    <row r="514" ht="15.75" customHeight="1">
      <c r="A514" s="60"/>
      <c r="B514" s="43"/>
      <c r="C514" s="58"/>
      <c r="D514" s="58"/>
      <c r="E514" s="58"/>
      <c r="F514" s="58"/>
      <c r="G514" s="58"/>
      <c r="H514" s="58"/>
      <c r="T514" s="51"/>
      <c r="U514" s="51"/>
      <c r="V514" s="51"/>
      <c r="W514" s="51"/>
      <c r="X514" s="51"/>
      <c r="Y514" s="51"/>
      <c r="Z514" s="51"/>
    </row>
    <row r="515" ht="15.75" customHeight="1">
      <c r="A515" s="60"/>
      <c r="B515" s="43"/>
      <c r="C515" s="58"/>
      <c r="D515" s="58"/>
      <c r="E515" s="58"/>
      <c r="F515" s="58"/>
      <c r="G515" s="58"/>
      <c r="H515" s="58"/>
      <c r="T515" s="51"/>
      <c r="U515" s="51"/>
      <c r="V515" s="51"/>
      <c r="W515" s="51"/>
      <c r="X515" s="51"/>
      <c r="Y515" s="51"/>
      <c r="Z515" s="51"/>
    </row>
    <row r="516" ht="15.75" customHeight="1">
      <c r="A516" s="60"/>
      <c r="B516" s="43"/>
      <c r="C516" s="58"/>
      <c r="D516" s="58"/>
      <c r="E516" s="58"/>
      <c r="F516" s="58"/>
      <c r="G516" s="58"/>
      <c r="H516" s="58"/>
      <c r="T516" s="51"/>
      <c r="U516" s="51"/>
      <c r="V516" s="51"/>
      <c r="W516" s="51"/>
      <c r="X516" s="51"/>
      <c r="Y516" s="51"/>
      <c r="Z516" s="51"/>
    </row>
    <row r="517" ht="15.75" customHeight="1">
      <c r="A517" s="60"/>
      <c r="B517" s="43"/>
      <c r="C517" s="58"/>
      <c r="D517" s="58"/>
      <c r="E517" s="58"/>
      <c r="F517" s="58"/>
      <c r="G517" s="58"/>
      <c r="H517" s="58"/>
      <c r="T517" s="51"/>
      <c r="U517" s="51"/>
      <c r="V517" s="51"/>
      <c r="W517" s="51"/>
      <c r="X517" s="51"/>
      <c r="Y517" s="51"/>
      <c r="Z517" s="51"/>
    </row>
    <row r="518" ht="15.75" customHeight="1">
      <c r="A518" s="60"/>
      <c r="B518" s="43"/>
      <c r="C518" s="58"/>
      <c r="D518" s="58"/>
      <c r="E518" s="58"/>
      <c r="F518" s="58"/>
      <c r="G518" s="58"/>
      <c r="H518" s="58"/>
      <c r="T518" s="51"/>
      <c r="U518" s="51"/>
      <c r="V518" s="51"/>
      <c r="W518" s="51"/>
      <c r="X518" s="51"/>
      <c r="Y518" s="51"/>
      <c r="Z518" s="51"/>
    </row>
    <row r="519" ht="15.75" customHeight="1">
      <c r="A519" s="60"/>
      <c r="B519" s="43"/>
      <c r="C519" s="58"/>
      <c r="D519" s="58"/>
      <c r="E519" s="58"/>
      <c r="F519" s="58"/>
      <c r="G519" s="58"/>
      <c r="H519" s="58"/>
      <c r="T519" s="51"/>
      <c r="U519" s="51"/>
      <c r="V519" s="51"/>
      <c r="W519" s="51"/>
      <c r="X519" s="51"/>
      <c r="Y519" s="51"/>
      <c r="Z519" s="51"/>
    </row>
    <row r="520" ht="15.75" customHeight="1">
      <c r="A520" s="60"/>
      <c r="B520" s="43"/>
      <c r="C520" s="58"/>
      <c r="D520" s="58"/>
      <c r="E520" s="58"/>
      <c r="F520" s="58"/>
      <c r="G520" s="58"/>
      <c r="H520" s="58"/>
      <c r="T520" s="51"/>
      <c r="U520" s="51"/>
      <c r="V520" s="51"/>
      <c r="W520" s="51"/>
      <c r="X520" s="51"/>
      <c r="Y520" s="51"/>
      <c r="Z520" s="51"/>
    </row>
    <row r="521" ht="15.75" customHeight="1">
      <c r="A521" s="60"/>
      <c r="B521" s="43"/>
      <c r="C521" s="58"/>
      <c r="D521" s="58"/>
      <c r="E521" s="58"/>
      <c r="F521" s="58"/>
      <c r="G521" s="58"/>
      <c r="H521" s="58"/>
      <c r="T521" s="51"/>
      <c r="U521" s="51"/>
      <c r="V521" s="51"/>
      <c r="W521" s="51"/>
      <c r="X521" s="51"/>
      <c r="Y521" s="51"/>
      <c r="Z521" s="51"/>
    </row>
    <row r="522" ht="15.75" customHeight="1">
      <c r="A522" s="60"/>
      <c r="B522" s="43"/>
      <c r="C522" s="58"/>
      <c r="D522" s="58"/>
      <c r="E522" s="58"/>
      <c r="F522" s="58"/>
      <c r="G522" s="58"/>
      <c r="H522" s="58"/>
      <c r="T522" s="51"/>
      <c r="U522" s="51"/>
      <c r="V522" s="51"/>
      <c r="W522" s="51"/>
      <c r="X522" s="51"/>
      <c r="Y522" s="51"/>
      <c r="Z522" s="51"/>
    </row>
    <row r="523" ht="15.75" customHeight="1">
      <c r="A523" s="60"/>
      <c r="B523" s="43"/>
      <c r="C523" s="58"/>
      <c r="D523" s="58"/>
      <c r="E523" s="58"/>
      <c r="F523" s="58"/>
      <c r="G523" s="58"/>
      <c r="H523" s="58"/>
      <c r="T523" s="51"/>
      <c r="U523" s="51"/>
      <c r="V523" s="51"/>
      <c r="W523" s="51"/>
      <c r="X523" s="51"/>
      <c r="Y523" s="51"/>
      <c r="Z523" s="51"/>
    </row>
    <row r="524" ht="15.75" customHeight="1">
      <c r="A524" s="60"/>
      <c r="B524" s="43"/>
      <c r="C524" s="58"/>
      <c r="D524" s="58"/>
      <c r="E524" s="58"/>
      <c r="F524" s="58"/>
      <c r="G524" s="58"/>
      <c r="H524" s="58"/>
      <c r="T524" s="51"/>
      <c r="U524" s="51"/>
      <c r="V524" s="51"/>
      <c r="W524" s="51"/>
      <c r="X524" s="51"/>
      <c r="Y524" s="51"/>
      <c r="Z524" s="51"/>
    </row>
    <row r="525" ht="15.75" customHeight="1">
      <c r="A525" s="60"/>
      <c r="B525" s="43"/>
      <c r="C525" s="58"/>
      <c r="D525" s="58"/>
      <c r="E525" s="58"/>
      <c r="F525" s="58"/>
      <c r="G525" s="58"/>
      <c r="H525" s="58"/>
      <c r="T525" s="51"/>
      <c r="U525" s="51"/>
      <c r="V525" s="51"/>
      <c r="W525" s="51"/>
      <c r="X525" s="51"/>
      <c r="Y525" s="51"/>
      <c r="Z525" s="51"/>
    </row>
    <row r="526" ht="15.75" customHeight="1">
      <c r="A526" s="60"/>
      <c r="B526" s="43"/>
      <c r="C526" s="58"/>
      <c r="D526" s="58"/>
      <c r="E526" s="58"/>
      <c r="F526" s="58"/>
      <c r="G526" s="58"/>
      <c r="H526" s="58"/>
      <c r="T526" s="51"/>
      <c r="U526" s="51"/>
      <c r="V526" s="51"/>
      <c r="W526" s="51"/>
      <c r="X526" s="51"/>
      <c r="Y526" s="51"/>
      <c r="Z526" s="51"/>
    </row>
    <row r="527" ht="15.75" customHeight="1">
      <c r="A527" s="60"/>
      <c r="B527" s="43"/>
      <c r="C527" s="58"/>
      <c r="D527" s="58"/>
      <c r="E527" s="58"/>
      <c r="F527" s="58"/>
      <c r="G527" s="58"/>
      <c r="H527" s="58"/>
      <c r="T527" s="51"/>
      <c r="U527" s="51"/>
      <c r="V527" s="51"/>
      <c r="W527" s="51"/>
      <c r="X527" s="51"/>
      <c r="Y527" s="51"/>
      <c r="Z527" s="51"/>
    </row>
    <row r="528" ht="15.75" customHeight="1">
      <c r="A528" s="60"/>
      <c r="B528" s="43"/>
      <c r="C528" s="58"/>
      <c r="D528" s="58"/>
      <c r="E528" s="58"/>
      <c r="F528" s="58"/>
      <c r="G528" s="58"/>
      <c r="H528" s="58"/>
      <c r="T528" s="51"/>
      <c r="U528" s="51"/>
      <c r="V528" s="51"/>
      <c r="W528" s="51"/>
      <c r="X528" s="51"/>
      <c r="Y528" s="51"/>
      <c r="Z528" s="51"/>
    </row>
    <row r="529" ht="15.75" customHeight="1">
      <c r="A529" s="60"/>
      <c r="B529" s="43"/>
      <c r="C529" s="58"/>
      <c r="D529" s="58"/>
      <c r="E529" s="58"/>
      <c r="F529" s="58"/>
      <c r="G529" s="58"/>
      <c r="H529" s="58"/>
      <c r="T529" s="51"/>
      <c r="U529" s="51"/>
      <c r="V529" s="51"/>
      <c r="W529" s="51"/>
      <c r="X529" s="51"/>
      <c r="Y529" s="51"/>
      <c r="Z529" s="51"/>
    </row>
    <row r="530" ht="15.75" customHeight="1">
      <c r="A530" s="60"/>
      <c r="B530" s="43"/>
      <c r="C530" s="58"/>
      <c r="D530" s="58"/>
      <c r="E530" s="58"/>
      <c r="F530" s="58"/>
      <c r="G530" s="58"/>
      <c r="H530" s="58"/>
      <c r="T530" s="51"/>
      <c r="U530" s="51"/>
      <c r="V530" s="51"/>
      <c r="W530" s="51"/>
      <c r="X530" s="51"/>
      <c r="Y530" s="51"/>
      <c r="Z530" s="51"/>
    </row>
    <row r="531" ht="15.75" customHeight="1">
      <c r="A531" s="60"/>
      <c r="B531" s="43"/>
      <c r="C531" s="58"/>
      <c r="D531" s="58"/>
      <c r="E531" s="58"/>
      <c r="F531" s="58"/>
      <c r="G531" s="58"/>
      <c r="H531" s="58"/>
      <c r="T531" s="51"/>
      <c r="U531" s="51"/>
      <c r="V531" s="51"/>
      <c r="W531" s="51"/>
      <c r="X531" s="51"/>
      <c r="Y531" s="51"/>
      <c r="Z531" s="51"/>
    </row>
    <row r="532" ht="15.75" customHeight="1">
      <c r="A532" s="60"/>
      <c r="B532" s="43"/>
      <c r="C532" s="58"/>
      <c r="D532" s="58"/>
      <c r="E532" s="58"/>
      <c r="F532" s="58"/>
      <c r="G532" s="58"/>
      <c r="H532" s="58"/>
      <c r="T532" s="51"/>
      <c r="U532" s="51"/>
      <c r="V532" s="51"/>
      <c r="W532" s="51"/>
      <c r="X532" s="51"/>
      <c r="Y532" s="51"/>
      <c r="Z532" s="51"/>
    </row>
    <row r="533" ht="15.75" customHeight="1">
      <c r="A533" s="60"/>
      <c r="B533" s="43"/>
      <c r="C533" s="58"/>
      <c r="D533" s="58"/>
      <c r="E533" s="58"/>
      <c r="F533" s="58"/>
      <c r="G533" s="58"/>
      <c r="H533" s="58"/>
      <c r="T533" s="51"/>
      <c r="U533" s="51"/>
      <c r="V533" s="51"/>
      <c r="W533" s="51"/>
      <c r="X533" s="51"/>
      <c r="Y533" s="51"/>
      <c r="Z533" s="51"/>
    </row>
    <row r="534" ht="15.75" customHeight="1">
      <c r="A534" s="60"/>
      <c r="B534" s="43"/>
      <c r="C534" s="58"/>
      <c r="D534" s="58"/>
      <c r="E534" s="58"/>
      <c r="F534" s="58"/>
      <c r="G534" s="58"/>
      <c r="H534" s="58"/>
      <c r="T534" s="51"/>
      <c r="U534" s="51"/>
      <c r="V534" s="51"/>
      <c r="W534" s="51"/>
      <c r="X534" s="51"/>
      <c r="Y534" s="51"/>
      <c r="Z534" s="51"/>
    </row>
    <row r="535" ht="15.75" customHeight="1">
      <c r="A535" s="60"/>
      <c r="B535" s="43"/>
      <c r="C535" s="58"/>
      <c r="D535" s="58"/>
      <c r="E535" s="58"/>
      <c r="F535" s="58"/>
      <c r="G535" s="58"/>
      <c r="H535" s="58"/>
      <c r="T535" s="51"/>
      <c r="U535" s="51"/>
      <c r="V535" s="51"/>
      <c r="W535" s="51"/>
      <c r="X535" s="51"/>
      <c r="Y535" s="51"/>
      <c r="Z535" s="51"/>
    </row>
    <row r="536" ht="15.75" customHeight="1">
      <c r="A536" s="60"/>
      <c r="B536" s="43"/>
      <c r="C536" s="58"/>
      <c r="D536" s="58"/>
      <c r="E536" s="58"/>
      <c r="F536" s="58"/>
      <c r="G536" s="58"/>
      <c r="H536" s="58"/>
      <c r="T536" s="51"/>
      <c r="U536" s="51"/>
      <c r="V536" s="51"/>
      <c r="W536" s="51"/>
      <c r="X536" s="51"/>
      <c r="Y536" s="51"/>
      <c r="Z536" s="51"/>
    </row>
    <row r="537" ht="15.75" customHeight="1">
      <c r="A537" s="60"/>
      <c r="B537" s="43"/>
      <c r="C537" s="58"/>
      <c r="D537" s="58"/>
      <c r="E537" s="58"/>
      <c r="F537" s="58"/>
      <c r="G537" s="58"/>
      <c r="H537" s="58"/>
      <c r="T537" s="51"/>
      <c r="U537" s="51"/>
      <c r="V537" s="51"/>
      <c r="W537" s="51"/>
      <c r="X537" s="51"/>
      <c r="Y537" s="51"/>
      <c r="Z537" s="51"/>
    </row>
    <row r="538" ht="15.75" customHeight="1">
      <c r="A538" s="60"/>
      <c r="B538" s="43"/>
      <c r="C538" s="58"/>
      <c r="D538" s="58"/>
      <c r="E538" s="58"/>
      <c r="F538" s="58"/>
      <c r="G538" s="58"/>
      <c r="H538" s="58"/>
      <c r="T538" s="51"/>
      <c r="U538" s="51"/>
      <c r="V538" s="51"/>
      <c r="W538" s="51"/>
      <c r="X538" s="51"/>
      <c r="Y538" s="51"/>
      <c r="Z538" s="51"/>
    </row>
    <row r="539" ht="15.75" customHeight="1">
      <c r="A539" s="60"/>
      <c r="B539" s="43"/>
      <c r="C539" s="58"/>
      <c r="D539" s="58"/>
      <c r="E539" s="58"/>
      <c r="F539" s="58"/>
      <c r="G539" s="58"/>
      <c r="H539" s="58"/>
      <c r="T539" s="51"/>
      <c r="U539" s="51"/>
      <c r="V539" s="51"/>
      <c r="W539" s="51"/>
      <c r="X539" s="51"/>
      <c r="Y539" s="51"/>
      <c r="Z539" s="51"/>
    </row>
    <row r="540" ht="15.75" customHeight="1">
      <c r="A540" s="60"/>
      <c r="B540" s="43"/>
      <c r="C540" s="58"/>
      <c r="D540" s="58"/>
      <c r="E540" s="58"/>
      <c r="F540" s="58"/>
      <c r="G540" s="58"/>
      <c r="H540" s="58"/>
      <c r="T540" s="51"/>
      <c r="U540" s="51"/>
      <c r="V540" s="51"/>
      <c r="W540" s="51"/>
      <c r="X540" s="51"/>
      <c r="Y540" s="51"/>
      <c r="Z540" s="51"/>
    </row>
    <row r="541" ht="15.75" customHeight="1">
      <c r="A541" s="60"/>
      <c r="B541" s="43"/>
      <c r="C541" s="58"/>
      <c r="D541" s="58"/>
      <c r="E541" s="58"/>
      <c r="F541" s="58"/>
      <c r="G541" s="58"/>
      <c r="H541" s="58"/>
      <c r="T541" s="51"/>
      <c r="U541" s="51"/>
      <c r="V541" s="51"/>
      <c r="W541" s="51"/>
      <c r="X541" s="51"/>
      <c r="Y541" s="51"/>
      <c r="Z541" s="51"/>
    </row>
    <row r="542" ht="15.75" customHeight="1">
      <c r="A542" s="60"/>
      <c r="B542" s="43"/>
      <c r="C542" s="58"/>
      <c r="D542" s="58"/>
      <c r="E542" s="58"/>
      <c r="F542" s="58"/>
      <c r="G542" s="58"/>
      <c r="H542" s="58"/>
      <c r="T542" s="51"/>
      <c r="U542" s="51"/>
      <c r="V542" s="51"/>
      <c r="W542" s="51"/>
      <c r="X542" s="51"/>
      <c r="Y542" s="51"/>
      <c r="Z542" s="51"/>
    </row>
    <row r="543" ht="15.75" customHeight="1">
      <c r="A543" s="60"/>
      <c r="B543" s="43"/>
      <c r="C543" s="58"/>
      <c r="D543" s="58"/>
      <c r="E543" s="58"/>
      <c r="F543" s="58"/>
      <c r="G543" s="58"/>
      <c r="H543" s="58"/>
      <c r="T543" s="51"/>
      <c r="U543" s="51"/>
      <c r="V543" s="51"/>
      <c r="W543" s="51"/>
      <c r="X543" s="51"/>
      <c r="Y543" s="51"/>
      <c r="Z543" s="51"/>
    </row>
    <row r="544" ht="15.75" customHeight="1">
      <c r="A544" s="60"/>
      <c r="B544" s="43"/>
      <c r="C544" s="58"/>
      <c r="D544" s="58"/>
      <c r="E544" s="58"/>
      <c r="F544" s="58"/>
      <c r="G544" s="58"/>
      <c r="H544" s="58"/>
      <c r="T544" s="51"/>
      <c r="U544" s="51"/>
      <c r="V544" s="51"/>
      <c r="W544" s="51"/>
      <c r="X544" s="51"/>
      <c r="Y544" s="51"/>
      <c r="Z544" s="51"/>
    </row>
    <row r="545" ht="15.75" customHeight="1">
      <c r="A545" s="60"/>
      <c r="B545" s="43"/>
      <c r="C545" s="58"/>
      <c r="D545" s="58"/>
      <c r="E545" s="58"/>
      <c r="F545" s="58"/>
      <c r="G545" s="58"/>
      <c r="H545" s="58"/>
      <c r="T545" s="51"/>
      <c r="U545" s="51"/>
      <c r="V545" s="51"/>
      <c r="W545" s="51"/>
      <c r="X545" s="51"/>
      <c r="Y545" s="51"/>
      <c r="Z545" s="51"/>
    </row>
    <row r="546" ht="15.75" customHeight="1">
      <c r="A546" s="60"/>
      <c r="B546" s="43"/>
      <c r="C546" s="58"/>
      <c r="D546" s="58"/>
      <c r="E546" s="58"/>
      <c r="F546" s="58"/>
      <c r="G546" s="58"/>
      <c r="H546" s="58"/>
      <c r="T546" s="51"/>
      <c r="U546" s="51"/>
      <c r="V546" s="51"/>
      <c r="W546" s="51"/>
      <c r="X546" s="51"/>
      <c r="Y546" s="51"/>
      <c r="Z546" s="51"/>
    </row>
    <row r="547" ht="15.75" customHeight="1">
      <c r="A547" s="60"/>
      <c r="B547" s="43"/>
      <c r="C547" s="58"/>
      <c r="D547" s="58"/>
      <c r="E547" s="58"/>
      <c r="F547" s="58"/>
      <c r="G547" s="58"/>
      <c r="H547" s="58"/>
      <c r="T547" s="51"/>
      <c r="U547" s="51"/>
      <c r="V547" s="51"/>
      <c r="W547" s="51"/>
      <c r="X547" s="51"/>
      <c r="Y547" s="51"/>
      <c r="Z547" s="51"/>
    </row>
    <row r="548" ht="15.75" customHeight="1">
      <c r="A548" s="60"/>
      <c r="B548" s="43"/>
      <c r="C548" s="58"/>
      <c r="D548" s="58"/>
      <c r="E548" s="58"/>
      <c r="F548" s="58"/>
      <c r="G548" s="58"/>
      <c r="H548" s="58"/>
      <c r="T548" s="51"/>
      <c r="U548" s="51"/>
      <c r="V548" s="51"/>
      <c r="W548" s="51"/>
      <c r="X548" s="51"/>
      <c r="Y548" s="51"/>
      <c r="Z548" s="51"/>
    </row>
    <row r="549" ht="15.75" customHeight="1">
      <c r="A549" s="60"/>
      <c r="B549" s="43"/>
      <c r="C549" s="58"/>
      <c r="D549" s="58"/>
      <c r="E549" s="58"/>
      <c r="F549" s="58"/>
      <c r="G549" s="58"/>
      <c r="H549" s="58"/>
      <c r="T549" s="51"/>
      <c r="U549" s="51"/>
      <c r="V549" s="51"/>
      <c r="W549" s="51"/>
      <c r="X549" s="51"/>
      <c r="Y549" s="51"/>
      <c r="Z549" s="51"/>
    </row>
    <row r="550" ht="15.75" customHeight="1">
      <c r="A550" s="60"/>
      <c r="B550" s="43"/>
      <c r="C550" s="58"/>
      <c r="D550" s="58"/>
      <c r="E550" s="58"/>
      <c r="F550" s="58"/>
      <c r="G550" s="58"/>
      <c r="H550" s="58"/>
      <c r="T550" s="51"/>
      <c r="U550" s="51"/>
      <c r="V550" s="51"/>
      <c r="W550" s="51"/>
      <c r="X550" s="51"/>
      <c r="Y550" s="51"/>
      <c r="Z550" s="51"/>
    </row>
    <row r="551" ht="15.75" customHeight="1">
      <c r="A551" s="60"/>
      <c r="B551" s="43"/>
      <c r="C551" s="58"/>
      <c r="D551" s="58"/>
      <c r="E551" s="58"/>
      <c r="F551" s="58"/>
      <c r="G551" s="58"/>
      <c r="H551" s="58"/>
      <c r="T551" s="51"/>
      <c r="U551" s="51"/>
      <c r="V551" s="51"/>
      <c r="W551" s="51"/>
      <c r="X551" s="51"/>
      <c r="Y551" s="51"/>
      <c r="Z551" s="51"/>
    </row>
    <row r="552" ht="15.75" customHeight="1">
      <c r="A552" s="60"/>
      <c r="B552" s="43"/>
      <c r="C552" s="58"/>
      <c r="D552" s="58"/>
      <c r="E552" s="58"/>
      <c r="F552" s="58"/>
      <c r="G552" s="58"/>
      <c r="H552" s="58"/>
      <c r="T552" s="51"/>
      <c r="U552" s="51"/>
      <c r="V552" s="51"/>
      <c r="W552" s="51"/>
      <c r="X552" s="51"/>
      <c r="Y552" s="51"/>
      <c r="Z552" s="51"/>
    </row>
    <row r="553" ht="15.75" customHeight="1">
      <c r="A553" s="60"/>
      <c r="B553" s="43"/>
      <c r="C553" s="58"/>
      <c r="D553" s="58"/>
      <c r="E553" s="58"/>
      <c r="F553" s="58"/>
      <c r="G553" s="58"/>
      <c r="H553" s="58"/>
      <c r="T553" s="51"/>
      <c r="U553" s="51"/>
      <c r="V553" s="51"/>
      <c r="W553" s="51"/>
      <c r="X553" s="51"/>
      <c r="Y553" s="51"/>
      <c r="Z553" s="51"/>
    </row>
    <row r="554" ht="15.75" customHeight="1">
      <c r="A554" s="60"/>
      <c r="B554" s="43"/>
      <c r="C554" s="58"/>
      <c r="D554" s="58"/>
      <c r="E554" s="58"/>
      <c r="F554" s="58"/>
      <c r="G554" s="58"/>
      <c r="H554" s="58"/>
      <c r="T554" s="51"/>
      <c r="U554" s="51"/>
      <c r="V554" s="51"/>
      <c r="W554" s="51"/>
      <c r="X554" s="51"/>
      <c r="Y554" s="51"/>
      <c r="Z554" s="51"/>
    </row>
    <row r="555" ht="15.75" customHeight="1">
      <c r="A555" s="60"/>
      <c r="B555" s="43"/>
      <c r="C555" s="58"/>
      <c r="D555" s="58"/>
      <c r="E555" s="58"/>
      <c r="F555" s="58"/>
      <c r="G555" s="58"/>
      <c r="H555" s="58"/>
      <c r="T555" s="51"/>
      <c r="U555" s="51"/>
      <c r="V555" s="51"/>
      <c r="W555" s="51"/>
      <c r="X555" s="51"/>
      <c r="Y555" s="51"/>
      <c r="Z555" s="51"/>
    </row>
    <row r="556" ht="15.75" customHeight="1">
      <c r="A556" s="60"/>
      <c r="B556" s="43"/>
      <c r="C556" s="58"/>
      <c r="D556" s="58"/>
      <c r="E556" s="58"/>
      <c r="F556" s="58"/>
      <c r="G556" s="58"/>
      <c r="H556" s="58"/>
      <c r="T556" s="51"/>
      <c r="U556" s="51"/>
      <c r="V556" s="51"/>
      <c r="W556" s="51"/>
      <c r="X556" s="51"/>
      <c r="Y556" s="51"/>
      <c r="Z556" s="51"/>
    </row>
    <row r="557" ht="15.75" customHeight="1">
      <c r="A557" s="60"/>
      <c r="B557" s="43"/>
      <c r="C557" s="58"/>
      <c r="D557" s="58"/>
      <c r="E557" s="58"/>
      <c r="F557" s="58"/>
      <c r="G557" s="58"/>
      <c r="H557" s="58"/>
      <c r="T557" s="51"/>
      <c r="U557" s="51"/>
      <c r="V557" s="51"/>
      <c r="W557" s="51"/>
      <c r="X557" s="51"/>
      <c r="Y557" s="51"/>
      <c r="Z557" s="51"/>
    </row>
    <row r="558" ht="15.75" customHeight="1">
      <c r="A558" s="60"/>
      <c r="B558" s="43"/>
      <c r="C558" s="58"/>
      <c r="D558" s="58"/>
      <c r="E558" s="58"/>
      <c r="F558" s="58"/>
      <c r="G558" s="58"/>
      <c r="H558" s="58"/>
      <c r="T558" s="51"/>
      <c r="U558" s="51"/>
      <c r="V558" s="51"/>
      <c r="W558" s="51"/>
      <c r="X558" s="51"/>
      <c r="Y558" s="51"/>
      <c r="Z558" s="51"/>
    </row>
    <row r="559" ht="15.75" customHeight="1">
      <c r="A559" s="60"/>
      <c r="B559" s="43"/>
      <c r="C559" s="58"/>
      <c r="D559" s="58"/>
      <c r="E559" s="58"/>
      <c r="F559" s="58"/>
      <c r="G559" s="58"/>
      <c r="H559" s="58"/>
      <c r="T559" s="51"/>
      <c r="U559" s="51"/>
      <c r="V559" s="51"/>
      <c r="W559" s="51"/>
      <c r="X559" s="51"/>
      <c r="Y559" s="51"/>
      <c r="Z559" s="51"/>
    </row>
    <row r="560" ht="15.75" customHeight="1">
      <c r="A560" s="60"/>
      <c r="B560" s="43"/>
      <c r="C560" s="58"/>
      <c r="D560" s="58"/>
      <c r="E560" s="58"/>
      <c r="F560" s="58"/>
      <c r="G560" s="58"/>
      <c r="H560" s="58"/>
      <c r="T560" s="51"/>
      <c r="U560" s="51"/>
      <c r="V560" s="51"/>
      <c r="W560" s="51"/>
      <c r="X560" s="51"/>
      <c r="Y560" s="51"/>
      <c r="Z560" s="51"/>
    </row>
    <row r="561" ht="15.75" customHeight="1">
      <c r="A561" s="60"/>
      <c r="B561" s="43"/>
      <c r="C561" s="58"/>
      <c r="D561" s="58"/>
      <c r="E561" s="58"/>
      <c r="F561" s="58"/>
      <c r="G561" s="58"/>
      <c r="H561" s="58"/>
      <c r="T561" s="51"/>
      <c r="U561" s="51"/>
      <c r="V561" s="51"/>
      <c r="W561" s="51"/>
      <c r="X561" s="51"/>
      <c r="Y561" s="51"/>
      <c r="Z561" s="51"/>
    </row>
    <row r="562" ht="15.75" customHeight="1">
      <c r="A562" s="60"/>
      <c r="B562" s="43"/>
      <c r="C562" s="58"/>
      <c r="D562" s="58"/>
      <c r="E562" s="58"/>
      <c r="F562" s="58"/>
      <c r="G562" s="58"/>
      <c r="H562" s="58"/>
      <c r="T562" s="51"/>
      <c r="U562" s="51"/>
      <c r="V562" s="51"/>
      <c r="W562" s="51"/>
      <c r="X562" s="51"/>
      <c r="Y562" s="51"/>
      <c r="Z562" s="51"/>
    </row>
    <row r="563" ht="15.75" customHeight="1">
      <c r="A563" s="60"/>
      <c r="B563" s="43"/>
      <c r="C563" s="58"/>
      <c r="D563" s="58"/>
      <c r="E563" s="58"/>
      <c r="F563" s="58"/>
      <c r="G563" s="58"/>
      <c r="H563" s="58"/>
      <c r="T563" s="51"/>
      <c r="U563" s="51"/>
      <c r="V563" s="51"/>
      <c r="W563" s="51"/>
      <c r="X563" s="51"/>
      <c r="Y563" s="51"/>
      <c r="Z563" s="51"/>
    </row>
    <row r="564" ht="15.75" customHeight="1">
      <c r="A564" s="60"/>
      <c r="B564" s="43"/>
      <c r="C564" s="58"/>
      <c r="D564" s="58"/>
      <c r="E564" s="58"/>
      <c r="F564" s="58"/>
      <c r="G564" s="58"/>
      <c r="H564" s="58"/>
      <c r="T564" s="51"/>
      <c r="U564" s="51"/>
      <c r="V564" s="51"/>
      <c r="W564" s="51"/>
      <c r="X564" s="51"/>
      <c r="Y564" s="51"/>
      <c r="Z564" s="51"/>
    </row>
    <row r="565" ht="15.75" customHeight="1">
      <c r="A565" s="60"/>
      <c r="B565" s="43"/>
      <c r="C565" s="58"/>
      <c r="D565" s="58"/>
      <c r="E565" s="58"/>
      <c r="F565" s="58"/>
      <c r="G565" s="58"/>
      <c r="H565" s="58"/>
      <c r="T565" s="51"/>
      <c r="U565" s="51"/>
      <c r="V565" s="51"/>
      <c r="W565" s="51"/>
      <c r="X565" s="51"/>
      <c r="Y565" s="51"/>
      <c r="Z565" s="51"/>
    </row>
    <row r="566" ht="15.75" customHeight="1">
      <c r="A566" s="60"/>
      <c r="B566" s="43"/>
      <c r="C566" s="58"/>
      <c r="D566" s="58"/>
      <c r="E566" s="58"/>
      <c r="F566" s="58"/>
      <c r="G566" s="58"/>
      <c r="H566" s="58"/>
      <c r="T566" s="51"/>
      <c r="U566" s="51"/>
      <c r="V566" s="51"/>
      <c r="W566" s="51"/>
      <c r="X566" s="51"/>
      <c r="Y566" s="51"/>
      <c r="Z566" s="51"/>
    </row>
    <row r="567" ht="15.75" customHeight="1">
      <c r="A567" s="60"/>
      <c r="B567" s="43"/>
      <c r="C567" s="58"/>
      <c r="D567" s="58"/>
      <c r="E567" s="58"/>
      <c r="F567" s="58"/>
      <c r="G567" s="58"/>
      <c r="H567" s="58"/>
      <c r="T567" s="51"/>
      <c r="U567" s="51"/>
      <c r="V567" s="51"/>
      <c r="W567" s="51"/>
      <c r="X567" s="51"/>
      <c r="Y567" s="51"/>
      <c r="Z567" s="51"/>
    </row>
    <row r="568" ht="15.75" customHeight="1">
      <c r="A568" s="60"/>
      <c r="B568" s="43"/>
      <c r="C568" s="58"/>
      <c r="D568" s="58"/>
      <c r="E568" s="58"/>
      <c r="F568" s="58"/>
      <c r="G568" s="58"/>
      <c r="H568" s="58"/>
      <c r="T568" s="51"/>
      <c r="U568" s="51"/>
      <c r="V568" s="51"/>
      <c r="W568" s="51"/>
      <c r="X568" s="51"/>
      <c r="Y568" s="51"/>
      <c r="Z568" s="51"/>
    </row>
    <row r="569" ht="15.75" customHeight="1">
      <c r="A569" s="60"/>
      <c r="B569" s="43"/>
      <c r="C569" s="58"/>
      <c r="D569" s="58"/>
      <c r="E569" s="58"/>
      <c r="F569" s="58"/>
      <c r="G569" s="58"/>
      <c r="H569" s="58"/>
      <c r="T569" s="51"/>
      <c r="U569" s="51"/>
      <c r="V569" s="51"/>
      <c r="W569" s="51"/>
      <c r="X569" s="51"/>
      <c r="Y569" s="51"/>
      <c r="Z569" s="51"/>
    </row>
    <row r="570" ht="15.75" customHeight="1">
      <c r="A570" s="60"/>
      <c r="B570" s="43"/>
      <c r="C570" s="58"/>
      <c r="D570" s="58"/>
      <c r="E570" s="58"/>
      <c r="F570" s="58"/>
      <c r="G570" s="58"/>
      <c r="H570" s="58"/>
      <c r="T570" s="51"/>
      <c r="U570" s="51"/>
      <c r="V570" s="51"/>
      <c r="W570" s="51"/>
      <c r="X570" s="51"/>
      <c r="Y570" s="51"/>
      <c r="Z570" s="51"/>
    </row>
    <row r="571" ht="15.75" customHeight="1">
      <c r="A571" s="60"/>
      <c r="B571" s="43"/>
      <c r="C571" s="58"/>
      <c r="D571" s="58"/>
      <c r="E571" s="58"/>
      <c r="F571" s="58"/>
      <c r="G571" s="58"/>
      <c r="H571" s="58"/>
      <c r="T571" s="51"/>
      <c r="U571" s="51"/>
      <c r="V571" s="51"/>
      <c r="W571" s="51"/>
      <c r="X571" s="51"/>
      <c r="Y571" s="51"/>
      <c r="Z571" s="51"/>
    </row>
    <row r="572" ht="15.75" customHeight="1">
      <c r="A572" s="60"/>
      <c r="B572" s="43"/>
      <c r="C572" s="58"/>
      <c r="D572" s="58"/>
      <c r="E572" s="58"/>
      <c r="F572" s="58"/>
      <c r="G572" s="58"/>
      <c r="H572" s="58"/>
      <c r="T572" s="51"/>
      <c r="U572" s="51"/>
      <c r="V572" s="51"/>
      <c r="W572" s="51"/>
      <c r="X572" s="51"/>
      <c r="Y572" s="51"/>
      <c r="Z572" s="51"/>
    </row>
    <row r="573" ht="15.75" customHeight="1">
      <c r="A573" s="60"/>
      <c r="B573" s="43"/>
      <c r="C573" s="58"/>
      <c r="D573" s="58"/>
      <c r="E573" s="58"/>
      <c r="F573" s="58"/>
      <c r="G573" s="58"/>
      <c r="H573" s="58"/>
      <c r="T573" s="51"/>
      <c r="U573" s="51"/>
      <c r="V573" s="51"/>
      <c r="W573" s="51"/>
      <c r="X573" s="51"/>
      <c r="Y573" s="51"/>
      <c r="Z573" s="51"/>
    </row>
    <row r="574" ht="15.75" customHeight="1">
      <c r="A574" s="60"/>
      <c r="B574" s="43"/>
      <c r="C574" s="58"/>
      <c r="D574" s="58"/>
      <c r="E574" s="58"/>
      <c r="F574" s="58"/>
      <c r="G574" s="58"/>
      <c r="H574" s="58"/>
      <c r="T574" s="51"/>
      <c r="U574" s="51"/>
      <c r="V574" s="51"/>
      <c r="W574" s="51"/>
      <c r="X574" s="51"/>
      <c r="Y574" s="51"/>
      <c r="Z574" s="51"/>
    </row>
    <row r="575" ht="15.75" customHeight="1">
      <c r="A575" s="60"/>
      <c r="B575" s="43"/>
      <c r="C575" s="58"/>
      <c r="D575" s="58"/>
      <c r="E575" s="58"/>
      <c r="F575" s="58"/>
      <c r="G575" s="58"/>
      <c r="H575" s="58"/>
      <c r="T575" s="51"/>
      <c r="U575" s="51"/>
      <c r="V575" s="51"/>
      <c r="W575" s="51"/>
      <c r="X575" s="51"/>
      <c r="Y575" s="51"/>
      <c r="Z575" s="51"/>
    </row>
    <row r="576" ht="15.75" customHeight="1">
      <c r="A576" s="60"/>
      <c r="B576" s="43"/>
      <c r="C576" s="58"/>
      <c r="D576" s="58"/>
      <c r="E576" s="58"/>
      <c r="F576" s="58"/>
      <c r="G576" s="58"/>
      <c r="H576" s="58"/>
      <c r="T576" s="51"/>
      <c r="U576" s="51"/>
      <c r="V576" s="51"/>
      <c r="W576" s="51"/>
      <c r="X576" s="51"/>
      <c r="Y576" s="51"/>
      <c r="Z576" s="51"/>
    </row>
    <row r="577" ht="15.75" customHeight="1">
      <c r="A577" s="60"/>
      <c r="B577" s="43"/>
      <c r="C577" s="58"/>
      <c r="D577" s="58"/>
      <c r="E577" s="58"/>
      <c r="F577" s="58"/>
      <c r="G577" s="58"/>
      <c r="H577" s="58"/>
      <c r="T577" s="51"/>
      <c r="U577" s="51"/>
      <c r="V577" s="51"/>
      <c r="W577" s="51"/>
      <c r="X577" s="51"/>
      <c r="Y577" s="51"/>
      <c r="Z577" s="51"/>
    </row>
    <row r="578" ht="15.75" customHeight="1">
      <c r="A578" s="60"/>
      <c r="B578" s="43"/>
      <c r="C578" s="58"/>
      <c r="D578" s="58"/>
      <c r="E578" s="58"/>
      <c r="F578" s="58"/>
      <c r="G578" s="58"/>
      <c r="H578" s="58"/>
      <c r="T578" s="51"/>
      <c r="U578" s="51"/>
      <c r="V578" s="51"/>
      <c r="W578" s="51"/>
      <c r="X578" s="51"/>
      <c r="Y578" s="51"/>
      <c r="Z578" s="51"/>
    </row>
    <row r="579" ht="15.75" customHeight="1">
      <c r="A579" s="60"/>
      <c r="B579" s="43"/>
      <c r="C579" s="58"/>
      <c r="D579" s="58"/>
      <c r="E579" s="58"/>
      <c r="F579" s="58"/>
      <c r="G579" s="58"/>
      <c r="H579" s="58"/>
      <c r="T579" s="51"/>
      <c r="U579" s="51"/>
      <c r="V579" s="51"/>
      <c r="W579" s="51"/>
      <c r="X579" s="51"/>
      <c r="Y579" s="51"/>
      <c r="Z579" s="51"/>
    </row>
    <row r="580" ht="15.75" customHeight="1">
      <c r="A580" s="60"/>
      <c r="B580" s="43"/>
      <c r="C580" s="58"/>
      <c r="D580" s="58"/>
      <c r="E580" s="58"/>
      <c r="F580" s="58"/>
      <c r="G580" s="58"/>
      <c r="H580" s="58"/>
      <c r="T580" s="51"/>
      <c r="U580" s="51"/>
      <c r="V580" s="51"/>
      <c r="W580" s="51"/>
      <c r="X580" s="51"/>
      <c r="Y580" s="51"/>
      <c r="Z580" s="51"/>
    </row>
    <row r="581" ht="15.75" customHeight="1">
      <c r="A581" s="60"/>
      <c r="B581" s="43"/>
      <c r="C581" s="58"/>
      <c r="D581" s="58"/>
      <c r="E581" s="58"/>
      <c r="F581" s="58"/>
      <c r="G581" s="58"/>
      <c r="H581" s="58"/>
      <c r="T581" s="51"/>
      <c r="U581" s="51"/>
      <c r="V581" s="51"/>
      <c r="W581" s="51"/>
      <c r="X581" s="51"/>
      <c r="Y581" s="51"/>
      <c r="Z581" s="51"/>
    </row>
    <row r="582" ht="15.75" customHeight="1">
      <c r="A582" s="60"/>
      <c r="B582" s="43"/>
      <c r="C582" s="58"/>
      <c r="D582" s="58"/>
      <c r="E582" s="58"/>
      <c r="F582" s="58"/>
      <c r="G582" s="58"/>
      <c r="H582" s="58"/>
      <c r="T582" s="51"/>
      <c r="U582" s="51"/>
      <c r="V582" s="51"/>
      <c r="W582" s="51"/>
      <c r="X582" s="51"/>
      <c r="Y582" s="51"/>
      <c r="Z582" s="51"/>
    </row>
    <row r="583" ht="15.75" customHeight="1">
      <c r="A583" s="60"/>
      <c r="B583" s="43"/>
      <c r="C583" s="58"/>
      <c r="D583" s="58"/>
      <c r="E583" s="58"/>
      <c r="F583" s="58"/>
      <c r="G583" s="58"/>
      <c r="H583" s="58"/>
      <c r="T583" s="51"/>
      <c r="U583" s="51"/>
      <c r="V583" s="51"/>
      <c r="W583" s="51"/>
      <c r="X583" s="51"/>
      <c r="Y583" s="51"/>
      <c r="Z583" s="51"/>
    </row>
    <row r="584" ht="15.75" customHeight="1">
      <c r="A584" s="60"/>
      <c r="B584" s="43"/>
      <c r="C584" s="58"/>
      <c r="D584" s="58"/>
      <c r="E584" s="58"/>
      <c r="F584" s="58"/>
      <c r="G584" s="58"/>
      <c r="H584" s="58"/>
      <c r="T584" s="51"/>
      <c r="U584" s="51"/>
      <c r="V584" s="51"/>
      <c r="W584" s="51"/>
      <c r="X584" s="51"/>
      <c r="Y584" s="51"/>
      <c r="Z584" s="51"/>
    </row>
    <row r="585" ht="15.75" customHeight="1">
      <c r="A585" s="60"/>
      <c r="B585" s="43"/>
      <c r="C585" s="58"/>
      <c r="D585" s="58"/>
      <c r="E585" s="58"/>
      <c r="F585" s="58"/>
      <c r="G585" s="58"/>
      <c r="H585" s="58"/>
      <c r="T585" s="51"/>
      <c r="U585" s="51"/>
      <c r="V585" s="51"/>
      <c r="W585" s="51"/>
      <c r="X585" s="51"/>
      <c r="Y585" s="51"/>
      <c r="Z585" s="51"/>
    </row>
    <row r="586" ht="15.75" customHeight="1">
      <c r="A586" s="60"/>
      <c r="B586" s="43"/>
      <c r="C586" s="58"/>
      <c r="D586" s="58"/>
      <c r="E586" s="58"/>
      <c r="F586" s="58"/>
      <c r="G586" s="58"/>
      <c r="H586" s="58"/>
      <c r="T586" s="51"/>
      <c r="U586" s="51"/>
      <c r="V586" s="51"/>
      <c r="W586" s="51"/>
      <c r="X586" s="51"/>
      <c r="Y586" s="51"/>
      <c r="Z586" s="51"/>
    </row>
    <row r="587" ht="15.75" customHeight="1">
      <c r="A587" s="60"/>
      <c r="B587" s="43"/>
      <c r="C587" s="58"/>
      <c r="D587" s="58"/>
      <c r="E587" s="58"/>
      <c r="F587" s="58"/>
      <c r="G587" s="58"/>
      <c r="H587" s="58"/>
      <c r="T587" s="51"/>
      <c r="U587" s="51"/>
      <c r="V587" s="51"/>
      <c r="W587" s="51"/>
      <c r="X587" s="51"/>
      <c r="Y587" s="51"/>
      <c r="Z587" s="51"/>
    </row>
    <row r="588" ht="15.75" customHeight="1">
      <c r="A588" s="60"/>
      <c r="B588" s="43"/>
      <c r="C588" s="58"/>
      <c r="D588" s="58"/>
      <c r="E588" s="58"/>
      <c r="F588" s="58"/>
      <c r="G588" s="58"/>
      <c r="H588" s="58"/>
      <c r="T588" s="51"/>
      <c r="U588" s="51"/>
      <c r="V588" s="51"/>
      <c r="W588" s="51"/>
      <c r="X588" s="51"/>
      <c r="Y588" s="51"/>
      <c r="Z588" s="51"/>
    </row>
    <row r="589" ht="15.75" customHeight="1">
      <c r="A589" s="60"/>
      <c r="B589" s="43"/>
      <c r="C589" s="58"/>
      <c r="D589" s="58"/>
      <c r="E589" s="58"/>
      <c r="F589" s="58"/>
      <c r="G589" s="58"/>
      <c r="H589" s="58"/>
      <c r="T589" s="51"/>
      <c r="U589" s="51"/>
      <c r="V589" s="51"/>
      <c r="W589" s="51"/>
      <c r="X589" s="51"/>
      <c r="Y589" s="51"/>
      <c r="Z589" s="51"/>
    </row>
    <row r="590" ht="15.75" customHeight="1">
      <c r="A590" s="60"/>
      <c r="B590" s="43"/>
      <c r="C590" s="58"/>
      <c r="D590" s="58"/>
      <c r="E590" s="58"/>
      <c r="F590" s="58"/>
      <c r="G590" s="58"/>
      <c r="H590" s="58"/>
      <c r="T590" s="51"/>
      <c r="U590" s="51"/>
      <c r="V590" s="51"/>
      <c r="W590" s="51"/>
      <c r="X590" s="51"/>
      <c r="Y590" s="51"/>
      <c r="Z590" s="51"/>
    </row>
    <row r="591" ht="15.75" customHeight="1">
      <c r="A591" s="60"/>
      <c r="B591" s="43"/>
      <c r="C591" s="58"/>
      <c r="D591" s="58"/>
      <c r="E591" s="58"/>
      <c r="F591" s="58"/>
      <c r="G591" s="58"/>
      <c r="H591" s="58"/>
      <c r="T591" s="51"/>
      <c r="U591" s="51"/>
      <c r="V591" s="51"/>
      <c r="W591" s="51"/>
      <c r="X591" s="51"/>
      <c r="Y591" s="51"/>
      <c r="Z591" s="51"/>
    </row>
    <row r="592" ht="15.75" customHeight="1">
      <c r="A592" s="60"/>
      <c r="B592" s="43"/>
      <c r="C592" s="58"/>
      <c r="D592" s="58"/>
      <c r="E592" s="58"/>
      <c r="F592" s="58"/>
      <c r="G592" s="58"/>
      <c r="H592" s="58"/>
      <c r="T592" s="51"/>
      <c r="U592" s="51"/>
      <c r="V592" s="51"/>
      <c r="W592" s="51"/>
      <c r="X592" s="51"/>
      <c r="Y592" s="51"/>
      <c r="Z592" s="51"/>
    </row>
    <row r="593" ht="15.75" customHeight="1">
      <c r="A593" s="60"/>
      <c r="B593" s="43"/>
      <c r="C593" s="58"/>
      <c r="D593" s="58"/>
      <c r="E593" s="58"/>
      <c r="F593" s="58"/>
      <c r="G593" s="58"/>
      <c r="H593" s="58"/>
      <c r="T593" s="51"/>
      <c r="U593" s="51"/>
      <c r="V593" s="51"/>
      <c r="W593" s="51"/>
      <c r="X593" s="51"/>
      <c r="Y593" s="51"/>
      <c r="Z593" s="51"/>
    </row>
    <row r="594" ht="15.75" customHeight="1">
      <c r="A594" s="60"/>
      <c r="B594" s="43"/>
      <c r="C594" s="58"/>
      <c r="D594" s="58"/>
      <c r="E594" s="58"/>
      <c r="F594" s="58"/>
      <c r="G594" s="58"/>
      <c r="H594" s="58"/>
      <c r="T594" s="51"/>
      <c r="U594" s="51"/>
      <c r="V594" s="51"/>
      <c r="W594" s="51"/>
      <c r="X594" s="51"/>
      <c r="Y594" s="51"/>
      <c r="Z594" s="51"/>
    </row>
    <row r="595" ht="15.75" customHeight="1">
      <c r="A595" s="60"/>
      <c r="B595" s="43"/>
      <c r="C595" s="58"/>
      <c r="D595" s="58"/>
      <c r="E595" s="58"/>
      <c r="F595" s="58"/>
      <c r="G595" s="58"/>
      <c r="H595" s="58"/>
      <c r="T595" s="51"/>
      <c r="U595" s="51"/>
      <c r="V595" s="51"/>
      <c r="W595" s="51"/>
      <c r="X595" s="51"/>
      <c r="Y595" s="51"/>
      <c r="Z595" s="51"/>
    </row>
    <row r="596" ht="15.75" customHeight="1">
      <c r="A596" s="60"/>
      <c r="B596" s="43"/>
      <c r="C596" s="58"/>
      <c r="D596" s="58"/>
      <c r="E596" s="58"/>
      <c r="F596" s="58"/>
      <c r="G596" s="58"/>
      <c r="H596" s="58"/>
      <c r="T596" s="51"/>
      <c r="U596" s="51"/>
      <c r="V596" s="51"/>
      <c r="W596" s="51"/>
      <c r="X596" s="51"/>
      <c r="Y596" s="51"/>
      <c r="Z596" s="51"/>
    </row>
    <row r="597" ht="15.75" customHeight="1">
      <c r="A597" s="60"/>
      <c r="B597" s="43"/>
      <c r="C597" s="58"/>
      <c r="D597" s="58"/>
      <c r="E597" s="58"/>
      <c r="F597" s="58"/>
      <c r="G597" s="58"/>
      <c r="H597" s="58"/>
      <c r="T597" s="51"/>
      <c r="U597" s="51"/>
      <c r="V597" s="51"/>
      <c r="W597" s="51"/>
      <c r="X597" s="51"/>
      <c r="Y597" s="51"/>
      <c r="Z597" s="51"/>
    </row>
    <row r="598" ht="15.75" customHeight="1">
      <c r="A598" s="60"/>
      <c r="B598" s="43"/>
      <c r="C598" s="58"/>
      <c r="D598" s="58"/>
      <c r="E598" s="58"/>
      <c r="F598" s="58"/>
      <c r="G598" s="58"/>
      <c r="H598" s="58"/>
      <c r="T598" s="51"/>
      <c r="U598" s="51"/>
      <c r="V598" s="51"/>
      <c r="W598" s="51"/>
      <c r="X598" s="51"/>
      <c r="Y598" s="51"/>
      <c r="Z598" s="51"/>
    </row>
    <row r="599" ht="15.75" customHeight="1">
      <c r="A599" s="60"/>
      <c r="B599" s="43"/>
      <c r="C599" s="58"/>
      <c r="D599" s="58"/>
      <c r="E599" s="58"/>
      <c r="F599" s="58"/>
      <c r="G599" s="58"/>
      <c r="H599" s="58"/>
      <c r="T599" s="51"/>
      <c r="U599" s="51"/>
      <c r="V599" s="51"/>
      <c r="W599" s="51"/>
      <c r="X599" s="51"/>
      <c r="Y599" s="51"/>
      <c r="Z599" s="51"/>
    </row>
    <row r="600" ht="15.75" customHeight="1">
      <c r="A600" s="60"/>
      <c r="B600" s="43"/>
      <c r="C600" s="58"/>
      <c r="D600" s="58"/>
      <c r="E600" s="58"/>
      <c r="F600" s="58"/>
      <c r="G600" s="58"/>
      <c r="H600" s="58"/>
      <c r="T600" s="51"/>
      <c r="U600" s="51"/>
      <c r="V600" s="51"/>
      <c r="W600" s="51"/>
      <c r="X600" s="51"/>
      <c r="Y600" s="51"/>
      <c r="Z600" s="51"/>
    </row>
    <row r="601" ht="15.75" customHeight="1">
      <c r="A601" s="60"/>
      <c r="B601" s="43"/>
      <c r="C601" s="58"/>
      <c r="D601" s="58"/>
      <c r="E601" s="58"/>
      <c r="F601" s="58"/>
      <c r="G601" s="58"/>
      <c r="H601" s="58"/>
      <c r="T601" s="51"/>
      <c r="U601" s="51"/>
      <c r="V601" s="51"/>
      <c r="W601" s="51"/>
      <c r="X601" s="51"/>
      <c r="Y601" s="51"/>
      <c r="Z601" s="51"/>
    </row>
    <row r="602" ht="15.75" customHeight="1">
      <c r="A602" s="60"/>
      <c r="B602" s="43"/>
      <c r="C602" s="58"/>
      <c r="D602" s="58"/>
      <c r="E602" s="58"/>
      <c r="F602" s="58"/>
      <c r="G602" s="58"/>
      <c r="H602" s="58"/>
      <c r="T602" s="51"/>
      <c r="U602" s="51"/>
      <c r="V602" s="51"/>
      <c r="W602" s="51"/>
      <c r="X602" s="51"/>
      <c r="Y602" s="51"/>
      <c r="Z602" s="51"/>
    </row>
    <row r="603" ht="15.75" customHeight="1">
      <c r="A603" s="60"/>
      <c r="B603" s="43"/>
      <c r="C603" s="58"/>
      <c r="D603" s="58"/>
      <c r="E603" s="58"/>
      <c r="F603" s="58"/>
      <c r="G603" s="58"/>
      <c r="H603" s="58"/>
      <c r="T603" s="51"/>
      <c r="U603" s="51"/>
      <c r="V603" s="51"/>
      <c r="W603" s="51"/>
      <c r="X603" s="51"/>
      <c r="Y603" s="51"/>
      <c r="Z603" s="51"/>
    </row>
    <row r="604" ht="15.75" customHeight="1">
      <c r="A604" s="60"/>
      <c r="B604" s="43"/>
      <c r="C604" s="58"/>
      <c r="D604" s="58"/>
      <c r="E604" s="58"/>
      <c r="F604" s="58"/>
      <c r="G604" s="58"/>
      <c r="H604" s="58"/>
      <c r="T604" s="51"/>
      <c r="U604" s="51"/>
      <c r="V604" s="51"/>
      <c r="W604" s="51"/>
      <c r="X604" s="51"/>
      <c r="Y604" s="51"/>
      <c r="Z604" s="51"/>
    </row>
    <row r="605" ht="15.75" customHeight="1">
      <c r="A605" s="60"/>
      <c r="B605" s="43"/>
      <c r="C605" s="58"/>
      <c r="D605" s="58"/>
      <c r="E605" s="58"/>
      <c r="F605" s="58"/>
      <c r="G605" s="58"/>
      <c r="H605" s="58"/>
      <c r="T605" s="51"/>
      <c r="U605" s="51"/>
      <c r="V605" s="51"/>
      <c r="W605" s="51"/>
      <c r="X605" s="51"/>
      <c r="Y605" s="51"/>
      <c r="Z605" s="51"/>
    </row>
    <row r="606" ht="15.75" customHeight="1">
      <c r="A606" s="60"/>
      <c r="B606" s="43"/>
      <c r="C606" s="58"/>
      <c r="D606" s="58"/>
      <c r="E606" s="58"/>
      <c r="F606" s="58"/>
      <c r="G606" s="58"/>
      <c r="H606" s="58"/>
      <c r="T606" s="51"/>
      <c r="U606" s="51"/>
      <c r="V606" s="51"/>
      <c r="W606" s="51"/>
      <c r="X606" s="51"/>
      <c r="Y606" s="51"/>
      <c r="Z606" s="51"/>
    </row>
    <row r="607" ht="15.75" customHeight="1">
      <c r="A607" s="60"/>
      <c r="B607" s="43"/>
      <c r="C607" s="58"/>
      <c r="D607" s="58"/>
      <c r="E607" s="58"/>
      <c r="F607" s="58"/>
      <c r="G607" s="58"/>
      <c r="H607" s="58"/>
      <c r="T607" s="51"/>
      <c r="U607" s="51"/>
      <c r="V607" s="51"/>
      <c r="W607" s="51"/>
      <c r="X607" s="51"/>
      <c r="Y607" s="51"/>
      <c r="Z607" s="51"/>
    </row>
    <row r="608" ht="15.75" customHeight="1">
      <c r="A608" s="60"/>
      <c r="B608" s="43"/>
      <c r="C608" s="58"/>
      <c r="D608" s="58"/>
      <c r="E608" s="58"/>
      <c r="F608" s="58"/>
      <c r="G608" s="58"/>
      <c r="H608" s="58"/>
      <c r="T608" s="51"/>
      <c r="U608" s="51"/>
      <c r="V608" s="51"/>
      <c r="W608" s="51"/>
      <c r="X608" s="51"/>
      <c r="Y608" s="51"/>
      <c r="Z608" s="51"/>
    </row>
    <row r="609" ht="15.75" customHeight="1">
      <c r="A609" s="60"/>
      <c r="B609" s="43"/>
      <c r="C609" s="58"/>
      <c r="D609" s="58"/>
      <c r="E609" s="58"/>
      <c r="F609" s="58"/>
      <c r="G609" s="58"/>
      <c r="H609" s="58"/>
      <c r="T609" s="51"/>
      <c r="U609" s="51"/>
      <c r="V609" s="51"/>
      <c r="W609" s="51"/>
      <c r="X609" s="51"/>
      <c r="Y609" s="51"/>
      <c r="Z609" s="51"/>
    </row>
    <row r="610" ht="15.75" customHeight="1">
      <c r="A610" s="60"/>
      <c r="B610" s="43"/>
      <c r="C610" s="58"/>
      <c r="D610" s="58"/>
      <c r="E610" s="58"/>
      <c r="F610" s="58"/>
      <c r="G610" s="58"/>
      <c r="H610" s="58"/>
      <c r="T610" s="51"/>
      <c r="U610" s="51"/>
      <c r="V610" s="51"/>
      <c r="W610" s="51"/>
      <c r="X610" s="51"/>
      <c r="Y610" s="51"/>
      <c r="Z610" s="51"/>
    </row>
    <row r="611" ht="15.75" customHeight="1">
      <c r="A611" s="60"/>
      <c r="B611" s="43"/>
      <c r="C611" s="58"/>
      <c r="D611" s="58"/>
      <c r="E611" s="58"/>
      <c r="F611" s="58"/>
      <c r="G611" s="58"/>
      <c r="H611" s="58"/>
      <c r="T611" s="51"/>
      <c r="U611" s="51"/>
      <c r="V611" s="51"/>
      <c r="W611" s="51"/>
      <c r="X611" s="51"/>
      <c r="Y611" s="51"/>
      <c r="Z611" s="51"/>
    </row>
    <row r="612" ht="15.75" customHeight="1">
      <c r="A612" s="60"/>
      <c r="B612" s="43"/>
      <c r="C612" s="58"/>
      <c r="D612" s="58"/>
      <c r="E612" s="58"/>
      <c r="F612" s="58"/>
      <c r="G612" s="58"/>
      <c r="H612" s="58"/>
      <c r="T612" s="51"/>
      <c r="U612" s="51"/>
      <c r="V612" s="51"/>
      <c r="W612" s="51"/>
      <c r="X612" s="51"/>
      <c r="Y612" s="51"/>
      <c r="Z612" s="51"/>
    </row>
    <row r="613" ht="15.75" customHeight="1">
      <c r="A613" s="60"/>
      <c r="B613" s="43"/>
      <c r="C613" s="58"/>
      <c r="D613" s="58"/>
      <c r="E613" s="58"/>
      <c r="F613" s="58"/>
      <c r="G613" s="58"/>
      <c r="H613" s="58"/>
      <c r="T613" s="51"/>
      <c r="U613" s="51"/>
      <c r="V613" s="51"/>
      <c r="W613" s="51"/>
      <c r="X613" s="51"/>
      <c r="Y613" s="51"/>
      <c r="Z613" s="51"/>
    </row>
    <row r="614" ht="15.75" customHeight="1">
      <c r="A614" s="60"/>
      <c r="B614" s="43"/>
      <c r="C614" s="58"/>
      <c r="D614" s="58"/>
      <c r="E614" s="58"/>
      <c r="F614" s="58"/>
      <c r="G614" s="58"/>
      <c r="H614" s="58"/>
      <c r="T614" s="51"/>
      <c r="U614" s="51"/>
      <c r="V614" s="51"/>
      <c r="W614" s="51"/>
      <c r="X614" s="51"/>
      <c r="Y614" s="51"/>
      <c r="Z614" s="51"/>
    </row>
    <row r="615" ht="15.75" customHeight="1">
      <c r="A615" s="60"/>
      <c r="B615" s="43"/>
      <c r="C615" s="58"/>
      <c r="D615" s="58"/>
      <c r="E615" s="58"/>
      <c r="F615" s="58"/>
      <c r="G615" s="58"/>
      <c r="H615" s="58"/>
      <c r="T615" s="51"/>
      <c r="U615" s="51"/>
      <c r="V615" s="51"/>
      <c r="W615" s="51"/>
      <c r="X615" s="51"/>
      <c r="Y615" s="51"/>
      <c r="Z615" s="51"/>
    </row>
    <row r="616" ht="15.75" customHeight="1">
      <c r="A616" s="60"/>
      <c r="B616" s="43"/>
      <c r="C616" s="58"/>
      <c r="D616" s="58"/>
      <c r="E616" s="58"/>
      <c r="F616" s="58"/>
      <c r="G616" s="58"/>
      <c r="H616" s="58"/>
      <c r="T616" s="51"/>
      <c r="U616" s="51"/>
      <c r="V616" s="51"/>
      <c r="W616" s="51"/>
      <c r="X616" s="51"/>
      <c r="Y616" s="51"/>
      <c r="Z616" s="51"/>
    </row>
    <row r="617" ht="15.75" customHeight="1">
      <c r="A617" s="60"/>
      <c r="B617" s="43"/>
      <c r="C617" s="58"/>
      <c r="D617" s="58"/>
      <c r="E617" s="58"/>
      <c r="F617" s="58"/>
      <c r="G617" s="58"/>
      <c r="H617" s="58"/>
      <c r="T617" s="51"/>
      <c r="U617" s="51"/>
      <c r="V617" s="51"/>
      <c r="W617" s="51"/>
      <c r="X617" s="51"/>
      <c r="Y617" s="51"/>
      <c r="Z617" s="51"/>
    </row>
    <row r="618" ht="15.75" customHeight="1">
      <c r="A618" s="60"/>
      <c r="B618" s="43"/>
      <c r="C618" s="58"/>
      <c r="D618" s="58"/>
      <c r="E618" s="58"/>
      <c r="F618" s="58"/>
      <c r="G618" s="58"/>
      <c r="H618" s="58"/>
      <c r="T618" s="51"/>
      <c r="U618" s="51"/>
      <c r="V618" s="51"/>
      <c r="W618" s="51"/>
      <c r="X618" s="51"/>
      <c r="Y618" s="51"/>
      <c r="Z618" s="51"/>
    </row>
    <row r="619" ht="15.75" customHeight="1">
      <c r="A619" s="60"/>
      <c r="B619" s="43"/>
      <c r="C619" s="58"/>
      <c r="D619" s="58"/>
      <c r="E619" s="58"/>
      <c r="F619" s="58"/>
      <c r="G619" s="58"/>
      <c r="H619" s="58"/>
      <c r="T619" s="51"/>
      <c r="U619" s="51"/>
      <c r="V619" s="51"/>
      <c r="W619" s="51"/>
      <c r="X619" s="51"/>
      <c r="Y619" s="51"/>
      <c r="Z619" s="51"/>
    </row>
    <row r="620" ht="15.75" customHeight="1">
      <c r="A620" s="60"/>
      <c r="B620" s="43"/>
      <c r="C620" s="58"/>
      <c r="D620" s="58"/>
      <c r="E620" s="58"/>
      <c r="F620" s="58"/>
      <c r="G620" s="58"/>
      <c r="H620" s="58"/>
      <c r="T620" s="51"/>
      <c r="U620" s="51"/>
      <c r="V620" s="51"/>
      <c r="W620" s="51"/>
      <c r="X620" s="51"/>
      <c r="Y620" s="51"/>
      <c r="Z620" s="51"/>
    </row>
    <row r="621" ht="15.75" customHeight="1">
      <c r="A621" s="60"/>
      <c r="B621" s="43"/>
      <c r="C621" s="58"/>
      <c r="D621" s="58"/>
      <c r="E621" s="58"/>
      <c r="F621" s="58"/>
      <c r="G621" s="58"/>
      <c r="H621" s="58"/>
      <c r="T621" s="51"/>
      <c r="U621" s="51"/>
      <c r="V621" s="51"/>
      <c r="W621" s="51"/>
      <c r="X621" s="51"/>
      <c r="Y621" s="51"/>
      <c r="Z621" s="51"/>
    </row>
    <row r="622" ht="15.75" customHeight="1">
      <c r="A622" s="60"/>
      <c r="B622" s="43"/>
      <c r="C622" s="58"/>
      <c r="D622" s="58"/>
      <c r="E622" s="58"/>
      <c r="F622" s="58"/>
      <c r="G622" s="58"/>
      <c r="H622" s="58"/>
      <c r="T622" s="51"/>
      <c r="U622" s="51"/>
      <c r="V622" s="51"/>
      <c r="W622" s="51"/>
      <c r="X622" s="51"/>
      <c r="Y622" s="51"/>
      <c r="Z622" s="51"/>
    </row>
    <row r="623" ht="15.75" customHeight="1">
      <c r="A623" s="60"/>
      <c r="B623" s="43"/>
      <c r="C623" s="58"/>
      <c r="D623" s="58"/>
      <c r="E623" s="58"/>
      <c r="F623" s="58"/>
      <c r="G623" s="58"/>
      <c r="H623" s="58"/>
      <c r="T623" s="51"/>
      <c r="U623" s="51"/>
      <c r="V623" s="51"/>
      <c r="W623" s="51"/>
      <c r="X623" s="51"/>
      <c r="Y623" s="51"/>
      <c r="Z623" s="51"/>
    </row>
    <row r="624" ht="15.75" customHeight="1">
      <c r="A624" s="60"/>
      <c r="B624" s="43"/>
      <c r="C624" s="58"/>
      <c r="D624" s="58"/>
      <c r="E624" s="58"/>
      <c r="F624" s="58"/>
      <c r="G624" s="58"/>
      <c r="H624" s="58"/>
      <c r="T624" s="51"/>
      <c r="U624" s="51"/>
      <c r="V624" s="51"/>
      <c r="W624" s="51"/>
      <c r="X624" s="51"/>
      <c r="Y624" s="51"/>
      <c r="Z624" s="51"/>
    </row>
    <row r="625" ht="15.75" customHeight="1">
      <c r="A625" s="60"/>
      <c r="B625" s="43"/>
      <c r="C625" s="58"/>
      <c r="D625" s="58"/>
      <c r="E625" s="58"/>
      <c r="F625" s="58"/>
      <c r="G625" s="58"/>
      <c r="H625" s="58"/>
      <c r="T625" s="51"/>
      <c r="U625" s="51"/>
      <c r="V625" s="51"/>
      <c r="W625" s="51"/>
      <c r="X625" s="51"/>
      <c r="Y625" s="51"/>
      <c r="Z625" s="51"/>
    </row>
    <row r="626" ht="15.75" customHeight="1">
      <c r="A626" s="60"/>
      <c r="B626" s="43"/>
      <c r="C626" s="58"/>
      <c r="D626" s="58"/>
      <c r="E626" s="58"/>
      <c r="F626" s="58"/>
      <c r="G626" s="58"/>
      <c r="H626" s="58"/>
      <c r="T626" s="51"/>
      <c r="U626" s="51"/>
      <c r="V626" s="51"/>
      <c r="W626" s="51"/>
      <c r="X626" s="51"/>
      <c r="Y626" s="51"/>
      <c r="Z626" s="51"/>
    </row>
    <row r="627" ht="15.75" customHeight="1">
      <c r="A627" s="60"/>
      <c r="B627" s="43"/>
      <c r="C627" s="58"/>
      <c r="D627" s="58"/>
      <c r="E627" s="58"/>
      <c r="F627" s="58"/>
      <c r="G627" s="58"/>
      <c r="H627" s="58"/>
      <c r="T627" s="51"/>
      <c r="U627" s="51"/>
      <c r="V627" s="51"/>
      <c r="W627" s="51"/>
      <c r="X627" s="51"/>
      <c r="Y627" s="51"/>
      <c r="Z627" s="51"/>
    </row>
    <row r="628" ht="15.75" customHeight="1">
      <c r="A628" s="60"/>
      <c r="B628" s="43"/>
      <c r="C628" s="58"/>
      <c r="D628" s="58"/>
      <c r="E628" s="58"/>
      <c r="F628" s="58"/>
      <c r="G628" s="58"/>
      <c r="H628" s="58"/>
      <c r="T628" s="51"/>
      <c r="U628" s="51"/>
      <c r="V628" s="51"/>
      <c r="W628" s="51"/>
      <c r="X628" s="51"/>
      <c r="Y628" s="51"/>
      <c r="Z628" s="51"/>
    </row>
    <row r="629" ht="15.75" customHeight="1">
      <c r="A629" s="60"/>
      <c r="B629" s="43"/>
      <c r="C629" s="58"/>
      <c r="D629" s="58"/>
      <c r="E629" s="58"/>
      <c r="F629" s="58"/>
      <c r="G629" s="58"/>
      <c r="H629" s="58"/>
      <c r="T629" s="51"/>
      <c r="U629" s="51"/>
      <c r="V629" s="51"/>
      <c r="W629" s="51"/>
      <c r="X629" s="51"/>
      <c r="Y629" s="51"/>
      <c r="Z629" s="51"/>
    </row>
    <row r="630" ht="15.75" customHeight="1">
      <c r="A630" s="60"/>
      <c r="B630" s="43"/>
      <c r="C630" s="58"/>
      <c r="D630" s="58"/>
      <c r="E630" s="58"/>
      <c r="F630" s="58"/>
      <c r="G630" s="58"/>
      <c r="H630" s="58"/>
      <c r="T630" s="51"/>
      <c r="U630" s="51"/>
      <c r="V630" s="51"/>
      <c r="W630" s="51"/>
      <c r="X630" s="51"/>
      <c r="Y630" s="51"/>
      <c r="Z630" s="51"/>
    </row>
    <row r="631" ht="15.75" customHeight="1">
      <c r="A631" s="60"/>
      <c r="B631" s="43"/>
      <c r="C631" s="58"/>
      <c r="D631" s="58"/>
      <c r="E631" s="58"/>
      <c r="F631" s="58"/>
      <c r="G631" s="58"/>
      <c r="H631" s="58"/>
      <c r="T631" s="51"/>
      <c r="U631" s="51"/>
      <c r="V631" s="51"/>
      <c r="W631" s="51"/>
      <c r="X631" s="51"/>
      <c r="Y631" s="51"/>
      <c r="Z631" s="51"/>
    </row>
    <row r="632" ht="15.75" customHeight="1">
      <c r="A632" s="60"/>
      <c r="B632" s="43"/>
      <c r="C632" s="58"/>
      <c r="D632" s="58"/>
      <c r="E632" s="58"/>
      <c r="F632" s="58"/>
      <c r="G632" s="58"/>
      <c r="H632" s="58"/>
      <c r="T632" s="51"/>
      <c r="U632" s="51"/>
      <c r="V632" s="51"/>
      <c r="W632" s="51"/>
      <c r="X632" s="51"/>
      <c r="Y632" s="51"/>
      <c r="Z632" s="51"/>
    </row>
    <row r="633" ht="15.75" customHeight="1">
      <c r="A633" s="60"/>
      <c r="B633" s="43"/>
      <c r="C633" s="58"/>
      <c r="D633" s="58"/>
      <c r="E633" s="58"/>
      <c r="F633" s="58"/>
      <c r="G633" s="58"/>
      <c r="H633" s="58"/>
      <c r="T633" s="51"/>
      <c r="U633" s="51"/>
      <c r="V633" s="51"/>
      <c r="W633" s="51"/>
      <c r="X633" s="51"/>
      <c r="Y633" s="51"/>
      <c r="Z633" s="51"/>
    </row>
    <row r="634" ht="15.75" customHeight="1">
      <c r="A634" s="60"/>
      <c r="B634" s="43"/>
      <c r="C634" s="58"/>
      <c r="D634" s="58"/>
      <c r="E634" s="58"/>
      <c r="F634" s="58"/>
      <c r="G634" s="58"/>
      <c r="H634" s="58"/>
      <c r="T634" s="51"/>
      <c r="U634" s="51"/>
      <c r="V634" s="51"/>
      <c r="W634" s="51"/>
      <c r="X634" s="51"/>
      <c r="Y634" s="51"/>
      <c r="Z634" s="51"/>
    </row>
    <row r="635" ht="15.75" customHeight="1">
      <c r="A635" s="60"/>
      <c r="B635" s="43"/>
      <c r="C635" s="58"/>
      <c r="D635" s="58"/>
      <c r="E635" s="58"/>
      <c r="F635" s="58"/>
      <c r="G635" s="58"/>
      <c r="H635" s="58"/>
      <c r="T635" s="51"/>
      <c r="U635" s="51"/>
      <c r="V635" s="51"/>
      <c r="W635" s="51"/>
      <c r="X635" s="51"/>
      <c r="Y635" s="51"/>
      <c r="Z635" s="51"/>
    </row>
    <row r="636" ht="15.75" customHeight="1">
      <c r="A636" s="60"/>
      <c r="B636" s="43"/>
      <c r="C636" s="58"/>
      <c r="D636" s="58"/>
      <c r="E636" s="58"/>
      <c r="F636" s="58"/>
      <c r="G636" s="58"/>
      <c r="H636" s="58"/>
      <c r="T636" s="51"/>
      <c r="U636" s="51"/>
      <c r="V636" s="51"/>
      <c r="W636" s="51"/>
      <c r="X636" s="51"/>
      <c r="Y636" s="51"/>
      <c r="Z636" s="51"/>
    </row>
    <row r="637" ht="15.75" customHeight="1">
      <c r="A637" s="60"/>
      <c r="B637" s="43"/>
      <c r="C637" s="58"/>
      <c r="D637" s="58"/>
      <c r="E637" s="58"/>
      <c r="F637" s="58"/>
      <c r="G637" s="58"/>
      <c r="H637" s="58"/>
      <c r="T637" s="51"/>
      <c r="U637" s="51"/>
      <c r="V637" s="51"/>
      <c r="W637" s="51"/>
      <c r="X637" s="51"/>
      <c r="Y637" s="51"/>
      <c r="Z637" s="51"/>
    </row>
    <row r="638" ht="15.75" customHeight="1">
      <c r="A638" s="60"/>
      <c r="B638" s="43"/>
      <c r="C638" s="58"/>
      <c r="D638" s="58"/>
      <c r="E638" s="58"/>
      <c r="F638" s="58"/>
      <c r="G638" s="58"/>
      <c r="H638" s="58"/>
      <c r="T638" s="51"/>
      <c r="U638" s="51"/>
      <c r="V638" s="51"/>
      <c r="W638" s="51"/>
      <c r="X638" s="51"/>
      <c r="Y638" s="51"/>
      <c r="Z638" s="51"/>
    </row>
    <row r="639" ht="15.75" customHeight="1">
      <c r="A639" s="60"/>
      <c r="B639" s="43"/>
      <c r="C639" s="58"/>
      <c r="D639" s="58"/>
      <c r="E639" s="58"/>
      <c r="F639" s="58"/>
      <c r="G639" s="58"/>
      <c r="H639" s="58"/>
      <c r="T639" s="51"/>
      <c r="U639" s="51"/>
      <c r="V639" s="51"/>
      <c r="W639" s="51"/>
      <c r="X639" s="51"/>
      <c r="Y639" s="51"/>
      <c r="Z639" s="51"/>
    </row>
    <row r="640" ht="15.75" customHeight="1">
      <c r="A640" s="60"/>
      <c r="B640" s="43"/>
      <c r="C640" s="58"/>
      <c r="D640" s="58"/>
      <c r="E640" s="58"/>
      <c r="F640" s="58"/>
      <c r="G640" s="58"/>
      <c r="H640" s="58"/>
      <c r="T640" s="51"/>
      <c r="U640" s="51"/>
      <c r="V640" s="51"/>
      <c r="W640" s="51"/>
      <c r="X640" s="51"/>
      <c r="Y640" s="51"/>
      <c r="Z640" s="51"/>
    </row>
    <row r="641" ht="15.75" customHeight="1">
      <c r="A641" s="60"/>
      <c r="B641" s="43"/>
      <c r="C641" s="58"/>
      <c r="D641" s="58"/>
      <c r="E641" s="58"/>
      <c r="F641" s="58"/>
      <c r="G641" s="58"/>
      <c r="H641" s="58"/>
      <c r="T641" s="51"/>
      <c r="U641" s="51"/>
      <c r="V641" s="51"/>
      <c r="W641" s="51"/>
      <c r="X641" s="51"/>
      <c r="Y641" s="51"/>
      <c r="Z641" s="51"/>
    </row>
    <row r="642" ht="15.75" customHeight="1">
      <c r="A642" s="60"/>
      <c r="B642" s="43"/>
      <c r="C642" s="58"/>
      <c r="D642" s="58"/>
      <c r="E642" s="58"/>
      <c r="F642" s="58"/>
      <c r="G642" s="58"/>
      <c r="H642" s="58"/>
      <c r="T642" s="51"/>
      <c r="U642" s="51"/>
      <c r="V642" s="51"/>
      <c r="W642" s="51"/>
      <c r="X642" s="51"/>
      <c r="Y642" s="51"/>
      <c r="Z642" s="51"/>
    </row>
    <row r="643" ht="15.75" customHeight="1">
      <c r="A643" s="60"/>
      <c r="B643" s="43"/>
      <c r="C643" s="58"/>
      <c r="D643" s="58"/>
      <c r="E643" s="58"/>
      <c r="F643" s="58"/>
      <c r="G643" s="58"/>
      <c r="H643" s="58"/>
      <c r="T643" s="51"/>
      <c r="U643" s="51"/>
      <c r="V643" s="51"/>
      <c r="W643" s="51"/>
      <c r="X643" s="51"/>
      <c r="Y643" s="51"/>
      <c r="Z643" s="51"/>
    </row>
    <row r="644" ht="15.75" customHeight="1">
      <c r="A644" s="60"/>
      <c r="B644" s="43"/>
      <c r="C644" s="58"/>
      <c r="D644" s="58"/>
      <c r="E644" s="58"/>
      <c r="F644" s="58"/>
      <c r="G644" s="58"/>
      <c r="H644" s="58"/>
      <c r="T644" s="51"/>
      <c r="U644" s="51"/>
      <c r="V644" s="51"/>
      <c r="W644" s="51"/>
      <c r="X644" s="51"/>
      <c r="Y644" s="51"/>
      <c r="Z644" s="51"/>
    </row>
    <row r="645" ht="15.75" customHeight="1">
      <c r="A645" s="60"/>
      <c r="B645" s="43"/>
      <c r="C645" s="58"/>
      <c r="D645" s="58"/>
      <c r="E645" s="58"/>
      <c r="F645" s="58"/>
      <c r="G645" s="58"/>
      <c r="H645" s="58"/>
      <c r="T645" s="51"/>
      <c r="U645" s="51"/>
      <c r="V645" s="51"/>
      <c r="W645" s="51"/>
      <c r="X645" s="51"/>
      <c r="Y645" s="51"/>
      <c r="Z645" s="51"/>
    </row>
    <row r="646" ht="15.75" customHeight="1">
      <c r="A646" s="60"/>
      <c r="B646" s="43"/>
      <c r="C646" s="58"/>
      <c r="D646" s="58"/>
      <c r="E646" s="58"/>
      <c r="F646" s="58"/>
      <c r="G646" s="58"/>
      <c r="H646" s="58"/>
      <c r="T646" s="51"/>
      <c r="U646" s="51"/>
      <c r="V646" s="51"/>
      <c r="W646" s="51"/>
      <c r="X646" s="51"/>
      <c r="Y646" s="51"/>
      <c r="Z646" s="51"/>
    </row>
    <row r="647" ht="15.75" customHeight="1">
      <c r="A647" s="60"/>
      <c r="B647" s="43"/>
      <c r="C647" s="58"/>
      <c r="D647" s="58"/>
      <c r="E647" s="58"/>
      <c r="F647" s="58"/>
      <c r="G647" s="58"/>
      <c r="H647" s="58"/>
      <c r="T647" s="51"/>
      <c r="U647" s="51"/>
      <c r="V647" s="51"/>
      <c r="W647" s="51"/>
      <c r="X647" s="51"/>
      <c r="Y647" s="51"/>
      <c r="Z647" s="51"/>
    </row>
    <row r="648" ht="15.75" customHeight="1">
      <c r="A648" s="60"/>
      <c r="B648" s="43"/>
      <c r="C648" s="58"/>
      <c r="D648" s="58"/>
      <c r="E648" s="58"/>
      <c r="F648" s="58"/>
      <c r="G648" s="58"/>
      <c r="H648" s="58"/>
      <c r="T648" s="51"/>
      <c r="U648" s="51"/>
      <c r="V648" s="51"/>
      <c r="W648" s="51"/>
      <c r="X648" s="51"/>
      <c r="Y648" s="51"/>
      <c r="Z648" s="51"/>
    </row>
    <row r="649" ht="15.75" customHeight="1">
      <c r="A649" s="60"/>
      <c r="B649" s="43"/>
      <c r="C649" s="58"/>
      <c r="D649" s="58"/>
      <c r="E649" s="58"/>
      <c r="F649" s="58"/>
      <c r="G649" s="58"/>
      <c r="H649" s="58"/>
      <c r="T649" s="51"/>
      <c r="U649" s="51"/>
      <c r="V649" s="51"/>
      <c r="W649" s="51"/>
      <c r="X649" s="51"/>
      <c r="Y649" s="51"/>
      <c r="Z649" s="51"/>
    </row>
    <row r="650" ht="15.75" customHeight="1">
      <c r="A650" s="60"/>
      <c r="B650" s="43"/>
      <c r="C650" s="58"/>
      <c r="D650" s="58"/>
      <c r="E650" s="58"/>
      <c r="F650" s="58"/>
      <c r="G650" s="58"/>
      <c r="H650" s="58"/>
      <c r="T650" s="51"/>
      <c r="U650" s="51"/>
      <c r="V650" s="51"/>
      <c r="W650" s="51"/>
      <c r="X650" s="51"/>
      <c r="Y650" s="51"/>
      <c r="Z650" s="51"/>
    </row>
    <row r="651" ht="15.75" customHeight="1">
      <c r="A651" s="60"/>
      <c r="B651" s="43"/>
      <c r="C651" s="58"/>
      <c r="D651" s="58"/>
      <c r="E651" s="58"/>
      <c r="F651" s="58"/>
      <c r="G651" s="58"/>
      <c r="H651" s="58"/>
      <c r="T651" s="51"/>
      <c r="U651" s="51"/>
      <c r="V651" s="51"/>
      <c r="W651" s="51"/>
      <c r="X651" s="51"/>
      <c r="Y651" s="51"/>
      <c r="Z651" s="51"/>
    </row>
    <row r="652" ht="15.75" customHeight="1">
      <c r="A652" s="60"/>
      <c r="B652" s="43"/>
      <c r="C652" s="58"/>
      <c r="D652" s="58"/>
      <c r="E652" s="58"/>
      <c r="F652" s="58"/>
      <c r="G652" s="58"/>
      <c r="H652" s="58"/>
      <c r="T652" s="51"/>
      <c r="U652" s="51"/>
      <c r="V652" s="51"/>
      <c r="W652" s="51"/>
      <c r="X652" s="51"/>
      <c r="Y652" s="51"/>
      <c r="Z652" s="51"/>
    </row>
    <row r="653" ht="15.75" customHeight="1">
      <c r="A653" s="60"/>
      <c r="B653" s="43"/>
      <c r="C653" s="58"/>
      <c r="D653" s="58"/>
      <c r="E653" s="58"/>
      <c r="F653" s="58"/>
      <c r="G653" s="58"/>
      <c r="H653" s="58"/>
      <c r="T653" s="51"/>
      <c r="U653" s="51"/>
      <c r="V653" s="51"/>
      <c r="W653" s="51"/>
      <c r="X653" s="51"/>
      <c r="Y653" s="51"/>
      <c r="Z653" s="51"/>
    </row>
    <row r="654" ht="15.75" customHeight="1">
      <c r="A654" s="60"/>
      <c r="B654" s="43"/>
      <c r="C654" s="58"/>
      <c r="D654" s="58"/>
      <c r="E654" s="58"/>
      <c r="F654" s="58"/>
      <c r="G654" s="58"/>
      <c r="H654" s="58"/>
      <c r="T654" s="51"/>
      <c r="U654" s="51"/>
      <c r="V654" s="51"/>
      <c r="W654" s="51"/>
      <c r="X654" s="51"/>
      <c r="Y654" s="51"/>
      <c r="Z654" s="51"/>
    </row>
    <row r="655" ht="15.75" customHeight="1">
      <c r="A655" s="60"/>
      <c r="B655" s="43"/>
      <c r="C655" s="58"/>
      <c r="D655" s="58"/>
      <c r="E655" s="58"/>
      <c r="F655" s="58"/>
      <c r="G655" s="58"/>
      <c r="H655" s="58"/>
      <c r="T655" s="51"/>
      <c r="U655" s="51"/>
      <c r="V655" s="51"/>
      <c r="W655" s="51"/>
      <c r="X655" s="51"/>
      <c r="Y655" s="51"/>
      <c r="Z655" s="51"/>
    </row>
    <row r="656" ht="15.75" customHeight="1">
      <c r="A656" s="60"/>
      <c r="B656" s="43"/>
      <c r="C656" s="58"/>
      <c r="D656" s="58"/>
      <c r="E656" s="58"/>
      <c r="F656" s="58"/>
      <c r="G656" s="58"/>
      <c r="H656" s="58"/>
      <c r="T656" s="51"/>
      <c r="U656" s="51"/>
      <c r="V656" s="51"/>
      <c r="W656" s="51"/>
      <c r="X656" s="51"/>
      <c r="Y656" s="51"/>
      <c r="Z656" s="51"/>
    </row>
    <row r="657" ht="15.75" customHeight="1">
      <c r="A657" s="60"/>
      <c r="B657" s="43"/>
      <c r="C657" s="58"/>
      <c r="D657" s="58"/>
      <c r="E657" s="58"/>
      <c r="F657" s="58"/>
      <c r="G657" s="58"/>
      <c r="H657" s="58"/>
      <c r="T657" s="51"/>
      <c r="U657" s="51"/>
      <c r="V657" s="51"/>
      <c r="W657" s="51"/>
      <c r="X657" s="51"/>
      <c r="Y657" s="51"/>
      <c r="Z657" s="51"/>
    </row>
    <row r="658" ht="15.75" customHeight="1">
      <c r="A658" s="60"/>
      <c r="B658" s="43"/>
      <c r="C658" s="58"/>
      <c r="D658" s="58"/>
      <c r="E658" s="58"/>
      <c r="F658" s="58"/>
      <c r="G658" s="58"/>
      <c r="H658" s="58"/>
      <c r="T658" s="51"/>
      <c r="U658" s="51"/>
      <c r="V658" s="51"/>
      <c r="W658" s="51"/>
      <c r="X658" s="51"/>
      <c r="Y658" s="51"/>
      <c r="Z658" s="51"/>
    </row>
    <row r="659" ht="15.75" customHeight="1">
      <c r="A659" s="60"/>
      <c r="B659" s="43"/>
      <c r="C659" s="58"/>
      <c r="D659" s="58"/>
      <c r="E659" s="58"/>
      <c r="F659" s="58"/>
      <c r="G659" s="58"/>
      <c r="H659" s="58"/>
      <c r="T659" s="51"/>
      <c r="U659" s="51"/>
      <c r="V659" s="51"/>
      <c r="W659" s="51"/>
      <c r="X659" s="51"/>
      <c r="Y659" s="51"/>
      <c r="Z659" s="51"/>
    </row>
    <row r="660" ht="15.75" customHeight="1">
      <c r="A660" s="60"/>
      <c r="B660" s="43"/>
      <c r="C660" s="58"/>
      <c r="D660" s="58"/>
      <c r="E660" s="58"/>
      <c r="F660" s="58"/>
      <c r="G660" s="58"/>
      <c r="H660" s="58"/>
      <c r="T660" s="51"/>
      <c r="U660" s="51"/>
      <c r="V660" s="51"/>
      <c r="W660" s="51"/>
      <c r="X660" s="51"/>
      <c r="Y660" s="51"/>
      <c r="Z660" s="51"/>
    </row>
    <row r="661" ht="15.75" customHeight="1">
      <c r="A661" s="60"/>
      <c r="B661" s="43"/>
      <c r="C661" s="58"/>
      <c r="D661" s="58"/>
      <c r="E661" s="58"/>
      <c r="F661" s="58"/>
      <c r="G661" s="58"/>
      <c r="H661" s="58"/>
      <c r="T661" s="51"/>
      <c r="U661" s="51"/>
      <c r="V661" s="51"/>
      <c r="W661" s="51"/>
      <c r="X661" s="51"/>
      <c r="Y661" s="51"/>
      <c r="Z661" s="51"/>
    </row>
    <row r="662" ht="15.75" customHeight="1">
      <c r="A662" s="60"/>
      <c r="B662" s="43"/>
      <c r="C662" s="58"/>
      <c r="D662" s="58"/>
      <c r="E662" s="58"/>
      <c r="F662" s="58"/>
      <c r="G662" s="58"/>
      <c r="H662" s="58"/>
      <c r="T662" s="51"/>
      <c r="U662" s="51"/>
      <c r="V662" s="51"/>
      <c r="W662" s="51"/>
      <c r="X662" s="51"/>
      <c r="Y662" s="51"/>
      <c r="Z662" s="51"/>
    </row>
    <row r="663" ht="15.75" customHeight="1">
      <c r="A663" s="60"/>
      <c r="B663" s="43"/>
      <c r="C663" s="58"/>
      <c r="D663" s="58"/>
      <c r="E663" s="58"/>
      <c r="F663" s="58"/>
      <c r="G663" s="58"/>
      <c r="H663" s="58"/>
      <c r="T663" s="51"/>
      <c r="U663" s="51"/>
      <c r="V663" s="51"/>
      <c r="W663" s="51"/>
      <c r="X663" s="51"/>
      <c r="Y663" s="51"/>
      <c r="Z663" s="51"/>
    </row>
    <row r="664" ht="15.75" customHeight="1">
      <c r="A664" s="60"/>
      <c r="B664" s="43"/>
      <c r="C664" s="58"/>
      <c r="D664" s="58"/>
      <c r="E664" s="58"/>
      <c r="F664" s="58"/>
      <c r="G664" s="58"/>
      <c r="H664" s="58"/>
      <c r="T664" s="51"/>
      <c r="U664" s="51"/>
      <c r="V664" s="51"/>
      <c r="W664" s="51"/>
      <c r="X664" s="51"/>
      <c r="Y664" s="51"/>
      <c r="Z664" s="51"/>
    </row>
    <row r="665" ht="15.75" customHeight="1">
      <c r="A665" s="60"/>
      <c r="B665" s="43"/>
      <c r="C665" s="58"/>
      <c r="D665" s="58"/>
      <c r="E665" s="58"/>
      <c r="F665" s="58"/>
      <c r="G665" s="58"/>
      <c r="H665" s="58"/>
      <c r="T665" s="51"/>
      <c r="U665" s="51"/>
      <c r="V665" s="51"/>
      <c r="W665" s="51"/>
      <c r="X665" s="51"/>
      <c r="Y665" s="51"/>
      <c r="Z665" s="51"/>
    </row>
    <row r="666" ht="15.75" customHeight="1">
      <c r="A666" s="60"/>
      <c r="B666" s="43"/>
      <c r="C666" s="58"/>
      <c r="D666" s="58"/>
      <c r="E666" s="58"/>
      <c r="F666" s="58"/>
      <c r="G666" s="58"/>
      <c r="H666" s="58"/>
      <c r="T666" s="51"/>
      <c r="U666" s="51"/>
      <c r="V666" s="51"/>
      <c r="W666" s="51"/>
      <c r="X666" s="51"/>
      <c r="Y666" s="51"/>
      <c r="Z666" s="51"/>
    </row>
    <row r="667" ht="15.75" customHeight="1">
      <c r="A667" s="60"/>
      <c r="B667" s="43"/>
      <c r="C667" s="58"/>
      <c r="D667" s="58"/>
      <c r="E667" s="58"/>
      <c r="F667" s="58"/>
      <c r="G667" s="58"/>
      <c r="H667" s="58"/>
      <c r="T667" s="51"/>
      <c r="U667" s="51"/>
      <c r="V667" s="51"/>
      <c r="W667" s="51"/>
      <c r="X667" s="51"/>
      <c r="Y667" s="51"/>
      <c r="Z667" s="51"/>
    </row>
    <row r="668" ht="15.75" customHeight="1">
      <c r="A668" s="60"/>
      <c r="B668" s="43"/>
      <c r="C668" s="58"/>
      <c r="D668" s="58"/>
      <c r="E668" s="58"/>
      <c r="F668" s="58"/>
      <c r="G668" s="58"/>
      <c r="H668" s="58"/>
      <c r="T668" s="51"/>
      <c r="U668" s="51"/>
      <c r="V668" s="51"/>
      <c r="W668" s="51"/>
      <c r="X668" s="51"/>
      <c r="Y668" s="51"/>
      <c r="Z668" s="51"/>
    </row>
    <row r="669" ht="15.75" customHeight="1">
      <c r="A669" s="60"/>
      <c r="B669" s="43"/>
      <c r="C669" s="58"/>
      <c r="D669" s="58"/>
      <c r="E669" s="58"/>
      <c r="F669" s="58"/>
      <c r="G669" s="58"/>
      <c r="H669" s="58"/>
      <c r="T669" s="51"/>
      <c r="U669" s="51"/>
      <c r="V669" s="51"/>
      <c r="W669" s="51"/>
      <c r="X669" s="51"/>
      <c r="Y669" s="51"/>
      <c r="Z669" s="51"/>
    </row>
    <row r="670" ht="15.75" customHeight="1">
      <c r="A670" s="60"/>
      <c r="B670" s="43"/>
      <c r="C670" s="58"/>
      <c r="D670" s="58"/>
      <c r="E670" s="58"/>
      <c r="F670" s="58"/>
      <c r="G670" s="58"/>
      <c r="H670" s="58"/>
      <c r="T670" s="51"/>
      <c r="U670" s="51"/>
      <c r="V670" s="51"/>
      <c r="W670" s="51"/>
      <c r="X670" s="51"/>
      <c r="Y670" s="51"/>
      <c r="Z670" s="51"/>
    </row>
    <row r="671" ht="15.75" customHeight="1">
      <c r="A671" s="60"/>
      <c r="B671" s="43"/>
      <c r="C671" s="58"/>
      <c r="D671" s="58"/>
      <c r="E671" s="58"/>
      <c r="F671" s="58"/>
      <c r="G671" s="58"/>
      <c r="H671" s="58"/>
      <c r="T671" s="51"/>
      <c r="U671" s="51"/>
      <c r="V671" s="51"/>
      <c r="W671" s="51"/>
      <c r="X671" s="51"/>
      <c r="Y671" s="51"/>
      <c r="Z671" s="51"/>
    </row>
    <row r="672" ht="15.75" customHeight="1">
      <c r="A672" s="60"/>
      <c r="B672" s="43"/>
      <c r="C672" s="58"/>
      <c r="D672" s="58"/>
      <c r="E672" s="58"/>
      <c r="F672" s="58"/>
      <c r="G672" s="58"/>
      <c r="H672" s="58"/>
      <c r="T672" s="51"/>
      <c r="U672" s="51"/>
      <c r="V672" s="51"/>
      <c r="W672" s="51"/>
      <c r="X672" s="51"/>
      <c r="Y672" s="51"/>
      <c r="Z672" s="51"/>
    </row>
    <row r="673" ht="15.75" customHeight="1">
      <c r="A673" s="60"/>
      <c r="B673" s="43"/>
      <c r="C673" s="58"/>
      <c r="D673" s="58"/>
      <c r="E673" s="58"/>
      <c r="F673" s="58"/>
      <c r="G673" s="58"/>
      <c r="H673" s="58"/>
      <c r="T673" s="51"/>
      <c r="U673" s="51"/>
      <c r="V673" s="51"/>
      <c r="W673" s="51"/>
      <c r="X673" s="51"/>
      <c r="Y673" s="51"/>
      <c r="Z673" s="51"/>
    </row>
    <row r="674" ht="15.75" customHeight="1">
      <c r="A674" s="60"/>
      <c r="B674" s="43"/>
      <c r="C674" s="58"/>
      <c r="D674" s="58"/>
      <c r="E674" s="58"/>
      <c r="F674" s="58"/>
      <c r="G674" s="58"/>
      <c r="H674" s="58"/>
      <c r="T674" s="51"/>
      <c r="U674" s="51"/>
      <c r="V674" s="51"/>
      <c r="W674" s="51"/>
      <c r="X674" s="51"/>
      <c r="Y674" s="51"/>
      <c r="Z674" s="51"/>
    </row>
    <row r="675" ht="15.75" customHeight="1">
      <c r="A675" s="60"/>
      <c r="B675" s="43"/>
      <c r="C675" s="58"/>
      <c r="D675" s="58"/>
      <c r="E675" s="58"/>
      <c r="F675" s="58"/>
      <c r="G675" s="58"/>
      <c r="H675" s="58"/>
      <c r="T675" s="51"/>
      <c r="U675" s="51"/>
      <c r="V675" s="51"/>
      <c r="W675" s="51"/>
      <c r="X675" s="51"/>
      <c r="Y675" s="51"/>
      <c r="Z675" s="51"/>
    </row>
    <row r="676" ht="15.75" customHeight="1">
      <c r="A676" s="60"/>
      <c r="B676" s="43"/>
      <c r="C676" s="58"/>
      <c r="D676" s="58"/>
      <c r="E676" s="58"/>
      <c r="F676" s="58"/>
      <c r="G676" s="58"/>
      <c r="H676" s="58"/>
      <c r="T676" s="51"/>
      <c r="U676" s="51"/>
      <c r="V676" s="51"/>
      <c r="W676" s="51"/>
      <c r="X676" s="51"/>
      <c r="Y676" s="51"/>
      <c r="Z676" s="51"/>
    </row>
    <row r="677" ht="15.75" customHeight="1">
      <c r="A677" s="60"/>
      <c r="B677" s="43"/>
      <c r="C677" s="58"/>
      <c r="D677" s="58"/>
      <c r="E677" s="58"/>
      <c r="F677" s="58"/>
      <c r="G677" s="58"/>
      <c r="H677" s="58"/>
      <c r="T677" s="51"/>
      <c r="U677" s="51"/>
      <c r="V677" s="51"/>
      <c r="W677" s="51"/>
      <c r="X677" s="51"/>
      <c r="Y677" s="51"/>
      <c r="Z677" s="51"/>
    </row>
    <row r="678" ht="15.75" customHeight="1">
      <c r="A678" s="60"/>
      <c r="B678" s="43"/>
      <c r="C678" s="58"/>
      <c r="D678" s="58"/>
      <c r="E678" s="58"/>
      <c r="F678" s="58"/>
      <c r="G678" s="58"/>
      <c r="H678" s="58"/>
      <c r="T678" s="51"/>
      <c r="U678" s="51"/>
      <c r="V678" s="51"/>
      <c r="W678" s="51"/>
      <c r="X678" s="51"/>
      <c r="Y678" s="51"/>
      <c r="Z678" s="51"/>
    </row>
    <row r="679" ht="15.75" customHeight="1">
      <c r="A679" s="60"/>
      <c r="B679" s="43"/>
      <c r="C679" s="58"/>
      <c r="D679" s="58"/>
      <c r="E679" s="58"/>
      <c r="F679" s="58"/>
      <c r="G679" s="58"/>
      <c r="H679" s="58"/>
      <c r="T679" s="51"/>
      <c r="U679" s="51"/>
      <c r="V679" s="51"/>
      <c r="W679" s="51"/>
      <c r="X679" s="51"/>
      <c r="Y679" s="51"/>
      <c r="Z679" s="51"/>
    </row>
    <row r="680" ht="15.75" customHeight="1">
      <c r="A680" s="60"/>
      <c r="B680" s="43"/>
      <c r="C680" s="58"/>
      <c r="D680" s="58"/>
      <c r="E680" s="58"/>
      <c r="F680" s="58"/>
      <c r="G680" s="58"/>
      <c r="H680" s="58"/>
      <c r="T680" s="51"/>
      <c r="U680" s="51"/>
      <c r="V680" s="51"/>
      <c r="W680" s="51"/>
      <c r="X680" s="51"/>
      <c r="Y680" s="51"/>
      <c r="Z680" s="51"/>
    </row>
    <row r="681" ht="15.75" customHeight="1">
      <c r="A681" s="60"/>
      <c r="B681" s="43"/>
      <c r="C681" s="58"/>
      <c r="D681" s="58"/>
      <c r="E681" s="58"/>
      <c r="F681" s="58"/>
      <c r="G681" s="58"/>
      <c r="H681" s="58"/>
      <c r="T681" s="51"/>
      <c r="U681" s="51"/>
      <c r="V681" s="51"/>
      <c r="W681" s="51"/>
      <c r="X681" s="51"/>
      <c r="Y681" s="51"/>
      <c r="Z681" s="51"/>
    </row>
    <row r="682" ht="15.75" customHeight="1">
      <c r="A682" s="60"/>
      <c r="B682" s="43"/>
      <c r="C682" s="58"/>
      <c r="D682" s="58"/>
      <c r="E682" s="58"/>
      <c r="F682" s="58"/>
      <c r="G682" s="58"/>
      <c r="H682" s="58"/>
      <c r="T682" s="51"/>
      <c r="U682" s="51"/>
      <c r="V682" s="51"/>
      <c r="W682" s="51"/>
      <c r="X682" s="51"/>
      <c r="Y682" s="51"/>
      <c r="Z682" s="51"/>
    </row>
    <row r="683" ht="15.75" customHeight="1">
      <c r="A683" s="60"/>
      <c r="B683" s="43"/>
      <c r="C683" s="58"/>
      <c r="D683" s="58"/>
      <c r="E683" s="58"/>
      <c r="F683" s="58"/>
      <c r="G683" s="58"/>
      <c r="H683" s="58"/>
      <c r="T683" s="51"/>
      <c r="U683" s="51"/>
      <c r="V683" s="51"/>
      <c r="W683" s="51"/>
      <c r="X683" s="51"/>
      <c r="Y683" s="51"/>
      <c r="Z683" s="51"/>
    </row>
    <row r="684" ht="15.75" customHeight="1">
      <c r="A684" s="60"/>
      <c r="B684" s="43"/>
      <c r="C684" s="58"/>
      <c r="D684" s="58"/>
      <c r="E684" s="58"/>
      <c r="F684" s="58"/>
      <c r="G684" s="58"/>
      <c r="H684" s="58"/>
      <c r="T684" s="51"/>
      <c r="U684" s="51"/>
      <c r="V684" s="51"/>
      <c r="W684" s="51"/>
      <c r="X684" s="51"/>
      <c r="Y684" s="51"/>
      <c r="Z684" s="51"/>
    </row>
    <row r="685" ht="15.75" customHeight="1">
      <c r="A685" s="60"/>
      <c r="B685" s="43"/>
      <c r="C685" s="58"/>
      <c r="D685" s="58"/>
      <c r="E685" s="58"/>
      <c r="F685" s="58"/>
      <c r="G685" s="58"/>
      <c r="H685" s="58"/>
      <c r="T685" s="51"/>
      <c r="U685" s="51"/>
      <c r="V685" s="51"/>
      <c r="W685" s="51"/>
      <c r="X685" s="51"/>
      <c r="Y685" s="51"/>
      <c r="Z685" s="51"/>
    </row>
    <row r="686" ht="15.75" customHeight="1">
      <c r="A686" s="60"/>
      <c r="B686" s="43"/>
      <c r="C686" s="58"/>
      <c r="D686" s="58"/>
      <c r="E686" s="58"/>
      <c r="F686" s="58"/>
      <c r="G686" s="58"/>
      <c r="H686" s="58"/>
      <c r="T686" s="51"/>
      <c r="U686" s="51"/>
      <c r="V686" s="51"/>
      <c r="W686" s="51"/>
      <c r="X686" s="51"/>
      <c r="Y686" s="51"/>
      <c r="Z686" s="51"/>
    </row>
    <row r="687" ht="15.75" customHeight="1">
      <c r="A687" s="60"/>
      <c r="B687" s="43"/>
      <c r="C687" s="58"/>
      <c r="D687" s="58"/>
      <c r="E687" s="58"/>
      <c r="F687" s="58"/>
      <c r="G687" s="58"/>
      <c r="H687" s="58"/>
      <c r="T687" s="51"/>
      <c r="U687" s="51"/>
      <c r="V687" s="51"/>
      <c r="W687" s="51"/>
      <c r="X687" s="51"/>
      <c r="Y687" s="51"/>
      <c r="Z687" s="51"/>
    </row>
    <row r="688" ht="15.75" customHeight="1">
      <c r="A688" s="60"/>
      <c r="B688" s="43"/>
      <c r="C688" s="58"/>
      <c r="D688" s="58"/>
      <c r="E688" s="58"/>
      <c r="F688" s="58"/>
      <c r="G688" s="58"/>
      <c r="H688" s="58"/>
      <c r="T688" s="51"/>
      <c r="U688" s="51"/>
      <c r="V688" s="51"/>
      <c r="W688" s="51"/>
      <c r="X688" s="51"/>
      <c r="Y688" s="51"/>
      <c r="Z688" s="51"/>
    </row>
    <row r="689" ht="15.75" customHeight="1">
      <c r="A689" s="60"/>
      <c r="B689" s="43"/>
      <c r="C689" s="58"/>
      <c r="D689" s="58"/>
      <c r="E689" s="58"/>
      <c r="F689" s="58"/>
      <c r="G689" s="58"/>
      <c r="H689" s="58"/>
      <c r="T689" s="51"/>
      <c r="U689" s="51"/>
      <c r="V689" s="51"/>
      <c r="W689" s="51"/>
      <c r="X689" s="51"/>
      <c r="Y689" s="51"/>
      <c r="Z689" s="51"/>
    </row>
    <row r="690" ht="15.75" customHeight="1">
      <c r="A690" s="60"/>
      <c r="B690" s="43"/>
      <c r="C690" s="58"/>
      <c r="D690" s="58"/>
      <c r="E690" s="58"/>
      <c r="F690" s="58"/>
      <c r="G690" s="58"/>
      <c r="H690" s="58"/>
      <c r="T690" s="51"/>
      <c r="U690" s="51"/>
      <c r="V690" s="51"/>
      <c r="W690" s="51"/>
      <c r="X690" s="51"/>
      <c r="Y690" s="51"/>
      <c r="Z690" s="51"/>
    </row>
    <row r="691" ht="15.75" customHeight="1">
      <c r="A691" s="60"/>
      <c r="B691" s="43"/>
      <c r="C691" s="58"/>
      <c r="D691" s="58"/>
      <c r="E691" s="58"/>
      <c r="F691" s="58"/>
      <c r="G691" s="58"/>
      <c r="H691" s="58"/>
      <c r="T691" s="51"/>
      <c r="U691" s="51"/>
      <c r="V691" s="51"/>
      <c r="W691" s="51"/>
      <c r="X691" s="51"/>
      <c r="Y691" s="51"/>
      <c r="Z691" s="51"/>
    </row>
    <row r="692" ht="15.75" customHeight="1">
      <c r="A692" s="60"/>
      <c r="B692" s="43"/>
      <c r="C692" s="58"/>
      <c r="D692" s="58"/>
      <c r="E692" s="58"/>
      <c r="F692" s="58"/>
      <c r="G692" s="58"/>
      <c r="H692" s="58"/>
      <c r="T692" s="51"/>
      <c r="U692" s="51"/>
      <c r="V692" s="51"/>
      <c r="W692" s="51"/>
      <c r="X692" s="51"/>
      <c r="Y692" s="51"/>
      <c r="Z692" s="51"/>
    </row>
    <row r="693" ht="15.75" customHeight="1">
      <c r="A693" s="60"/>
      <c r="B693" s="43"/>
      <c r="C693" s="58"/>
      <c r="D693" s="58"/>
      <c r="E693" s="58"/>
      <c r="F693" s="58"/>
      <c r="G693" s="58"/>
      <c r="H693" s="58"/>
      <c r="T693" s="51"/>
      <c r="U693" s="51"/>
      <c r="V693" s="51"/>
      <c r="W693" s="51"/>
      <c r="X693" s="51"/>
      <c r="Y693" s="51"/>
      <c r="Z693" s="51"/>
    </row>
    <row r="694" ht="15.75" customHeight="1">
      <c r="A694" s="60"/>
      <c r="B694" s="43"/>
      <c r="C694" s="58"/>
      <c r="D694" s="58"/>
      <c r="E694" s="58"/>
      <c r="F694" s="58"/>
      <c r="G694" s="58"/>
      <c r="H694" s="58"/>
      <c r="T694" s="51"/>
      <c r="U694" s="51"/>
      <c r="V694" s="51"/>
      <c r="W694" s="51"/>
      <c r="X694" s="51"/>
      <c r="Y694" s="51"/>
      <c r="Z694" s="51"/>
    </row>
    <row r="695" ht="15.75" customHeight="1">
      <c r="A695" s="60"/>
      <c r="B695" s="43"/>
      <c r="C695" s="58"/>
      <c r="D695" s="58"/>
      <c r="E695" s="58"/>
      <c r="F695" s="58"/>
      <c r="G695" s="58"/>
      <c r="H695" s="58"/>
      <c r="T695" s="51"/>
      <c r="U695" s="51"/>
      <c r="V695" s="51"/>
      <c r="W695" s="51"/>
      <c r="X695" s="51"/>
      <c r="Y695" s="51"/>
      <c r="Z695" s="51"/>
    </row>
    <row r="696" ht="15.75" customHeight="1">
      <c r="A696" s="60"/>
      <c r="B696" s="43"/>
      <c r="C696" s="58"/>
      <c r="D696" s="58"/>
      <c r="E696" s="58"/>
      <c r="F696" s="58"/>
      <c r="G696" s="58"/>
      <c r="H696" s="58"/>
      <c r="T696" s="51"/>
      <c r="U696" s="51"/>
      <c r="V696" s="51"/>
      <c r="W696" s="51"/>
      <c r="X696" s="51"/>
      <c r="Y696" s="51"/>
      <c r="Z696" s="51"/>
    </row>
    <row r="697" ht="15.75" customHeight="1">
      <c r="A697" s="60"/>
      <c r="B697" s="43"/>
      <c r="C697" s="58"/>
      <c r="D697" s="58"/>
      <c r="E697" s="58"/>
      <c r="F697" s="58"/>
      <c r="G697" s="58"/>
      <c r="H697" s="58"/>
      <c r="T697" s="51"/>
      <c r="U697" s="51"/>
      <c r="V697" s="51"/>
      <c r="W697" s="51"/>
      <c r="X697" s="51"/>
      <c r="Y697" s="51"/>
      <c r="Z697" s="51"/>
    </row>
    <row r="698" ht="15.75" customHeight="1">
      <c r="A698" s="60"/>
      <c r="B698" s="43"/>
      <c r="C698" s="58"/>
      <c r="D698" s="58"/>
      <c r="E698" s="58"/>
      <c r="F698" s="58"/>
      <c r="G698" s="58"/>
      <c r="H698" s="58"/>
      <c r="T698" s="51"/>
      <c r="U698" s="51"/>
      <c r="V698" s="51"/>
      <c r="W698" s="51"/>
      <c r="X698" s="51"/>
      <c r="Y698" s="51"/>
      <c r="Z698" s="51"/>
    </row>
    <row r="699" ht="15.75" customHeight="1">
      <c r="A699" s="60"/>
      <c r="B699" s="43"/>
      <c r="C699" s="58"/>
      <c r="D699" s="58"/>
      <c r="E699" s="58"/>
      <c r="F699" s="58"/>
      <c r="G699" s="58"/>
      <c r="H699" s="58"/>
      <c r="T699" s="51"/>
      <c r="U699" s="51"/>
      <c r="V699" s="51"/>
      <c r="W699" s="51"/>
      <c r="X699" s="51"/>
      <c r="Y699" s="51"/>
      <c r="Z699" s="51"/>
    </row>
    <row r="700" ht="15.75" customHeight="1">
      <c r="A700" s="60"/>
      <c r="B700" s="43"/>
      <c r="C700" s="58"/>
      <c r="D700" s="58"/>
      <c r="E700" s="58"/>
      <c r="F700" s="58"/>
      <c r="G700" s="58"/>
      <c r="H700" s="58"/>
      <c r="T700" s="51"/>
      <c r="U700" s="51"/>
      <c r="V700" s="51"/>
      <c r="W700" s="51"/>
      <c r="X700" s="51"/>
      <c r="Y700" s="51"/>
      <c r="Z700" s="51"/>
    </row>
    <row r="701" ht="15.75" customHeight="1">
      <c r="A701" s="60"/>
      <c r="B701" s="43"/>
      <c r="C701" s="58"/>
      <c r="D701" s="58"/>
      <c r="E701" s="58"/>
      <c r="F701" s="58"/>
      <c r="G701" s="58"/>
      <c r="H701" s="58"/>
      <c r="T701" s="51"/>
      <c r="U701" s="51"/>
      <c r="V701" s="51"/>
      <c r="W701" s="51"/>
      <c r="X701" s="51"/>
      <c r="Y701" s="51"/>
      <c r="Z701" s="51"/>
    </row>
    <row r="702" ht="15.75" customHeight="1">
      <c r="A702" s="60"/>
      <c r="B702" s="43"/>
      <c r="C702" s="58"/>
      <c r="D702" s="58"/>
      <c r="E702" s="58"/>
      <c r="F702" s="58"/>
      <c r="G702" s="58"/>
      <c r="H702" s="58"/>
      <c r="T702" s="51"/>
      <c r="U702" s="51"/>
      <c r="V702" s="51"/>
      <c r="W702" s="51"/>
      <c r="X702" s="51"/>
      <c r="Y702" s="51"/>
      <c r="Z702" s="51"/>
    </row>
    <row r="703" ht="15.75" customHeight="1">
      <c r="A703" s="60"/>
      <c r="B703" s="43"/>
      <c r="C703" s="58"/>
      <c r="D703" s="58"/>
      <c r="E703" s="58"/>
      <c r="F703" s="58"/>
      <c r="G703" s="58"/>
      <c r="H703" s="58"/>
      <c r="T703" s="51"/>
      <c r="U703" s="51"/>
      <c r="V703" s="51"/>
      <c r="W703" s="51"/>
      <c r="X703" s="51"/>
      <c r="Y703" s="51"/>
      <c r="Z703" s="51"/>
    </row>
    <row r="704" ht="15.75" customHeight="1">
      <c r="A704" s="60"/>
      <c r="B704" s="43"/>
      <c r="C704" s="58"/>
      <c r="D704" s="58"/>
      <c r="E704" s="58"/>
      <c r="F704" s="58"/>
      <c r="G704" s="58"/>
      <c r="H704" s="58"/>
      <c r="T704" s="51"/>
      <c r="U704" s="51"/>
      <c r="V704" s="51"/>
      <c r="W704" s="51"/>
      <c r="X704" s="51"/>
      <c r="Y704" s="51"/>
      <c r="Z704" s="51"/>
    </row>
    <row r="705" ht="15.75" customHeight="1">
      <c r="A705" s="60"/>
      <c r="B705" s="43"/>
      <c r="C705" s="58"/>
      <c r="D705" s="58"/>
      <c r="E705" s="58"/>
      <c r="F705" s="58"/>
      <c r="G705" s="58"/>
      <c r="H705" s="58"/>
      <c r="T705" s="51"/>
      <c r="U705" s="51"/>
      <c r="V705" s="51"/>
      <c r="W705" s="51"/>
      <c r="X705" s="51"/>
      <c r="Y705" s="51"/>
      <c r="Z705" s="51"/>
    </row>
    <row r="706" ht="15.75" customHeight="1">
      <c r="A706" s="60"/>
      <c r="B706" s="43"/>
      <c r="C706" s="58"/>
      <c r="D706" s="58"/>
      <c r="E706" s="58"/>
      <c r="F706" s="58"/>
      <c r="G706" s="58"/>
      <c r="H706" s="58"/>
      <c r="T706" s="51"/>
      <c r="U706" s="51"/>
      <c r="V706" s="51"/>
      <c r="W706" s="51"/>
      <c r="X706" s="51"/>
      <c r="Y706" s="51"/>
      <c r="Z706" s="51"/>
    </row>
    <row r="707" ht="15.75" customHeight="1">
      <c r="A707" s="60"/>
      <c r="B707" s="43"/>
      <c r="C707" s="58"/>
      <c r="D707" s="58"/>
      <c r="E707" s="58"/>
      <c r="F707" s="58"/>
      <c r="G707" s="58"/>
      <c r="H707" s="58"/>
      <c r="T707" s="51"/>
      <c r="U707" s="51"/>
      <c r="V707" s="51"/>
      <c r="W707" s="51"/>
      <c r="X707" s="51"/>
      <c r="Y707" s="51"/>
      <c r="Z707" s="51"/>
    </row>
    <row r="708" ht="15.75" customHeight="1">
      <c r="A708" s="60"/>
      <c r="B708" s="43"/>
      <c r="C708" s="58"/>
      <c r="D708" s="58"/>
      <c r="E708" s="58"/>
      <c r="F708" s="58"/>
      <c r="G708" s="58"/>
      <c r="H708" s="58"/>
      <c r="T708" s="51"/>
      <c r="U708" s="51"/>
      <c r="V708" s="51"/>
      <c r="W708" s="51"/>
      <c r="X708" s="51"/>
      <c r="Y708" s="51"/>
      <c r="Z708" s="51"/>
    </row>
    <row r="709" ht="15.75" customHeight="1">
      <c r="A709" s="60"/>
      <c r="B709" s="43"/>
      <c r="C709" s="58"/>
      <c r="D709" s="58"/>
      <c r="E709" s="58"/>
      <c r="F709" s="58"/>
      <c r="G709" s="58"/>
      <c r="H709" s="58"/>
      <c r="T709" s="51"/>
      <c r="U709" s="51"/>
      <c r="V709" s="51"/>
      <c r="W709" s="51"/>
      <c r="X709" s="51"/>
      <c r="Y709" s="51"/>
      <c r="Z709" s="51"/>
    </row>
    <row r="710" ht="15.75" customHeight="1">
      <c r="A710" s="60"/>
      <c r="B710" s="43"/>
      <c r="C710" s="58"/>
      <c r="D710" s="58"/>
      <c r="E710" s="58"/>
      <c r="F710" s="58"/>
      <c r="G710" s="58"/>
      <c r="H710" s="58"/>
      <c r="T710" s="51"/>
      <c r="U710" s="51"/>
      <c r="V710" s="51"/>
      <c r="W710" s="51"/>
      <c r="X710" s="51"/>
      <c r="Y710" s="51"/>
      <c r="Z710" s="51"/>
    </row>
    <row r="711" ht="15.75" customHeight="1">
      <c r="A711" s="60"/>
      <c r="B711" s="43"/>
      <c r="C711" s="58"/>
      <c r="D711" s="58"/>
      <c r="E711" s="58"/>
      <c r="F711" s="58"/>
      <c r="G711" s="58"/>
      <c r="H711" s="58"/>
      <c r="T711" s="51"/>
      <c r="U711" s="51"/>
      <c r="V711" s="51"/>
      <c r="W711" s="51"/>
      <c r="X711" s="51"/>
      <c r="Y711" s="51"/>
      <c r="Z711" s="51"/>
    </row>
    <row r="712" ht="15.75" customHeight="1">
      <c r="A712" s="60"/>
      <c r="B712" s="43"/>
      <c r="C712" s="58"/>
      <c r="D712" s="58"/>
      <c r="E712" s="58"/>
      <c r="F712" s="58"/>
      <c r="G712" s="58"/>
      <c r="H712" s="58"/>
      <c r="T712" s="51"/>
      <c r="U712" s="51"/>
      <c r="V712" s="51"/>
      <c r="W712" s="51"/>
      <c r="X712" s="51"/>
      <c r="Y712" s="51"/>
      <c r="Z712" s="51"/>
    </row>
    <row r="713" ht="15.75" customHeight="1">
      <c r="A713" s="60"/>
      <c r="B713" s="43"/>
      <c r="C713" s="58"/>
      <c r="D713" s="58"/>
      <c r="E713" s="58"/>
      <c r="F713" s="58"/>
      <c r="G713" s="58"/>
      <c r="H713" s="58"/>
      <c r="T713" s="51"/>
      <c r="U713" s="51"/>
      <c r="V713" s="51"/>
      <c r="W713" s="51"/>
      <c r="X713" s="51"/>
      <c r="Y713" s="51"/>
      <c r="Z713" s="51"/>
    </row>
    <row r="714" ht="15.75" customHeight="1">
      <c r="A714" s="60"/>
      <c r="B714" s="43"/>
      <c r="C714" s="58"/>
      <c r="D714" s="58"/>
      <c r="E714" s="58"/>
      <c r="F714" s="58"/>
      <c r="G714" s="58"/>
      <c r="H714" s="58"/>
      <c r="T714" s="51"/>
      <c r="U714" s="51"/>
      <c r="V714" s="51"/>
      <c r="W714" s="51"/>
      <c r="X714" s="51"/>
      <c r="Y714" s="51"/>
      <c r="Z714" s="51"/>
    </row>
    <row r="715" ht="15.75" customHeight="1">
      <c r="A715" s="60"/>
      <c r="B715" s="43"/>
      <c r="C715" s="58"/>
      <c r="D715" s="58"/>
      <c r="E715" s="58"/>
      <c r="F715" s="58"/>
      <c r="G715" s="58"/>
      <c r="H715" s="58"/>
      <c r="T715" s="51"/>
      <c r="U715" s="51"/>
      <c r="V715" s="51"/>
      <c r="W715" s="51"/>
      <c r="X715" s="51"/>
      <c r="Y715" s="51"/>
      <c r="Z715" s="51"/>
    </row>
    <row r="716" ht="15.75" customHeight="1">
      <c r="A716" s="60"/>
      <c r="B716" s="43"/>
      <c r="C716" s="58"/>
      <c r="D716" s="58"/>
      <c r="E716" s="58"/>
      <c r="F716" s="58"/>
      <c r="G716" s="58"/>
      <c r="H716" s="58"/>
      <c r="T716" s="51"/>
      <c r="U716" s="51"/>
      <c r="V716" s="51"/>
      <c r="W716" s="51"/>
      <c r="X716" s="51"/>
      <c r="Y716" s="51"/>
      <c r="Z716" s="51"/>
    </row>
    <row r="717" ht="15.75" customHeight="1">
      <c r="A717" s="60"/>
      <c r="B717" s="43"/>
      <c r="C717" s="58"/>
      <c r="D717" s="58"/>
      <c r="E717" s="58"/>
      <c r="F717" s="58"/>
      <c r="G717" s="58"/>
      <c r="H717" s="58"/>
      <c r="T717" s="51"/>
      <c r="U717" s="51"/>
      <c r="V717" s="51"/>
      <c r="W717" s="51"/>
      <c r="X717" s="51"/>
      <c r="Y717" s="51"/>
      <c r="Z717" s="51"/>
    </row>
    <row r="718" ht="15.75" customHeight="1">
      <c r="A718" s="60"/>
      <c r="B718" s="43"/>
      <c r="C718" s="58"/>
      <c r="D718" s="58"/>
      <c r="E718" s="58"/>
      <c r="F718" s="58"/>
      <c r="G718" s="58"/>
      <c r="H718" s="58"/>
      <c r="T718" s="51"/>
      <c r="U718" s="51"/>
      <c r="V718" s="51"/>
      <c r="W718" s="51"/>
      <c r="X718" s="51"/>
      <c r="Y718" s="51"/>
      <c r="Z718" s="51"/>
    </row>
    <row r="719" ht="15.75" customHeight="1">
      <c r="A719" s="60"/>
      <c r="B719" s="43"/>
      <c r="C719" s="58"/>
      <c r="D719" s="58"/>
      <c r="E719" s="58"/>
      <c r="F719" s="58"/>
      <c r="G719" s="58"/>
      <c r="H719" s="58"/>
      <c r="T719" s="51"/>
      <c r="U719" s="51"/>
      <c r="V719" s="51"/>
      <c r="W719" s="51"/>
      <c r="X719" s="51"/>
      <c r="Y719" s="51"/>
      <c r="Z719" s="51"/>
    </row>
    <row r="720" ht="15.75" customHeight="1">
      <c r="A720" s="60"/>
      <c r="B720" s="43"/>
      <c r="C720" s="58"/>
      <c r="D720" s="58"/>
      <c r="E720" s="58"/>
      <c r="F720" s="58"/>
      <c r="G720" s="58"/>
      <c r="H720" s="58"/>
      <c r="T720" s="51"/>
      <c r="U720" s="51"/>
      <c r="V720" s="51"/>
      <c r="W720" s="51"/>
      <c r="X720" s="51"/>
      <c r="Y720" s="51"/>
      <c r="Z720" s="51"/>
    </row>
    <row r="721" ht="15.75" customHeight="1">
      <c r="A721" s="60"/>
      <c r="B721" s="43"/>
      <c r="C721" s="58"/>
      <c r="D721" s="58"/>
      <c r="E721" s="58"/>
      <c r="F721" s="58"/>
      <c r="G721" s="58"/>
      <c r="H721" s="58"/>
      <c r="T721" s="51"/>
      <c r="U721" s="51"/>
      <c r="V721" s="51"/>
      <c r="W721" s="51"/>
      <c r="X721" s="51"/>
      <c r="Y721" s="51"/>
      <c r="Z721" s="51"/>
    </row>
    <row r="722" ht="15.75" customHeight="1">
      <c r="A722" s="60"/>
      <c r="B722" s="43"/>
      <c r="C722" s="58"/>
      <c r="D722" s="58"/>
      <c r="E722" s="58"/>
      <c r="F722" s="58"/>
      <c r="G722" s="58"/>
      <c r="H722" s="58"/>
      <c r="T722" s="51"/>
      <c r="U722" s="51"/>
      <c r="V722" s="51"/>
      <c r="W722" s="51"/>
      <c r="X722" s="51"/>
      <c r="Y722" s="51"/>
      <c r="Z722" s="51"/>
    </row>
    <row r="723" ht="15.75" customHeight="1">
      <c r="A723" s="60"/>
      <c r="B723" s="43"/>
      <c r="C723" s="58"/>
      <c r="D723" s="58"/>
      <c r="E723" s="58"/>
      <c r="F723" s="58"/>
      <c r="G723" s="58"/>
      <c r="H723" s="58"/>
      <c r="T723" s="51"/>
      <c r="U723" s="51"/>
      <c r="V723" s="51"/>
      <c r="W723" s="51"/>
      <c r="X723" s="51"/>
      <c r="Y723" s="51"/>
      <c r="Z723" s="51"/>
    </row>
    <row r="724" ht="15.75" customHeight="1">
      <c r="A724" s="60"/>
      <c r="B724" s="43"/>
      <c r="C724" s="58"/>
      <c r="D724" s="58"/>
      <c r="E724" s="58"/>
      <c r="F724" s="58"/>
      <c r="G724" s="58"/>
      <c r="H724" s="58"/>
      <c r="T724" s="51"/>
      <c r="U724" s="51"/>
      <c r="V724" s="51"/>
      <c r="W724" s="51"/>
      <c r="X724" s="51"/>
      <c r="Y724" s="51"/>
      <c r="Z724" s="51"/>
    </row>
    <row r="725" ht="15.75" customHeight="1">
      <c r="A725" s="60"/>
      <c r="B725" s="43"/>
      <c r="C725" s="58"/>
      <c r="D725" s="58"/>
      <c r="E725" s="58"/>
      <c r="F725" s="58"/>
      <c r="G725" s="58"/>
      <c r="H725" s="58"/>
      <c r="T725" s="51"/>
      <c r="U725" s="51"/>
      <c r="V725" s="51"/>
      <c r="W725" s="51"/>
      <c r="X725" s="51"/>
      <c r="Y725" s="51"/>
      <c r="Z725" s="51"/>
    </row>
    <row r="726" ht="15.75" customHeight="1">
      <c r="A726" s="60"/>
      <c r="B726" s="43"/>
      <c r="C726" s="58"/>
      <c r="D726" s="58"/>
      <c r="E726" s="58"/>
      <c r="F726" s="58"/>
      <c r="G726" s="58"/>
      <c r="H726" s="58"/>
      <c r="T726" s="51"/>
      <c r="U726" s="51"/>
      <c r="V726" s="51"/>
      <c r="W726" s="51"/>
      <c r="X726" s="51"/>
      <c r="Y726" s="51"/>
      <c r="Z726" s="51"/>
    </row>
    <row r="727" ht="15.75" customHeight="1">
      <c r="A727" s="60"/>
      <c r="B727" s="43"/>
      <c r="C727" s="58"/>
      <c r="D727" s="58"/>
      <c r="E727" s="58"/>
      <c r="F727" s="58"/>
      <c r="G727" s="58"/>
      <c r="H727" s="58"/>
      <c r="T727" s="51"/>
      <c r="U727" s="51"/>
      <c r="V727" s="51"/>
      <c r="W727" s="51"/>
      <c r="X727" s="51"/>
      <c r="Y727" s="51"/>
      <c r="Z727" s="51"/>
    </row>
    <row r="728" ht="15.75" customHeight="1">
      <c r="A728" s="60"/>
      <c r="B728" s="43"/>
      <c r="C728" s="58"/>
      <c r="D728" s="58"/>
      <c r="E728" s="58"/>
      <c r="F728" s="58"/>
      <c r="G728" s="58"/>
      <c r="H728" s="58"/>
      <c r="T728" s="51"/>
      <c r="U728" s="51"/>
      <c r="V728" s="51"/>
      <c r="W728" s="51"/>
      <c r="X728" s="51"/>
      <c r="Y728" s="51"/>
      <c r="Z728" s="51"/>
    </row>
    <row r="729" ht="15.75" customHeight="1">
      <c r="A729" s="60"/>
      <c r="B729" s="43"/>
      <c r="C729" s="58"/>
      <c r="D729" s="58"/>
      <c r="E729" s="58"/>
      <c r="F729" s="58"/>
      <c r="G729" s="58"/>
      <c r="H729" s="58"/>
      <c r="T729" s="51"/>
      <c r="U729" s="51"/>
      <c r="V729" s="51"/>
      <c r="W729" s="51"/>
      <c r="X729" s="51"/>
      <c r="Y729" s="51"/>
      <c r="Z729" s="51"/>
    </row>
    <row r="730" ht="15.75" customHeight="1">
      <c r="A730" s="60"/>
      <c r="B730" s="43"/>
      <c r="C730" s="58"/>
      <c r="D730" s="58"/>
      <c r="E730" s="58"/>
      <c r="F730" s="58"/>
      <c r="G730" s="58"/>
      <c r="H730" s="58"/>
      <c r="T730" s="51"/>
      <c r="U730" s="51"/>
      <c r="V730" s="51"/>
      <c r="W730" s="51"/>
      <c r="X730" s="51"/>
      <c r="Y730" s="51"/>
      <c r="Z730" s="51"/>
    </row>
    <row r="731" ht="15.75" customHeight="1">
      <c r="A731" s="60"/>
      <c r="B731" s="43"/>
      <c r="C731" s="58"/>
      <c r="D731" s="58"/>
      <c r="E731" s="58"/>
      <c r="F731" s="58"/>
      <c r="G731" s="58"/>
      <c r="H731" s="58"/>
      <c r="T731" s="51"/>
      <c r="U731" s="51"/>
      <c r="V731" s="51"/>
      <c r="W731" s="51"/>
      <c r="X731" s="51"/>
      <c r="Y731" s="51"/>
      <c r="Z731" s="51"/>
    </row>
    <row r="732" ht="15.75" customHeight="1">
      <c r="A732" s="60"/>
      <c r="B732" s="43"/>
      <c r="C732" s="58"/>
      <c r="D732" s="58"/>
      <c r="E732" s="58"/>
      <c r="F732" s="58"/>
      <c r="G732" s="58"/>
      <c r="H732" s="58"/>
      <c r="T732" s="51"/>
      <c r="U732" s="51"/>
      <c r="V732" s="51"/>
      <c r="W732" s="51"/>
      <c r="X732" s="51"/>
      <c r="Y732" s="51"/>
      <c r="Z732" s="51"/>
    </row>
    <row r="733" ht="15.75" customHeight="1">
      <c r="A733" s="60"/>
      <c r="B733" s="43"/>
      <c r="C733" s="58"/>
      <c r="D733" s="58"/>
      <c r="E733" s="58"/>
      <c r="F733" s="58"/>
      <c r="G733" s="58"/>
      <c r="H733" s="58"/>
      <c r="T733" s="51"/>
      <c r="U733" s="51"/>
      <c r="V733" s="51"/>
      <c r="W733" s="51"/>
      <c r="X733" s="51"/>
      <c r="Y733" s="51"/>
      <c r="Z733" s="51"/>
    </row>
    <row r="734" ht="15.75" customHeight="1">
      <c r="A734" s="60"/>
      <c r="B734" s="43"/>
      <c r="C734" s="58"/>
      <c r="D734" s="58"/>
      <c r="E734" s="58"/>
      <c r="F734" s="58"/>
      <c r="G734" s="58"/>
      <c r="H734" s="58"/>
      <c r="T734" s="51"/>
      <c r="U734" s="51"/>
      <c r="V734" s="51"/>
      <c r="W734" s="51"/>
      <c r="X734" s="51"/>
      <c r="Y734" s="51"/>
      <c r="Z734" s="51"/>
    </row>
    <row r="735" ht="15.75" customHeight="1">
      <c r="A735" s="60"/>
      <c r="B735" s="43"/>
      <c r="C735" s="58"/>
      <c r="D735" s="58"/>
      <c r="E735" s="58"/>
      <c r="F735" s="58"/>
      <c r="G735" s="58"/>
      <c r="H735" s="58"/>
      <c r="T735" s="51"/>
      <c r="U735" s="51"/>
      <c r="V735" s="51"/>
      <c r="W735" s="51"/>
      <c r="X735" s="51"/>
      <c r="Y735" s="51"/>
      <c r="Z735" s="51"/>
    </row>
    <row r="736" ht="15.75" customHeight="1">
      <c r="A736" s="60"/>
      <c r="B736" s="43"/>
      <c r="C736" s="58"/>
      <c r="D736" s="58"/>
      <c r="E736" s="58"/>
      <c r="F736" s="58"/>
      <c r="G736" s="58"/>
      <c r="H736" s="58"/>
      <c r="T736" s="51"/>
      <c r="U736" s="51"/>
      <c r="V736" s="51"/>
      <c r="W736" s="51"/>
      <c r="X736" s="51"/>
      <c r="Y736" s="51"/>
      <c r="Z736" s="51"/>
    </row>
    <row r="737" ht="15.75" customHeight="1">
      <c r="A737" s="60"/>
      <c r="B737" s="43"/>
      <c r="C737" s="58"/>
      <c r="D737" s="58"/>
      <c r="E737" s="58"/>
      <c r="F737" s="58"/>
      <c r="G737" s="58"/>
      <c r="H737" s="58"/>
      <c r="T737" s="51"/>
      <c r="U737" s="51"/>
      <c r="V737" s="51"/>
      <c r="W737" s="51"/>
      <c r="X737" s="51"/>
      <c r="Y737" s="51"/>
      <c r="Z737" s="51"/>
    </row>
    <row r="738" ht="15.75" customHeight="1">
      <c r="A738" s="60"/>
      <c r="B738" s="43"/>
      <c r="C738" s="58"/>
      <c r="D738" s="58"/>
      <c r="E738" s="58"/>
      <c r="F738" s="58"/>
      <c r="G738" s="58"/>
      <c r="H738" s="58"/>
      <c r="T738" s="51"/>
      <c r="U738" s="51"/>
      <c r="V738" s="51"/>
      <c r="W738" s="51"/>
      <c r="X738" s="51"/>
      <c r="Y738" s="51"/>
      <c r="Z738" s="51"/>
    </row>
    <row r="739" ht="15.75" customHeight="1">
      <c r="A739" s="60"/>
      <c r="B739" s="43"/>
      <c r="C739" s="58"/>
      <c r="D739" s="58"/>
      <c r="E739" s="58"/>
      <c r="F739" s="58"/>
      <c r="G739" s="58"/>
      <c r="H739" s="58"/>
      <c r="T739" s="51"/>
      <c r="U739" s="51"/>
      <c r="V739" s="51"/>
      <c r="W739" s="51"/>
      <c r="X739" s="51"/>
      <c r="Y739" s="51"/>
      <c r="Z739" s="51"/>
    </row>
    <row r="740" ht="15.75" customHeight="1">
      <c r="A740" s="60"/>
      <c r="B740" s="43"/>
      <c r="C740" s="58"/>
      <c r="D740" s="58"/>
      <c r="E740" s="58"/>
      <c r="F740" s="58"/>
      <c r="G740" s="58"/>
      <c r="H740" s="58"/>
      <c r="T740" s="51"/>
      <c r="U740" s="51"/>
      <c r="V740" s="51"/>
      <c r="W740" s="51"/>
      <c r="X740" s="51"/>
      <c r="Y740" s="51"/>
      <c r="Z740" s="51"/>
    </row>
    <row r="741" ht="15.75" customHeight="1">
      <c r="A741" s="60"/>
      <c r="B741" s="43"/>
      <c r="C741" s="58"/>
      <c r="D741" s="58"/>
      <c r="E741" s="58"/>
      <c r="F741" s="58"/>
      <c r="G741" s="58"/>
      <c r="H741" s="58"/>
      <c r="T741" s="51"/>
      <c r="U741" s="51"/>
      <c r="V741" s="51"/>
      <c r="W741" s="51"/>
      <c r="X741" s="51"/>
      <c r="Y741" s="51"/>
      <c r="Z741" s="51"/>
    </row>
    <row r="742" ht="15.75" customHeight="1">
      <c r="A742" s="60"/>
      <c r="B742" s="43"/>
      <c r="C742" s="58"/>
      <c r="D742" s="58"/>
      <c r="E742" s="58"/>
      <c r="F742" s="58"/>
      <c r="G742" s="58"/>
      <c r="H742" s="58"/>
      <c r="T742" s="51"/>
      <c r="U742" s="51"/>
      <c r="V742" s="51"/>
      <c r="W742" s="51"/>
      <c r="X742" s="51"/>
      <c r="Y742" s="51"/>
      <c r="Z742" s="51"/>
    </row>
    <row r="743" ht="15.75" customHeight="1">
      <c r="A743" s="60"/>
      <c r="B743" s="43"/>
      <c r="C743" s="58"/>
      <c r="D743" s="58"/>
      <c r="E743" s="58"/>
      <c r="F743" s="58"/>
      <c r="G743" s="58"/>
      <c r="H743" s="58"/>
      <c r="T743" s="51"/>
      <c r="U743" s="51"/>
      <c r="V743" s="51"/>
      <c r="W743" s="51"/>
      <c r="X743" s="51"/>
      <c r="Y743" s="51"/>
      <c r="Z743" s="51"/>
    </row>
    <row r="744" ht="15.75" customHeight="1">
      <c r="A744" s="60"/>
      <c r="B744" s="43"/>
      <c r="C744" s="58"/>
      <c r="D744" s="58"/>
      <c r="E744" s="58"/>
      <c r="F744" s="58"/>
      <c r="G744" s="58"/>
      <c r="H744" s="58"/>
      <c r="T744" s="51"/>
      <c r="U744" s="51"/>
      <c r="V744" s="51"/>
      <c r="W744" s="51"/>
      <c r="X744" s="51"/>
      <c r="Y744" s="51"/>
      <c r="Z744" s="51"/>
    </row>
    <row r="745" ht="15.75" customHeight="1">
      <c r="A745" s="60"/>
      <c r="B745" s="43"/>
      <c r="C745" s="58"/>
      <c r="D745" s="58"/>
      <c r="E745" s="58"/>
      <c r="F745" s="58"/>
      <c r="G745" s="58"/>
      <c r="H745" s="58"/>
      <c r="T745" s="51"/>
      <c r="U745" s="51"/>
      <c r="V745" s="51"/>
      <c r="W745" s="51"/>
      <c r="X745" s="51"/>
      <c r="Y745" s="51"/>
      <c r="Z745" s="51"/>
    </row>
    <row r="746" ht="15.75" customHeight="1">
      <c r="A746" s="60"/>
      <c r="B746" s="43"/>
      <c r="C746" s="58"/>
      <c r="D746" s="58"/>
      <c r="E746" s="58"/>
      <c r="F746" s="58"/>
      <c r="G746" s="58"/>
      <c r="H746" s="58"/>
      <c r="T746" s="51"/>
      <c r="U746" s="51"/>
      <c r="V746" s="51"/>
      <c r="W746" s="51"/>
      <c r="X746" s="51"/>
      <c r="Y746" s="51"/>
      <c r="Z746" s="51"/>
    </row>
    <row r="747" ht="15.75" customHeight="1">
      <c r="A747" s="60"/>
      <c r="B747" s="43"/>
      <c r="C747" s="58"/>
      <c r="D747" s="58"/>
      <c r="E747" s="58"/>
      <c r="F747" s="58"/>
      <c r="G747" s="58"/>
      <c r="H747" s="58"/>
      <c r="T747" s="51"/>
      <c r="U747" s="51"/>
      <c r="V747" s="51"/>
      <c r="W747" s="51"/>
      <c r="X747" s="51"/>
      <c r="Y747" s="51"/>
      <c r="Z747" s="51"/>
    </row>
    <row r="748" ht="15.75" customHeight="1">
      <c r="A748" s="60"/>
      <c r="B748" s="43"/>
      <c r="C748" s="58"/>
      <c r="D748" s="58"/>
      <c r="E748" s="58"/>
      <c r="F748" s="58"/>
      <c r="G748" s="58"/>
      <c r="H748" s="58"/>
      <c r="T748" s="51"/>
      <c r="U748" s="51"/>
      <c r="V748" s="51"/>
      <c r="W748" s="51"/>
      <c r="X748" s="51"/>
      <c r="Y748" s="51"/>
      <c r="Z748" s="51"/>
    </row>
    <row r="749" ht="15.75" customHeight="1">
      <c r="A749" s="60"/>
      <c r="B749" s="43"/>
      <c r="C749" s="58"/>
      <c r="D749" s="58"/>
      <c r="E749" s="58"/>
      <c r="F749" s="58"/>
      <c r="G749" s="58"/>
      <c r="H749" s="58"/>
      <c r="T749" s="51"/>
      <c r="U749" s="51"/>
      <c r="V749" s="51"/>
      <c r="W749" s="51"/>
      <c r="X749" s="51"/>
      <c r="Y749" s="51"/>
      <c r="Z749" s="51"/>
    </row>
    <row r="750" ht="15.75" customHeight="1">
      <c r="A750" s="60"/>
      <c r="B750" s="43"/>
      <c r="C750" s="58"/>
      <c r="D750" s="58"/>
      <c r="E750" s="58"/>
      <c r="F750" s="58"/>
      <c r="G750" s="58"/>
      <c r="H750" s="58"/>
      <c r="T750" s="51"/>
      <c r="U750" s="51"/>
      <c r="V750" s="51"/>
      <c r="W750" s="51"/>
      <c r="X750" s="51"/>
      <c r="Y750" s="51"/>
      <c r="Z750" s="51"/>
    </row>
    <row r="751" ht="15.75" customHeight="1">
      <c r="A751" s="60"/>
      <c r="B751" s="43"/>
      <c r="C751" s="58"/>
      <c r="D751" s="58"/>
      <c r="E751" s="58"/>
      <c r="F751" s="58"/>
      <c r="G751" s="58"/>
      <c r="H751" s="58"/>
      <c r="T751" s="51"/>
      <c r="U751" s="51"/>
      <c r="V751" s="51"/>
      <c r="W751" s="51"/>
      <c r="X751" s="51"/>
      <c r="Y751" s="51"/>
      <c r="Z751" s="51"/>
    </row>
    <row r="752" ht="15.75" customHeight="1">
      <c r="A752" s="60"/>
      <c r="B752" s="43"/>
      <c r="C752" s="58"/>
      <c r="D752" s="58"/>
      <c r="E752" s="58"/>
      <c r="F752" s="58"/>
      <c r="G752" s="58"/>
      <c r="H752" s="58"/>
      <c r="T752" s="51"/>
      <c r="U752" s="51"/>
      <c r="V752" s="51"/>
      <c r="W752" s="51"/>
      <c r="X752" s="51"/>
      <c r="Y752" s="51"/>
      <c r="Z752" s="51"/>
    </row>
    <row r="753" ht="15.75" customHeight="1">
      <c r="A753" s="60"/>
      <c r="B753" s="43"/>
      <c r="C753" s="58"/>
      <c r="D753" s="58"/>
      <c r="E753" s="58"/>
      <c r="F753" s="58"/>
      <c r="G753" s="58"/>
      <c r="H753" s="58"/>
      <c r="T753" s="51"/>
      <c r="U753" s="51"/>
      <c r="V753" s="51"/>
      <c r="W753" s="51"/>
      <c r="X753" s="51"/>
      <c r="Y753" s="51"/>
      <c r="Z753" s="51"/>
    </row>
    <row r="754" ht="15.75" customHeight="1">
      <c r="A754" s="60"/>
      <c r="B754" s="43"/>
      <c r="C754" s="58"/>
      <c r="D754" s="58"/>
      <c r="E754" s="58"/>
      <c r="F754" s="58"/>
      <c r="G754" s="58"/>
      <c r="H754" s="58"/>
      <c r="T754" s="51"/>
      <c r="U754" s="51"/>
      <c r="V754" s="51"/>
      <c r="W754" s="51"/>
      <c r="X754" s="51"/>
      <c r="Y754" s="51"/>
      <c r="Z754" s="51"/>
    </row>
    <row r="755" ht="15.75" customHeight="1">
      <c r="A755" s="60"/>
      <c r="B755" s="43"/>
      <c r="C755" s="58"/>
      <c r="D755" s="58"/>
      <c r="E755" s="58"/>
      <c r="F755" s="58"/>
      <c r="G755" s="58"/>
      <c r="H755" s="58"/>
      <c r="T755" s="51"/>
      <c r="U755" s="51"/>
      <c r="V755" s="51"/>
      <c r="W755" s="51"/>
      <c r="X755" s="51"/>
      <c r="Y755" s="51"/>
      <c r="Z755" s="51"/>
    </row>
    <row r="756" ht="15.75" customHeight="1">
      <c r="A756" s="60"/>
      <c r="B756" s="43"/>
      <c r="C756" s="58"/>
      <c r="D756" s="58"/>
      <c r="E756" s="58"/>
      <c r="F756" s="58"/>
      <c r="G756" s="58"/>
      <c r="H756" s="58"/>
      <c r="T756" s="51"/>
      <c r="U756" s="51"/>
      <c r="V756" s="51"/>
      <c r="W756" s="51"/>
      <c r="X756" s="51"/>
      <c r="Y756" s="51"/>
      <c r="Z756" s="51"/>
    </row>
    <row r="757" ht="15.75" customHeight="1">
      <c r="A757" s="60"/>
      <c r="B757" s="43"/>
      <c r="C757" s="58"/>
      <c r="D757" s="58"/>
      <c r="E757" s="58"/>
      <c r="F757" s="58"/>
      <c r="G757" s="58"/>
      <c r="H757" s="58"/>
      <c r="T757" s="51"/>
      <c r="U757" s="51"/>
      <c r="V757" s="51"/>
      <c r="W757" s="51"/>
      <c r="X757" s="51"/>
      <c r="Y757" s="51"/>
      <c r="Z757" s="51"/>
    </row>
    <row r="758" ht="15.75" customHeight="1">
      <c r="A758" s="60"/>
      <c r="B758" s="43"/>
      <c r="C758" s="58"/>
      <c r="D758" s="58"/>
      <c r="E758" s="58"/>
      <c r="F758" s="58"/>
      <c r="G758" s="58"/>
      <c r="H758" s="58"/>
      <c r="T758" s="51"/>
      <c r="U758" s="51"/>
      <c r="V758" s="51"/>
      <c r="W758" s="51"/>
      <c r="X758" s="51"/>
      <c r="Y758" s="51"/>
      <c r="Z758" s="51"/>
    </row>
    <row r="759" ht="15.75" customHeight="1">
      <c r="A759" s="60"/>
      <c r="B759" s="43"/>
      <c r="C759" s="58"/>
      <c r="D759" s="58"/>
      <c r="E759" s="58"/>
      <c r="F759" s="58"/>
      <c r="G759" s="58"/>
      <c r="H759" s="58"/>
      <c r="T759" s="51"/>
      <c r="U759" s="51"/>
      <c r="V759" s="51"/>
      <c r="W759" s="51"/>
      <c r="X759" s="51"/>
      <c r="Y759" s="51"/>
      <c r="Z759" s="51"/>
    </row>
    <row r="760" ht="15.75" customHeight="1">
      <c r="A760" s="60"/>
      <c r="B760" s="43"/>
      <c r="C760" s="58"/>
      <c r="D760" s="58"/>
      <c r="E760" s="58"/>
      <c r="F760" s="58"/>
      <c r="G760" s="58"/>
      <c r="H760" s="58"/>
      <c r="T760" s="51"/>
      <c r="U760" s="51"/>
      <c r="V760" s="51"/>
      <c r="W760" s="51"/>
      <c r="X760" s="51"/>
      <c r="Y760" s="51"/>
      <c r="Z760" s="51"/>
    </row>
    <row r="761" ht="15.75" customHeight="1">
      <c r="A761" s="60"/>
      <c r="B761" s="43"/>
      <c r="C761" s="58"/>
      <c r="D761" s="58"/>
      <c r="E761" s="58"/>
      <c r="F761" s="58"/>
      <c r="G761" s="58"/>
      <c r="H761" s="58"/>
      <c r="T761" s="51"/>
      <c r="U761" s="51"/>
      <c r="V761" s="51"/>
      <c r="W761" s="51"/>
      <c r="X761" s="51"/>
      <c r="Y761" s="51"/>
      <c r="Z761" s="51"/>
    </row>
    <row r="762" ht="15.75" customHeight="1">
      <c r="A762" s="60"/>
      <c r="B762" s="43"/>
      <c r="C762" s="58"/>
      <c r="D762" s="58"/>
      <c r="E762" s="58"/>
      <c r="F762" s="58"/>
      <c r="G762" s="58"/>
      <c r="H762" s="58"/>
      <c r="T762" s="51"/>
      <c r="U762" s="51"/>
      <c r="V762" s="51"/>
      <c r="W762" s="51"/>
      <c r="X762" s="51"/>
      <c r="Y762" s="51"/>
      <c r="Z762" s="51"/>
    </row>
    <row r="763" ht="15.75" customHeight="1">
      <c r="A763" s="60"/>
      <c r="B763" s="43"/>
      <c r="C763" s="58"/>
      <c r="D763" s="58"/>
      <c r="E763" s="58"/>
      <c r="F763" s="58"/>
      <c r="G763" s="58"/>
      <c r="H763" s="58"/>
      <c r="T763" s="51"/>
      <c r="U763" s="51"/>
      <c r="V763" s="51"/>
      <c r="W763" s="51"/>
      <c r="X763" s="51"/>
      <c r="Y763" s="51"/>
      <c r="Z763" s="51"/>
    </row>
    <row r="764" ht="15.75" customHeight="1">
      <c r="A764" s="60"/>
      <c r="B764" s="43"/>
      <c r="C764" s="58"/>
      <c r="D764" s="58"/>
      <c r="E764" s="58"/>
      <c r="F764" s="58"/>
      <c r="G764" s="58"/>
      <c r="H764" s="58"/>
      <c r="T764" s="51"/>
      <c r="U764" s="51"/>
      <c r="V764" s="51"/>
      <c r="W764" s="51"/>
      <c r="X764" s="51"/>
      <c r="Y764" s="51"/>
      <c r="Z764" s="51"/>
    </row>
    <row r="765" ht="15.75" customHeight="1">
      <c r="A765" s="60"/>
      <c r="B765" s="43"/>
      <c r="C765" s="58"/>
      <c r="D765" s="58"/>
      <c r="E765" s="58"/>
      <c r="F765" s="58"/>
      <c r="G765" s="58"/>
      <c r="H765" s="58"/>
      <c r="T765" s="51"/>
      <c r="U765" s="51"/>
      <c r="V765" s="51"/>
      <c r="W765" s="51"/>
      <c r="X765" s="51"/>
      <c r="Y765" s="51"/>
      <c r="Z765" s="51"/>
    </row>
    <row r="766" ht="15.75" customHeight="1">
      <c r="A766" s="60"/>
      <c r="B766" s="43"/>
      <c r="C766" s="58"/>
      <c r="D766" s="58"/>
      <c r="E766" s="58"/>
      <c r="F766" s="58"/>
      <c r="G766" s="58"/>
      <c r="H766" s="58"/>
      <c r="T766" s="51"/>
      <c r="U766" s="51"/>
      <c r="V766" s="51"/>
      <c r="W766" s="51"/>
      <c r="X766" s="51"/>
      <c r="Y766" s="51"/>
      <c r="Z766" s="51"/>
    </row>
    <row r="767" ht="15.75" customHeight="1">
      <c r="A767" s="60"/>
      <c r="B767" s="43"/>
      <c r="C767" s="58"/>
      <c r="D767" s="58"/>
      <c r="E767" s="58"/>
      <c r="F767" s="58"/>
      <c r="G767" s="58"/>
      <c r="H767" s="58"/>
      <c r="T767" s="51"/>
      <c r="U767" s="51"/>
      <c r="V767" s="51"/>
      <c r="W767" s="51"/>
      <c r="X767" s="51"/>
      <c r="Y767" s="51"/>
      <c r="Z767" s="51"/>
    </row>
    <row r="768" ht="15.75" customHeight="1">
      <c r="A768" s="60"/>
      <c r="B768" s="43"/>
      <c r="C768" s="58"/>
      <c r="D768" s="58"/>
      <c r="E768" s="58"/>
      <c r="F768" s="58"/>
      <c r="G768" s="58"/>
      <c r="H768" s="58"/>
      <c r="T768" s="51"/>
      <c r="U768" s="51"/>
      <c r="V768" s="51"/>
      <c r="W768" s="51"/>
      <c r="X768" s="51"/>
      <c r="Y768" s="51"/>
      <c r="Z768" s="51"/>
    </row>
    <row r="769" ht="15.75" customHeight="1">
      <c r="A769" s="60"/>
      <c r="B769" s="43"/>
      <c r="C769" s="58"/>
      <c r="D769" s="58"/>
      <c r="E769" s="58"/>
      <c r="F769" s="58"/>
      <c r="G769" s="58"/>
      <c r="H769" s="58"/>
      <c r="T769" s="51"/>
      <c r="U769" s="51"/>
      <c r="V769" s="51"/>
      <c r="W769" s="51"/>
      <c r="X769" s="51"/>
      <c r="Y769" s="51"/>
      <c r="Z769" s="51"/>
    </row>
    <row r="770" ht="15.75" customHeight="1">
      <c r="A770" s="60"/>
      <c r="B770" s="43"/>
      <c r="C770" s="58"/>
      <c r="D770" s="58"/>
      <c r="E770" s="58"/>
      <c r="F770" s="58"/>
      <c r="G770" s="58"/>
      <c r="H770" s="58"/>
      <c r="T770" s="51"/>
      <c r="U770" s="51"/>
      <c r="V770" s="51"/>
      <c r="W770" s="51"/>
      <c r="X770" s="51"/>
      <c r="Y770" s="51"/>
      <c r="Z770" s="51"/>
    </row>
    <row r="771" ht="15.75" customHeight="1">
      <c r="A771" s="60"/>
      <c r="B771" s="43"/>
      <c r="C771" s="58"/>
      <c r="D771" s="58"/>
      <c r="E771" s="58"/>
      <c r="F771" s="58"/>
      <c r="G771" s="58"/>
      <c r="H771" s="58"/>
      <c r="T771" s="51"/>
      <c r="U771" s="51"/>
      <c r="V771" s="51"/>
      <c r="W771" s="51"/>
      <c r="X771" s="51"/>
      <c r="Y771" s="51"/>
      <c r="Z771" s="51"/>
    </row>
    <row r="772" ht="15.75" customHeight="1">
      <c r="A772" s="60"/>
      <c r="B772" s="43"/>
      <c r="C772" s="58"/>
      <c r="D772" s="58"/>
      <c r="E772" s="58"/>
      <c r="F772" s="58"/>
      <c r="G772" s="58"/>
      <c r="H772" s="58"/>
      <c r="T772" s="51"/>
      <c r="U772" s="51"/>
      <c r="V772" s="51"/>
      <c r="W772" s="51"/>
      <c r="X772" s="51"/>
      <c r="Y772" s="51"/>
      <c r="Z772" s="51"/>
    </row>
    <row r="773" ht="15.75" customHeight="1">
      <c r="A773" s="60"/>
      <c r="B773" s="43"/>
      <c r="C773" s="58"/>
      <c r="D773" s="58"/>
      <c r="E773" s="58"/>
      <c r="F773" s="58"/>
      <c r="G773" s="58"/>
      <c r="H773" s="58"/>
      <c r="T773" s="51"/>
      <c r="U773" s="51"/>
      <c r="V773" s="51"/>
      <c r="W773" s="51"/>
      <c r="X773" s="51"/>
      <c r="Y773" s="51"/>
      <c r="Z773" s="51"/>
    </row>
    <row r="774" ht="15.75" customHeight="1">
      <c r="A774" s="60"/>
      <c r="B774" s="43"/>
      <c r="C774" s="58"/>
      <c r="D774" s="58"/>
      <c r="E774" s="58"/>
      <c r="F774" s="58"/>
      <c r="G774" s="58"/>
      <c r="H774" s="58"/>
      <c r="T774" s="51"/>
      <c r="U774" s="51"/>
      <c r="V774" s="51"/>
      <c r="W774" s="51"/>
      <c r="X774" s="51"/>
      <c r="Y774" s="51"/>
      <c r="Z774" s="51"/>
    </row>
    <row r="775" ht="15.75" customHeight="1">
      <c r="A775" s="60"/>
      <c r="B775" s="43"/>
      <c r="C775" s="58"/>
      <c r="D775" s="58"/>
      <c r="E775" s="58"/>
      <c r="F775" s="58"/>
      <c r="G775" s="58"/>
      <c r="H775" s="58"/>
      <c r="T775" s="51"/>
      <c r="U775" s="51"/>
      <c r="V775" s="51"/>
      <c r="W775" s="51"/>
      <c r="X775" s="51"/>
      <c r="Y775" s="51"/>
      <c r="Z775" s="51"/>
    </row>
    <row r="776" ht="15.75" customHeight="1">
      <c r="A776" s="60"/>
      <c r="B776" s="43"/>
      <c r="C776" s="58"/>
      <c r="D776" s="58"/>
      <c r="E776" s="58"/>
      <c r="F776" s="58"/>
      <c r="G776" s="58"/>
      <c r="H776" s="58"/>
      <c r="T776" s="51"/>
      <c r="U776" s="51"/>
      <c r="V776" s="51"/>
      <c r="W776" s="51"/>
      <c r="X776" s="51"/>
      <c r="Y776" s="51"/>
      <c r="Z776" s="51"/>
    </row>
    <row r="777" ht="15.75" customHeight="1">
      <c r="A777" s="60"/>
      <c r="B777" s="43"/>
      <c r="C777" s="58"/>
      <c r="D777" s="58"/>
      <c r="E777" s="58"/>
      <c r="F777" s="58"/>
      <c r="G777" s="58"/>
      <c r="H777" s="58"/>
      <c r="T777" s="51"/>
      <c r="U777" s="51"/>
      <c r="V777" s="51"/>
      <c r="W777" s="51"/>
      <c r="X777" s="51"/>
      <c r="Y777" s="51"/>
      <c r="Z777" s="51"/>
    </row>
    <row r="778" ht="15.75" customHeight="1">
      <c r="A778" s="60"/>
      <c r="B778" s="43"/>
      <c r="C778" s="58"/>
      <c r="D778" s="58"/>
      <c r="E778" s="58"/>
      <c r="F778" s="58"/>
      <c r="G778" s="58"/>
      <c r="H778" s="58"/>
      <c r="T778" s="51"/>
      <c r="U778" s="51"/>
      <c r="V778" s="51"/>
      <c r="W778" s="51"/>
      <c r="X778" s="51"/>
      <c r="Y778" s="51"/>
      <c r="Z778" s="51"/>
    </row>
    <row r="779" ht="15.75" customHeight="1">
      <c r="A779" s="60"/>
      <c r="B779" s="43"/>
      <c r="C779" s="58"/>
      <c r="D779" s="58"/>
      <c r="E779" s="58"/>
      <c r="F779" s="58"/>
      <c r="G779" s="58"/>
      <c r="H779" s="58"/>
      <c r="T779" s="51"/>
      <c r="U779" s="51"/>
      <c r="V779" s="51"/>
      <c r="W779" s="51"/>
      <c r="X779" s="51"/>
      <c r="Y779" s="51"/>
      <c r="Z779" s="51"/>
    </row>
    <row r="780" ht="15.75" customHeight="1">
      <c r="A780" s="60"/>
      <c r="B780" s="43"/>
      <c r="C780" s="58"/>
      <c r="D780" s="58"/>
      <c r="E780" s="58"/>
      <c r="F780" s="58"/>
      <c r="G780" s="58"/>
      <c r="H780" s="58"/>
      <c r="T780" s="51"/>
      <c r="U780" s="51"/>
      <c r="V780" s="51"/>
      <c r="W780" s="51"/>
      <c r="X780" s="51"/>
      <c r="Y780" s="51"/>
      <c r="Z780" s="51"/>
    </row>
    <row r="781" ht="15.75" customHeight="1">
      <c r="A781" s="60"/>
      <c r="B781" s="43"/>
      <c r="C781" s="58"/>
      <c r="D781" s="58"/>
      <c r="E781" s="58"/>
      <c r="F781" s="58"/>
      <c r="G781" s="58"/>
      <c r="H781" s="58"/>
      <c r="T781" s="51"/>
      <c r="U781" s="51"/>
      <c r="V781" s="51"/>
      <c r="W781" s="51"/>
      <c r="X781" s="51"/>
      <c r="Y781" s="51"/>
      <c r="Z781" s="51"/>
    </row>
    <row r="782" ht="15.75" customHeight="1">
      <c r="A782" s="60"/>
      <c r="B782" s="43"/>
      <c r="C782" s="58"/>
      <c r="D782" s="58"/>
      <c r="E782" s="58"/>
      <c r="F782" s="58"/>
      <c r="G782" s="58"/>
      <c r="H782" s="58"/>
      <c r="T782" s="51"/>
      <c r="U782" s="51"/>
      <c r="V782" s="51"/>
      <c r="W782" s="51"/>
      <c r="X782" s="51"/>
      <c r="Y782" s="51"/>
      <c r="Z782" s="51"/>
    </row>
    <row r="783" ht="15.75" customHeight="1">
      <c r="A783" s="60"/>
      <c r="B783" s="43"/>
      <c r="C783" s="58"/>
      <c r="D783" s="58"/>
      <c r="E783" s="58"/>
      <c r="F783" s="58"/>
      <c r="G783" s="58"/>
      <c r="H783" s="58"/>
      <c r="T783" s="51"/>
      <c r="U783" s="51"/>
      <c r="V783" s="51"/>
      <c r="W783" s="51"/>
      <c r="X783" s="51"/>
      <c r="Y783" s="51"/>
      <c r="Z783" s="51"/>
    </row>
    <row r="784" ht="15.75" customHeight="1">
      <c r="A784" s="60"/>
      <c r="B784" s="43"/>
      <c r="C784" s="58"/>
      <c r="D784" s="58"/>
      <c r="E784" s="58"/>
      <c r="F784" s="58"/>
      <c r="G784" s="58"/>
      <c r="H784" s="58"/>
      <c r="T784" s="51"/>
      <c r="U784" s="51"/>
      <c r="V784" s="51"/>
      <c r="W784" s="51"/>
      <c r="X784" s="51"/>
      <c r="Y784" s="51"/>
      <c r="Z784" s="51"/>
    </row>
    <row r="785" ht="15.75" customHeight="1">
      <c r="A785" s="60"/>
      <c r="B785" s="43"/>
      <c r="C785" s="58"/>
      <c r="D785" s="58"/>
      <c r="E785" s="58"/>
      <c r="F785" s="58"/>
      <c r="G785" s="58"/>
      <c r="H785" s="58"/>
      <c r="T785" s="51"/>
      <c r="U785" s="51"/>
      <c r="V785" s="51"/>
      <c r="W785" s="51"/>
      <c r="X785" s="51"/>
      <c r="Y785" s="51"/>
      <c r="Z785" s="51"/>
    </row>
    <row r="786" ht="15.75" customHeight="1">
      <c r="A786" s="60"/>
      <c r="B786" s="43"/>
      <c r="C786" s="58"/>
      <c r="D786" s="58"/>
      <c r="E786" s="58"/>
      <c r="F786" s="58"/>
      <c r="G786" s="58"/>
      <c r="H786" s="58"/>
      <c r="T786" s="51"/>
      <c r="U786" s="51"/>
      <c r="V786" s="51"/>
      <c r="W786" s="51"/>
      <c r="X786" s="51"/>
      <c r="Y786" s="51"/>
      <c r="Z786" s="51"/>
    </row>
    <row r="787" ht="15.75" customHeight="1">
      <c r="A787" s="60"/>
      <c r="B787" s="43"/>
      <c r="C787" s="58"/>
      <c r="D787" s="58"/>
      <c r="E787" s="58"/>
      <c r="F787" s="58"/>
      <c r="G787" s="58"/>
      <c r="H787" s="58"/>
      <c r="T787" s="51"/>
      <c r="U787" s="51"/>
      <c r="V787" s="51"/>
      <c r="W787" s="51"/>
      <c r="X787" s="51"/>
      <c r="Y787" s="51"/>
      <c r="Z787" s="51"/>
    </row>
    <row r="788" ht="15.75" customHeight="1">
      <c r="A788" s="60"/>
      <c r="B788" s="43"/>
      <c r="C788" s="58"/>
      <c r="D788" s="58"/>
      <c r="E788" s="58"/>
      <c r="F788" s="58"/>
      <c r="G788" s="58"/>
      <c r="H788" s="58"/>
      <c r="T788" s="51"/>
      <c r="U788" s="51"/>
      <c r="V788" s="51"/>
      <c r="W788" s="51"/>
      <c r="X788" s="51"/>
      <c r="Y788" s="51"/>
      <c r="Z788" s="51"/>
    </row>
    <row r="789" ht="15.75" customHeight="1">
      <c r="A789" s="60"/>
      <c r="B789" s="43"/>
      <c r="C789" s="58"/>
      <c r="D789" s="58"/>
      <c r="E789" s="58"/>
      <c r="F789" s="58"/>
      <c r="G789" s="58"/>
      <c r="H789" s="58"/>
      <c r="T789" s="51"/>
      <c r="U789" s="51"/>
      <c r="V789" s="51"/>
      <c r="W789" s="51"/>
      <c r="X789" s="51"/>
      <c r="Y789" s="51"/>
      <c r="Z789" s="51"/>
    </row>
    <row r="790" ht="15.75" customHeight="1">
      <c r="A790" s="60"/>
      <c r="B790" s="43"/>
      <c r="C790" s="58"/>
      <c r="D790" s="58"/>
      <c r="E790" s="58"/>
      <c r="F790" s="58"/>
      <c r="G790" s="58"/>
      <c r="H790" s="58"/>
      <c r="T790" s="51"/>
      <c r="U790" s="51"/>
      <c r="V790" s="51"/>
      <c r="W790" s="51"/>
      <c r="X790" s="51"/>
      <c r="Y790" s="51"/>
      <c r="Z790" s="51"/>
    </row>
    <row r="791" ht="15.75" customHeight="1">
      <c r="A791" s="60"/>
      <c r="B791" s="43"/>
      <c r="C791" s="58"/>
      <c r="D791" s="58"/>
      <c r="E791" s="58"/>
      <c r="F791" s="58"/>
      <c r="G791" s="58"/>
      <c r="H791" s="58"/>
      <c r="T791" s="51"/>
      <c r="U791" s="51"/>
      <c r="V791" s="51"/>
      <c r="W791" s="51"/>
      <c r="X791" s="51"/>
      <c r="Y791" s="51"/>
      <c r="Z791" s="51"/>
    </row>
    <row r="792" ht="15.75" customHeight="1">
      <c r="A792" s="60"/>
      <c r="B792" s="43"/>
      <c r="C792" s="58"/>
      <c r="D792" s="58"/>
      <c r="E792" s="58"/>
      <c r="F792" s="58"/>
      <c r="G792" s="58"/>
      <c r="H792" s="58"/>
      <c r="T792" s="51"/>
      <c r="U792" s="51"/>
      <c r="V792" s="51"/>
      <c r="W792" s="51"/>
      <c r="X792" s="51"/>
      <c r="Y792" s="51"/>
      <c r="Z792" s="51"/>
    </row>
    <row r="793" ht="15.75" customHeight="1">
      <c r="A793" s="60"/>
      <c r="B793" s="43"/>
      <c r="C793" s="58"/>
      <c r="D793" s="58"/>
      <c r="E793" s="58"/>
      <c r="F793" s="58"/>
      <c r="G793" s="58"/>
      <c r="H793" s="58"/>
      <c r="T793" s="51"/>
      <c r="U793" s="51"/>
      <c r="V793" s="51"/>
      <c r="W793" s="51"/>
      <c r="X793" s="51"/>
      <c r="Y793" s="51"/>
      <c r="Z793" s="51"/>
    </row>
    <row r="794" ht="15.75" customHeight="1">
      <c r="A794" s="60"/>
      <c r="B794" s="43"/>
      <c r="C794" s="58"/>
      <c r="D794" s="58"/>
      <c r="E794" s="58"/>
      <c r="F794" s="58"/>
      <c r="G794" s="58"/>
      <c r="H794" s="58"/>
      <c r="T794" s="51"/>
      <c r="U794" s="51"/>
      <c r="V794" s="51"/>
      <c r="W794" s="51"/>
      <c r="X794" s="51"/>
      <c r="Y794" s="51"/>
      <c r="Z794" s="51"/>
    </row>
    <row r="795" ht="15.75" customHeight="1">
      <c r="A795" s="60"/>
      <c r="B795" s="43"/>
      <c r="C795" s="58"/>
      <c r="D795" s="58"/>
      <c r="E795" s="58"/>
      <c r="F795" s="58"/>
      <c r="G795" s="58"/>
      <c r="H795" s="58"/>
      <c r="T795" s="51"/>
      <c r="U795" s="51"/>
      <c r="V795" s="51"/>
      <c r="W795" s="51"/>
      <c r="X795" s="51"/>
      <c r="Y795" s="51"/>
      <c r="Z795" s="51"/>
    </row>
    <row r="796" ht="15.75" customHeight="1">
      <c r="A796" s="60"/>
      <c r="B796" s="43"/>
      <c r="C796" s="58"/>
      <c r="D796" s="58"/>
      <c r="E796" s="58"/>
      <c r="F796" s="58"/>
      <c r="G796" s="58"/>
      <c r="H796" s="58"/>
      <c r="T796" s="51"/>
      <c r="U796" s="51"/>
      <c r="V796" s="51"/>
      <c r="W796" s="51"/>
      <c r="X796" s="51"/>
      <c r="Y796" s="51"/>
      <c r="Z796" s="51"/>
    </row>
    <row r="797" ht="15.75" customHeight="1">
      <c r="A797" s="60"/>
      <c r="B797" s="43"/>
      <c r="C797" s="58"/>
      <c r="D797" s="58"/>
      <c r="E797" s="58"/>
      <c r="F797" s="58"/>
      <c r="G797" s="58"/>
      <c r="H797" s="58"/>
      <c r="T797" s="51"/>
      <c r="U797" s="51"/>
      <c r="V797" s="51"/>
      <c r="W797" s="51"/>
      <c r="X797" s="51"/>
      <c r="Y797" s="51"/>
      <c r="Z797" s="51"/>
    </row>
    <row r="798" ht="15.75" customHeight="1">
      <c r="A798" s="60"/>
      <c r="B798" s="43"/>
      <c r="C798" s="58"/>
      <c r="D798" s="58"/>
      <c r="E798" s="58"/>
      <c r="F798" s="58"/>
      <c r="G798" s="58"/>
      <c r="H798" s="58"/>
      <c r="T798" s="51"/>
      <c r="U798" s="51"/>
      <c r="V798" s="51"/>
      <c r="W798" s="51"/>
      <c r="X798" s="51"/>
      <c r="Y798" s="51"/>
      <c r="Z798" s="51"/>
    </row>
    <row r="799" ht="15.75" customHeight="1">
      <c r="A799" s="60"/>
      <c r="B799" s="43"/>
      <c r="C799" s="58"/>
      <c r="D799" s="58"/>
      <c r="E799" s="58"/>
      <c r="F799" s="58"/>
      <c r="G799" s="58"/>
      <c r="H799" s="58"/>
      <c r="T799" s="51"/>
      <c r="U799" s="51"/>
      <c r="V799" s="51"/>
      <c r="W799" s="51"/>
      <c r="X799" s="51"/>
      <c r="Y799" s="51"/>
      <c r="Z799" s="51"/>
    </row>
    <row r="800" ht="15.75" customHeight="1">
      <c r="A800" s="60"/>
      <c r="B800" s="43"/>
      <c r="C800" s="58"/>
      <c r="D800" s="58"/>
      <c r="E800" s="58"/>
      <c r="F800" s="58"/>
      <c r="G800" s="58"/>
      <c r="H800" s="58"/>
      <c r="T800" s="51"/>
      <c r="U800" s="51"/>
      <c r="V800" s="51"/>
      <c r="W800" s="51"/>
      <c r="X800" s="51"/>
      <c r="Y800" s="51"/>
      <c r="Z800" s="51"/>
    </row>
    <row r="801" ht="15.75" customHeight="1">
      <c r="A801" s="60"/>
      <c r="B801" s="43"/>
      <c r="C801" s="58"/>
      <c r="D801" s="58"/>
      <c r="E801" s="58"/>
      <c r="F801" s="58"/>
      <c r="G801" s="58"/>
      <c r="H801" s="58"/>
      <c r="T801" s="51"/>
      <c r="U801" s="51"/>
      <c r="V801" s="51"/>
      <c r="W801" s="51"/>
      <c r="X801" s="51"/>
      <c r="Y801" s="51"/>
      <c r="Z801" s="51"/>
    </row>
    <row r="802" ht="15.75" customHeight="1">
      <c r="A802" s="60"/>
      <c r="B802" s="43"/>
      <c r="C802" s="58"/>
      <c r="D802" s="58"/>
      <c r="E802" s="58"/>
      <c r="F802" s="58"/>
      <c r="G802" s="58"/>
      <c r="H802" s="58"/>
      <c r="T802" s="51"/>
      <c r="U802" s="51"/>
      <c r="V802" s="51"/>
      <c r="W802" s="51"/>
      <c r="X802" s="51"/>
      <c r="Y802" s="51"/>
      <c r="Z802" s="51"/>
    </row>
    <row r="803" ht="15.75" customHeight="1">
      <c r="A803" s="60"/>
      <c r="B803" s="43"/>
      <c r="C803" s="58"/>
      <c r="D803" s="58"/>
      <c r="E803" s="58"/>
      <c r="F803" s="58"/>
      <c r="G803" s="58"/>
      <c r="H803" s="58"/>
      <c r="T803" s="51"/>
      <c r="U803" s="51"/>
      <c r="V803" s="51"/>
      <c r="W803" s="51"/>
      <c r="X803" s="51"/>
      <c r="Y803" s="51"/>
      <c r="Z803" s="51"/>
    </row>
    <row r="804" ht="15.75" customHeight="1">
      <c r="A804" s="60"/>
      <c r="B804" s="43"/>
      <c r="C804" s="58"/>
      <c r="D804" s="58"/>
      <c r="E804" s="58"/>
      <c r="F804" s="58"/>
      <c r="G804" s="58"/>
      <c r="H804" s="58"/>
      <c r="T804" s="51"/>
      <c r="U804" s="51"/>
      <c r="V804" s="51"/>
      <c r="W804" s="51"/>
      <c r="X804" s="51"/>
      <c r="Y804" s="51"/>
      <c r="Z804" s="51"/>
    </row>
    <row r="805" ht="15.75" customHeight="1">
      <c r="A805" s="60"/>
      <c r="B805" s="43"/>
      <c r="C805" s="58"/>
      <c r="D805" s="58"/>
      <c r="E805" s="58"/>
      <c r="F805" s="58"/>
      <c r="G805" s="58"/>
      <c r="H805" s="58"/>
      <c r="T805" s="51"/>
      <c r="U805" s="51"/>
      <c r="V805" s="51"/>
      <c r="W805" s="51"/>
      <c r="X805" s="51"/>
      <c r="Y805" s="51"/>
      <c r="Z805" s="51"/>
    </row>
    <row r="806" ht="15.75" customHeight="1">
      <c r="A806" s="60"/>
      <c r="B806" s="43"/>
      <c r="C806" s="58"/>
      <c r="D806" s="58"/>
      <c r="E806" s="58"/>
      <c r="F806" s="58"/>
      <c r="G806" s="58"/>
      <c r="H806" s="58"/>
      <c r="T806" s="51"/>
      <c r="U806" s="51"/>
      <c r="V806" s="51"/>
      <c r="W806" s="51"/>
      <c r="X806" s="51"/>
      <c r="Y806" s="51"/>
      <c r="Z806" s="51"/>
    </row>
    <row r="807" ht="15.75" customHeight="1">
      <c r="A807" s="60"/>
      <c r="B807" s="43"/>
      <c r="C807" s="58"/>
      <c r="D807" s="58"/>
      <c r="E807" s="58"/>
      <c r="F807" s="58"/>
      <c r="G807" s="58"/>
      <c r="H807" s="58"/>
      <c r="T807" s="51"/>
      <c r="U807" s="51"/>
      <c r="V807" s="51"/>
      <c r="W807" s="51"/>
      <c r="X807" s="51"/>
      <c r="Y807" s="51"/>
      <c r="Z807" s="51"/>
    </row>
    <row r="808" ht="15.75" customHeight="1">
      <c r="A808" s="60"/>
      <c r="B808" s="43"/>
      <c r="C808" s="58"/>
      <c r="D808" s="58"/>
      <c r="E808" s="58"/>
      <c r="F808" s="58"/>
      <c r="G808" s="58"/>
      <c r="H808" s="58"/>
      <c r="T808" s="51"/>
      <c r="U808" s="51"/>
      <c r="V808" s="51"/>
      <c r="W808" s="51"/>
      <c r="X808" s="51"/>
      <c r="Y808" s="51"/>
      <c r="Z808" s="51"/>
    </row>
    <row r="809" ht="15.75" customHeight="1">
      <c r="A809" s="60"/>
      <c r="B809" s="43"/>
      <c r="C809" s="58"/>
      <c r="D809" s="58"/>
      <c r="E809" s="58"/>
      <c r="F809" s="58"/>
      <c r="G809" s="58"/>
      <c r="H809" s="58"/>
      <c r="T809" s="51"/>
      <c r="U809" s="51"/>
      <c r="V809" s="51"/>
      <c r="W809" s="51"/>
      <c r="X809" s="51"/>
      <c r="Y809" s="51"/>
      <c r="Z809" s="51"/>
    </row>
    <row r="810" ht="15.75" customHeight="1">
      <c r="A810" s="60"/>
      <c r="B810" s="43"/>
      <c r="C810" s="58"/>
      <c r="D810" s="58"/>
      <c r="E810" s="58"/>
      <c r="F810" s="58"/>
      <c r="G810" s="58"/>
      <c r="H810" s="58"/>
      <c r="T810" s="51"/>
      <c r="U810" s="51"/>
      <c r="V810" s="51"/>
      <c r="W810" s="51"/>
      <c r="X810" s="51"/>
      <c r="Y810" s="51"/>
      <c r="Z810" s="51"/>
    </row>
    <row r="811" ht="15.75" customHeight="1">
      <c r="A811" s="60"/>
      <c r="B811" s="43"/>
      <c r="C811" s="58"/>
      <c r="D811" s="58"/>
      <c r="E811" s="58"/>
      <c r="F811" s="58"/>
      <c r="G811" s="58"/>
      <c r="H811" s="58"/>
      <c r="T811" s="51"/>
      <c r="U811" s="51"/>
      <c r="V811" s="51"/>
      <c r="W811" s="51"/>
      <c r="X811" s="51"/>
      <c r="Y811" s="51"/>
      <c r="Z811" s="51"/>
    </row>
    <row r="812" ht="15.75" customHeight="1">
      <c r="A812" s="60"/>
      <c r="B812" s="43"/>
      <c r="C812" s="58"/>
      <c r="D812" s="58"/>
      <c r="E812" s="58"/>
      <c r="F812" s="58"/>
      <c r="G812" s="58"/>
      <c r="H812" s="58"/>
      <c r="T812" s="51"/>
      <c r="U812" s="51"/>
      <c r="V812" s="51"/>
      <c r="W812" s="51"/>
      <c r="X812" s="51"/>
      <c r="Y812" s="51"/>
      <c r="Z812" s="51"/>
    </row>
    <row r="813" ht="15.75" customHeight="1">
      <c r="A813" s="60"/>
      <c r="B813" s="43"/>
      <c r="C813" s="58"/>
      <c r="D813" s="58"/>
      <c r="E813" s="58"/>
      <c r="F813" s="58"/>
      <c r="G813" s="58"/>
      <c r="H813" s="58"/>
      <c r="T813" s="51"/>
      <c r="U813" s="51"/>
      <c r="V813" s="51"/>
      <c r="W813" s="51"/>
      <c r="X813" s="51"/>
      <c r="Y813" s="51"/>
      <c r="Z813" s="51"/>
    </row>
    <row r="814" ht="15.75" customHeight="1">
      <c r="A814" s="60"/>
      <c r="B814" s="43"/>
      <c r="C814" s="58"/>
      <c r="D814" s="58"/>
      <c r="E814" s="58"/>
      <c r="F814" s="58"/>
      <c r="G814" s="58"/>
      <c r="H814" s="58"/>
      <c r="T814" s="51"/>
      <c r="U814" s="51"/>
      <c r="V814" s="51"/>
      <c r="W814" s="51"/>
      <c r="X814" s="51"/>
      <c r="Y814" s="51"/>
      <c r="Z814" s="51"/>
    </row>
    <row r="815" ht="15.75" customHeight="1">
      <c r="A815" s="60"/>
      <c r="B815" s="43"/>
      <c r="C815" s="58"/>
      <c r="D815" s="58"/>
      <c r="E815" s="58"/>
      <c r="F815" s="58"/>
      <c r="G815" s="58"/>
      <c r="H815" s="58"/>
      <c r="T815" s="51"/>
      <c r="U815" s="51"/>
      <c r="V815" s="51"/>
      <c r="W815" s="51"/>
      <c r="X815" s="51"/>
      <c r="Y815" s="51"/>
      <c r="Z815" s="51"/>
    </row>
    <row r="816" ht="15.75" customHeight="1">
      <c r="A816" s="60"/>
      <c r="B816" s="43"/>
      <c r="C816" s="58"/>
      <c r="D816" s="58"/>
      <c r="E816" s="58"/>
      <c r="F816" s="58"/>
      <c r="G816" s="58"/>
      <c r="H816" s="58"/>
      <c r="T816" s="51"/>
      <c r="U816" s="51"/>
      <c r="V816" s="51"/>
      <c r="W816" s="51"/>
      <c r="X816" s="51"/>
      <c r="Y816" s="51"/>
      <c r="Z816" s="51"/>
    </row>
    <row r="817" ht="15.75" customHeight="1">
      <c r="A817" s="60"/>
      <c r="B817" s="43"/>
      <c r="C817" s="58"/>
      <c r="D817" s="58"/>
      <c r="E817" s="58"/>
      <c r="F817" s="58"/>
      <c r="G817" s="58"/>
      <c r="H817" s="58"/>
      <c r="T817" s="51"/>
      <c r="U817" s="51"/>
      <c r="V817" s="51"/>
      <c r="W817" s="51"/>
      <c r="X817" s="51"/>
      <c r="Y817" s="51"/>
      <c r="Z817" s="51"/>
    </row>
    <row r="818" ht="15.75" customHeight="1">
      <c r="A818" s="60"/>
      <c r="B818" s="43"/>
      <c r="C818" s="58"/>
      <c r="D818" s="58"/>
      <c r="E818" s="58"/>
      <c r="F818" s="58"/>
      <c r="G818" s="58"/>
      <c r="H818" s="58"/>
      <c r="T818" s="51"/>
      <c r="U818" s="51"/>
      <c r="V818" s="51"/>
      <c r="W818" s="51"/>
      <c r="X818" s="51"/>
      <c r="Y818" s="51"/>
      <c r="Z818" s="51"/>
    </row>
    <row r="819" ht="15.75" customHeight="1">
      <c r="A819" s="60"/>
      <c r="B819" s="43"/>
      <c r="C819" s="58"/>
      <c r="D819" s="58"/>
      <c r="E819" s="58"/>
      <c r="F819" s="58"/>
      <c r="G819" s="58"/>
      <c r="H819" s="58"/>
      <c r="T819" s="51"/>
      <c r="U819" s="51"/>
      <c r="V819" s="51"/>
      <c r="W819" s="51"/>
      <c r="X819" s="51"/>
      <c r="Y819" s="51"/>
      <c r="Z819" s="51"/>
    </row>
    <row r="820" ht="15.75" customHeight="1">
      <c r="A820" s="60"/>
      <c r="B820" s="43"/>
      <c r="C820" s="58"/>
      <c r="D820" s="58"/>
      <c r="E820" s="58"/>
      <c r="F820" s="58"/>
      <c r="G820" s="58"/>
      <c r="H820" s="58"/>
      <c r="T820" s="51"/>
      <c r="U820" s="51"/>
      <c r="V820" s="51"/>
      <c r="W820" s="51"/>
      <c r="X820" s="51"/>
      <c r="Y820" s="51"/>
      <c r="Z820" s="51"/>
    </row>
    <row r="821" ht="15.75" customHeight="1">
      <c r="A821" s="60"/>
      <c r="B821" s="43"/>
      <c r="C821" s="58"/>
      <c r="D821" s="58"/>
      <c r="E821" s="58"/>
      <c r="F821" s="58"/>
      <c r="G821" s="58"/>
      <c r="H821" s="58"/>
      <c r="T821" s="51"/>
      <c r="U821" s="51"/>
      <c r="V821" s="51"/>
      <c r="W821" s="51"/>
      <c r="X821" s="51"/>
      <c r="Y821" s="51"/>
      <c r="Z821" s="51"/>
    </row>
    <row r="822" ht="15.75" customHeight="1">
      <c r="A822" s="60"/>
      <c r="B822" s="43"/>
      <c r="C822" s="58"/>
      <c r="D822" s="58"/>
      <c r="E822" s="58"/>
      <c r="F822" s="58"/>
      <c r="G822" s="58"/>
      <c r="H822" s="58"/>
      <c r="T822" s="51"/>
      <c r="U822" s="51"/>
      <c r="V822" s="51"/>
      <c r="W822" s="51"/>
      <c r="X822" s="51"/>
      <c r="Y822" s="51"/>
      <c r="Z822" s="51"/>
    </row>
    <row r="823" ht="15.75" customHeight="1">
      <c r="A823" s="60"/>
      <c r="B823" s="43"/>
      <c r="C823" s="58"/>
      <c r="D823" s="58"/>
      <c r="E823" s="58"/>
      <c r="F823" s="58"/>
      <c r="G823" s="58"/>
      <c r="H823" s="58"/>
      <c r="T823" s="51"/>
      <c r="U823" s="51"/>
      <c r="V823" s="51"/>
      <c r="W823" s="51"/>
      <c r="X823" s="51"/>
      <c r="Y823" s="51"/>
      <c r="Z823" s="51"/>
    </row>
    <row r="824" ht="15.75" customHeight="1">
      <c r="A824" s="60"/>
      <c r="B824" s="43"/>
      <c r="C824" s="58"/>
      <c r="D824" s="58"/>
      <c r="E824" s="58"/>
      <c r="F824" s="58"/>
      <c r="G824" s="58"/>
      <c r="H824" s="58"/>
      <c r="T824" s="51"/>
      <c r="U824" s="51"/>
      <c r="V824" s="51"/>
      <c r="W824" s="51"/>
      <c r="X824" s="51"/>
      <c r="Y824" s="51"/>
      <c r="Z824" s="51"/>
    </row>
    <row r="825" ht="15.75" customHeight="1">
      <c r="A825" s="60"/>
      <c r="B825" s="43"/>
      <c r="C825" s="58"/>
      <c r="D825" s="58"/>
      <c r="E825" s="58"/>
      <c r="F825" s="58"/>
      <c r="G825" s="58"/>
      <c r="H825" s="58"/>
      <c r="T825" s="51"/>
      <c r="U825" s="51"/>
      <c r="V825" s="51"/>
      <c r="W825" s="51"/>
      <c r="X825" s="51"/>
      <c r="Y825" s="51"/>
      <c r="Z825" s="51"/>
    </row>
    <row r="826" ht="15.75" customHeight="1">
      <c r="A826" s="60"/>
      <c r="B826" s="43"/>
      <c r="C826" s="58"/>
      <c r="D826" s="58"/>
      <c r="E826" s="58"/>
      <c r="F826" s="58"/>
      <c r="G826" s="58"/>
      <c r="H826" s="58"/>
      <c r="T826" s="51"/>
      <c r="U826" s="51"/>
      <c r="V826" s="51"/>
      <c r="W826" s="51"/>
      <c r="X826" s="51"/>
      <c r="Y826" s="51"/>
      <c r="Z826" s="51"/>
    </row>
    <row r="827" ht="15.75" customHeight="1">
      <c r="A827" s="60"/>
      <c r="B827" s="43"/>
      <c r="C827" s="58"/>
      <c r="D827" s="58"/>
      <c r="E827" s="58"/>
      <c r="F827" s="58"/>
      <c r="G827" s="58"/>
      <c r="H827" s="58"/>
      <c r="T827" s="51"/>
      <c r="U827" s="51"/>
      <c r="V827" s="51"/>
      <c r="W827" s="51"/>
      <c r="X827" s="51"/>
      <c r="Y827" s="51"/>
      <c r="Z827" s="51"/>
    </row>
    <row r="828" ht="15.75" customHeight="1">
      <c r="A828" s="60"/>
      <c r="B828" s="43"/>
      <c r="C828" s="58"/>
      <c r="D828" s="58"/>
      <c r="E828" s="58"/>
      <c r="F828" s="58"/>
      <c r="G828" s="58"/>
      <c r="H828" s="58"/>
      <c r="T828" s="51"/>
      <c r="U828" s="51"/>
      <c r="V828" s="51"/>
      <c r="W828" s="51"/>
      <c r="X828" s="51"/>
      <c r="Y828" s="51"/>
      <c r="Z828" s="51"/>
    </row>
    <row r="829" ht="15.75" customHeight="1">
      <c r="A829" s="60"/>
      <c r="B829" s="43"/>
      <c r="C829" s="58"/>
      <c r="D829" s="58"/>
      <c r="E829" s="58"/>
      <c r="F829" s="58"/>
      <c r="G829" s="58"/>
      <c r="H829" s="58"/>
      <c r="T829" s="51"/>
      <c r="U829" s="51"/>
      <c r="V829" s="51"/>
      <c r="W829" s="51"/>
      <c r="X829" s="51"/>
      <c r="Y829" s="51"/>
      <c r="Z829" s="51"/>
    </row>
    <row r="830" ht="15.75" customHeight="1">
      <c r="A830" s="60"/>
      <c r="B830" s="43"/>
      <c r="C830" s="58"/>
      <c r="D830" s="58"/>
      <c r="E830" s="58"/>
      <c r="F830" s="58"/>
      <c r="G830" s="58"/>
      <c r="H830" s="58"/>
      <c r="T830" s="51"/>
      <c r="U830" s="51"/>
      <c r="V830" s="51"/>
      <c r="W830" s="51"/>
      <c r="X830" s="51"/>
      <c r="Y830" s="51"/>
      <c r="Z830" s="51"/>
    </row>
    <row r="831" ht="15.75" customHeight="1">
      <c r="A831" s="60"/>
      <c r="B831" s="43"/>
      <c r="C831" s="58"/>
      <c r="D831" s="58"/>
      <c r="E831" s="58"/>
      <c r="F831" s="58"/>
      <c r="G831" s="58"/>
      <c r="H831" s="58"/>
      <c r="T831" s="51"/>
      <c r="U831" s="51"/>
      <c r="V831" s="51"/>
      <c r="W831" s="51"/>
      <c r="X831" s="51"/>
      <c r="Y831" s="51"/>
      <c r="Z831" s="51"/>
    </row>
    <row r="832" ht="15.75" customHeight="1">
      <c r="A832" s="60"/>
      <c r="B832" s="43"/>
      <c r="C832" s="58"/>
      <c r="D832" s="58"/>
      <c r="E832" s="58"/>
      <c r="F832" s="58"/>
      <c r="G832" s="58"/>
      <c r="H832" s="58"/>
      <c r="T832" s="51"/>
      <c r="U832" s="51"/>
      <c r="V832" s="51"/>
      <c r="W832" s="51"/>
      <c r="X832" s="51"/>
      <c r="Y832" s="51"/>
      <c r="Z832" s="51"/>
    </row>
    <row r="833" ht="15.75" customHeight="1">
      <c r="A833" s="60"/>
      <c r="B833" s="43"/>
      <c r="C833" s="58"/>
      <c r="D833" s="58"/>
      <c r="E833" s="58"/>
      <c r="F833" s="58"/>
      <c r="G833" s="58"/>
      <c r="H833" s="58"/>
      <c r="T833" s="51"/>
      <c r="U833" s="51"/>
      <c r="V833" s="51"/>
      <c r="W833" s="51"/>
      <c r="X833" s="51"/>
      <c r="Y833" s="51"/>
      <c r="Z833" s="51"/>
    </row>
    <row r="834" ht="15.75" customHeight="1">
      <c r="A834" s="60"/>
      <c r="B834" s="43"/>
      <c r="C834" s="58"/>
      <c r="D834" s="58"/>
      <c r="E834" s="58"/>
      <c r="F834" s="58"/>
      <c r="G834" s="58"/>
      <c r="H834" s="58"/>
      <c r="T834" s="51"/>
      <c r="U834" s="51"/>
      <c r="V834" s="51"/>
      <c r="W834" s="51"/>
      <c r="X834" s="51"/>
      <c r="Y834" s="51"/>
      <c r="Z834" s="51"/>
    </row>
    <row r="835" ht="15.75" customHeight="1">
      <c r="A835" s="60"/>
      <c r="B835" s="43"/>
      <c r="C835" s="58"/>
      <c r="D835" s="58"/>
      <c r="E835" s="58"/>
      <c r="F835" s="58"/>
      <c r="G835" s="58"/>
      <c r="H835" s="58"/>
      <c r="T835" s="51"/>
      <c r="U835" s="51"/>
      <c r="V835" s="51"/>
      <c r="W835" s="51"/>
      <c r="X835" s="51"/>
      <c r="Y835" s="51"/>
      <c r="Z835" s="51"/>
    </row>
    <row r="836" ht="15.75" customHeight="1">
      <c r="A836" s="60"/>
      <c r="B836" s="43"/>
      <c r="C836" s="58"/>
      <c r="D836" s="58"/>
      <c r="E836" s="58"/>
      <c r="F836" s="58"/>
      <c r="G836" s="58"/>
      <c r="H836" s="58"/>
      <c r="T836" s="51"/>
      <c r="U836" s="51"/>
      <c r="V836" s="51"/>
      <c r="W836" s="51"/>
      <c r="X836" s="51"/>
      <c r="Y836" s="51"/>
      <c r="Z836" s="51"/>
    </row>
    <row r="837" ht="15.75" customHeight="1">
      <c r="A837" s="60"/>
      <c r="B837" s="43"/>
      <c r="C837" s="58"/>
      <c r="D837" s="58"/>
      <c r="E837" s="58"/>
      <c r="F837" s="58"/>
      <c r="G837" s="58"/>
      <c r="H837" s="58"/>
      <c r="T837" s="51"/>
      <c r="U837" s="51"/>
      <c r="V837" s="51"/>
      <c r="W837" s="51"/>
      <c r="X837" s="51"/>
      <c r="Y837" s="51"/>
      <c r="Z837" s="51"/>
    </row>
    <row r="838" ht="15.75" customHeight="1">
      <c r="A838" s="60"/>
      <c r="B838" s="43"/>
      <c r="C838" s="58"/>
      <c r="D838" s="58"/>
      <c r="E838" s="58"/>
      <c r="F838" s="58"/>
      <c r="G838" s="58"/>
      <c r="H838" s="58"/>
      <c r="T838" s="51"/>
      <c r="U838" s="51"/>
      <c r="V838" s="51"/>
      <c r="W838" s="51"/>
      <c r="X838" s="51"/>
      <c r="Y838" s="51"/>
      <c r="Z838" s="51"/>
    </row>
    <row r="839" ht="15.75" customHeight="1">
      <c r="A839" s="60"/>
      <c r="B839" s="43"/>
      <c r="C839" s="58"/>
      <c r="D839" s="58"/>
      <c r="E839" s="58"/>
      <c r="F839" s="58"/>
      <c r="G839" s="58"/>
      <c r="H839" s="58"/>
      <c r="T839" s="51"/>
      <c r="U839" s="51"/>
      <c r="V839" s="51"/>
      <c r="W839" s="51"/>
      <c r="X839" s="51"/>
      <c r="Y839" s="51"/>
      <c r="Z839" s="51"/>
    </row>
    <row r="840" ht="15.75" customHeight="1">
      <c r="A840" s="60"/>
      <c r="B840" s="43"/>
      <c r="C840" s="58"/>
      <c r="D840" s="58"/>
      <c r="E840" s="58"/>
      <c r="F840" s="58"/>
      <c r="G840" s="58"/>
      <c r="H840" s="58"/>
      <c r="T840" s="51"/>
      <c r="U840" s="51"/>
      <c r="V840" s="51"/>
      <c r="W840" s="51"/>
      <c r="X840" s="51"/>
      <c r="Y840" s="51"/>
      <c r="Z840" s="51"/>
    </row>
    <row r="841" ht="15.75" customHeight="1">
      <c r="A841" s="60"/>
      <c r="B841" s="43"/>
      <c r="C841" s="58"/>
      <c r="D841" s="58"/>
      <c r="E841" s="58"/>
      <c r="F841" s="58"/>
      <c r="G841" s="58"/>
      <c r="H841" s="58"/>
      <c r="T841" s="51"/>
      <c r="U841" s="51"/>
      <c r="V841" s="51"/>
      <c r="W841" s="51"/>
      <c r="X841" s="51"/>
      <c r="Y841" s="51"/>
      <c r="Z841" s="51"/>
    </row>
    <row r="842" ht="15.75" customHeight="1">
      <c r="A842" s="60"/>
      <c r="B842" s="43"/>
      <c r="C842" s="58"/>
      <c r="D842" s="58"/>
      <c r="E842" s="58"/>
      <c r="F842" s="58"/>
      <c r="G842" s="58"/>
      <c r="H842" s="58"/>
      <c r="T842" s="51"/>
      <c r="U842" s="51"/>
      <c r="V842" s="51"/>
      <c r="W842" s="51"/>
      <c r="X842" s="51"/>
      <c r="Y842" s="51"/>
      <c r="Z842" s="51"/>
    </row>
    <row r="843" ht="15.75" customHeight="1">
      <c r="A843" s="60"/>
      <c r="B843" s="43"/>
      <c r="C843" s="58"/>
      <c r="D843" s="58"/>
      <c r="E843" s="58"/>
      <c r="F843" s="58"/>
      <c r="G843" s="58"/>
      <c r="H843" s="58"/>
      <c r="T843" s="51"/>
      <c r="U843" s="51"/>
      <c r="V843" s="51"/>
      <c r="W843" s="51"/>
      <c r="X843" s="51"/>
      <c r="Y843" s="51"/>
      <c r="Z843" s="51"/>
    </row>
    <row r="844" ht="15.75" customHeight="1">
      <c r="A844" s="60"/>
      <c r="B844" s="43"/>
      <c r="C844" s="58"/>
      <c r="D844" s="58"/>
      <c r="E844" s="58"/>
      <c r="F844" s="58"/>
      <c r="G844" s="58"/>
      <c r="H844" s="58"/>
      <c r="T844" s="51"/>
      <c r="U844" s="51"/>
      <c r="V844" s="51"/>
      <c r="W844" s="51"/>
      <c r="X844" s="51"/>
      <c r="Y844" s="51"/>
      <c r="Z844" s="51"/>
    </row>
    <row r="845" ht="15.75" customHeight="1">
      <c r="A845" s="60"/>
      <c r="B845" s="43"/>
      <c r="C845" s="58"/>
      <c r="D845" s="58"/>
      <c r="E845" s="58"/>
      <c r="F845" s="58"/>
      <c r="G845" s="58"/>
      <c r="H845" s="58"/>
      <c r="T845" s="51"/>
      <c r="U845" s="51"/>
      <c r="V845" s="51"/>
      <c r="W845" s="51"/>
      <c r="X845" s="51"/>
      <c r="Y845" s="51"/>
      <c r="Z845" s="51"/>
    </row>
    <row r="846" ht="15.75" customHeight="1">
      <c r="A846" s="60"/>
      <c r="B846" s="43"/>
      <c r="C846" s="58"/>
      <c r="D846" s="58"/>
      <c r="E846" s="58"/>
      <c r="F846" s="58"/>
      <c r="G846" s="58"/>
      <c r="H846" s="58"/>
      <c r="T846" s="51"/>
      <c r="U846" s="51"/>
      <c r="V846" s="51"/>
      <c r="W846" s="51"/>
      <c r="X846" s="51"/>
      <c r="Y846" s="51"/>
      <c r="Z846" s="51"/>
    </row>
    <row r="847" ht="15.75" customHeight="1">
      <c r="A847" s="60"/>
      <c r="B847" s="43"/>
      <c r="C847" s="58"/>
      <c r="D847" s="58"/>
      <c r="E847" s="58"/>
      <c r="F847" s="58"/>
      <c r="G847" s="58"/>
      <c r="H847" s="58"/>
      <c r="T847" s="51"/>
      <c r="U847" s="51"/>
      <c r="V847" s="51"/>
      <c r="W847" s="51"/>
      <c r="X847" s="51"/>
      <c r="Y847" s="51"/>
      <c r="Z847" s="51"/>
    </row>
    <row r="848" ht="15.75" customHeight="1">
      <c r="A848" s="60"/>
      <c r="B848" s="43"/>
      <c r="C848" s="58"/>
      <c r="D848" s="58"/>
      <c r="E848" s="58"/>
      <c r="F848" s="58"/>
      <c r="G848" s="58"/>
      <c r="H848" s="58"/>
      <c r="T848" s="51"/>
      <c r="U848" s="51"/>
      <c r="V848" s="51"/>
      <c r="W848" s="51"/>
      <c r="X848" s="51"/>
      <c r="Y848" s="51"/>
      <c r="Z848" s="51"/>
    </row>
    <row r="849" ht="15.75" customHeight="1">
      <c r="A849" s="60"/>
      <c r="B849" s="43"/>
      <c r="C849" s="58"/>
      <c r="D849" s="58"/>
      <c r="E849" s="58"/>
      <c r="F849" s="58"/>
      <c r="G849" s="58"/>
      <c r="H849" s="58"/>
      <c r="T849" s="51"/>
      <c r="U849" s="51"/>
      <c r="V849" s="51"/>
      <c r="W849" s="51"/>
      <c r="X849" s="51"/>
      <c r="Y849" s="51"/>
      <c r="Z849" s="51"/>
    </row>
    <row r="850" ht="15.75" customHeight="1">
      <c r="A850" s="60"/>
      <c r="B850" s="43"/>
      <c r="C850" s="58"/>
      <c r="D850" s="58"/>
      <c r="E850" s="58"/>
      <c r="F850" s="58"/>
      <c r="G850" s="58"/>
      <c r="H850" s="58"/>
      <c r="T850" s="51"/>
      <c r="U850" s="51"/>
      <c r="V850" s="51"/>
      <c r="W850" s="51"/>
      <c r="X850" s="51"/>
      <c r="Y850" s="51"/>
      <c r="Z850" s="51"/>
    </row>
    <row r="851" ht="15.75" customHeight="1">
      <c r="A851" s="60"/>
      <c r="B851" s="43"/>
      <c r="C851" s="58"/>
      <c r="D851" s="58"/>
      <c r="E851" s="58"/>
      <c r="F851" s="58"/>
      <c r="G851" s="58"/>
      <c r="H851" s="58"/>
      <c r="T851" s="51"/>
      <c r="U851" s="51"/>
      <c r="V851" s="51"/>
      <c r="W851" s="51"/>
      <c r="X851" s="51"/>
      <c r="Y851" s="51"/>
      <c r="Z851" s="51"/>
    </row>
    <row r="852" ht="15.75" customHeight="1">
      <c r="A852" s="60"/>
      <c r="B852" s="43"/>
      <c r="C852" s="58"/>
      <c r="D852" s="58"/>
      <c r="E852" s="58"/>
      <c r="F852" s="58"/>
      <c r="G852" s="58"/>
      <c r="H852" s="58"/>
      <c r="T852" s="51"/>
      <c r="U852" s="51"/>
      <c r="V852" s="51"/>
      <c r="W852" s="51"/>
      <c r="X852" s="51"/>
      <c r="Y852" s="51"/>
      <c r="Z852" s="51"/>
    </row>
    <row r="853" ht="15.75" customHeight="1">
      <c r="A853" s="60"/>
      <c r="B853" s="43"/>
      <c r="C853" s="58"/>
      <c r="D853" s="58"/>
      <c r="E853" s="58"/>
      <c r="F853" s="58"/>
      <c r="G853" s="58"/>
      <c r="H853" s="58"/>
      <c r="T853" s="51"/>
      <c r="U853" s="51"/>
      <c r="V853" s="51"/>
      <c r="W853" s="51"/>
      <c r="X853" s="51"/>
      <c r="Y853" s="51"/>
      <c r="Z853" s="51"/>
    </row>
    <row r="854" ht="15.75" customHeight="1">
      <c r="A854" s="60"/>
      <c r="B854" s="43"/>
      <c r="C854" s="58"/>
      <c r="D854" s="58"/>
      <c r="E854" s="58"/>
      <c r="F854" s="58"/>
      <c r="G854" s="58"/>
      <c r="H854" s="58"/>
      <c r="T854" s="51"/>
      <c r="U854" s="51"/>
      <c r="V854" s="51"/>
      <c r="W854" s="51"/>
      <c r="X854" s="51"/>
      <c r="Y854" s="51"/>
      <c r="Z854" s="51"/>
    </row>
    <row r="855" ht="15.75" customHeight="1">
      <c r="A855" s="60"/>
      <c r="B855" s="43"/>
      <c r="C855" s="58"/>
      <c r="D855" s="58"/>
      <c r="E855" s="58"/>
      <c r="F855" s="58"/>
      <c r="G855" s="58"/>
      <c r="H855" s="58"/>
      <c r="T855" s="51"/>
      <c r="U855" s="51"/>
      <c r="V855" s="51"/>
      <c r="W855" s="51"/>
      <c r="X855" s="51"/>
      <c r="Y855" s="51"/>
      <c r="Z855" s="51"/>
    </row>
    <row r="856" ht="15.75" customHeight="1">
      <c r="A856" s="60"/>
      <c r="B856" s="43"/>
      <c r="C856" s="58"/>
      <c r="D856" s="58"/>
      <c r="E856" s="58"/>
      <c r="F856" s="58"/>
      <c r="G856" s="58"/>
      <c r="H856" s="58"/>
      <c r="T856" s="51"/>
      <c r="U856" s="51"/>
      <c r="V856" s="51"/>
      <c r="W856" s="51"/>
      <c r="X856" s="51"/>
      <c r="Y856" s="51"/>
      <c r="Z856" s="51"/>
    </row>
    <row r="857" ht="15.75" customHeight="1">
      <c r="A857" s="60"/>
      <c r="B857" s="43"/>
      <c r="C857" s="58"/>
      <c r="D857" s="58"/>
      <c r="E857" s="58"/>
      <c r="F857" s="58"/>
      <c r="G857" s="58"/>
      <c r="H857" s="58"/>
      <c r="T857" s="51"/>
      <c r="U857" s="51"/>
      <c r="V857" s="51"/>
      <c r="W857" s="51"/>
      <c r="X857" s="51"/>
      <c r="Y857" s="51"/>
      <c r="Z857" s="51"/>
    </row>
    <row r="858" ht="15.75" customHeight="1">
      <c r="A858" s="60"/>
      <c r="B858" s="43"/>
      <c r="C858" s="58"/>
      <c r="D858" s="58"/>
      <c r="E858" s="58"/>
      <c r="F858" s="58"/>
      <c r="G858" s="58"/>
      <c r="H858" s="58"/>
      <c r="T858" s="51"/>
      <c r="U858" s="51"/>
      <c r="V858" s="51"/>
      <c r="W858" s="51"/>
      <c r="X858" s="51"/>
      <c r="Y858" s="51"/>
      <c r="Z858" s="51"/>
    </row>
    <row r="859" ht="15.75" customHeight="1">
      <c r="A859" s="60"/>
      <c r="B859" s="43"/>
      <c r="C859" s="58"/>
      <c r="D859" s="58"/>
      <c r="E859" s="58"/>
      <c r="F859" s="58"/>
      <c r="G859" s="58"/>
      <c r="H859" s="58"/>
      <c r="T859" s="51"/>
      <c r="U859" s="51"/>
      <c r="V859" s="51"/>
      <c r="W859" s="51"/>
      <c r="X859" s="51"/>
      <c r="Y859" s="51"/>
      <c r="Z859" s="51"/>
    </row>
    <row r="860" ht="15.75" customHeight="1">
      <c r="A860" s="60"/>
      <c r="B860" s="43"/>
      <c r="C860" s="58"/>
      <c r="D860" s="58"/>
      <c r="E860" s="58"/>
      <c r="F860" s="58"/>
      <c r="G860" s="58"/>
      <c r="H860" s="58"/>
      <c r="T860" s="51"/>
      <c r="U860" s="51"/>
      <c r="V860" s="51"/>
      <c r="W860" s="51"/>
      <c r="X860" s="51"/>
      <c r="Y860" s="51"/>
      <c r="Z860" s="51"/>
    </row>
    <row r="861" ht="15.75" customHeight="1">
      <c r="A861" s="60"/>
      <c r="B861" s="43"/>
      <c r="C861" s="58"/>
      <c r="D861" s="58"/>
      <c r="E861" s="58"/>
      <c r="F861" s="58"/>
      <c r="G861" s="58"/>
      <c r="H861" s="58"/>
      <c r="T861" s="51"/>
      <c r="U861" s="51"/>
      <c r="V861" s="51"/>
      <c r="W861" s="51"/>
      <c r="X861" s="51"/>
      <c r="Y861" s="51"/>
      <c r="Z861" s="51"/>
    </row>
    <row r="862" ht="15.75" customHeight="1">
      <c r="A862" s="60"/>
      <c r="B862" s="43"/>
      <c r="C862" s="58"/>
      <c r="D862" s="58"/>
      <c r="E862" s="58"/>
      <c r="F862" s="58"/>
      <c r="G862" s="58"/>
      <c r="H862" s="58"/>
      <c r="T862" s="51"/>
      <c r="U862" s="51"/>
      <c r="V862" s="51"/>
      <c r="W862" s="51"/>
      <c r="X862" s="51"/>
      <c r="Y862" s="51"/>
      <c r="Z862" s="51"/>
    </row>
    <row r="863" ht="15.75" customHeight="1">
      <c r="A863" s="60"/>
      <c r="B863" s="43"/>
      <c r="C863" s="58"/>
      <c r="D863" s="58"/>
      <c r="E863" s="58"/>
      <c r="F863" s="58"/>
      <c r="G863" s="58"/>
      <c r="H863" s="58"/>
      <c r="T863" s="51"/>
      <c r="U863" s="51"/>
      <c r="V863" s="51"/>
      <c r="W863" s="51"/>
      <c r="X863" s="51"/>
      <c r="Y863" s="51"/>
      <c r="Z863" s="51"/>
    </row>
    <row r="864" ht="15.75" customHeight="1">
      <c r="A864" s="60"/>
      <c r="B864" s="43"/>
      <c r="C864" s="58"/>
      <c r="D864" s="58"/>
      <c r="E864" s="58"/>
      <c r="F864" s="58"/>
      <c r="G864" s="58"/>
      <c r="H864" s="58"/>
      <c r="T864" s="51"/>
      <c r="U864" s="51"/>
      <c r="V864" s="51"/>
      <c r="W864" s="51"/>
      <c r="X864" s="51"/>
      <c r="Y864" s="51"/>
      <c r="Z864" s="51"/>
    </row>
    <row r="865" ht="15.75" customHeight="1">
      <c r="A865" s="60"/>
      <c r="B865" s="43"/>
      <c r="C865" s="58"/>
      <c r="D865" s="58"/>
      <c r="E865" s="58"/>
      <c r="F865" s="58"/>
      <c r="G865" s="58"/>
      <c r="H865" s="58"/>
      <c r="T865" s="51"/>
      <c r="U865" s="51"/>
      <c r="V865" s="51"/>
      <c r="W865" s="51"/>
      <c r="X865" s="51"/>
      <c r="Y865" s="51"/>
      <c r="Z865" s="51"/>
    </row>
    <row r="866" ht="15.75" customHeight="1">
      <c r="A866" s="60"/>
      <c r="B866" s="43"/>
      <c r="C866" s="58"/>
      <c r="D866" s="58"/>
      <c r="E866" s="58"/>
      <c r="F866" s="58"/>
      <c r="G866" s="58"/>
      <c r="H866" s="58"/>
      <c r="T866" s="51"/>
      <c r="U866" s="51"/>
      <c r="V866" s="51"/>
      <c r="W866" s="51"/>
      <c r="X866" s="51"/>
      <c r="Y866" s="51"/>
      <c r="Z866" s="51"/>
    </row>
    <row r="867" ht="15.75" customHeight="1">
      <c r="A867" s="60"/>
      <c r="B867" s="43"/>
      <c r="C867" s="58"/>
      <c r="D867" s="58"/>
      <c r="E867" s="58"/>
      <c r="F867" s="58"/>
      <c r="G867" s="58"/>
      <c r="H867" s="58"/>
      <c r="T867" s="51"/>
      <c r="U867" s="51"/>
      <c r="V867" s="51"/>
      <c r="W867" s="51"/>
      <c r="X867" s="51"/>
      <c r="Y867" s="51"/>
      <c r="Z867" s="51"/>
    </row>
    <row r="868" ht="15.75" customHeight="1">
      <c r="A868" s="60"/>
      <c r="B868" s="43"/>
      <c r="C868" s="58"/>
      <c r="D868" s="58"/>
      <c r="E868" s="58"/>
      <c r="F868" s="58"/>
      <c r="G868" s="58"/>
      <c r="H868" s="58"/>
      <c r="T868" s="51"/>
      <c r="U868" s="51"/>
      <c r="V868" s="51"/>
      <c r="W868" s="51"/>
      <c r="X868" s="51"/>
      <c r="Y868" s="51"/>
      <c r="Z868" s="51"/>
    </row>
    <row r="869" ht="15.75" customHeight="1">
      <c r="A869" s="60"/>
      <c r="B869" s="43"/>
      <c r="C869" s="58"/>
      <c r="D869" s="58"/>
      <c r="E869" s="58"/>
      <c r="F869" s="58"/>
      <c r="G869" s="58"/>
      <c r="H869" s="58"/>
      <c r="T869" s="51"/>
      <c r="U869" s="51"/>
      <c r="V869" s="51"/>
      <c r="W869" s="51"/>
      <c r="X869" s="51"/>
      <c r="Y869" s="51"/>
      <c r="Z869" s="51"/>
    </row>
    <row r="870" ht="15.75" customHeight="1">
      <c r="A870" s="60"/>
      <c r="B870" s="43"/>
      <c r="C870" s="58"/>
      <c r="D870" s="58"/>
      <c r="E870" s="58"/>
      <c r="F870" s="58"/>
      <c r="G870" s="58"/>
      <c r="H870" s="58"/>
      <c r="T870" s="51"/>
      <c r="U870" s="51"/>
      <c r="V870" s="51"/>
      <c r="W870" s="51"/>
      <c r="X870" s="51"/>
      <c r="Y870" s="51"/>
      <c r="Z870" s="51"/>
    </row>
    <row r="871" ht="15.75" customHeight="1">
      <c r="A871" s="60"/>
      <c r="B871" s="43"/>
      <c r="C871" s="58"/>
      <c r="D871" s="58"/>
      <c r="E871" s="58"/>
      <c r="F871" s="58"/>
      <c r="G871" s="58"/>
      <c r="H871" s="58"/>
      <c r="T871" s="51"/>
      <c r="U871" s="51"/>
      <c r="V871" s="51"/>
      <c r="W871" s="51"/>
      <c r="X871" s="51"/>
      <c r="Y871" s="51"/>
      <c r="Z871" s="51"/>
    </row>
    <row r="872" ht="15.75" customHeight="1">
      <c r="A872" s="60"/>
      <c r="B872" s="43"/>
      <c r="C872" s="58"/>
      <c r="D872" s="58"/>
      <c r="E872" s="58"/>
      <c r="F872" s="58"/>
      <c r="G872" s="58"/>
      <c r="H872" s="58"/>
      <c r="T872" s="51"/>
      <c r="U872" s="51"/>
      <c r="V872" s="51"/>
      <c r="W872" s="51"/>
      <c r="X872" s="51"/>
      <c r="Y872" s="51"/>
      <c r="Z872" s="51"/>
    </row>
    <row r="873" ht="15.75" customHeight="1">
      <c r="A873" s="60"/>
      <c r="B873" s="43"/>
      <c r="C873" s="58"/>
      <c r="D873" s="58"/>
      <c r="E873" s="58"/>
      <c r="F873" s="58"/>
      <c r="G873" s="58"/>
      <c r="H873" s="58"/>
      <c r="T873" s="51"/>
      <c r="U873" s="51"/>
      <c r="V873" s="51"/>
      <c r="W873" s="51"/>
      <c r="X873" s="51"/>
      <c r="Y873" s="51"/>
      <c r="Z873" s="51"/>
    </row>
    <row r="874" ht="15.75" customHeight="1">
      <c r="A874" s="60"/>
      <c r="B874" s="43"/>
      <c r="C874" s="58"/>
      <c r="D874" s="58"/>
      <c r="E874" s="58"/>
      <c r="F874" s="58"/>
      <c r="G874" s="58"/>
      <c r="H874" s="58"/>
      <c r="T874" s="51"/>
      <c r="U874" s="51"/>
      <c r="V874" s="51"/>
      <c r="W874" s="51"/>
      <c r="X874" s="51"/>
      <c r="Y874" s="51"/>
      <c r="Z874" s="51"/>
    </row>
    <row r="875" ht="15.75" customHeight="1">
      <c r="A875" s="60"/>
      <c r="B875" s="43"/>
      <c r="C875" s="58"/>
      <c r="D875" s="58"/>
      <c r="E875" s="58"/>
      <c r="F875" s="58"/>
      <c r="G875" s="58"/>
      <c r="H875" s="58"/>
      <c r="T875" s="51"/>
      <c r="U875" s="51"/>
      <c r="V875" s="51"/>
      <c r="W875" s="51"/>
      <c r="X875" s="51"/>
      <c r="Y875" s="51"/>
      <c r="Z875" s="51"/>
    </row>
    <row r="876" ht="15.75" customHeight="1">
      <c r="A876" s="60"/>
      <c r="B876" s="43"/>
      <c r="C876" s="58"/>
      <c r="D876" s="58"/>
      <c r="E876" s="58"/>
      <c r="F876" s="58"/>
      <c r="G876" s="58"/>
      <c r="H876" s="58"/>
      <c r="T876" s="51"/>
      <c r="U876" s="51"/>
      <c r="V876" s="51"/>
      <c r="W876" s="51"/>
      <c r="X876" s="51"/>
      <c r="Y876" s="51"/>
      <c r="Z876" s="51"/>
    </row>
    <row r="877" ht="15.75" customHeight="1">
      <c r="A877" s="60"/>
      <c r="B877" s="43"/>
      <c r="C877" s="58"/>
      <c r="D877" s="58"/>
      <c r="E877" s="58"/>
      <c r="F877" s="58"/>
      <c r="G877" s="58"/>
      <c r="H877" s="58"/>
      <c r="T877" s="51"/>
      <c r="U877" s="51"/>
      <c r="V877" s="51"/>
      <c r="W877" s="51"/>
      <c r="X877" s="51"/>
      <c r="Y877" s="51"/>
      <c r="Z877" s="51"/>
    </row>
    <row r="878" ht="15.75" customHeight="1">
      <c r="A878" s="60"/>
      <c r="B878" s="43"/>
      <c r="C878" s="58"/>
      <c r="D878" s="58"/>
      <c r="E878" s="58"/>
      <c r="F878" s="58"/>
      <c r="G878" s="58"/>
      <c r="H878" s="58"/>
      <c r="T878" s="51"/>
      <c r="U878" s="51"/>
      <c r="V878" s="51"/>
      <c r="W878" s="51"/>
      <c r="X878" s="51"/>
      <c r="Y878" s="51"/>
      <c r="Z878" s="51"/>
    </row>
    <row r="879" ht="15.75" customHeight="1">
      <c r="A879" s="60"/>
      <c r="B879" s="43"/>
      <c r="C879" s="58"/>
      <c r="D879" s="58"/>
      <c r="E879" s="58"/>
      <c r="F879" s="58"/>
      <c r="G879" s="58"/>
      <c r="H879" s="58"/>
      <c r="T879" s="51"/>
      <c r="U879" s="51"/>
      <c r="V879" s="51"/>
      <c r="W879" s="51"/>
      <c r="X879" s="51"/>
      <c r="Y879" s="51"/>
      <c r="Z879" s="51"/>
    </row>
    <row r="880" ht="15.75" customHeight="1">
      <c r="A880" s="60"/>
      <c r="B880" s="43"/>
      <c r="C880" s="58"/>
      <c r="D880" s="58"/>
      <c r="E880" s="58"/>
      <c r="F880" s="58"/>
      <c r="G880" s="58"/>
      <c r="H880" s="58"/>
      <c r="T880" s="51"/>
      <c r="U880" s="51"/>
      <c r="V880" s="51"/>
      <c r="W880" s="51"/>
      <c r="X880" s="51"/>
      <c r="Y880" s="51"/>
      <c r="Z880" s="51"/>
    </row>
    <row r="881" ht="15.75" customHeight="1">
      <c r="A881" s="60"/>
      <c r="B881" s="43"/>
      <c r="C881" s="58"/>
      <c r="D881" s="58"/>
      <c r="E881" s="58"/>
      <c r="F881" s="58"/>
      <c r="G881" s="58"/>
      <c r="H881" s="58"/>
      <c r="T881" s="51"/>
      <c r="U881" s="51"/>
      <c r="V881" s="51"/>
      <c r="W881" s="51"/>
      <c r="X881" s="51"/>
      <c r="Y881" s="51"/>
      <c r="Z881" s="51"/>
    </row>
    <row r="882" ht="15.75" customHeight="1">
      <c r="A882" s="60"/>
      <c r="B882" s="43"/>
      <c r="C882" s="58"/>
      <c r="D882" s="58"/>
      <c r="E882" s="58"/>
      <c r="F882" s="58"/>
      <c r="G882" s="58"/>
      <c r="H882" s="58"/>
      <c r="T882" s="51"/>
      <c r="U882" s="51"/>
      <c r="V882" s="51"/>
      <c r="W882" s="51"/>
      <c r="X882" s="51"/>
      <c r="Y882" s="51"/>
      <c r="Z882" s="51"/>
    </row>
    <row r="883" ht="15.75" customHeight="1">
      <c r="A883" s="60"/>
      <c r="B883" s="43"/>
      <c r="C883" s="58"/>
      <c r="D883" s="58"/>
      <c r="E883" s="58"/>
      <c r="F883" s="58"/>
      <c r="G883" s="58"/>
      <c r="H883" s="58"/>
      <c r="T883" s="51"/>
      <c r="U883" s="51"/>
      <c r="V883" s="51"/>
      <c r="W883" s="51"/>
      <c r="X883" s="51"/>
      <c r="Y883" s="51"/>
      <c r="Z883" s="51"/>
    </row>
    <row r="884" ht="15.75" customHeight="1">
      <c r="A884" s="60"/>
      <c r="B884" s="43"/>
      <c r="C884" s="58"/>
      <c r="D884" s="58"/>
      <c r="E884" s="58"/>
      <c r="F884" s="58"/>
      <c r="G884" s="58"/>
      <c r="H884" s="58"/>
      <c r="T884" s="51"/>
      <c r="U884" s="51"/>
      <c r="V884" s="51"/>
      <c r="W884" s="51"/>
      <c r="X884" s="51"/>
      <c r="Y884" s="51"/>
      <c r="Z884" s="51"/>
    </row>
    <row r="885" ht="15.75" customHeight="1">
      <c r="A885" s="60"/>
      <c r="B885" s="43"/>
      <c r="C885" s="58"/>
      <c r="D885" s="58"/>
      <c r="E885" s="58"/>
      <c r="F885" s="58"/>
      <c r="G885" s="58"/>
      <c r="H885" s="58"/>
      <c r="T885" s="51"/>
      <c r="U885" s="51"/>
      <c r="V885" s="51"/>
      <c r="W885" s="51"/>
      <c r="X885" s="51"/>
      <c r="Y885" s="51"/>
      <c r="Z885" s="51"/>
    </row>
    <row r="886" ht="15.75" customHeight="1">
      <c r="A886" s="60"/>
      <c r="B886" s="43"/>
      <c r="C886" s="58"/>
      <c r="D886" s="58"/>
      <c r="E886" s="58"/>
      <c r="F886" s="58"/>
      <c r="G886" s="58"/>
      <c r="H886" s="58"/>
      <c r="T886" s="51"/>
      <c r="U886" s="51"/>
      <c r="V886" s="51"/>
      <c r="W886" s="51"/>
      <c r="X886" s="51"/>
      <c r="Y886" s="51"/>
      <c r="Z886" s="51"/>
    </row>
    <row r="887" ht="15.75" customHeight="1">
      <c r="A887" s="60"/>
      <c r="B887" s="43"/>
      <c r="C887" s="58"/>
      <c r="D887" s="58"/>
      <c r="E887" s="58"/>
      <c r="F887" s="58"/>
      <c r="G887" s="58"/>
      <c r="H887" s="58"/>
      <c r="T887" s="51"/>
      <c r="U887" s="51"/>
      <c r="V887" s="51"/>
      <c r="W887" s="51"/>
      <c r="X887" s="51"/>
      <c r="Y887" s="51"/>
      <c r="Z887" s="51"/>
    </row>
    <row r="888" ht="15.75" customHeight="1">
      <c r="A888" s="60"/>
      <c r="B888" s="43"/>
      <c r="C888" s="58"/>
      <c r="D888" s="58"/>
      <c r="E888" s="58"/>
      <c r="F888" s="58"/>
      <c r="G888" s="58"/>
      <c r="H888" s="58"/>
      <c r="T888" s="51"/>
      <c r="U888" s="51"/>
      <c r="V888" s="51"/>
      <c r="W888" s="51"/>
      <c r="X888" s="51"/>
      <c r="Y888" s="51"/>
      <c r="Z888" s="51"/>
    </row>
    <row r="889" ht="15.75" customHeight="1">
      <c r="A889" s="60"/>
      <c r="B889" s="43"/>
      <c r="C889" s="58"/>
      <c r="D889" s="58"/>
      <c r="E889" s="58"/>
      <c r="F889" s="58"/>
      <c r="G889" s="58"/>
      <c r="H889" s="58"/>
      <c r="T889" s="51"/>
      <c r="U889" s="51"/>
      <c r="V889" s="51"/>
      <c r="W889" s="51"/>
      <c r="X889" s="51"/>
      <c r="Y889" s="51"/>
      <c r="Z889" s="51"/>
    </row>
    <row r="890" ht="15.75" customHeight="1">
      <c r="A890" s="60"/>
      <c r="B890" s="43"/>
      <c r="C890" s="58"/>
      <c r="D890" s="58"/>
      <c r="E890" s="58"/>
      <c r="F890" s="58"/>
      <c r="G890" s="58"/>
      <c r="H890" s="58"/>
      <c r="T890" s="51"/>
      <c r="U890" s="51"/>
      <c r="V890" s="51"/>
      <c r="W890" s="51"/>
      <c r="X890" s="51"/>
      <c r="Y890" s="51"/>
      <c r="Z890" s="51"/>
    </row>
    <row r="891" ht="15.75" customHeight="1">
      <c r="A891" s="60"/>
      <c r="B891" s="43"/>
      <c r="C891" s="58"/>
      <c r="D891" s="58"/>
      <c r="E891" s="58"/>
      <c r="F891" s="58"/>
      <c r="G891" s="58"/>
      <c r="H891" s="58"/>
      <c r="T891" s="51"/>
      <c r="U891" s="51"/>
      <c r="V891" s="51"/>
      <c r="W891" s="51"/>
      <c r="X891" s="51"/>
      <c r="Y891" s="51"/>
      <c r="Z891" s="51"/>
    </row>
    <row r="892" ht="15.75" customHeight="1">
      <c r="A892" s="60"/>
      <c r="B892" s="43"/>
      <c r="C892" s="58"/>
      <c r="D892" s="58"/>
      <c r="E892" s="58"/>
      <c r="F892" s="58"/>
      <c r="G892" s="58"/>
      <c r="H892" s="58"/>
      <c r="T892" s="51"/>
      <c r="U892" s="51"/>
      <c r="V892" s="51"/>
      <c r="W892" s="51"/>
      <c r="X892" s="51"/>
      <c r="Y892" s="51"/>
      <c r="Z892" s="51"/>
    </row>
    <row r="893" ht="15.75" customHeight="1">
      <c r="A893" s="60"/>
      <c r="B893" s="43"/>
      <c r="C893" s="58"/>
      <c r="D893" s="58"/>
      <c r="E893" s="58"/>
      <c r="F893" s="58"/>
      <c r="G893" s="58"/>
      <c r="H893" s="58"/>
      <c r="T893" s="51"/>
      <c r="U893" s="51"/>
      <c r="V893" s="51"/>
      <c r="W893" s="51"/>
      <c r="X893" s="51"/>
      <c r="Y893" s="51"/>
      <c r="Z893" s="51"/>
    </row>
    <row r="894" ht="15.75" customHeight="1">
      <c r="A894" s="60"/>
      <c r="B894" s="43"/>
      <c r="C894" s="58"/>
      <c r="D894" s="58"/>
      <c r="E894" s="58"/>
      <c r="F894" s="58"/>
      <c r="G894" s="58"/>
      <c r="H894" s="58"/>
      <c r="T894" s="51"/>
      <c r="U894" s="51"/>
      <c r="V894" s="51"/>
      <c r="W894" s="51"/>
      <c r="X894" s="51"/>
      <c r="Y894" s="51"/>
      <c r="Z894" s="51"/>
    </row>
    <row r="895" ht="15.75" customHeight="1">
      <c r="A895" s="60"/>
      <c r="B895" s="43"/>
      <c r="C895" s="58"/>
      <c r="D895" s="58"/>
      <c r="E895" s="58"/>
      <c r="F895" s="58"/>
      <c r="G895" s="58"/>
      <c r="H895" s="58"/>
      <c r="T895" s="51"/>
      <c r="U895" s="51"/>
      <c r="V895" s="51"/>
      <c r="W895" s="51"/>
      <c r="X895" s="51"/>
      <c r="Y895" s="51"/>
      <c r="Z895" s="51"/>
    </row>
    <row r="896" ht="15.75" customHeight="1">
      <c r="A896" s="60"/>
      <c r="B896" s="43"/>
      <c r="C896" s="58"/>
      <c r="D896" s="58"/>
      <c r="E896" s="58"/>
      <c r="F896" s="58"/>
      <c r="G896" s="58"/>
      <c r="H896" s="58"/>
      <c r="T896" s="51"/>
      <c r="U896" s="51"/>
      <c r="V896" s="51"/>
      <c r="W896" s="51"/>
      <c r="X896" s="51"/>
      <c r="Y896" s="51"/>
      <c r="Z896" s="51"/>
    </row>
    <row r="897" ht="15.75" customHeight="1">
      <c r="A897" s="60"/>
      <c r="B897" s="43"/>
      <c r="C897" s="58"/>
      <c r="D897" s="58"/>
      <c r="E897" s="58"/>
      <c r="F897" s="58"/>
      <c r="G897" s="58"/>
      <c r="H897" s="58"/>
      <c r="T897" s="51"/>
      <c r="U897" s="51"/>
      <c r="V897" s="51"/>
      <c r="W897" s="51"/>
      <c r="X897" s="51"/>
      <c r="Y897" s="51"/>
      <c r="Z897" s="51"/>
    </row>
    <row r="898" ht="15.75" customHeight="1">
      <c r="A898" s="60"/>
      <c r="B898" s="43"/>
      <c r="C898" s="58"/>
      <c r="D898" s="58"/>
      <c r="E898" s="58"/>
      <c r="F898" s="58"/>
      <c r="G898" s="58"/>
      <c r="H898" s="58"/>
      <c r="T898" s="51"/>
      <c r="U898" s="51"/>
      <c r="V898" s="51"/>
      <c r="W898" s="51"/>
      <c r="X898" s="51"/>
      <c r="Y898" s="51"/>
      <c r="Z898" s="51"/>
    </row>
    <row r="899" ht="15.75" customHeight="1">
      <c r="A899" s="60"/>
      <c r="B899" s="43"/>
      <c r="C899" s="58"/>
      <c r="D899" s="58"/>
      <c r="E899" s="58"/>
      <c r="F899" s="58"/>
      <c r="G899" s="58"/>
      <c r="H899" s="58"/>
      <c r="T899" s="51"/>
      <c r="U899" s="51"/>
      <c r="V899" s="51"/>
      <c r="W899" s="51"/>
      <c r="X899" s="51"/>
      <c r="Y899" s="51"/>
      <c r="Z899" s="51"/>
    </row>
    <row r="900" ht="15.75" customHeight="1">
      <c r="A900" s="60"/>
      <c r="B900" s="43"/>
      <c r="C900" s="58"/>
      <c r="D900" s="58"/>
      <c r="E900" s="58"/>
      <c r="F900" s="58"/>
      <c r="G900" s="58"/>
      <c r="H900" s="58"/>
      <c r="T900" s="51"/>
      <c r="U900" s="51"/>
      <c r="V900" s="51"/>
      <c r="W900" s="51"/>
      <c r="X900" s="51"/>
      <c r="Y900" s="51"/>
      <c r="Z900" s="51"/>
    </row>
    <row r="901" ht="15.75" customHeight="1">
      <c r="A901" s="60"/>
      <c r="B901" s="43"/>
      <c r="C901" s="58"/>
      <c r="D901" s="58"/>
      <c r="E901" s="58"/>
      <c r="F901" s="58"/>
      <c r="G901" s="58"/>
      <c r="H901" s="58"/>
      <c r="T901" s="51"/>
      <c r="U901" s="51"/>
      <c r="V901" s="51"/>
      <c r="W901" s="51"/>
      <c r="X901" s="51"/>
      <c r="Y901" s="51"/>
      <c r="Z901" s="51"/>
    </row>
    <row r="902" ht="15.75" customHeight="1">
      <c r="A902" s="60"/>
      <c r="B902" s="43"/>
      <c r="C902" s="58"/>
      <c r="D902" s="58"/>
      <c r="E902" s="58"/>
      <c r="F902" s="58"/>
      <c r="G902" s="58"/>
      <c r="H902" s="58"/>
      <c r="T902" s="51"/>
      <c r="U902" s="51"/>
      <c r="V902" s="51"/>
      <c r="W902" s="51"/>
      <c r="X902" s="51"/>
      <c r="Y902" s="51"/>
      <c r="Z902" s="51"/>
    </row>
    <row r="903" ht="15.75" customHeight="1">
      <c r="A903" s="60"/>
      <c r="B903" s="43"/>
      <c r="C903" s="58"/>
      <c r="D903" s="58"/>
      <c r="E903" s="58"/>
      <c r="F903" s="58"/>
      <c r="G903" s="58"/>
      <c r="H903" s="58"/>
      <c r="T903" s="51"/>
      <c r="U903" s="51"/>
      <c r="V903" s="51"/>
      <c r="W903" s="51"/>
      <c r="X903" s="51"/>
      <c r="Y903" s="51"/>
      <c r="Z903" s="51"/>
    </row>
    <row r="904" ht="15.75" customHeight="1">
      <c r="A904" s="60"/>
      <c r="B904" s="43"/>
      <c r="C904" s="58"/>
      <c r="D904" s="58"/>
      <c r="E904" s="58"/>
      <c r="F904" s="58"/>
      <c r="G904" s="58"/>
      <c r="H904" s="58"/>
      <c r="T904" s="51"/>
      <c r="U904" s="51"/>
      <c r="V904" s="51"/>
      <c r="W904" s="51"/>
      <c r="X904" s="51"/>
      <c r="Y904" s="51"/>
      <c r="Z904" s="51"/>
    </row>
    <row r="905" ht="15.75" customHeight="1">
      <c r="A905" s="60"/>
      <c r="B905" s="43"/>
      <c r="C905" s="58"/>
      <c r="D905" s="58"/>
      <c r="E905" s="58"/>
      <c r="F905" s="58"/>
      <c r="G905" s="58"/>
      <c r="H905" s="58"/>
      <c r="T905" s="51"/>
      <c r="U905" s="51"/>
      <c r="V905" s="51"/>
      <c r="W905" s="51"/>
      <c r="X905" s="51"/>
      <c r="Y905" s="51"/>
      <c r="Z905" s="51"/>
    </row>
    <row r="906" ht="15.75" customHeight="1">
      <c r="A906" s="60"/>
      <c r="B906" s="43"/>
      <c r="C906" s="58"/>
      <c r="D906" s="58"/>
      <c r="E906" s="58"/>
      <c r="F906" s="58"/>
      <c r="G906" s="58"/>
      <c r="H906" s="58"/>
      <c r="T906" s="51"/>
      <c r="U906" s="51"/>
      <c r="V906" s="51"/>
      <c r="W906" s="51"/>
      <c r="X906" s="51"/>
      <c r="Y906" s="51"/>
      <c r="Z906" s="51"/>
    </row>
    <row r="907" ht="15.75" customHeight="1">
      <c r="A907" s="60"/>
      <c r="B907" s="43"/>
      <c r="C907" s="58"/>
      <c r="D907" s="58"/>
      <c r="E907" s="58"/>
      <c r="F907" s="58"/>
      <c r="G907" s="58"/>
      <c r="H907" s="58"/>
      <c r="T907" s="51"/>
      <c r="U907" s="51"/>
      <c r="V907" s="51"/>
      <c r="W907" s="51"/>
      <c r="X907" s="51"/>
      <c r="Y907" s="51"/>
      <c r="Z907" s="51"/>
    </row>
    <row r="908" ht="15.75" customHeight="1">
      <c r="A908" s="60"/>
      <c r="B908" s="43"/>
      <c r="C908" s="58"/>
      <c r="D908" s="58"/>
      <c r="E908" s="58"/>
      <c r="F908" s="58"/>
      <c r="G908" s="58"/>
      <c r="H908" s="58"/>
      <c r="T908" s="51"/>
      <c r="U908" s="51"/>
      <c r="V908" s="51"/>
      <c r="W908" s="51"/>
      <c r="X908" s="51"/>
      <c r="Y908" s="51"/>
      <c r="Z908" s="51"/>
    </row>
    <row r="909" ht="15.75" customHeight="1">
      <c r="A909" s="60"/>
      <c r="B909" s="43"/>
      <c r="C909" s="58"/>
      <c r="D909" s="58"/>
      <c r="E909" s="58"/>
      <c r="F909" s="58"/>
      <c r="G909" s="58"/>
      <c r="H909" s="58"/>
      <c r="T909" s="51"/>
      <c r="U909" s="51"/>
      <c r="V909" s="51"/>
      <c r="W909" s="51"/>
      <c r="X909" s="51"/>
      <c r="Y909" s="51"/>
      <c r="Z909" s="51"/>
    </row>
    <row r="910" ht="15.75" customHeight="1">
      <c r="A910" s="60"/>
      <c r="B910" s="43"/>
      <c r="C910" s="58"/>
      <c r="D910" s="58"/>
      <c r="E910" s="58"/>
      <c r="F910" s="58"/>
      <c r="G910" s="58"/>
      <c r="H910" s="58"/>
      <c r="T910" s="51"/>
      <c r="U910" s="51"/>
      <c r="V910" s="51"/>
      <c r="W910" s="51"/>
      <c r="X910" s="51"/>
      <c r="Y910" s="51"/>
      <c r="Z910" s="51"/>
    </row>
    <row r="911" ht="15.75" customHeight="1">
      <c r="A911" s="60"/>
      <c r="B911" s="43"/>
      <c r="C911" s="58"/>
      <c r="D911" s="58"/>
      <c r="E911" s="58"/>
      <c r="F911" s="58"/>
      <c r="G911" s="58"/>
      <c r="H911" s="58"/>
      <c r="T911" s="51"/>
      <c r="U911" s="51"/>
      <c r="V911" s="51"/>
      <c r="W911" s="51"/>
      <c r="X911" s="51"/>
      <c r="Y911" s="51"/>
      <c r="Z911" s="51"/>
    </row>
    <row r="912" ht="15.75" customHeight="1">
      <c r="A912" s="60"/>
      <c r="B912" s="43"/>
      <c r="C912" s="58"/>
      <c r="D912" s="58"/>
      <c r="E912" s="58"/>
      <c r="F912" s="58"/>
      <c r="G912" s="58"/>
      <c r="H912" s="58"/>
      <c r="T912" s="51"/>
      <c r="U912" s="51"/>
      <c r="V912" s="51"/>
      <c r="W912" s="51"/>
      <c r="X912" s="51"/>
      <c r="Y912" s="51"/>
      <c r="Z912" s="51"/>
    </row>
    <row r="913" ht="15.75" customHeight="1">
      <c r="A913" s="60"/>
      <c r="B913" s="43"/>
      <c r="C913" s="58"/>
      <c r="D913" s="58"/>
      <c r="E913" s="58"/>
      <c r="F913" s="58"/>
      <c r="G913" s="58"/>
      <c r="H913" s="58"/>
      <c r="T913" s="51"/>
      <c r="U913" s="51"/>
      <c r="V913" s="51"/>
      <c r="W913" s="51"/>
      <c r="X913" s="51"/>
      <c r="Y913" s="51"/>
      <c r="Z913" s="51"/>
    </row>
    <row r="914" ht="15.75" customHeight="1">
      <c r="A914" s="60"/>
      <c r="B914" s="43"/>
      <c r="C914" s="58"/>
      <c r="D914" s="58"/>
      <c r="E914" s="58"/>
      <c r="F914" s="58"/>
      <c r="G914" s="58"/>
      <c r="H914" s="58"/>
      <c r="T914" s="51"/>
      <c r="U914" s="51"/>
      <c r="V914" s="51"/>
      <c r="W914" s="51"/>
      <c r="X914" s="51"/>
      <c r="Y914" s="51"/>
      <c r="Z914" s="51"/>
    </row>
    <row r="915" ht="15.75" customHeight="1">
      <c r="A915" s="60"/>
      <c r="B915" s="43"/>
      <c r="C915" s="58"/>
      <c r="D915" s="58"/>
      <c r="E915" s="58"/>
      <c r="F915" s="58"/>
      <c r="G915" s="58"/>
      <c r="H915" s="58"/>
      <c r="T915" s="51"/>
      <c r="U915" s="51"/>
      <c r="V915" s="51"/>
      <c r="W915" s="51"/>
      <c r="X915" s="51"/>
      <c r="Y915" s="51"/>
      <c r="Z915" s="51"/>
    </row>
    <row r="916" ht="15.75" customHeight="1">
      <c r="A916" s="60"/>
      <c r="B916" s="43"/>
      <c r="C916" s="58"/>
      <c r="D916" s="58"/>
      <c r="E916" s="58"/>
      <c r="F916" s="58"/>
      <c r="G916" s="58"/>
      <c r="H916" s="58"/>
      <c r="T916" s="51"/>
      <c r="U916" s="51"/>
      <c r="V916" s="51"/>
      <c r="W916" s="51"/>
      <c r="X916" s="51"/>
      <c r="Y916" s="51"/>
      <c r="Z916" s="51"/>
    </row>
    <row r="917" ht="15.75" customHeight="1">
      <c r="A917" s="60"/>
      <c r="B917" s="43"/>
      <c r="C917" s="58"/>
      <c r="D917" s="58"/>
      <c r="E917" s="58"/>
      <c r="F917" s="58"/>
      <c r="G917" s="58"/>
      <c r="H917" s="58"/>
      <c r="T917" s="51"/>
      <c r="U917" s="51"/>
      <c r="V917" s="51"/>
      <c r="W917" s="51"/>
      <c r="X917" s="51"/>
      <c r="Y917" s="51"/>
      <c r="Z917" s="51"/>
    </row>
    <row r="918" ht="15.75" customHeight="1">
      <c r="A918" s="60"/>
      <c r="B918" s="43"/>
      <c r="C918" s="58"/>
      <c r="D918" s="58"/>
      <c r="E918" s="58"/>
      <c r="F918" s="58"/>
      <c r="G918" s="58"/>
      <c r="H918" s="58"/>
      <c r="T918" s="51"/>
      <c r="U918" s="51"/>
      <c r="V918" s="51"/>
      <c r="W918" s="51"/>
      <c r="X918" s="51"/>
      <c r="Y918" s="51"/>
      <c r="Z918" s="51"/>
    </row>
    <row r="919" ht="15.75" customHeight="1">
      <c r="A919" s="60"/>
      <c r="B919" s="43"/>
      <c r="C919" s="58"/>
      <c r="D919" s="58"/>
      <c r="E919" s="58"/>
      <c r="F919" s="58"/>
      <c r="G919" s="58"/>
      <c r="H919" s="58"/>
      <c r="T919" s="51"/>
      <c r="U919" s="51"/>
      <c r="V919" s="51"/>
      <c r="W919" s="51"/>
      <c r="X919" s="51"/>
      <c r="Y919" s="51"/>
      <c r="Z919" s="51"/>
    </row>
    <row r="920" ht="15.75" customHeight="1">
      <c r="A920" s="60"/>
      <c r="B920" s="43"/>
      <c r="C920" s="58"/>
      <c r="D920" s="58"/>
      <c r="E920" s="58"/>
      <c r="F920" s="58"/>
      <c r="G920" s="58"/>
      <c r="H920" s="58"/>
      <c r="T920" s="51"/>
      <c r="U920" s="51"/>
      <c r="V920" s="51"/>
      <c r="W920" s="51"/>
      <c r="X920" s="51"/>
      <c r="Y920" s="51"/>
      <c r="Z920" s="51"/>
    </row>
    <row r="921" ht="15.75" customHeight="1">
      <c r="A921" s="60"/>
      <c r="B921" s="43"/>
      <c r="C921" s="58"/>
      <c r="D921" s="58"/>
      <c r="E921" s="58"/>
      <c r="F921" s="58"/>
      <c r="G921" s="58"/>
      <c r="H921" s="58"/>
      <c r="T921" s="51"/>
      <c r="U921" s="51"/>
      <c r="V921" s="51"/>
      <c r="W921" s="51"/>
      <c r="X921" s="51"/>
      <c r="Y921" s="51"/>
      <c r="Z921" s="51"/>
    </row>
    <row r="922" ht="15.75" customHeight="1">
      <c r="A922" s="60"/>
      <c r="B922" s="43"/>
      <c r="C922" s="58"/>
      <c r="D922" s="58"/>
      <c r="E922" s="58"/>
      <c r="F922" s="58"/>
      <c r="G922" s="58"/>
      <c r="H922" s="58"/>
      <c r="T922" s="51"/>
      <c r="U922" s="51"/>
      <c r="V922" s="51"/>
      <c r="W922" s="51"/>
      <c r="X922" s="51"/>
      <c r="Y922" s="51"/>
      <c r="Z922" s="51"/>
    </row>
    <row r="923" ht="15.75" customHeight="1">
      <c r="A923" s="60"/>
      <c r="B923" s="43"/>
      <c r="C923" s="58"/>
      <c r="D923" s="58"/>
      <c r="E923" s="58"/>
      <c r="F923" s="58"/>
      <c r="G923" s="58"/>
      <c r="H923" s="58"/>
      <c r="T923" s="51"/>
      <c r="U923" s="51"/>
      <c r="V923" s="51"/>
      <c r="W923" s="51"/>
      <c r="X923" s="51"/>
      <c r="Y923" s="51"/>
      <c r="Z923" s="51"/>
    </row>
    <row r="924" ht="15.75" customHeight="1">
      <c r="A924" s="60"/>
      <c r="B924" s="43"/>
      <c r="C924" s="58"/>
      <c r="D924" s="58"/>
      <c r="E924" s="58"/>
      <c r="F924" s="58"/>
      <c r="G924" s="58"/>
      <c r="H924" s="58"/>
      <c r="T924" s="51"/>
      <c r="U924" s="51"/>
      <c r="V924" s="51"/>
      <c r="W924" s="51"/>
      <c r="X924" s="51"/>
      <c r="Y924" s="51"/>
      <c r="Z924" s="51"/>
    </row>
    <row r="925" ht="15.75" customHeight="1">
      <c r="A925" s="60"/>
      <c r="B925" s="43"/>
      <c r="C925" s="58"/>
      <c r="D925" s="58"/>
      <c r="E925" s="58"/>
      <c r="F925" s="58"/>
      <c r="G925" s="58"/>
      <c r="H925" s="58"/>
      <c r="T925" s="51"/>
      <c r="U925" s="51"/>
      <c r="V925" s="51"/>
      <c r="W925" s="51"/>
      <c r="X925" s="51"/>
      <c r="Y925" s="51"/>
      <c r="Z925" s="51"/>
    </row>
    <row r="926" ht="15.75" customHeight="1">
      <c r="A926" s="60"/>
      <c r="B926" s="43"/>
      <c r="C926" s="58"/>
      <c r="D926" s="58"/>
      <c r="E926" s="58"/>
      <c r="F926" s="58"/>
      <c r="G926" s="58"/>
      <c r="H926" s="58"/>
      <c r="T926" s="51"/>
      <c r="U926" s="51"/>
      <c r="V926" s="51"/>
      <c r="W926" s="51"/>
      <c r="X926" s="51"/>
      <c r="Y926" s="51"/>
      <c r="Z926" s="51"/>
    </row>
    <row r="927" ht="15.75" customHeight="1">
      <c r="A927" s="60"/>
      <c r="B927" s="43"/>
      <c r="C927" s="58"/>
      <c r="D927" s="58"/>
      <c r="E927" s="58"/>
      <c r="F927" s="58"/>
      <c r="G927" s="58"/>
      <c r="H927" s="58"/>
      <c r="T927" s="51"/>
      <c r="U927" s="51"/>
      <c r="V927" s="51"/>
      <c r="W927" s="51"/>
      <c r="X927" s="51"/>
      <c r="Y927" s="51"/>
      <c r="Z927" s="51"/>
    </row>
    <row r="928" ht="15.75" customHeight="1">
      <c r="A928" s="60"/>
      <c r="B928" s="43"/>
      <c r="C928" s="58"/>
      <c r="D928" s="58"/>
      <c r="E928" s="58"/>
      <c r="F928" s="58"/>
      <c r="G928" s="58"/>
      <c r="H928" s="58"/>
      <c r="T928" s="51"/>
      <c r="U928" s="51"/>
      <c r="V928" s="51"/>
      <c r="W928" s="51"/>
      <c r="X928" s="51"/>
      <c r="Y928" s="51"/>
      <c r="Z928" s="51"/>
    </row>
    <row r="929" ht="15.75" customHeight="1">
      <c r="A929" s="60"/>
      <c r="B929" s="43"/>
      <c r="C929" s="58"/>
      <c r="D929" s="58"/>
      <c r="E929" s="58"/>
      <c r="F929" s="58"/>
      <c r="G929" s="58"/>
      <c r="H929" s="58"/>
      <c r="T929" s="51"/>
      <c r="U929" s="51"/>
      <c r="V929" s="51"/>
      <c r="W929" s="51"/>
      <c r="X929" s="51"/>
      <c r="Y929" s="51"/>
      <c r="Z929" s="51"/>
    </row>
    <row r="930" ht="15.75" customHeight="1">
      <c r="A930" s="60"/>
      <c r="B930" s="43"/>
      <c r="C930" s="58"/>
      <c r="D930" s="58"/>
      <c r="E930" s="58"/>
      <c r="F930" s="58"/>
      <c r="G930" s="58"/>
      <c r="H930" s="58"/>
      <c r="T930" s="51"/>
      <c r="U930" s="51"/>
      <c r="V930" s="51"/>
      <c r="W930" s="51"/>
      <c r="X930" s="51"/>
      <c r="Y930" s="51"/>
      <c r="Z930" s="51"/>
    </row>
    <row r="931" ht="15.75" customHeight="1">
      <c r="A931" s="60"/>
      <c r="B931" s="43"/>
      <c r="C931" s="58"/>
      <c r="D931" s="58"/>
      <c r="E931" s="58"/>
      <c r="F931" s="58"/>
      <c r="G931" s="58"/>
      <c r="H931" s="58"/>
      <c r="T931" s="51"/>
      <c r="U931" s="51"/>
      <c r="V931" s="51"/>
      <c r="W931" s="51"/>
      <c r="X931" s="51"/>
      <c r="Y931" s="51"/>
      <c r="Z931" s="51"/>
    </row>
    <row r="932" ht="15.75" customHeight="1">
      <c r="A932" s="60"/>
      <c r="B932" s="43"/>
      <c r="C932" s="58"/>
      <c r="D932" s="58"/>
      <c r="E932" s="58"/>
      <c r="F932" s="58"/>
      <c r="G932" s="58"/>
      <c r="H932" s="58"/>
      <c r="T932" s="51"/>
      <c r="U932" s="51"/>
      <c r="V932" s="51"/>
      <c r="W932" s="51"/>
      <c r="X932" s="51"/>
      <c r="Y932" s="51"/>
      <c r="Z932" s="51"/>
    </row>
    <row r="933" ht="15.75" customHeight="1">
      <c r="A933" s="60"/>
      <c r="B933" s="43"/>
      <c r="C933" s="58"/>
      <c r="D933" s="58"/>
      <c r="E933" s="58"/>
      <c r="F933" s="58"/>
      <c r="G933" s="58"/>
      <c r="H933" s="58"/>
      <c r="T933" s="51"/>
      <c r="U933" s="51"/>
      <c r="V933" s="51"/>
      <c r="W933" s="51"/>
      <c r="X933" s="51"/>
      <c r="Y933" s="51"/>
      <c r="Z933" s="51"/>
    </row>
    <row r="934" ht="15.75" customHeight="1">
      <c r="A934" s="60"/>
      <c r="B934" s="43"/>
      <c r="C934" s="58"/>
      <c r="D934" s="58"/>
      <c r="E934" s="58"/>
      <c r="F934" s="58"/>
      <c r="G934" s="58"/>
      <c r="H934" s="58"/>
      <c r="T934" s="51"/>
      <c r="U934" s="51"/>
      <c r="V934" s="51"/>
      <c r="W934" s="51"/>
      <c r="X934" s="51"/>
      <c r="Y934" s="51"/>
      <c r="Z934" s="51"/>
    </row>
    <row r="935" ht="15.75" customHeight="1">
      <c r="A935" s="60"/>
      <c r="B935" s="43"/>
      <c r="C935" s="58"/>
      <c r="D935" s="58"/>
      <c r="E935" s="58"/>
      <c r="F935" s="58"/>
      <c r="G935" s="58"/>
      <c r="H935" s="58"/>
      <c r="T935" s="51"/>
      <c r="U935" s="51"/>
      <c r="V935" s="51"/>
      <c r="W935" s="51"/>
      <c r="X935" s="51"/>
      <c r="Y935" s="51"/>
      <c r="Z935" s="51"/>
    </row>
    <row r="936" ht="15.75" customHeight="1">
      <c r="A936" s="60"/>
      <c r="B936" s="43"/>
      <c r="C936" s="58"/>
      <c r="D936" s="58"/>
      <c r="E936" s="58"/>
      <c r="F936" s="58"/>
      <c r="G936" s="58"/>
      <c r="H936" s="58"/>
      <c r="T936" s="51"/>
      <c r="U936" s="51"/>
      <c r="V936" s="51"/>
      <c r="W936" s="51"/>
      <c r="X936" s="51"/>
      <c r="Y936" s="51"/>
      <c r="Z936" s="51"/>
    </row>
    <row r="937" ht="15.75" customHeight="1">
      <c r="A937" s="60"/>
      <c r="B937" s="43"/>
      <c r="C937" s="58"/>
      <c r="D937" s="58"/>
      <c r="E937" s="58"/>
      <c r="F937" s="58"/>
      <c r="G937" s="58"/>
      <c r="H937" s="58"/>
      <c r="T937" s="51"/>
      <c r="U937" s="51"/>
      <c r="V937" s="51"/>
      <c r="W937" s="51"/>
      <c r="X937" s="51"/>
      <c r="Y937" s="51"/>
      <c r="Z937" s="51"/>
    </row>
    <row r="938" ht="15.75" customHeight="1">
      <c r="A938" s="60"/>
      <c r="B938" s="43"/>
      <c r="C938" s="58"/>
      <c r="D938" s="58"/>
      <c r="E938" s="58"/>
      <c r="F938" s="58"/>
      <c r="G938" s="58"/>
      <c r="H938" s="58"/>
      <c r="T938" s="51"/>
      <c r="U938" s="51"/>
      <c r="V938" s="51"/>
      <c r="W938" s="51"/>
      <c r="X938" s="51"/>
      <c r="Y938" s="51"/>
      <c r="Z938" s="51"/>
    </row>
    <row r="939" ht="15.75" customHeight="1">
      <c r="A939" s="60"/>
      <c r="B939" s="43"/>
      <c r="C939" s="58"/>
      <c r="D939" s="58"/>
      <c r="E939" s="58"/>
      <c r="F939" s="58"/>
      <c r="G939" s="58"/>
      <c r="H939" s="58"/>
      <c r="T939" s="51"/>
      <c r="U939" s="51"/>
      <c r="V939" s="51"/>
      <c r="W939" s="51"/>
      <c r="X939" s="51"/>
      <c r="Y939" s="51"/>
      <c r="Z939" s="51"/>
    </row>
    <row r="940" ht="15.75" customHeight="1">
      <c r="A940" s="60"/>
      <c r="B940" s="43"/>
      <c r="C940" s="58"/>
      <c r="D940" s="58"/>
      <c r="E940" s="58"/>
      <c r="F940" s="58"/>
      <c r="G940" s="58"/>
      <c r="H940" s="58"/>
      <c r="T940" s="51"/>
      <c r="U940" s="51"/>
      <c r="V940" s="51"/>
      <c r="W940" s="51"/>
      <c r="X940" s="51"/>
      <c r="Y940" s="51"/>
      <c r="Z940" s="51"/>
    </row>
    <row r="941" ht="15.75" customHeight="1">
      <c r="A941" s="60"/>
      <c r="B941" s="43"/>
      <c r="C941" s="58"/>
      <c r="D941" s="58"/>
      <c r="E941" s="58"/>
      <c r="F941" s="58"/>
      <c r="G941" s="58"/>
      <c r="H941" s="58"/>
      <c r="T941" s="51"/>
      <c r="U941" s="51"/>
      <c r="V941" s="51"/>
      <c r="W941" s="51"/>
      <c r="X941" s="51"/>
      <c r="Y941" s="51"/>
      <c r="Z941" s="51"/>
    </row>
    <row r="942" ht="15.75" customHeight="1">
      <c r="A942" s="60"/>
      <c r="B942" s="43"/>
      <c r="C942" s="58"/>
      <c r="D942" s="58"/>
      <c r="E942" s="58"/>
      <c r="F942" s="58"/>
      <c r="G942" s="58"/>
      <c r="H942" s="58"/>
      <c r="T942" s="51"/>
      <c r="U942" s="51"/>
      <c r="V942" s="51"/>
      <c r="W942" s="51"/>
      <c r="X942" s="51"/>
      <c r="Y942" s="51"/>
      <c r="Z942" s="51"/>
    </row>
    <row r="943" ht="15.75" customHeight="1">
      <c r="A943" s="60"/>
      <c r="B943" s="43"/>
      <c r="C943" s="58"/>
      <c r="D943" s="58"/>
      <c r="E943" s="58"/>
      <c r="F943" s="58"/>
      <c r="G943" s="58"/>
      <c r="H943" s="58"/>
      <c r="T943" s="51"/>
      <c r="U943" s="51"/>
      <c r="V943" s="51"/>
      <c r="W943" s="51"/>
      <c r="X943" s="51"/>
      <c r="Y943" s="51"/>
      <c r="Z943" s="51"/>
    </row>
    <row r="944" ht="15.75" customHeight="1">
      <c r="A944" s="60"/>
      <c r="B944" s="43"/>
      <c r="C944" s="58"/>
      <c r="D944" s="58"/>
      <c r="E944" s="58"/>
      <c r="F944" s="58"/>
      <c r="G944" s="58"/>
      <c r="H944" s="58"/>
      <c r="T944" s="51"/>
      <c r="U944" s="51"/>
      <c r="V944" s="51"/>
      <c r="W944" s="51"/>
      <c r="X944" s="51"/>
      <c r="Y944" s="51"/>
      <c r="Z944" s="51"/>
    </row>
    <row r="945" ht="15.75" customHeight="1">
      <c r="A945" s="60"/>
      <c r="B945" s="43"/>
      <c r="C945" s="58"/>
      <c r="D945" s="58"/>
      <c r="E945" s="58"/>
      <c r="F945" s="58"/>
      <c r="G945" s="58"/>
      <c r="H945" s="58"/>
      <c r="T945" s="51"/>
      <c r="U945" s="51"/>
      <c r="V945" s="51"/>
      <c r="W945" s="51"/>
      <c r="X945" s="51"/>
      <c r="Y945" s="51"/>
      <c r="Z945" s="51"/>
    </row>
    <row r="946" ht="15.75" customHeight="1">
      <c r="A946" s="60"/>
      <c r="B946" s="43"/>
      <c r="C946" s="58"/>
      <c r="D946" s="58"/>
      <c r="E946" s="58"/>
      <c r="F946" s="58"/>
      <c r="G946" s="58"/>
      <c r="H946" s="58"/>
      <c r="T946" s="51"/>
      <c r="U946" s="51"/>
      <c r="V946" s="51"/>
      <c r="W946" s="51"/>
      <c r="X946" s="51"/>
      <c r="Y946" s="51"/>
      <c r="Z946" s="51"/>
    </row>
    <row r="947" ht="15.75" customHeight="1">
      <c r="A947" s="60"/>
      <c r="B947" s="43"/>
      <c r="C947" s="58"/>
      <c r="D947" s="58"/>
      <c r="E947" s="58"/>
      <c r="F947" s="58"/>
      <c r="G947" s="58"/>
      <c r="H947" s="58"/>
      <c r="T947" s="51"/>
      <c r="U947" s="51"/>
      <c r="V947" s="51"/>
      <c r="W947" s="51"/>
      <c r="X947" s="51"/>
      <c r="Y947" s="51"/>
      <c r="Z947" s="51"/>
    </row>
    <row r="948" ht="15.75" customHeight="1">
      <c r="A948" s="60"/>
      <c r="B948" s="43"/>
      <c r="C948" s="58"/>
      <c r="D948" s="58"/>
      <c r="E948" s="58"/>
      <c r="F948" s="58"/>
      <c r="G948" s="58"/>
      <c r="H948" s="58"/>
      <c r="T948" s="51"/>
      <c r="U948" s="51"/>
      <c r="V948" s="51"/>
      <c r="W948" s="51"/>
      <c r="X948" s="51"/>
      <c r="Y948" s="51"/>
      <c r="Z948" s="51"/>
    </row>
    <row r="949" ht="15.75" customHeight="1">
      <c r="A949" s="60"/>
      <c r="B949" s="43"/>
      <c r="C949" s="58"/>
      <c r="D949" s="58"/>
      <c r="E949" s="58"/>
      <c r="F949" s="58"/>
      <c r="G949" s="58"/>
      <c r="H949" s="58"/>
      <c r="T949" s="51"/>
      <c r="U949" s="51"/>
      <c r="V949" s="51"/>
      <c r="W949" s="51"/>
      <c r="X949" s="51"/>
      <c r="Y949" s="51"/>
      <c r="Z949" s="51"/>
    </row>
    <row r="950" ht="15.75" customHeight="1">
      <c r="A950" s="60"/>
      <c r="B950" s="43"/>
      <c r="C950" s="58"/>
      <c r="D950" s="58"/>
      <c r="E950" s="58"/>
      <c r="F950" s="58"/>
      <c r="G950" s="58"/>
      <c r="H950" s="58"/>
      <c r="T950" s="51"/>
      <c r="U950" s="51"/>
      <c r="V950" s="51"/>
      <c r="W950" s="51"/>
      <c r="X950" s="51"/>
      <c r="Y950" s="51"/>
      <c r="Z950" s="51"/>
    </row>
    <row r="951" ht="15.75" customHeight="1">
      <c r="A951" s="60"/>
      <c r="B951" s="43"/>
      <c r="C951" s="58"/>
      <c r="D951" s="58"/>
      <c r="E951" s="58"/>
      <c r="F951" s="58"/>
      <c r="G951" s="58"/>
      <c r="H951" s="58"/>
      <c r="T951" s="51"/>
      <c r="U951" s="51"/>
      <c r="V951" s="51"/>
      <c r="W951" s="51"/>
      <c r="X951" s="51"/>
      <c r="Y951" s="51"/>
      <c r="Z951" s="51"/>
    </row>
    <row r="952" ht="15.75" customHeight="1">
      <c r="A952" s="60"/>
      <c r="B952" s="43"/>
      <c r="C952" s="58"/>
      <c r="D952" s="58"/>
      <c r="E952" s="58"/>
      <c r="F952" s="58"/>
      <c r="G952" s="58"/>
      <c r="H952" s="58"/>
      <c r="T952" s="51"/>
      <c r="U952" s="51"/>
      <c r="V952" s="51"/>
      <c r="W952" s="51"/>
      <c r="X952" s="51"/>
      <c r="Y952" s="51"/>
      <c r="Z952" s="51"/>
    </row>
    <row r="953" ht="15.75" customHeight="1">
      <c r="A953" s="60"/>
      <c r="B953" s="43"/>
      <c r="C953" s="58"/>
      <c r="D953" s="58"/>
      <c r="E953" s="58"/>
      <c r="F953" s="58"/>
      <c r="G953" s="58"/>
      <c r="H953" s="58"/>
      <c r="T953" s="51"/>
      <c r="U953" s="51"/>
      <c r="V953" s="51"/>
      <c r="W953" s="51"/>
      <c r="X953" s="51"/>
      <c r="Y953" s="51"/>
      <c r="Z953" s="51"/>
    </row>
    <row r="954" ht="15.75" customHeight="1">
      <c r="A954" s="60"/>
      <c r="B954" s="43"/>
      <c r="C954" s="58"/>
      <c r="D954" s="58"/>
      <c r="E954" s="58"/>
      <c r="F954" s="58"/>
      <c r="G954" s="58"/>
      <c r="H954" s="58"/>
      <c r="T954" s="51"/>
      <c r="U954" s="51"/>
      <c r="V954" s="51"/>
      <c r="W954" s="51"/>
      <c r="X954" s="51"/>
      <c r="Y954" s="51"/>
      <c r="Z954" s="51"/>
    </row>
    <row r="955" ht="15.75" customHeight="1">
      <c r="A955" s="60"/>
      <c r="B955" s="43"/>
      <c r="C955" s="58"/>
      <c r="D955" s="58"/>
      <c r="E955" s="58"/>
      <c r="F955" s="58"/>
      <c r="G955" s="58"/>
      <c r="H955" s="58"/>
      <c r="T955" s="51"/>
      <c r="U955" s="51"/>
      <c r="V955" s="51"/>
      <c r="W955" s="51"/>
      <c r="X955" s="51"/>
      <c r="Y955" s="51"/>
      <c r="Z955" s="51"/>
    </row>
    <row r="956" ht="15.75" customHeight="1">
      <c r="A956" s="60"/>
      <c r="B956" s="43"/>
      <c r="C956" s="58"/>
      <c r="D956" s="58"/>
      <c r="E956" s="58"/>
      <c r="F956" s="58"/>
      <c r="G956" s="58"/>
      <c r="H956" s="58"/>
      <c r="T956" s="51"/>
      <c r="U956" s="51"/>
      <c r="V956" s="51"/>
      <c r="W956" s="51"/>
      <c r="X956" s="51"/>
      <c r="Y956" s="51"/>
      <c r="Z956" s="51"/>
    </row>
    <row r="957" ht="15.75" customHeight="1">
      <c r="A957" s="60"/>
      <c r="B957" s="43"/>
      <c r="C957" s="58"/>
      <c r="D957" s="58"/>
      <c r="E957" s="58"/>
      <c r="F957" s="58"/>
      <c r="G957" s="58"/>
      <c r="H957" s="58"/>
      <c r="T957" s="51"/>
      <c r="U957" s="51"/>
      <c r="V957" s="51"/>
      <c r="W957" s="51"/>
      <c r="X957" s="51"/>
      <c r="Y957" s="51"/>
      <c r="Z957" s="51"/>
    </row>
    <row r="958" ht="15.75" customHeight="1">
      <c r="A958" s="60"/>
      <c r="B958" s="43"/>
      <c r="C958" s="58"/>
      <c r="D958" s="58"/>
      <c r="E958" s="58"/>
      <c r="F958" s="58"/>
      <c r="G958" s="58"/>
      <c r="H958" s="58"/>
      <c r="T958" s="51"/>
      <c r="U958" s="51"/>
      <c r="V958" s="51"/>
      <c r="W958" s="51"/>
      <c r="X958" s="51"/>
      <c r="Y958" s="51"/>
      <c r="Z958" s="51"/>
    </row>
    <row r="959" ht="15.75" customHeight="1">
      <c r="A959" s="60"/>
      <c r="B959" s="43"/>
      <c r="C959" s="58"/>
      <c r="D959" s="58"/>
      <c r="E959" s="58"/>
      <c r="F959" s="58"/>
      <c r="G959" s="58"/>
      <c r="H959" s="58"/>
      <c r="T959" s="51"/>
      <c r="U959" s="51"/>
      <c r="V959" s="51"/>
      <c r="W959" s="51"/>
      <c r="X959" s="51"/>
      <c r="Y959" s="51"/>
      <c r="Z959" s="51"/>
    </row>
    <row r="960" ht="15.75" customHeight="1">
      <c r="A960" s="60"/>
      <c r="B960" s="43"/>
      <c r="C960" s="58"/>
      <c r="D960" s="58"/>
      <c r="E960" s="58"/>
      <c r="F960" s="58"/>
      <c r="G960" s="58"/>
      <c r="H960" s="58"/>
      <c r="T960" s="51"/>
      <c r="U960" s="51"/>
      <c r="V960" s="51"/>
      <c r="W960" s="51"/>
      <c r="X960" s="51"/>
      <c r="Y960" s="51"/>
      <c r="Z960" s="51"/>
    </row>
    <row r="961" ht="15.75" customHeight="1">
      <c r="A961" s="60"/>
      <c r="B961" s="43"/>
      <c r="C961" s="58"/>
      <c r="D961" s="58"/>
      <c r="E961" s="58"/>
      <c r="F961" s="58"/>
      <c r="G961" s="58"/>
      <c r="H961" s="58"/>
      <c r="T961" s="51"/>
      <c r="U961" s="51"/>
      <c r="V961" s="51"/>
      <c r="W961" s="51"/>
      <c r="X961" s="51"/>
      <c r="Y961" s="51"/>
      <c r="Z961" s="51"/>
    </row>
    <row r="962" ht="15.75" customHeight="1">
      <c r="A962" s="60"/>
      <c r="B962" s="43"/>
      <c r="C962" s="58"/>
      <c r="D962" s="58"/>
      <c r="E962" s="58"/>
      <c r="F962" s="58"/>
      <c r="G962" s="58"/>
      <c r="H962" s="58"/>
      <c r="T962" s="51"/>
      <c r="U962" s="51"/>
      <c r="V962" s="51"/>
      <c r="W962" s="51"/>
      <c r="X962" s="51"/>
      <c r="Y962" s="51"/>
      <c r="Z962" s="51"/>
    </row>
    <row r="963" ht="15.75" customHeight="1">
      <c r="A963" s="60"/>
      <c r="B963" s="43"/>
      <c r="C963" s="58"/>
      <c r="D963" s="58"/>
      <c r="E963" s="58"/>
      <c r="F963" s="58"/>
      <c r="G963" s="58"/>
      <c r="H963" s="58"/>
      <c r="T963" s="51"/>
      <c r="U963" s="51"/>
      <c r="V963" s="51"/>
      <c r="W963" s="51"/>
      <c r="X963" s="51"/>
      <c r="Y963" s="51"/>
      <c r="Z963" s="51"/>
    </row>
    <row r="964" ht="15.75" customHeight="1">
      <c r="A964" s="60"/>
      <c r="B964" s="43"/>
      <c r="C964" s="58"/>
      <c r="D964" s="58"/>
      <c r="E964" s="58"/>
      <c r="F964" s="58"/>
      <c r="G964" s="58"/>
      <c r="H964" s="58"/>
      <c r="T964" s="51"/>
      <c r="U964" s="51"/>
      <c r="V964" s="51"/>
      <c r="W964" s="51"/>
      <c r="X964" s="51"/>
      <c r="Y964" s="51"/>
      <c r="Z964" s="51"/>
    </row>
    <row r="965" ht="15.75" customHeight="1">
      <c r="A965" s="60"/>
      <c r="B965" s="43"/>
      <c r="C965" s="58"/>
      <c r="D965" s="58"/>
      <c r="E965" s="58"/>
      <c r="F965" s="58"/>
      <c r="G965" s="58"/>
      <c r="H965" s="58"/>
      <c r="T965" s="51"/>
      <c r="U965" s="51"/>
      <c r="V965" s="51"/>
      <c r="W965" s="51"/>
      <c r="X965" s="51"/>
      <c r="Y965" s="51"/>
      <c r="Z965" s="51"/>
    </row>
    <row r="966" ht="15.75" customHeight="1">
      <c r="A966" s="60"/>
      <c r="B966" s="43"/>
      <c r="C966" s="58"/>
      <c r="D966" s="58"/>
      <c r="E966" s="58"/>
      <c r="F966" s="58"/>
      <c r="G966" s="58"/>
      <c r="H966" s="58"/>
      <c r="T966" s="51"/>
      <c r="U966" s="51"/>
      <c r="V966" s="51"/>
      <c r="W966" s="51"/>
      <c r="X966" s="51"/>
      <c r="Y966" s="51"/>
      <c r="Z966" s="51"/>
    </row>
    <row r="967" ht="15.75" customHeight="1">
      <c r="A967" s="60"/>
      <c r="B967" s="43"/>
      <c r="C967" s="58"/>
      <c r="D967" s="58"/>
      <c r="E967" s="58"/>
      <c r="F967" s="58"/>
      <c r="G967" s="58"/>
      <c r="H967" s="58"/>
      <c r="T967" s="51"/>
      <c r="U967" s="51"/>
      <c r="V967" s="51"/>
      <c r="W967" s="51"/>
      <c r="X967" s="51"/>
      <c r="Y967" s="51"/>
      <c r="Z967" s="51"/>
    </row>
    <row r="968" ht="15.75" customHeight="1">
      <c r="A968" s="60"/>
      <c r="B968" s="43"/>
      <c r="C968" s="58"/>
      <c r="D968" s="58"/>
      <c r="E968" s="58"/>
      <c r="F968" s="58"/>
      <c r="G968" s="58"/>
      <c r="H968" s="58"/>
      <c r="T968" s="51"/>
      <c r="U968" s="51"/>
      <c r="V968" s="51"/>
      <c r="W968" s="51"/>
      <c r="X968" s="51"/>
      <c r="Y968" s="51"/>
      <c r="Z968" s="51"/>
    </row>
    <row r="969" ht="15.75" customHeight="1">
      <c r="A969" s="60"/>
      <c r="B969" s="43"/>
      <c r="C969" s="58"/>
      <c r="D969" s="58"/>
      <c r="E969" s="58"/>
      <c r="F969" s="58"/>
      <c r="G969" s="58"/>
      <c r="H969" s="58"/>
      <c r="T969" s="51"/>
      <c r="U969" s="51"/>
      <c r="V969" s="51"/>
      <c r="W969" s="51"/>
      <c r="X969" s="51"/>
      <c r="Y969" s="51"/>
      <c r="Z969" s="51"/>
    </row>
    <row r="970" ht="15.75" customHeight="1">
      <c r="A970" s="60"/>
      <c r="B970" s="43"/>
      <c r="C970" s="58"/>
      <c r="D970" s="58"/>
      <c r="E970" s="58"/>
      <c r="F970" s="58"/>
      <c r="G970" s="58"/>
      <c r="H970" s="58"/>
      <c r="T970" s="51"/>
      <c r="U970" s="51"/>
      <c r="V970" s="51"/>
      <c r="W970" s="51"/>
      <c r="X970" s="51"/>
      <c r="Y970" s="51"/>
      <c r="Z970" s="51"/>
    </row>
    <row r="971" ht="15.75" customHeight="1">
      <c r="A971" s="60"/>
      <c r="B971" s="43"/>
      <c r="C971" s="58"/>
      <c r="D971" s="58"/>
      <c r="E971" s="58"/>
      <c r="F971" s="58"/>
      <c r="G971" s="58"/>
      <c r="H971" s="58"/>
      <c r="T971" s="51"/>
      <c r="U971" s="51"/>
      <c r="V971" s="51"/>
      <c r="W971" s="51"/>
      <c r="X971" s="51"/>
      <c r="Y971" s="51"/>
      <c r="Z971" s="51"/>
    </row>
    <row r="972" ht="15.75" customHeight="1">
      <c r="A972" s="60"/>
      <c r="B972" s="43"/>
      <c r="C972" s="58"/>
      <c r="D972" s="58"/>
      <c r="E972" s="58"/>
      <c r="F972" s="58"/>
      <c r="G972" s="58"/>
      <c r="H972" s="58"/>
      <c r="T972" s="51"/>
      <c r="U972" s="51"/>
      <c r="V972" s="51"/>
      <c r="W972" s="51"/>
      <c r="X972" s="51"/>
      <c r="Y972" s="51"/>
      <c r="Z972" s="51"/>
    </row>
    <row r="973" ht="15.75" customHeight="1">
      <c r="A973" s="60"/>
      <c r="B973" s="43"/>
      <c r="C973" s="58"/>
      <c r="D973" s="58"/>
      <c r="E973" s="58"/>
      <c r="F973" s="58"/>
      <c r="G973" s="58"/>
      <c r="H973" s="58"/>
      <c r="T973" s="51"/>
      <c r="U973" s="51"/>
      <c r="V973" s="51"/>
      <c r="W973" s="51"/>
      <c r="X973" s="51"/>
      <c r="Y973" s="51"/>
      <c r="Z973" s="51"/>
    </row>
    <row r="974" ht="15.75" customHeight="1">
      <c r="A974" s="60"/>
      <c r="B974" s="43"/>
      <c r="C974" s="58"/>
      <c r="D974" s="58"/>
      <c r="E974" s="58"/>
      <c r="F974" s="58"/>
      <c r="G974" s="58"/>
      <c r="H974" s="58"/>
      <c r="T974" s="51"/>
      <c r="U974" s="51"/>
      <c r="V974" s="51"/>
      <c r="W974" s="51"/>
      <c r="X974" s="51"/>
      <c r="Y974" s="51"/>
      <c r="Z974" s="51"/>
    </row>
    <row r="975" ht="15.75" customHeight="1">
      <c r="A975" s="60"/>
      <c r="B975" s="43"/>
      <c r="C975" s="58"/>
      <c r="D975" s="58"/>
      <c r="E975" s="58"/>
      <c r="F975" s="58"/>
      <c r="G975" s="58"/>
      <c r="H975" s="58"/>
      <c r="T975" s="51"/>
      <c r="U975" s="51"/>
      <c r="V975" s="51"/>
      <c r="W975" s="51"/>
      <c r="X975" s="51"/>
      <c r="Y975" s="51"/>
      <c r="Z975" s="51"/>
    </row>
    <row r="976" ht="15.75" customHeight="1">
      <c r="A976" s="60"/>
      <c r="B976" s="43"/>
      <c r="C976" s="58"/>
      <c r="D976" s="58"/>
      <c r="E976" s="58"/>
      <c r="F976" s="58"/>
      <c r="G976" s="58"/>
      <c r="H976" s="58"/>
      <c r="T976" s="51"/>
      <c r="U976" s="51"/>
      <c r="V976" s="51"/>
      <c r="W976" s="51"/>
      <c r="X976" s="51"/>
      <c r="Y976" s="51"/>
      <c r="Z976" s="51"/>
    </row>
    <row r="977" ht="15.75" customHeight="1">
      <c r="A977" s="60"/>
      <c r="B977" s="43"/>
      <c r="C977" s="58"/>
      <c r="D977" s="58"/>
      <c r="E977" s="58"/>
      <c r="F977" s="58"/>
      <c r="G977" s="58"/>
      <c r="H977" s="58"/>
      <c r="T977" s="51"/>
      <c r="U977" s="51"/>
      <c r="V977" s="51"/>
      <c r="W977" s="51"/>
      <c r="X977" s="51"/>
      <c r="Y977" s="51"/>
      <c r="Z977" s="51"/>
    </row>
    <row r="978" ht="15.75" customHeight="1">
      <c r="A978" s="60"/>
      <c r="B978" s="43"/>
      <c r="C978" s="58"/>
      <c r="D978" s="58"/>
      <c r="E978" s="58"/>
      <c r="F978" s="58"/>
      <c r="G978" s="58"/>
      <c r="H978" s="58"/>
      <c r="T978" s="51"/>
      <c r="U978" s="51"/>
      <c r="V978" s="51"/>
      <c r="W978" s="51"/>
      <c r="X978" s="51"/>
      <c r="Y978" s="51"/>
      <c r="Z978" s="51"/>
    </row>
    <row r="979" ht="15.75" customHeight="1">
      <c r="A979" s="60"/>
      <c r="B979" s="43"/>
      <c r="C979" s="58"/>
      <c r="D979" s="58"/>
      <c r="E979" s="58"/>
      <c r="F979" s="58"/>
      <c r="G979" s="58"/>
      <c r="H979" s="58"/>
      <c r="T979" s="51"/>
      <c r="U979" s="51"/>
      <c r="V979" s="51"/>
      <c r="W979" s="51"/>
      <c r="X979" s="51"/>
      <c r="Y979" s="51"/>
      <c r="Z979" s="51"/>
    </row>
    <row r="980" ht="15.75" customHeight="1">
      <c r="A980" s="60"/>
      <c r="B980" s="43"/>
      <c r="C980" s="58"/>
      <c r="D980" s="58"/>
      <c r="E980" s="58"/>
      <c r="F980" s="58"/>
      <c r="G980" s="58"/>
      <c r="H980" s="58"/>
      <c r="T980" s="51"/>
      <c r="U980" s="51"/>
      <c r="V980" s="51"/>
      <c r="W980" s="51"/>
      <c r="X980" s="51"/>
      <c r="Y980" s="51"/>
      <c r="Z980" s="51"/>
    </row>
    <row r="981" ht="15.75" customHeight="1">
      <c r="A981" s="60"/>
      <c r="B981" s="43"/>
      <c r="C981" s="58"/>
      <c r="D981" s="58"/>
      <c r="E981" s="58"/>
      <c r="F981" s="58"/>
      <c r="G981" s="58"/>
      <c r="H981" s="58"/>
      <c r="T981" s="51"/>
      <c r="U981" s="51"/>
      <c r="V981" s="51"/>
      <c r="W981" s="51"/>
      <c r="X981" s="51"/>
      <c r="Y981" s="51"/>
      <c r="Z981" s="51"/>
    </row>
    <row r="982" ht="15.75" customHeight="1">
      <c r="A982" s="60"/>
      <c r="B982" s="43"/>
      <c r="C982" s="58"/>
      <c r="D982" s="58"/>
      <c r="E982" s="58"/>
      <c r="F982" s="58"/>
      <c r="G982" s="58"/>
      <c r="H982" s="58"/>
      <c r="T982" s="51"/>
      <c r="U982" s="51"/>
      <c r="V982" s="51"/>
      <c r="W982" s="51"/>
      <c r="X982" s="51"/>
      <c r="Y982" s="51"/>
      <c r="Z982" s="51"/>
    </row>
    <row r="983" ht="15.75" customHeight="1">
      <c r="A983" s="60"/>
      <c r="B983" s="43"/>
      <c r="C983" s="58"/>
      <c r="D983" s="58"/>
      <c r="E983" s="58"/>
      <c r="F983" s="58"/>
      <c r="G983" s="58"/>
      <c r="H983" s="58"/>
      <c r="T983" s="51"/>
      <c r="U983" s="51"/>
      <c r="V983" s="51"/>
      <c r="W983" s="51"/>
      <c r="X983" s="51"/>
      <c r="Y983" s="51"/>
      <c r="Z983" s="51"/>
    </row>
    <row r="984" ht="15.75" customHeight="1">
      <c r="A984" s="60"/>
      <c r="B984" s="43"/>
      <c r="C984" s="58"/>
      <c r="D984" s="58"/>
      <c r="E984" s="58"/>
      <c r="F984" s="58"/>
      <c r="G984" s="58"/>
      <c r="H984" s="58"/>
      <c r="T984" s="51"/>
      <c r="U984" s="51"/>
      <c r="V984" s="51"/>
      <c r="W984" s="51"/>
      <c r="X984" s="51"/>
      <c r="Y984" s="51"/>
      <c r="Z984" s="51"/>
    </row>
    <row r="985" ht="15.75" customHeight="1">
      <c r="A985" s="60"/>
      <c r="B985" s="43"/>
      <c r="C985" s="58"/>
      <c r="D985" s="58"/>
      <c r="E985" s="58"/>
      <c r="F985" s="58"/>
      <c r="G985" s="58"/>
      <c r="H985" s="58"/>
      <c r="T985" s="51"/>
      <c r="U985" s="51"/>
      <c r="V985" s="51"/>
      <c r="W985" s="51"/>
      <c r="X985" s="51"/>
      <c r="Y985" s="51"/>
      <c r="Z985" s="51"/>
    </row>
    <row r="986" ht="15.75" customHeight="1">
      <c r="A986" s="60"/>
      <c r="B986" s="43"/>
      <c r="C986" s="58"/>
      <c r="D986" s="58"/>
      <c r="E986" s="58"/>
      <c r="F986" s="58"/>
      <c r="G986" s="58"/>
      <c r="H986" s="58"/>
      <c r="T986" s="51"/>
      <c r="U986" s="51"/>
      <c r="V986" s="51"/>
      <c r="W986" s="51"/>
      <c r="X986" s="51"/>
      <c r="Y986" s="51"/>
      <c r="Z986" s="51"/>
    </row>
    <row r="987" ht="15.75" customHeight="1">
      <c r="A987" s="60"/>
      <c r="B987" s="43"/>
      <c r="C987" s="58"/>
      <c r="D987" s="58"/>
      <c r="E987" s="58"/>
      <c r="F987" s="58"/>
      <c r="G987" s="58"/>
      <c r="H987" s="58"/>
      <c r="T987" s="51"/>
      <c r="U987" s="51"/>
      <c r="V987" s="51"/>
      <c r="W987" s="51"/>
      <c r="X987" s="51"/>
      <c r="Y987" s="51"/>
      <c r="Z987" s="51"/>
    </row>
    <row r="988" ht="15.75" customHeight="1">
      <c r="A988" s="60"/>
      <c r="B988" s="43"/>
      <c r="C988" s="58"/>
      <c r="D988" s="58"/>
      <c r="E988" s="58"/>
      <c r="F988" s="58"/>
      <c r="G988" s="58"/>
      <c r="H988" s="58"/>
      <c r="T988" s="51"/>
      <c r="U988" s="51"/>
      <c r="V988" s="51"/>
      <c r="W988" s="51"/>
      <c r="X988" s="51"/>
      <c r="Y988" s="51"/>
      <c r="Z988" s="51"/>
    </row>
    <row r="989" ht="15.75" customHeight="1">
      <c r="A989" s="60"/>
      <c r="B989" s="43"/>
      <c r="C989" s="58"/>
      <c r="D989" s="58"/>
      <c r="E989" s="58"/>
      <c r="F989" s="58"/>
      <c r="G989" s="58"/>
      <c r="H989" s="58"/>
      <c r="T989" s="51"/>
      <c r="U989" s="51"/>
      <c r="V989" s="51"/>
      <c r="W989" s="51"/>
      <c r="X989" s="51"/>
      <c r="Y989" s="51"/>
      <c r="Z989" s="51"/>
    </row>
    <row r="990" ht="15.75" customHeight="1">
      <c r="A990" s="60"/>
      <c r="B990" s="43"/>
      <c r="C990" s="58"/>
      <c r="D990" s="58"/>
      <c r="E990" s="58"/>
      <c r="F990" s="58"/>
      <c r="G990" s="58"/>
      <c r="H990" s="58"/>
      <c r="T990" s="51"/>
      <c r="U990" s="51"/>
      <c r="V990" s="51"/>
      <c r="W990" s="51"/>
      <c r="X990" s="51"/>
      <c r="Y990" s="51"/>
      <c r="Z990" s="51"/>
    </row>
    <row r="991" ht="15.75" customHeight="1">
      <c r="A991" s="60"/>
      <c r="B991" s="43"/>
      <c r="C991" s="58"/>
      <c r="D991" s="58"/>
      <c r="E991" s="58"/>
      <c r="F991" s="58"/>
      <c r="G991" s="58"/>
      <c r="H991" s="58"/>
      <c r="T991" s="51"/>
      <c r="U991" s="51"/>
      <c r="V991" s="51"/>
      <c r="W991" s="51"/>
      <c r="X991" s="51"/>
      <c r="Y991" s="51"/>
      <c r="Z991" s="51"/>
    </row>
    <row r="992" ht="15.75" customHeight="1">
      <c r="A992" s="60"/>
      <c r="B992" s="43"/>
      <c r="C992" s="58"/>
      <c r="D992" s="58"/>
      <c r="E992" s="58"/>
      <c r="F992" s="58"/>
      <c r="G992" s="58"/>
      <c r="H992" s="58"/>
      <c r="T992" s="51"/>
      <c r="U992" s="51"/>
      <c r="V992" s="51"/>
      <c r="W992" s="51"/>
      <c r="X992" s="51"/>
      <c r="Y992" s="51"/>
      <c r="Z992" s="51"/>
    </row>
    <row r="993" ht="15.75" customHeight="1">
      <c r="A993" s="60"/>
      <c r="B993" s="43"/>
      <c r="C993" s="58"/>
      <c r="D993" s="58"/>
      <c r="E993" s="58"/>
      <c r="F993" s="58"/>
      <c r="G993" s="58"/>
      <c r="H993" s="58"/>
      <c r="T993" s="51"/>
      <c r="U993" s="51"/>
      <c r="V993" s="51"/>
      <c r="W993" s="51"/>
      <c r="X993" s="51"/>
      <c r="Y993" s="51"/>
      <c r="Z993" s="51"/>
    </row>
    <row r="994" ht="15.75" customHeight="1">
      <c r="A994" s="60"/>
      <c r="B994" s="43"/>
      <c r="C994" s="58"/>
      <c r="D994" s="58"/>
      <c r="E994" s="58"/>
      <c r="F994" s="58"/>
      <c r="G994" s="58"/>
      <c r="H994" s="58"/>
      <c r="T994" s="51"/>
      <c r="U994" s="51"/>
      <c r="V994" s="51"/>
      <c r="W994" s="51"/>
      <c r="X994" s="51"/>
      <c r="Y994" s="51"/>
      <c r="Z994" s="51"/>
    </row>
    <row r="995" ht="15.75" customHeight="1">
      <c r="A995" s="60"/>
      <c r="B995" s="43"/>
      <c r="C995" s="58"/>
      <c r="D995" s="58"/>
      <c r="E995" s="58"/>
      <c r="F995" s="58"/>
      <c r="G995" s="58"/>
      <c r="H995" s="58"/>
      <c r="T995" s="51"/>
      <c r="U995" s="51"/>
      <c r="V995" s="51"/>
      <c r="W995" s="51"/>
      <c r="X995" s="51"/>
      <c r="Y995" s="51"/>
      <c r="Z995" s="51"/>
    </row>
    <row r="996" ht="15.75" customHeight="1">
      <c r="A996" s="60"/>
      <c r="B996" s="43"/>
      <c r="C996" s="58"/>
      <c r="D996" s="58"/>
      <c r="E996" s="58"/>
      <c r="F996" s="58"/>
      <c r="G996" s="58"/>
      <c r="H996" s="58"/>
      <c r="T996" s="51"/>
      <c r="U996" s="51"/>
      <c r="V996" s="51"/>
      <c r="W996" s="51"/>
      <c r="X996" s="51"/>
      <c r="Y996" s="51"/>
      <c r="Z996" s="51"/>
    </row>
    <row r="997" ht="15.75" customHeight="1">
      <c r="A997" s="60"/>
      <c r="B997" s="43"/>
      <c r="C997" s="58"/>
      <c r="D997" s="58"/>
      <c r="E997" s="58"/>
      <c r="F997" s="58"/>
      <c r="G997" s="58"/>
      <c r="H997" s="58"/>
      <c r="T997" s="51"/>
      <c r="U997" s="51"/>
      <c r="V997" s="51"/>
      <c r="W997" s="51"/>
      <c r="X997" s="51"/>
      <c r="Y997" s="51"/>
      <c r="Z997" s="51"/>
    </row>
    <row r="998" ht="15.75" customHeight="1">
      <c r="A998" s="60"/>
      <c r="B998" s="43"/>
      <c r="C998" s="58"/>
      <c r="D998" s="58"/>
      <c r="E998" s="58"/>
      <c r="F998" s="58"/>
      <c r="G998" s="58"/>
      <c r="H998" s="58"/>
      <c r="T998" s="51"/>
      <c r="U998" s="51"/>
      <c r="V998" s="51"/>
      <c r="W998" s="51"/>
      <c r="X998" s="51"/>
      <c r="Y998" s="51"/>
      <c r="Z998" s="51"/>
    </row>
    <row r="999" ht="15.75" customHeight="1">
      <c r="A999" s="60"/>
      <c r="B999" s="43"/>
      <c r="C999" s="58"/>
      <c r="D999" s="58"/>
      <c r="E999" s="58"/>
      <c r="F999" s="58"/>
      <c r="G999" s="58"/>
      <c r="H999" s="58"/>
      <c r="T999" s="51"/>
      <c r="U999" s="51"/>
      <c r="V999" s="51"/>
      <c r="W999" s="51"/>
      <c r="X999" s="51"/>
      <c r="Y999" s="51"/>
      <c r="Z999" s="51"/>
    </row>
    <row r="1000" ht="15.75" customHeight="1">
      <c r="A1000" s="60"/>
      <c r="B1000" s="43"/>
      <c r="C1000" s="58"/>
      <c r="D1000" s="58"/>
      <c r="E1000" s="58"/>
      <c r="F1000" s="58"/>
      <c r="G1000" s="58"/>
      <c r="H1000" s="58"/>
      <c r="T1000" s="51"/>
      <c r="U1000" s="51"/>
      <c r="V1000" s="51"/>
      <c r="W1000" s="51"/>
      <c r="X1000" s="51"/>
      <c r="Y1000" s="51"/>
      <c r="Z1000" s="51"/>
    </row>
  </sheetData>
  <mergeCells count="9">
    <mergeCell ref="G22:G23"/>
    <mergeCell ref="H22:H23"/>
    <mergeCell ref="A2:A15"/>
    <mergeCell ref="G2:G15"/>
    <mergeCell ref="H2:H15"/>
    <mergeCell ref="A17:A18"/>
    <mergeCell ref="G17:G18"/>
    <mergeCell ref="H17:H18"/>
    <mergeCell ref="A22:A23"/>
  </mergeCells>
  <printOptions/>
  <pageMargins bottom="0.75" footer="0.0" header="0.0" left="0.7" right="0.7" top="0.75"/>
  <pageSetup paperSize="9" orientation="portrait"/>
  <drawing r:id="rId1"/>
</worksheet>
</file>

<file path=xl/worksheets/sheet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1.22" defaultRowHeight="15.0"/>
  <cols>
    <col customWidth="1" min="1" max="1" width="31.67"/>
    <col customWidth="1" min="2" max="2" width="30.44"/>
    <col customWidth="1" min="4" max="4" width="44.0"/>
    <col customWidth="1" min="9" max="9" width="11.67"/>
    <col customWidth="1" min="10" max="10" width="14.44"/>
  </cols>
  <sheetData>
    <row r="1">
      <c r="A1" s="61" t="s">
        <v>102</v>
      </c>
      <c r="B1" s="62" t="s">
        <v>103</v>
      </c>
      <c r="C1" s="62" t="s">
        <v>104</v>
      </c>
      <c r="D1" s="62" t="s">
        <v>55</v>
      </c>
      <c r="E1" s="62" t="s">
        <v>105</v>
      </c>
      <c r="F1" s="62" t="s">
        <v>106</v>
      </c>
      <c r="G1" s="62" t="s">
        <v>107</v>
      </c>
      <c r="H1" s="63" t="s">
        <v>108</v>
      </c>
      <c r="I1" s="63" t="s">
        <v>109</v>
      </c>
      <c r="J1" s="62" t="s">
        <v>110</v>
      </c>
      <c r="K1" s="62" t="s">
        <v>111</v>
      </c>
      <c r="L1" s="62" t="s">
        <v>112</v>
      </c>
    </row>
    <row r="2">
      <c r="A2" s="64"/>
      <c r="B2" s="65" t="s">
        <v>113</v>
      </c>
      <c r="C2" s="66">
        <v>21022.0</v>
      </c>
      <c r="D2" s="67"/>
      <c r="E2" s="66">
        <v>337126.0</v>
      </c>
      <c r="F2" s="66">
        <v>184115.0</v>
      </c>
      <c r="G2" s="66">
        <v>0.0</v>
      </c>
      <c r="H2" s="68">
        <v>56.88026435</v>
      </c>
      <c r="I2" s="68">
        <v>7.990371431</v>
      </c>
      <c r="J2" s="67" t="s">
        <v>114</v>
      </c>
      <c r="K2" s="67" t="s">
        <v>114</v>
      </c>
      <c r="L2" s="69" t="s">
        <v>115</v>
      </c>
    </row>
    <row r="3">
      <c r="A3" s="70"/>
      <c r="B3" s="65" t="s">
        <v>116</v>
      </c>
      <c r="C3" s="66">
        <v>31.0</v>
      </c>
      <c r="D3" s="67"/>
      <c r="E3" s="66">
        <v>337126.0</v>
      </c>
      <c r="F3" s="66">
        <v>184115.0</v>
      </c>
      <c r="G3" s="66">
        <v>1.0</v>
      </c>
      <c r="H3" s="71" t="s">
        <v>114</v>
      </c>
      <c r="I3" s="71" t="s">
        <v>114</v>
      </c>
      <c r="J3" s="66">
        <v>181022.0</v>
      </c>
      <c r="K3" s="66">
        <v>156104.0</v>
      </c>
      <c r="L3" s="69" t="s">
        <v>115</v>
      </c>
    </row>
    <row r="4">
      <c r="A4" s="64" t="s">
        <v>29</v>
      </c>
      <c r="B4" s="65" t="s">
        <v>117</v>
      </c>
      <c r="C4" s="66">
        <v>20150.0</v>
      </c>
      <c r="D4" s="67" t="s">
        <v>118</v>
      </c>
      <c r="E4" s="66">
        <v>255403.0</v>
      </c>
      <c r="F4" s="66">
        <v>135631.0</v>
      </c>
      <c r="G4" s="66">
        <v>0.0</v>
      </c>
      <c r="H4" s="68">
        <v>2.859403609</v>
      </c>
      <c r="I4" s="68">
        <v>0.780945217</v>
      </c>
      <c r="J4" s="67" t="s">
        <v>114</v>
      </c>
      <c r="K4" s="67" t="s">
        <v>114</v>
      </c>
      <c r="L4" s="69" t="s">
        <v>119</v>
      </c>
    </row>
    <row r="5">
      <c r="A5" s="72"/>
      <c r="B5" s="65" t="s">
        <v>120</v>
      </c>
      <c r="C5" s="66">
        <v>20151.0</v>
      </c>
      <c r="D5" s="67" t="s">
        <v>121</v>
      </c>
      <c r="E5" s="66">
        <v>255403.0</v>
      </c>
      <c r="F5" s="66">
        <v>135631.0</v>
      </c>
      <c r="G5" s="66">
        <v>0.0</v>
      </c>
      <c r="H5" s="68">
        <v>3.790863733</v>
      </c>
      <c r="I5" s="68">
        <v>0.986566745</v>
      </c>
      <c r="J5" s="67" t="s">
        <v>114</v>
      </c>
      <c r="K5" s="67" t="s">
        <v>114</v>
      </c>
      <c r="L5" s="69" t="s">
        <v>119</v>
      </c>
    </row>
    <row r="6">
      <c r="A6" s="72"/>
      <c r="B6" s="65" t="s">
        <v>122</v>
      </c>
      <c r="C6" s="66">
        <v>20152.0</v>
      </c>
      <c r="D6" s="67" t="s">
        <v>123</v>
      </c>
      <c r="E6" s="66">
        <v>255403.0</v>
      </c>
      <c r="F6" s="66">
        <v>135631.0</v>
      </c>
      <c r="G6" s="66">
        <v>1.0</v>
      </c>
      <c r="H6" s="71" t="s">
        <v>114</v>
      </c>
      <c r="I6" s="71" t="s">
        <v>114</v>
      </c>
      <c r="J6" s="66">
        <v>199520.0</v>
      </c>
      <c r="K6" s="66">
        <v>55883.0</v>
      </c>
      <c r="L6" s="69" t="s">
        <v>119</v>
      </c>
    </row>
    <row r="7">
      <c r="A7" s="72"/>
      <c r="B7" s="65" t="s">
        <v>124</v>
      </c>
      <c r="C7" s="66">
        <v>20153.0</v>
      </c>
      <c r="D7" s="67" t="s">
        <v>125</v>
      </c>
      <c r="E7" s="66">
        <v>198908.0</v>
      </c>
      <c r="F7" s="66">
        <v>105494.0</v>
      </c>
      <c r="G7" s="66">
        <v>0.0</v>
      </c>
      <c r="H7" s="68">
        <v>2.90683864</v>
      </c>
      <c r="I7" s="68">
        <v>0.582178435</v>
      </c>
      <c r="J7" s="67" t="s">
        <v>114</v>
      </c>
      <c r="K7" s="67" t="s">
        <v>114</v>
      </c>
      <c r="L7" s="69" t="s">
        <v>119</v>
      </c>
    </row>
    <row r="8">
      <c r="A8" s="72"/>
      <c r="B8" s="65" t="s">
        <v>126</v>
      </c>
      <c r="C8" s="66">
        <v>20154.0</v>
      </c>
      <c r="D8" s="67" t="s">
        <v>127</v>
      </c>
      <c r="E8" s="66">
        <v>198908.0</v>
      </c>
      <c r="F8" s="66">
        <v>105494.0</v>
      </c>
      <c r="G8" s="66">
        <v>0.0</v>
      </c>
      <c r="H8" s="68">
        <v>96.81938437</v>
      </c>
      <c r="I8" s="68">
        <v>16.58724711</v>
      </c>
      <c r="J8" s="67" t="s">
        <v>114</v>
      </c>
      <c r="K8" s="67" t="s">
        <v>114</v>
      </c>
      <c r="L8" s="69" t="s">
        <v>119</v>
      </c>
    </row>
    <row r="9">
      <c r="A9" s="72"/>
      <c r="B9" s="65" t="s">
        <v>128</v>
      </c>
      <c r="C9" s="66">
        <v>20156.0</v>
      </c>
      <c r="D9" s="67" t="s">
        <v>129</v>
      </c>
      <c r="E9" s="66">
        <v>73303.0</v>
      </c>
      <c r="F9" s="66">
        <v>34678.0</v>
      </c>
      <c r="G9" s="66">
        <v>0.0</v>
      </c>
      <c r="H9" s="68">
        <v>39.1064805</v>
      </c>
      <c r="I9" s="68">
        <v>15.01318598</v>
      </c>
      <c r="J9" s="67" t="s">
        <v>114</v>
      </c>
      <c r="K9" s="67" t="s">
        <v>114</v>
      </c>
      <c r="L9" s="69" t="s">
        <v>119</v>
      </c>
    </row>
    <row r="10">
      <c r="A10" s="72"/>
      <c r="B10" s="65" t="s">
        <v>130</v>
      </c>
      <c r="C10" s="66">
        <v>20257.0</v>
      </c>
      <c r="D10" s="67" t="s">
        <v>131</v>
      </c>
      <c r="E10" s="66">
        <v>271764.0</v>
      </c>
      <c r="F10" s="66">
        <v>143804.0</v>
      </c>
      <c r="G10" s="66">
        <v>0.0</v>
      </c>
      <c r="H10" s="68">
        <v>0.17648987</v>
      </c>
      <c r="I10" s="68">
        <v>1.049037997</v>
      </c>
      <c r="J10" s="67" t="s">
        <v>114</v>
      </c>
      <c r="K10" s="67" t="s">
        <v>114</v>
      </c>
      <c r="L10" s="69" t="s">
        <v>119</v>
      </c>
    </row>
    <row r="11">
      <c r="A11" s="70"/>
      <c r="B11" s="65" t="s">
        <v>132</v>
      </c>
      <c r="C11" s="66">
        <v>20258.0</v>
      </c>
      <c r="D11" s="67" t="s">
        <v>133</v>
      </c>
      <c r="E11" s="66">
        <v>271764.0</v>
      </c>
      <c r="F11" s="66">
        <v>143804.0</v>
      </c>
      <c r="G11" s="66">
        <v>0.0</v>
      </c>
      <c r="H11" s="68">
        <v>0.418244146</v>
      </c>
      <c r="I11" s="68">
        <v>0.884606938</v>
      </c>
      <c r="J11" s="67" t="s">
        <v>114</v>
      </c>
      <c r="K11" s="67" t="s">
        <v>114</v>
      </c>
      <c r="L11" s="69" t="s">
        <v>119</v>
      </c>
    </row>
    <row r="12">
      <c r="A12" s="64" t="s">
        <v>25</v>
      </c>
      <c r="B12" s="65" t="s">
        <v>134</v>
      </c>
      <c r="C12" s="66">
        <v>30020.0</v>
      </c>
      <c r="D12" s="67" t="s">
        <v>135</v>
      </c>
      <c r="E12" s="66">
        <v>327107.0</v>
      </c>
      <c r="F12" s="66">
        <v>178697.0</v>
      </c>
      <c r="G12" s="66">
        <v>0.0</v>
      </c>
      <c r="H12" s="68">
        <v>14.21036841</v>
      </c>
      <c r="I12" s="68">
        <v>1.22858246</v>
      </c>
      <c r="J12" s="67" t="s">
        <v>114</v>
      </c>
      <c r="K12" s="67" t="s">
        <v>114</v>
      </c>
      <c r="L12" s="69" t="s">
        <v>119</v>
      </c>
    </row>
    <row r="13">
      <c r="A13" s="72"/>
      <c r="B13" s="65" t="s">
        <v>136</v>
      </c>
      <c r="C13" s="66">
        <v>30620.0</v>
      </c>
      <c r="D13" s="67" t="s">
        <v>137</v>
      </c>
      <c r="E13" s="66">
        <v>321245.0</v>
      </c>
      <c r="F13" s="66">
        <v>175346.0</v>
      </c>
      <c r="G13" s="66">
        <v>0.0</v>
      </c>
      <c r="H13" s="68">
        <v>23.52052076</v>
      </c>
      <c r="I13" s="68">
        <v>13.99162296</v>
      </c>
      <c r="J13" s="67" t="s">
        <v>114</v>
      </c>
      <c r="K13" s="67" t="s">
        <v>114</v>
      </c>
      <c r="L13" s="69" t="s">
        <v>119</v>
      </c>
    </row>
    <row r="14">
      <c r="A14" s="72"/>
      <c r="B14" s="65" t="s">
        <v>138</v>
      </c>
      <c r="C14" s="66">
        <v>30600.0</v>
      </c>
      <c r="D14" s="67" t="s">
        <v>139</v>
      </c>
      <c r="E14" s="66">
        <v>294312.0</v>
      </c>
      <c r="F14" s="66">
        <v>160737.0</v>
      </c>
      <c r="G14" s="66">
        <v>0.0</v>
      </c>
      <c r="H14" s="68">
        <v>45.23893365</v>
      </c>
      <c r="I14" s="68">
        <v>2.610759168</v>
      </c>
      <c r="J14" s="67" t="s">
        <v>114</v>
      </c>
      <c r="K14" s="67" t="s">
        <v>114</v>
      </c>
      <c r="L14" s="69" t="s">
        <v>119</v>
      </c>
    </row>
    <row r="15">
      <c r="A15" s="72"/>
      <c r="B15" s="65" t="s">
        <v>140</v>
      </c>
      <c r="C15" s="66">
        <v>30610.0</v>
      </c>
      <c r="D15" s="67" t="s">
        <v>141</v>
      </c>
      <c r="E15" s="66">
        <v>321384.0</v>
      </c>
      <c r="F15" s="66">
        <v>175431.0</v>
      </c>
      <c r="G15" s="66">
        <v>0.0</v>
      </c>
      <c r="H15" s="68">
        <v>83.59537905</v>
      </c>
      <c r="I15" s="68">
        <v>26.47074963</v>
      </c>
      <c r="J15" s="67" t="s">
        <v>114</v>
      </c>
      <c r="K15" s="67" t="s">
        <v>114</v>
      </c>
      <c r="L15" s="69" t="s">
        <v>119</v>
      </c>
    </row>
    <row r="16">
      <c r="A16" s="72"/>
      <c r="B16" s="65" t="s">
        <v>142</v>
      </c>
      <c r="C16" s="66">
        <v>30630.0</v>
      </c>
      <c r="D16" s="67" t="s">
        <v>143</v>
      </c>
      <c r="E16" s="66">
        <v>292567.0</v>
      </c>
      <c r="F16" s="66">
        <v>159797.0</v>
      </c>
      <c r="G16" s="66">
        <v>0.0</v>
      </c>
      <c r="H16" s="68">
        <v>1.54197551</v>
      </c>
      <c r="I16" s="68">
        <v>0.270198448</v>
      </c>
      <c r="J16" s="67" t="s">
        <v>114</v>
      </c>
      <c r="K16" s="67" t="s">
        <v>114</v>
      </c>
      <c r="L16" s="69" t="s">
        <v>119</v>
      </c>
    </row>
    <row r="17">
      <c r="A17" s="72"/>
      <c r="B17" s="65" t="s">
        <v>144</v>
      </c>
      <c r="C17" s="66">
        <v>30640.0</v>
      </c>
      <c r="D17" s="67" t="s">
        <v>145</v>
      </c>
      <c r="E17" s="66">
        <v>319813.0</v>
      </c>
      <c r="F17" s="66">
        <v>174473.0</v>
      </c>
      <c r="G17" s="66">
        <v>0.0</v>
      </c>
      <c r="H17" s="68">
        <v>1.034813438</v>
      </c>
      <c r="I17" s="68">
        <v>0.238255193</v>
      </c>
      <c r="J17" s="67" t="s">
        <v>114</v>
      </c>
      <c r="K17" s="67" t="s">
        <v>114</v>
      </c>
      <c r="L17" s="69" t="s">
        <v>119</v>
      </c>
    </row>
    <row r="18">
      <c r="A18" s="72"/>
      <c r="B18" s="65" t="s">
        <v>146</v>
      </c>
      <c r="C18" s="66">
        <v>30650.0</v>
      </c>
      <c r="D18" s="67" t="s">
        <v>147</v>
      </c>
      <c r="E18" s="66">
        <v>320180.0</v>
      </c>
      <c r="F18" s="66">
        <v>174774.0</v>
      </c>
      <c r="G18" s="66">
        <v>0.0</v>
      </c>
      <c r="H18" s="68">
        <v>26.19017396</v>
      </c>
      <c r="I18" s="68">
        <v>10.59266969</v>
      </c>
      <c r="J18" s="67" t="s">
        <v>114</v>
      </c>
      <c r="K18" s="67" t="s">
        <v>114</v>
      </c>
      <c r="L18" s="69" t="s">
        <v>119</v>
      </c>
    </row>
    <row r="19">
      <c r="A19" s="72"/>
      <c r="B19" s="65" t="s">
        <v>148</v>
      </c>
      <c r="C19" s="66">
        <v>30710.0</v>
      </c>
      <c r="D19" s="67" t="s">
        <v>149</v>
      </c>
      <c r="E19" s="66">
        <v>320673.0</v>
      </c>
      <c r="F19" s="66">
        <v>174998.0</v>
      </c>
      <c r="G19" s="66">
        <v>0.0</v>
      </c>
      <c r="H19" s="68">
        <v>2.585248555</v>
      </c>
      <c r="I19" s="68">
        <v>4.375599752</v>
      </c>
      <c r="J19" s="67" t="s">
        <v>114</v>
      </c>
      <c r="K19" s="67" t="s">
        <v>114</v>
      </c>
      <c r="L19" s="69" t="s">
        <v>119</v>
      </c>
    </row>
    <row r="20">
      <c r="A20" s="72"/>
      <c r="B20" s="65" t="s">
        <v>150</v>
      </c>
      <c r="C20" s="66">
        <v>30680.0</v>
      </c>
      <c r="D20" s="67" t="s">
        <v>151</v>
      </c>
      <c r="E20" s="66">
        <v>294204.0</v>
      </c>
      <c r="F20" s="66">
        <v>160667.0</v>
      </c>
      <c r="G20" s="66">
        <v>0.0</v>
      </c>
      <c r="H20" s="68">
        <v>2.380532308</v>
      </c>
      <c r="I20" s="68">
        <v>0.093762474</v>
      </c>
      <c r="J20" s="67" t="s">
        <v>114</v>
      </c>
      <c r="K20" s="67" t="s">
        <v>114</v>
      </c>
      <c r="L20" s="69" t="s">
        <v>119</v>
      </c>
    </row>
    <row r="21">
      <c r="A21" s="72"/>
      <c r="B21" s="65" t="s">
        <v>152</v>
      </c>
      <c r="C21" s="66">
        <v>30690.0</v>
      </c>
      <c r="D21" s="67" t="s">
        <v>153</v>
      </c>
      <c r="E21" s="66">
        <v>321370.0</v>
      </c>
      <c r="F21" s="66">
        <v>175417.0</v>
      </c>
      <c r="G21" s="66">
        <v>0.0</v>
      </c>
      <c r="H21" s="68">
        <v>5.714300433</v>
      </c>
      <c r="I21" s="68">
        <v>1.143610701</v>
      </c>
      <c r="J21" s="67" t="s">
        <v>114</v>
      </c>
      <c r="K21" s="67" t="s">
        <v>114</v>
      </c>
      <c r="L21" s="69" t="s">
        <v>119</v>
      </c>
    </row>
    <row r="22">
      <c r="A22" s="72"/>
      <c r="B22" s="65" t="s">
        <v>154</v>
      </c>
      <c r="C22" s="66">
        <v>30700.0</v>
      </c>
      <c r="D22" s="67" t="s">
        <v>155</v>
      </c>
      <c r="E22" s="66">
        <v>321205.0</v>
      </c>
      <c r="F22" s="66">
        <v>175327.0</v>
      </c>
      <c r="G22" s="66">
        <v>0.0</v>
      </c>
      <c r="H22" s="68">
        <v>72.3779222</v>
      </c>
      <c r="I22" s="68">
        <v>17.81751236</v>
      </c>
      <c r="J22" s="67" t="s">
        <v>114</v>
      </c>
      <c r="K22" s="67" t="s">
        <v>114</v>
      </c>
      <c r="L22" s="69" t="s">
        <v>119</v>
      </c>
    </row>
    <row r="23">
      <c r="A23" s="72"/>
      <c r="B23" s="65" t="s">
        <v>156</v>
      </c>
      <c r="C23" s="66">
        <v>30720.0</v>
      </c>
      <c r="D23" s="67" t="s">
        <v>157</v>
      </c>
      <c r="E23" s="66">
        <v>321350.0</v>
      </c>
      <c r="F23" s="66">
        <v>175396.0</v>
      </c>
      <c r="G23" s="66">
        <v>0.0</v>
      </c>
      <c r="H23" s="68">
        <v>0.908751676</v>
      </c>
      <c r="I23" s="68">
        <v>0.172054189</v>
      </c>
      <c r="J23" s="67" t="s">
        <v>114</v>
      </c>
      <c r="K23" s="67" t="s">
        <v>114</v>
      </c>
      <c r="L23" s="69" t="s">
        <v>119</v>
      </c>
    </row>
    <row r="24">
      <c r="A24" s="72"/>
      <c r="B24" s="65" t="s">
        <v>158</v>
      </c>
      <c r="C24" s="66">
        <v>30660.0</v>
      </c>
      <c r="D24" s="67" t="s">
        <v>159</v>
      </c>
      <c r="E24" s="66">
        <v>273424.0</v>
      </c>
      <c r="F24" s="66">
        <v>148141.0</v>
      </c>
      <c r="G24" s="66">
        <v>0.0</v>
      </c>
      <c r="H24" s="68">
        <v>1.834467567</v>
      </c>
      <c r="I24" s="68">
        <v>0.855023298</v>
      </c>
      <c r="J24" s="67" t="s">
        <v>114</v>
      </c>
      <c r="K24" s="67" t="s">
        <v>114</v>
      </c>
      <c r="L24" s="69" t="s">
        <v>119</v>
      </c>
    </row>
    <row r="25">
      <c r="A25" s="72"/>
      <c r="B25" s="65" t="s">
        <v>160</v>
      </c>
      <c r="C25" s="66">
        <v>30730.0</v>
      </c>
      <c r="D25" s="67" t="s">
        <v>161</v>
      </c>
      <c r="E25" s="66">
        <v>321211.0</v>
      </c>
      <c r="F25" s="66">
        <v>175329.0</v>
      </c>
      <c r="G25" s="66">
        <v>0.0</v>
      </c>
      <c r="H25" s="68">
        <v>37.33504301</v>
      </c>
      <c r="I25" s="68">
        <v>41.77648257</v>
      </c>
      <c r="J25" s="67" t="s">
        <v>114</v>
      </c>
      <c r="K25" s="67" t="s">
        <v>114</v>
      </c>
      <c r="L25" s="69" t="s">
        <v>119</v>
      </c>
    </row>
    <row r="26">
      <c r="A26" s="72"/>
      <c r="B26" s="65" t="s">
        <v>162</v>
      </c>
      <c r="C26" s="66">
        <v>30740.0</v>
      </c>
      <c r="D26" s="67" t="s">
        <v>163</v>
      </c>
      <c r="E26" s="66">
        <v>294001.0</v>
      </c>
      <c r="F26" s="66">
        <v>160556.0</v>
      </c>
      <c r="G26" s="66">
        <v>0.0</v>
      </c>
      <c r="H26" s="68">
        <v>5.118186693</v>
      </c>
      <c r="I26" s="68">
        <v>1.20666638</v>
      </c>
      <c r="J26" s="67" t="s">
        <v>114</v>
      </c>
      <c r="K26" s="67" t="s">
        <v>114</v>
      </c>
      <c r="L26" s="69" t="s">
        <v>119</v>
      </c>
    </row>
    <row r="27">
      <c r="A27" s="72"/>
      <c r="B27" s="65" t="s">
        <v>164</v>
      </c>
      <c r="C27" s="66">
        <v>30750.0</v>
      </c>
      <c r="D27" s="67" t="s">
        <v>165</v>
      </c>
      <c r="E27" s="66">
        <v>321239.0</v>
      </c>
      <c r="F27" s="66">
        <v>175472.0</v>
      </c>
      <c r="G27" s="66">
        <v>0.0</v>
      </c>
      <c r="H27" s="68">
        <v>35.95241798</v>
      </c>
      <c r="I27" s="68">
        <v>6.506475737</v>
      </c>
      <c r="J27" s="67" t="s">
        <v>114</v>
      </c>
      <c r="K27" s="67" t="s">
        <v>114</v>
      </c>
      <c r="L27" s="69" t="s">
        <v>119</v>
      </c>
    </row>
    <row r="28">
      <c r="A28" s="72"/>
      <c r="B28" s="65" t="s">
        <v>166</v>
      </c>
      <c r="C28" s="66">
        <v>30760.0</v>
      </c>
      <c r="D28" s="67" t="s">
        <v>167</v>
      </c>
      <c r="E28" s="66">
        <v>294186.0</v>
      </c>
      <c r="F28" s="66">
        <v>160651.0</v>
      </c>
      <c r="G28" s="66">
        <v>0.0</v>
      </c>
      <c r="H28" s="68">
        <v>1.452332198</v>
      </c>
      <c r="I28" s="68">
        <v>0.382155704</v>
      </c>
      <c r="J28" s="67" t="s">
        <v>114</v>
      </c>
      <c r="K28" s="67" t="s">
        <v>114</v>
      </c>
      <c r="L28" s="69" t="s">
        <v>119</v>
      </c>
    </row>
    <row r="29">
      <c r="A29" s="72"/>
      <c r="B29" s="65" t="s">
        <v>168</v>
      </c>
      <c r="C29" s="66">
        <v>30770.0</v>
      </c>
      <c r="D29" s="67" t="s">
        <v>169</v>
      </c>
      <c r="E29" s="66">
        <v>319644.0</v>
      </c>
      <c r="F29" s="66">
        <v>174489.0</v>
      </c>
      <c r="G29" s="66">
        <v>0.0</v>
      </c>
      <c r="H29" s="68">
        <v>21.41024568</v>
      </c>
      <c r="I29" s="68">
        <v>5.660230629</v>
      </c>
      <c r="J29" s="67" t="s">
        <v>114</v>
      </c>
      <c r="K29" s="67" t="s">
        <v>114</v>
      </c>
      <c r="L29" s="69" t="s">
        <v>119</v>
      </c>
    </row>
    <row r="30">
      <c r="A30" s="72"/>
      <c r="B30" s="65" t="s">
        <v>170</v>
      </c>
      <c r="C30" s="66">
        <v>30780.0</v>
      </c>
      <c r="D30" s="67" t="s">
        <v>171</v>
      </c>
      <c r="E30" s="66">
        <v>320764.0</v>
      </c>
      <c r="F30" s="66">
        <v>175085.0</v>
      </c>
      <c r="G30" s="66">
        <v>0.0</v>
      </c>
      <c r="H30" s="68">
        <v>3.570327381</v>
      </c>
      <c r="I30" s="68">
        <v>0.869955479</v>
      </c>
      <c r="J30" s="67" t="s">
        <v>114</v>
      </c>
      <c r="K30" s="67" t="s">
        <v>114</v>
      </c>
      <c r="L30" s="69" t="s">
        <v>119</v>
      </c>
    </row>
    <row r="31">
      <c r="A31" s="72"/>
      <c r="B31" s="65" t="s">
        <v>172</v>
      </c>
      <c r="C31" s="66">
        <v>30790.0</v>
      </c>
      <c r="D31" s="67" t="s">
        <v>173</v>
      </c>
      <c r="E31" s="66">
        <v>255526.0</v>
      </c>
      <c r="F31" s="66">
        <v>138112.0</v>
      </c>
      <c r="G31" s="66">
        <v>0.0</v>
      </c>
      <c r="H31" s="68">
        <v>44.15184306</v>
      </c>
      <c r="I31" s="68">
        <v>49.49388717</v>
      </c>
      <c r="J31" s="67" t="s">
        <v>114</v>
      </c>
      <c r="K31" s="67" t="s">
        <v>114</v>
      </c>
      <c r="L31" s="69" t="s">
        <v>119</v>
      </c>
    </row>
    <row r="32">
      <c r="A32" s="72"/>
      <c r="B32" s="65" t="s">
        <v>174</v>
      </c>
      <c r="C32" s="66">
        <v>30800.0</v>
      </c>
      <c r="D32" s="67" t="s">
        <v>175</v>
      </c>
      <c r="E32" s="66">
        <v>50404.0</v>
      </c>
      <c r="F32" s="66">
        <v>22298.0</v>
      </c>
      <c r="G32" s="66">
        <v>0.0</v>
      </c>
      <c r="H32" s="68">
        <v>459.3258849</v>
      </c>
      <c r="I32" s="68">
        <v>436.3770849</v>
      </c>
      <c r="J32" s="67" t="s">
        <v>114</v>
      </c>
      <c r="K32" s="67" t="s">
        <v>114</v>
      </c>
      <c r="L32" s="69" t="s">
        <v>119</v>
      </c>
    </row>
    <row r="33">
      <c r="A33" s="72"/>
      <c r="B33" s="65" t="s">
        <v>176</v>
      </c>
      <c r="C33" s="66">
        <v>30810.0</v>
      </c>
      <c r="D33" s="67" t="s">
        <v>177</v>
      </c>
      <c r="E33" s="66">
        <v>293751.0</v>
      </c>
      <c r="F33" s="66">
        <v>160412.0</v>
      </c>
      <c r="G33" s="66">
        <v>0.0</v>
      </c>
      <c r="H33" s="68">
        <v>1.157929403</v>
      </c>
      <c r="I33" s="68">
        <v>0.160427635</v>
      </c>
      <c r="J33" s="67" t="s">
        <v>114</v>
      </c>
      <c r="K33" s="67" t="s">
        <v>114</v>
      </c>
      <c r="L33" s="69" t="s">
        <v>119</v>
      </c>
    </row>
    <row r="34">
      <c r="A34" s="72"/>
      <c r="B34" s="65" t="s">
        <v>178</v>
      </c>
      <c r="C34" s="66">
        <v>30820.0</v>
      </c>
      <c r="D34" s="67" t="s">
        <v>179</v>
      </c>
      <c r="E34" s="66">
        <v>28668.0</v>
      </c>
      <c r="F34" s="66">
        <v>16527.0</v>
      </c>
      <c r="G34" s="66">
        <v>0.0</v>
      </c>
      <c r="H34" s="68">
        <v>24.45759034</v>
      </c>
      <c r="I34" s="68">
        <v>19.67449062</v>
      </c>
      <c r="J34" s="67" t="s">
        <v>114</v>
      </c>
      <c r="K34" s="67" t="s">
        <v>114</v>
      </c>
      <c r="L34" s="69" t="s">
        <v>119</v>
      </c>
    </row>
    <row r="35">
      <c r="A35" s="72"/>
      <c r="B35" s="65" t="s">
        <v>180</v>
      </c>
      <c r="C35" s="66">
        <v>30830.0</v>
      </c>
      <c r="D35" s="67" t="s">
        <v>181</v>
      </c>
      <c r="E35" s="66">
        <v>291482.0</v>
      </c>
      <c r="F35" s="66">
        <v>159257.0</v>
      </c>
      <c r="G35" s="66">
        <v>0.0</v>
      </c>
      <c r="H35" s="68">
        <v>51.81971223</v>
      </c>
      <c r="I35" s="68">
        <v>27.64390349</v>
      </c>
      <c r="J35" s="67" t="s">
        <v>114</v>
      </c>
      <c r="K35" s="67" t="s">
        <v>114</v>
      </c>
      <c r="L35" s="69" t="s">
        <v>119</v>
      </c>
    </row>
    <row r="36">
      <c r="A36" s="72"/>
      <c r="B36" s="65" t="s">
        <v>182</v>
      </c>
      <c r="C36" s="66">
        <v>30850.0</v>
      </c>
      <c r="D36" s="67" t="s">
        <v>183</v>
      </c>
      <c r="E36" s="66">
        <v>291388.0</v>
      </c>
      <c r="F36" s="66">
        <v>157505.0</v>
      </c>
      <c r="G36" s="66">
        <v>0.0</v>
      </c>
      <c r="H36" s="68">
        <v>6.611425374</v>
      </c>
      <c r="I36" s="68">
        <v>6.051269557</v>
      </c>
      <c r="J36" s="67" t="s">
        <v>114</v>
      </c>
      <c r="K36" s="67" t="s">
        <v>114</v>
      </c>
      <c r="L36" s="69" t="s">
        <v>119</v>
      </c>
    </row>
    <row r="37">
      <c r="A37" s="72"/>
      <c r="B37" s="65" t="s">
        <v>184</v>
      </c>
      <c r="C37" s="66">
        <v>30840.0</v>
      </c>
      <c r="D37" s="67" t="s">
        <v>185</v>
      </c>
      <c r="E37" s="66">
        <v>320025.0</v>
      </c>
      <c r="F37" s="66">
        <v>174685.0</v>
      </c>
      <c r="G37" s="66">
        <v>0.0</v>
      </c>
      <c r="H37" s="68">
        <v>9.146707695</v>
      </c>
      <c r="I37" s="68">
        <v>4.432662805</v>
      </c>
      <c r="J37" s="67" t="s">
        <v>114</v>
      </c>
      <c r="K37" s="67" t="s">
        <v>114</v>
      </c>
      <c r="L37" s="69" t="s">
        <v>119</v>
      </c>
    </row>
    <row r="38">
      <c r="A38" s="72"/>
      <c r="B38" s="65" t="s">
        <v>186</v>
      </c>
      <c r="C38" s="66">
        <v>30860.0</v>
      </c>
      <c r="D38" s="67" t="s">
        <v>187</v>
      </c>
      <c r="E38" s="66">
        <v>293986.0</v>
      </c>
      <c r="F38" s="66">
        <v>160552.0</v>
      </c>
      <c r="G38" s="66">
        <v>0.0</v>
      </c>
      <c r="H38" s="68">
        <v>72.35352643</v>
      </c>
      <c r="I38" s="68">
        <v>4.032751773</v>
      </c>
      <c r="J38" s="67" t="s">
        <v>114</v>
      </c>
      <c r="K38" s="67" t="s">
        <v>114</v>
      </c>
      <c r="L38" s="69" t="s">
        <v>119</v>
      </c>
    </row>
    <row r="39">
      <c r="A39" s="72"/>
      <c r="B39" s="65" t="s">
        <v>188</v>
      </c>
      <c r="C39" s="66">
        <v>30870.0</v>
      </c>
      <c r="D39" s="67" t="s">
        <v>189</v>
      </c>
      <c r="E39" s="66">
        <v>321106.0</v>
      </c>
      <c r="F39" s="66">
        <v>175247.0</v>
      </c>
      <c r="G39" s="66">
        <v>0.0</v>
      </c>
      <c r="H39" s="68">
        <v>1.755386916</v>
      </c>
      <c r="I39" s="68">
        <v>1.021871913</v>
      </c>
      <c r="J39" s="67" t="s">
        <v>114</v>
      </c>
      <c r="K39" s="67" t="s">
        <v>114</v>
      </c>
      <c r="L39" s="69" t="s">
        <v>119</v>
      </c>
    </row>
    <row r="40">
      <c r="A40" s="72"/>
      <c r="B40" s="65" t="s">
        <v>190</v>
      </c>
      <c r="C40" s="66">
        <v>30880.0</v>
      </c>
      <c r="D40" s="67" t="s">
        <v>191</v>
      </c>
      <c r="E40" s="66">
        <v>320956.0</v>
      </c>
      <c r="F40" s="66">
        <v>175201.0</v>
      </c>
      <c r="G40" s="66">
        <v>0.0</v>
      </c>
      <c r="H40" s="68">
        <v>309.4993787</v>
      </c>
      <c r="I40" s="68">
        <v>80.29329735</v>
      </c>
      <c r="J40" s="67" t="s">
        <v>114</v>
      </c>
      <c r="K40" s="67" t="s">
        <v>114</v>
      </c>
      <c r="L40" s="69" t="s">
        <v>119</v>
      </c>
    </row>
    <row r="41">
      <c r="A41" s="72"/>
      <c r="B41" s="65" t="s">
        <v>192</v>
      </c>
      <c r="C41" s="66">
        <v>30670.0</v>
      </c>
      <c r="D41" s="67" t="s">
        <v>193</v>
      </c>
      <c r="E41" s="66">
        <v>321159.0</v>
      </c>
      <c r="F41" s="66">
        <v>175307.0</v>
      </c>
      <c r="G41" s="66">
        <v>0.0</v>
      </c>
      <c r="H41" s="68">
        <v>5.435059021</v>
      </c>
      <c r="I41" s="68">
        <v>1.390934326</v>
      </c>
      <c r="J41" s="67" t="s">
        <v>114</v>
      </c>
      <c r="K41" s="67" t="s">
        <v>114</v>
      </c>
      <c r="L41" s="69" t="s">
        <v>119</v>
      </c>
    </row>
    <row r="42">
      <c r="A42" s="70"/>
      <c r="B42" s="65" t="s">
        <v>194</v>
      </c>
      <c r="C42" s="66">
        <v>30890.0</v>
      </c>
      <c r="D42" s="67" t="s">
        <v>195</v>
      </c>
      <c r="E42" s="66">
        <v>307239.0</v>
      </c>
      <c r="F42" s="66">
        <v>167200.0</v>
      </c>
      <c r="G42" s="66">
        <v>0.0</v>
      </c>
      <c r="H42" s="68">
        <v>49.81987052</v>
      </c>
      <c r="I42" s="68">
        <v>20.95535012</v>
      </c>
      <c r="J42" s="67" t="s">
        <v>114</v>
      </c>
      <c r="K42" s="67" t="s">
        <v>114</v>
      </c>
      <c r="L42" s="69" t="s">
        <v>119</v>
      </c>
    </row>
    <row r="43">
      <c r="A43" s="64" t="s">
        <v>43</v>
      </c>
      <c r="B43" s="65" t="s">
        <v>196</v>
      </c>
      <c r="C43" s="66">
        <v>4079.0</v>
      </c>
      <c r="D43" s="67" t="s">
        <v>197</v>
      </c>
      <c r="E43" s="66">
        <v>314870.0</v>
      </c>
      <c r="F43" s="66">
        <v>172813.0</v>
      </c>
      <c r="G43" s="66">
        <v>0.0</v>
      </c>
      <c r="H43" s="68">
        <v>82.24906469</v>
      </c>
      <c r="I43" s="68">
        <v>10.65509598</v>
      </c>
      <c r="J43" s="67" t="s">
        <v>114</v>
      </c>
      <c r="K43" s="67" t="s">
        <v>114</v>
      </c>
      <c r="L43" s="69" t="s">
        <v>119</v>
      </c>
    </row>
    <row r="44">
      <c r="A44" s="72"/>
      <c r="B44" s="65" t="s">
        <v>198</v>
      </c>
      <c r="C44" s="66">
        <v>4080.0</v>
      </c>
      <c r="D44" s="67" t="s">
        <v>199</v>
      </c>
      <c r="E44" s="66">
        <v>314864.0</v>
      </c>
      <c r="F44" s="66">
        <v>172807.0</v>
      </c>
      <c r="G44" s="66">
        <v>0.0</v>
      </c>
      <c r="H44" s="68">
        <v>140.172935</v>
      </c>
      <c r="I44" s="68">
        <v>19.65074588</v>
      </c>
      <c r="J44" s="67" t="s">
        <v>114</v>
      </c>
      <c r="K44" s="67" t="s">
        <v>114</v>
      </c>
      <c r="L44" s="69" t="s">
        <v>119</v>
      </c>
    </row>
    <row r="45">
      <c r="A45" s="70"/>
      <c r="B45" s="65" t="s">
        <v>200</v>
      </c>
      <c r="C45" s="66">
        <v>102.0</v>
      </c>
      <c r="D45" s="67" t="s">
        <v>201</v>
      </c>
      <c r="E45" s="66">
        <v>314870.0</v>
      </c>
      <c r="F45" s="66">
        <v>172813.0</v>
      </c>
      <c r="G45" s="66">
        <v>0.0</v>
      </c>
      <c r="H45" s="68">
        <v>69.50611681</v>
      </c>
      <c r="I45" s="68">
        <v>11.68110024</v>
      </c>
      <c r="J45" s="67" t="s">
        <v>114</v>
      </c>
      <c r="K45" s="67" t="s">
        <v>114</v>
      </c>
      <c r="L45" s="69" t="s">
        <v>119</v>
      </c>
    </row>
    <row r="46">
      <c r="A46" s="64" t="s">
        <v>53</v>
      </c>
      <c r="B46" s="65" t="s">
        <v>202</v>
      </c>
      <c r="C46" s="66">
        <v>23300.0</v>
      </c>
      <c r="D46" s="67" t="s">
        <v>203</v>
      </c>
      <c r="E46" s="66">
        <v>28500.0</v>
      </c>
      <c r="F46" s="66">
        <v>12710.0</v>
      </c>
      <c r="G46" s="66">
        <v>0.0</v>
      </c>
      <c r="H46" s="68">
        <v>-0.709580836</v>
      </c>
      <c r="I46" s="68">
        <v>1.073150394</v>
      </c>
      <c r="J46" s="67" t="s">
        <v>114</v>
      </c>
      <c r="K46" s="67" t="s">
        <v>114</v>
      </c>
      <c r="L46" s="69" t="s">
        <v>119</v>
      </c>
    </row>
    <row r="47">
      <c r="A47" s="72"/>
      <c r="B47" s="65" t="s">
        <v>204</v>
      </c>
      <c r="C47" s="66">
        <v>23209.0</v>
      </c>
      <c r="D47" s="67" t="s">
        <v>205</v>
      </c>
      <c r="E47" s="66">
        <v>27513.0</v>
      </c>
      <c r="F47" s="66">
        <v>12280.0</v>
      </c>
      <c r="G47" s="66">
        <v>0.0</v>
      </c>
      <c r="H47" s="68">
        <v>-0.667859112</v>
      </c>
      <c r="I47" s="68">
        <v>1.081970564</v>
      </c>
      <c r="J47" s="67" t="s">
        <v>114</v>
      </c>
      <c r="K47" s="67" t="s">
        <v>114</v>
      </c>
      <c r="L47" s="69" t="s">
        <v>119</v>
      </c>
    </row>
    <row r="48">
      <c r="A48" s="72"/>
      <c r="B48" s="65" t="s">
        <v>206</v>
      </c>
      <c r="C48" s="66">
        <v>23293.0</v>
      </c>
      <c r="D48" s="67" t="s">
        <v>207</v>
      </c>
      <c r="E48" s="66">
        <v>28462.0</v>
      </c>
      <c r="F48" s="66">
        <v>12692.0</v>
      </c>
      <c r="G48" s="66">
        <v>0.0</v>
      </c>
      <c r="H48" s="68">
        <v>-0.389091216</v>
      </c>
      <c r="I48" s="68">
        <v>1.159464511</v>
      </c>
      <c r="J48" s="67" t="s">
        <v>114</v>
      </c>
      <c r="K48" s="67" t="s">
        <v>114</v>
      </c>
      <c r="L48" s="69" t="s">
        <v>119</v>
      </c>
    </row>
    <row r="49">
      <c r="A49" s="72"/>
      <c r="B49" s="65" t="s">
        <v>208</v>
      </c>
      <c r="C49" s="66">
        <v>23213.0</v>
      </c>
      <c r="D49" s="67" t="s">
        <v>209</v>
      </c>
      <c r="E49" s="66">
        <v>27458.0</v>
      </c>
      <c r="F49" s="66">
        <v>12250.0</v>
      </c>
      <c r="G49" s="66">
        <v>0.0</v>
      </c>
      <c r="H49" s="68">
        <v>-0.373757557</v>
      </c>
      <c r="I49" s="68">
        <v>1.153398213</v>
      </c>
      <c r="J49" s="67" t="s">
        <v>114</v>
      </c>
      <c r="K49" s="67" t="s">
        <v>114</v>
      </c>
      <c r="L49" s="69" t="s">
        <v>119</v>
      </c>
    </row>
    <row r="50">
      <c r="A50" s="72"/>
      <c r="B50" s="65" t="s">
        <v>210</v>
      </c>
      <c r="C50" s="66">
        <v>23298.0</v>
      </c>
      <c r="D50" s="67" t="s">
        <v>211</v>
      </c>
      <c r="E50" s="66">
        <v>28495.0</v>
      </c>
      <c r="F50" s="66">
        <v>12709.0</v>
      </c>
      <c r="G50" s="66">
        <v>0.0</v>
      </c>
      <c r="H50" s="68">
        <v>-0.198427335</v>
      </c>
      <c r="I50" s="68">
        <v>1.26879989</v>
      </c>
      <c r="J50" s="67" t="s">
        <v>114</v>
      </c>
      <c r="K50" s="67" t="s">
        <v>114</v>
      </c>
      <c r="L50" s="69" t="s">
        <v>119</v>
      </c>
    </row>
    <row r="51">
      <c r="A51" s="72"/>
      <c r="B51" s="65" t="s">
        <v>212</v>
      </c>
      <c r="C51" s="66">
        <v>23215.0</v>
      </c>
      <c r="D51" s="67" t="s">
        <v>213</v>
      </c>
      <c r="E51" s="66">
        <v>27512.0</v>
      </c>
      <c r="F51" s="66">
        <v>12278.0</v>
      </c>
      <c r="G51" s="66">
        <v>0.0</v>
      </c>
      <c r="H51" s="68">
        <v>-0.209046523</v>
      </c>
      <c r="I51" s="68">
        <v>1.257618524</v>
      </c>
      <c r="J51" s="67" t="s">
        <v>114</v>
      </c>
      <c r="K51" s="67" t="s">
        <v>114</v>
      </c>
      <c r="L51" s="69" t="s">
        <v>119</v>
      </c>
    </row>
    <row r="52">
      <c r="A52" s="72"/>
      <c r="B52" s="65" t="s">
        <v>214</v>
      </c>
      <c r="C52" s="66">
        <v>23296.0</v>
      </c>
      <c r="D52" s="67" t="s">
        <v>215</v>
      </c>
      <c r="E52" s="66">
        <v>5637.0</v>
      </c>
      <c r="F52" s="66">
        <v>2323.0</v>
      </c>
      <c r="G52" s="66">
        <v>0.0</v>
      </c>
      <c r="H52" s="68">
        <v>-0.900407161</v>
      </c>
      <c r="I52" s="68">
        <v>1.094333454</v>
      </c>
      <c r="J52" s="67" t="s">
        <v>114</v>
      </c>
      <c r="K52" s="67" t="s">
        <v>114</v>
      </c>
      <c r="L52" s="69" t="s">
        <v>119</v>
      </c>
    </row>
    <row r="53">
      <c r="A53" s="72"/>
      <c r="B53" s="65" t="s">
        <v>216</v>
      </c>
      <c r="C53" s="66">
        <v>23217.0</v>
      </c>
      <c r="D53" s="67" t="s">
        <v>217</v>
      </c>
      <c r="E53" s="66">
        <v>5288.0</v>
      </c>
      <c r="F53" s="66">
        <v>2167.0</v>
      </c>
      <c r="G53" s="66">
        <v>0.0</v>
      </c>
      <c r="H53" s="68">
        <v>-0.839214946</v>
      </c>
      <c r="I53" s="68">
        <v>1.102367386</v>
      </c>
      <c r="J53" s="67" t="s">
        <v>114</v>
      </c>
      <c r="K53" s="67" t="s">
        <v>114</v>
      </c>
      <c r="L53" s="69" t="s">
        <v>119</v>
      </c>
    </row>
    <row r="54">
      <c r="A54" s="72"/>
      <c r="B54" s="65" t="s">
        <v>218</v>
      </c>
      <c r="C54" s="66">
        <v>23301.0</v>
      </c>
      <c r="D54" s="67" t="s">
        <v>219</v>
      </c>
      <c r="E54" s="66">
        <v>28497.0</v>
      </c>
      <c r="F54" s="66">
        <v>12709.0</v>
      </c>
      <c r="G54" s="66">
        <v>0.0</v>
      </c>
      <c r="H54" s="68">
        <v>-1.595478885</v>
      </c>
      <c r="I54" s="68">
        <v>1.108185257</v>
      </c>
      <c r="J54" s="67" t="s">
        <v>114</v>
      </c>
      <c r="K54" s="67" t="s">
        <v>114</v>
      </c>
      <c r="L54" s="69" t="s">
        <v>119</v>
      </c>
    </row>
    <row r="55">
      <c r="A55" s="72"/>
      <c r="B55" s="65" t="s">
        <v>220</v>
      </c>
      <c r="C55" s="66">
        <v>23219.0</v>
      </c>
      <c r="D55" s="67" t="s">
        <v>221</v>
      </c>
      <c r="E55" s="66">
        <v>27510.0</v>
      </c>
      <c r="F55" s="66">
        <v>12278.0</v>
      </c>
      <c r="G55" s="66">
        <v>0.0</v>
      </c>
      <c r="H55" s="68">
        <v>-1.551346753</v>
      </c>
      <c r="I55" s="68">
        <v>1.123823766</v>
      </c>
      <c r="J55" s="67" t="s">
        <v>114</v>
      </c>
      <c r="K55" s="67" t="s">
        <v>114</v>
      </c>
      <c r="L55" s="69" t="s">
        <v>119</v>
      </c>
    </row>
    <row r="56">
      <c r="A56" s="72"/>
      <c r="B56" s="65" t="s">
        <v>222</v>
      </c>
      <c r="C56" s="66">
        <v>23205.0</v>
      </c>
      <c r="D56" s="67" t="s">
        <v>223</v>
      </c>
      <c r="E56" s="66">
        <v>27084.0</v>
      </c>
      <c r="F56" s="66">
        <v>12077.0</v>
      </c>
      <c r="G56" s="66">
        <v>0.0</v>
      </c>
      <c r="H56" s="68">
        <v>-0.073139025</v>
      </c>
      <c r="I56" s="68">
        <v>1.638105385</v>
      </c>
      <c r="J56" s="67" t="s">
        <v>114</v>
      </c>
      <c r="K56" s="67" t="s">
        <v>114</v>
      </c>
      <c r="L56" s="69" t="s">
        <v>119</v>
      </c>
    </row>
    <row r="57">
      <c r="A57" s="70"/>
      <c r="B57" s="65" t="s">
        <v>224</v>
      </c>
      <c r="C57" s="66">
        <v>23239.0</v>
      </c>
      <c r="D57" s="67" t="s">
        <v>225</v>
      </c>
      <c r="E57" s="66">
        <v>28480.0</v>
      </c>
      <c r="F57" s="66">
        <v>12684.0</v>
      </c>
      <c r="G57" s="66">
        <v>0.0</v>
      </c>
      <c r="H57" s="68">
        <v>0.596692624</v>
      </c>
      <c r="I57" s="68">
        <v>1.236659021</v>
      </c>
      <c r="J57" s="67" t="s">
        <v>114</v>
      </c>
      <c r="K57" s="67" t="s">
        <v>114</v>
      </c>
      <c r="L57" s="69" t="s">
        <v>119</v>
      </c>
    </row>
    <row r="58">
      <c r="A58" s="73" t="s">
        <v>226</v>
      </c>
      <c r="B58" s="65" t="s">
        <v>227</v>
      </c>
      <c r="C58" s="74" t="s">
        <v>228</v>
      </c>
      <c r="E58" s="66">
        <v>337126.0</v>
      </c>
      <c r="F58" s="66">
        <v>184115.0</v>
      </c>
      <c r="G58" s="66">
        <v>1.0</v>
      </c>
      <c r="H58" s="71" t="s">
        <v>114</v>
      </c>
      <c r="I58" s="71" t="s">
        <v>114</v>
      </c>
      <c r="J58" s="66">
        <v>64066.0</v>
      </c>
      <c r="K58" s="66">
        <v>273060.0</v>
      </c>
      <c r="L58" s="69" t="s">
        <v>115</v>
      </c>
    </row>
    <row r="59">
      <c r="A59" s="72"/>
      <c r="B59" s="65" t="s">
        <v>229</v>
      </c>
      <c r="C59" s="75"/>
      <c r="E59" s="66">
        <v>337126.0</v>
      </c>
      <c r="F59" s="66">
        <v>184115.0</v>
      </c>
      <c r="G59" s="66">
        <v>1.0</v>
      </c>
      <c r="H59" s="71" t="s">
        <v>114</v>
      </c>
      <c r="I59" s="71" t="s">
        <v>114</v>
      </c>
      <c r="J59" s="66">
        <v>45950.0</v>
      </c>
      <c r="K59" s="66">
        <v>291176.0</v>
      </c>
      <c r="L59" s="69" t="s">
        <v>115</v>
      </c>
    </row>
    <row r="60">
      <c r="A60" s="72"/>
      <c r="B60" s="65" t="s">
        <v>230</v>
      </c>
      <c r="C60" s="75"/>
      <c r="E60" s="66">
        <v>337126.0</v>
      </c>
      <c r="F60" s="66">
        <v>184115.0</v>
      </c>
      <c r="G60" s="66">
        <v>1.0</v>
      </c>
      <c r="H60" s="71" t="s">
        <v>114</v>
      </c>
      <c r="I60" s="71" t="s">
        <v>114</v>
      </c>
      <c r="J60" s="66">
        <v>12918.0</v>
      </c>
      <c r="K60" s="66">
        <v>324208.0</v>
      </c>
      <c r="L60" s="69" t="s">
        <v>115</v>
      </c>
    </row>
    <row r="61">
      <c r="A61" s="72"/>
      <c r="B61" s="65" t="s">
        <v>231</v>
      </c>
      <c r="C61" s="75"/>
      <c r="E61" s="66">
        <v>337126.0</v>
      </c>
      <c r="F61" s="66">
        <v>184115.0</v>
      </c>
      <c r="G61" s="66">
        <v>1.0</v>
      </c>
      <c r="H61" s="71" t="s">
        <v>114</v>
      </c>
      <c r="I61" s="71" t="s">
        <v>114</v>
      </c>
      <c r="J61" s="66">
        <v>16305.0</v>
      </c>
      <c r="K61" s="66">
        <v>320821.0</v>
      </c>
      <c r="L61" s="69" t="s">
        <v>115</v>
      </c>
    </row>
    <row r="62">
      <c r="A62" s="72"/>
      <c r="B62" s="65" t="s">
        <v>232</v>
      </c>
      <c r="C62" s="75"/>
      <c r="E62" s="66">
        <v>337126.0</v>
      </c>
      <c r="F62" s="66">
        <v>184115.0</v>
      </c>
      <c r="G62" s="66">
        <v>1.0</v>
      </c>
      <c r="H62" s="71" t="s">
        <v>114</v>
      </c>
      <c r="I62" s="71" t="s">
        <v>114</v>
      </c>
      <c r="J62" s="66">
        <v>26077.0</v>
      </c>
      <c r="K62" s="66">
        <v>311049.0</v>
      </c>
      <c r="L62" s="69" t="s">
        <v>115</v>
      </c>
    </row>
    <row r="63">
      <c r="A63" s="72"/>
      <c r="B63" s="65" t="s">
        <v>233</v>
      </c>
      <c r="C63" s="75"/>
      <c r="E63" s="66">
        <v>337126.0</v>
      </c>
      <c r="F63" s="66">
        <v>184115.0</v>
      </c>
      <c r="G63" s="66">
        <v>1.0</v>
      </c>
      <c r="H63" s="71" t="s">
        <v>114</v>
      </c>
      <c r="I63" s="71" t="s">
        <v>114</v>
      </c>
      <c r="J63" s="66">
        <v>19021.0</v>
      </c>
      <c r="K63" s="66">
        <v>318105.0</v>
      </c>
      <c r="L63" s="69" t="s">
        <v>119</v>
      </c>
    </row>
    <row r="64">
      <c r="A64" s="72"/>
      <c r="B64" s="65" t="s">
        <v>234</v>
      </c>
      <c r="C64" s="75"/>
      <c r="E64" s="66">
        <v>337126.0</v>
      </c>
      <c r="F64" s="66">
        <v>184115.0</v>
      </c>
      <c r="G64" s="66">
        <v>1.0</v>
      </c>
      <c r="H64" s="71" t="s">
        <v>114</v>
      </c>
      <c r="I64" s="71" t="s">
        <v>114</v>
      </c>
      <c r="J64" s="66">
        <v>96956.0</v>
      </c>
      <c r="K64" s="66">
        <v>240170.0</v>
      </c>
      <c r="L64" s="69" t="s">
        <v>119</v>
      </c>
    </row>
    <row r="65">
      <c r="A65" s="72"/>
      <c r="B65" s="65" t="s">
        <v>235</v>
      </c>
      <c r="C65" s="75"/>
      <c r="E65" s="66">
        <v>337126.0</v>
      </c>
      <c r="F65" s="66">
        <v>184115.0</v>
      </c>
      <c r="G65" s="66">
        <v>1.0</v>
      </c>
      <c r="H65" s="71" t="s">
        <v>114</v>
      </c>
      <c r="I65" s="71" t="s">
        <v>114</v>
      </c>
      <c r="J65" s="66">
        <v>29474.0</v>
      </c>
      <c r="K65" s="66">
        <v>307652.0</v>
      </c>
      <c r="L65" s="69" t="s">
        <v>119</v>
      </c>
    </row>
    <row r="66">
      <c r="A66" s="72"/>
      <c r="B66" s="65" t="s">
        <v>236</v>
      </c>
      <c r="C66" s="75"/>
      <c r="E66" s="66">
        <v>337126.0</v>
      </c>
      <c r="F66" s="66">
        <v>184115.0</v>
      </c>
      <c r="G66" s="66">
        <v>1.0</v>
      </c>
      <c r="H66" s="71" t="s">
        <v>114</v>
      </c>
      <c r="I66" s="71" t="s">
        <v>114</v>
      </c>
      <c r="J66" s="66">
        <v>29851.0</v>
      </c>
      <c r="K66" s="66">
        <v>307275.0</v>
      </c>
      <c r="L66" s="69" t="s">
        <v>115</v>
      </c>
    </row>
    <row r="67">
      <c r="A67" s="72"/>
      <c r="B67" s="65" t="s">
        <v>237</v>
      </c>
      <c r="C67" s="75"/>
      <c r="E67" s="66">
        <v>337126.0</v>
      </c>
      <c r="F67" s="66">
        <v>184115.0</v>
      </c>
      <c r="G67" s="66">
        <v>1.0</v>
      </c>
      <c r="H67" s="71" t="s">
        <v>114</v>
      </c>
      <c r="I67" s="71" t="s">
        <v>114</v>
      </c>
      <c r="J67" s="66">
        <v>5152.0</v>
      </c>
      <c r="K67" s="66">
        <v>331974.0</v>
      </c>
      <c r="L67" s="69" t="s">
        <v>115</v>
      </c>
    </row>
    <row r="68">
      <c r="A68" s="72"/>
      <c r="B68" s="65" t="s">
        <v>238</v>
      </c>
      <c r="C68" s="75"/>
      <c r="E68" s="66">
        <v>337126.0</v>
      </c>
      <c r="F68" s="66">
        <v>184115.0</v>
      </c>
      <c r="G68" s="66">
        <v>1.0</v>
      </c>
      <c r="H68" s="71" t="s">
        <v>114</v>
      </c>
      <c r="I68" s="71" t="s">
        <v>114</v>
      </c>
      <c r="J68" s="66">
        <v>20836.0</v>
      </c>
      <c r="K68" s="66">
        <v>316290.0</v>
      </c>
      <c r="L68" s="69" t="s">
        <v>119</v>
      </c>
    </row>
    <row r="69">
      <c r="A69" s="72"/>
      <c r="B69" s="65" t="s">
        <v>239</v>
      </c>
      <c r="C69" s="75"/>
      <c r="E69" s="66">
        <v>337126.0</v>
      </c>
      <c r="F69" s="66">
        <v>184115.0</v>
      </c>
      <c r="G69" s="66">
        <v>1.0</v>
      </c>
      <c r="H69" s="71" t="s">
        <v>114</v>
      </c>
      <c r="I69" s="71" t="s">
        <v>114</v>
      </c>
      <c r="J69" s="66">
        <v>99403.0</v>
      </c>
      <c r="K69" s="66">
        <v>237723.0</v>
      </c>
      <c r="L69" s="69" t="s">
        <v>115</v>
      </c>
    </row>
    <row r="70">
      <c r="A70" s="72"/>
      <c r="B70" s="65" t="s">
        <v>240</v>
      </c>
      <c r="C70" s="75"/>
      <c r="E70" s="66">
        <v>337126.0</v>
      </c>
      <c r="F70" s="66">
        <v>184115.0</v>
      </c>
      <c r="G70" s="66">
        <v>1.0</v>
      </c>
      <c r="H70" s="71" t="s">
        <v>114</v>
      </c>
      <c r="I70" s="71" t="s">
        <v>114</v>
      </c>
      <c r="J70" s="66">
        <v>47144.0</v>
      </c>
      <c r="K70" s="66">
        <v>289982.0</v>
      </c>
      <c r="L70" s="69" t="s">
        <v>115</v>
      </c>
    </row>
    <row r="71">
      <c r="A71" s="72"/>
      <c r="B71" s="65" t="s">
        <v>241</v>
      </c>
      <c r="C71" s="75"/>
      <c r="E71" s="66">
        <v>337126.0</v>
      </c>
      <c r="F71" s="66">
        <v>184115.0</v>
      </c>
      <c r="G71" s="66">
        <v>1.0</v>
      </c>
      <c r="H71" s="71" t="s">
        <v>114</v>
      </c>
      <c r="I71" s="71" t="s">
        <v>114</v>
      </c>
      <c r="J71" s="66">
        <v>27698.0</v>
      </c>
      <c r="K71" s="66">
        <v>309428.0</v>
      </c>
      <c r="L71" s="69" t="s">
        <v>115</v>
      </c>
    </row>
    <row r="72">
      <c r="A72" s="72"/>
      <c r="B72" s="65" t="s">
        <v>242</v>
      </c>
      <c r="C72" s="75"/>
      <c r="E72" s="66">
        <v>337126.0</v>
      </c>
      <c r="F72" s="66">
        <v>184115.0</v>
      </c>
      <c r="G72" s="66">
        <v>1.0</v>
      </c>
      <c r="H72" s="71" t="s">
        <v>114</v>
      </c>
      <c r="I72" s="71" t="s">
        <v>114</v>
      </c>
      <c r="J72" s="66">
        <v>17664.0</v>
      </c>
      <c r="K72" s="66">
        <v>319462.0</v>
      </c>
      <c r="L72" s="69" t="s">
        <v>115</v>
      </c>
    </row>
    <row r="73">
      <c r="A73" s="72"/>
      <c r="B73" s="65" t="s">
        <v>243</v>
      </c>
      <c r="C73" s="75"/>
      <c r="E73" s="66">
        <v>337126.0</v>
      </c>
      <c r="F73" s="66">
        <v>184115.0</v>
      </c>
      <c r="G73" s="66">
        <v>1.0</v>
      </c>
      <c r="H73" s="71" t="s">
        <v>114</v>
      </c>
      <c r="I73" s="71" t="s">
        <v>114</v>
      </c>
      <c r="J73" s="66">
        <v>34778.0</v>
      </c>
      <c r="K73" s="66">
        <v>302348.0</v>
      </c>
      <c r="L73" s="69" t="s">
        <v>119</v>
      </c>
    </row>
    <row r="74">
      <c r="A74" s="72"/>
      <c r="B74" s="65" t="s">
        <v>244</v>
      </c>
      <c r="C74" s="75"/>
      <c r="E74" s="66">
        <v>337126.0</v>
      </c>
      <c r="F74" s="66">
        <v>184115.0</v>
      </c>
      <c r="G74" s="66">
        <v>1.0</v>
      </c>
      <c r="H74" s="71" t="s">
        <v>114</v>
      </c>
      <c r="I74" s="71" t="s">
        <v>114</v>
      </c>
      <c r="J74" s="66">
        <v>68121.0</v>
      </c>
      <c r="K74" s="66">
        <v>269005.0</v>
      </c>
      <c r="L74" s="69" t="s">
        <v>119</v>
      </c>
    </row>
    <row r="75">
      <c r="A75" s="72"/>
      <c r="B75" s="65" t="s">
        <v>245</v>
      </c>
      <c r="C75" s="75"/>
      <c r="E75" s="66">
        <v>337126.0</v>
      </c>
      <c r="F75" s="66">
        <v>184115.0</v>
      </c>
      <c r="G75" s="66">
        <v>1.0</v>
      </c>
      <c r="H75" s="71" t="s">
        <v>114</v>
      </c>
      <c r="I75" s="71" t="s">
        <v>114</v>
      </c>
      <c r="J75" s="66">
        <v>28672.0</v>
      </c>
      <c r="K75" s="66">
        <v>308454.0</v>
      </c>
      <c r="L75" s="69" t="s">
        <v>119</v>
      </c>
    </row>
    <row r="76">
      <c r="A76" s="72"/>
      <c r="B76" s="65" t="s">
        <v>246</v>
      </c>
      <c r="C76" s="75"/>
      <c r="E76" s="66">
        <v>337126.0</v>
      </c>
      <c r="F76" s="66">
        <v>184115.0</v>
      </c>
      <c r="G76" s="66">
        <v>1.0</v>
      </c>
      <c r="H76" s="71" t="s">
        <v>114</v>
      </c>
      <c r="I76" s="71" t="s">
        <v>114</v>
      </c>
      <c r="J76" s="66">
        <v>15593.0</v>
      </c>
      <c r="K76" s="66">
        <v>321533.0</v>
      </c>
      <c r="L76" s="69" t="s">
        <v>115</v>
      </c>
    </row>
    <row r="77">
      <c r="A77" s="72"/>
      <c r="B77" s="65" t="s">
        <v>247</v>
      </c>
      <c r="C77" s="75"/>
      <c r="E77" s="66">
        <v>337126.0</v>
      </c>
      <c r="F77" s="66">
        <v>184115.0</v>
      </c>
      <c r="G77" s="66">
        <v>1.0</v>
      </c>
      <c r="H77" s="71" t="s">
        <v>114</v>
      </c>
      <c r="I77" s="71" t="s">
        <v>114</v>
      </c>
      <c r="J77" s="66">
        <v>7623.0</v>
      </c>
      <c r="K77" s="66">
        <v>329503.0</v>
      </c>
      <c r="L77" s="69" t="s">
        <v>115</v>
      </c>
    </row>
    <row r="78">
      <c r="A78" s="72"/>
      <c r="B78" s="65" t="s">
        <v>248</v>
      </c>
      <c r="C78" s="75"/>
      <c r="E78" s="66">
        <v>337126.0</v>
      </c>
      <c r="F78" s="66">
        <v>184115.0</v>
      </c>
      <c r="G78" s="66">
        <v>1.0</v>
      </c>
      <c r="H78" s="71" t="s">
        <v>114</v>
      </c>
      <c r="I78" s="71" t="s">
        <v>114</v>
      </c>
      <c r="J78" s="66">
        <v>11300.0</v>
      </c>
      <c r="K78" s="66">
        <v>325826.0</v>
      </c>
      <c r="L78" s="69" t="s">
        <v>119</v>
      </c>
    </row>
    <row r="79">
      <c r="A79" s="72"/>
      <c r="B79" s="65" t="s">
        <v>249</v>
      </c>
      <c r="C79" s="75"/>
      <c r="E79" s="66">
        <v>337126.0</v>
      </c>
      <c r="F79" s="66">
        <v>184115.0</v>
      </c>
      <c r="G79" s="66">
        <v>1.0</v>
      </c>
      <c r="H79" s="71" t="s">
        <v>114</v>
      </c>
      <c r="I79" s="71" t="s">
        <v>114</v>
      </c>
      <c r="J79" s="66">
        <v>22972.0</v>
      </c>
      <c r="K79" s="66">
        <v>314154.0</v>
      </c>
      <c r="L79" s="69" t="s">
        <v>115</v>
      </c>
    </row>
    <row r="80">
      <c r="A80" s="72"/>
      <c r="B80" s="65" t="s">
        <v>250</v>
      </c>
      <c r="C80" s="75"/>
      <c r="E80" s="66">
        <v>337126.0</v>
      </c>
      <c r="F80" s="66">
        <v>184115.0</v>
      </c>
      <c r="G80" s="66">
        <v>1.0</v>
      </c>
      <c r="H80" s="71" t="s">
        <v>114</v>
      </c>
      <c r="I80" s="71" t="s">
        <v>114</v>
      </c>
      <c r="J80" s="66">
        <v>27914.0</v>
      </c>
      <c r="K80" s="66">
        <v>309212.0</v>
      </c>
      <c r="L80" s="69" t="s">
        <v>115</v>
      </c>
    </row>
    <row r="81">
      <c r="A81" s="72"/>
      <c r="B81" s="65" t="s">
        <v>251</v>
      </c>
      <c r="C81" s="75"/>
      <c r="E81" s="66">
        <v>337126.0</v>
      </c>
      <c r="F81" s="66">
        <v>184115.0</v>
      </c>
      <c r="G81" s="66">
        <v>1.0</v>
      </c>
      <c r="H81" s="71" t="s">
        <v>114</v>
      </c>
      <c r="I81" s="71" t="s">
        <v>114</v>
      </c>
      <c r="J81" s="66">
        <v>9135.0</v>
      </c>
      <c r="K81" s="66">
        <v>327991.0</v>
      </c>
      <c r="L81" s="69" t="s">
        <v>115</v>
      </c>
    </row>
    <row r="82">
      <c r="A82" s="72"/>
      <c r="B82" s="65" t="s">
        <v>252</v>
      </c>
      <c r="C82" s="75"/>
      <c r="E82" s="66">
        <v>337126.0</v>
      </c>
      <c r="F82" s="66">
        <v>184115.0</v>
      </c>
      <c r="G82" s="66">
        <v>1.0</v>
      </c>
      <c r="H82" s="71" t="s">
        <v>114</v>
      </c>
      <c r="I82" s="71" t="s">
        <v>114</v>
      </c>
      <c r="J82" s="66">
        <v>6016.0</v>
      </c>
      <c r="K82" s="66">
        <v>331110.0</v>
      </c>
      <c r="L82" s="69" t="s">
        <v>115</v>
      </c>
    </row>
    <row r="83">
      <c r="A83" s="72"/>
      <c r="B83" s="65" t="s">
        <v>253</v>
      </c>
      <c r="C83" s="75"/>
      <c r="E83" s="66">
        <v>337126.0</v>
      </c>
      <c r="F83" s="66">
        <v>184115.0</v>
      </c>
      <c r="G83" s="66">
        <v>1.0</v>
      </c>
      <c r="H83" s="71" t="s">
        <v>114</v>
      </c>
      <c r="I83" s="71" t="s">
        <v>114</v>
      </c>
      <c r="J83" s="66">
        <v>6593.0</v>
      </c>
      <c r="K83" s="66">
        <v>330533.0</v>
      </c>
      <c r="L83" s="69" t="s">
        <v>115</v>
      </c>
    </row>
    <row r="84">
      <c r="A84" s="72"/>
      <c r="B84" s="65" t="s">
        <v>254</v>
      </c>
      <c r="C84" s="75"/>
      <c r="E84" s="66">
        <v>337126.0</v>
      </c>
      <c r="F84" s="66">
        <v>184115.0</v>
      </c>
      <c r="G84" s="66">
        <v>1.0</v>
      </c>
      <c r="H84" s="71" t="s">
        <v>114</v>
      </c>
      <c r="I84" s="71" t="s">
        <v>114</v>
      </c>
      <c r="J84" s="66">
        <v>12002.0</v>
      </c>
      <c r="K84" s="66">
        <v>325124.0</v>
      </c>
      <c r="L84" s="69" t="s">
        <v>115</v>
      </c>
    </row>
    <row r="85">
      <c r="A85" s="72"/>
      <c r="B85" s="65" t="s">
        <v>255</v>
      </c>
      <c r="C85" s="75"/>
      <c r="E85" s="66">
        <v>337126.0</v>
      </c>
      <c r="F85" s="66">
        <v>184115.0</v>
      </c>
      <c r="G85" s="66">
        <v>1.0</v>
      </c>
      <c r="H85" s="71" t="s">
        <v>114</v>
      </c>
      <c r="I85" s="71" t="s">
        <v>114</v>
      </c>
      <c r="J85" s="66">
        <v>7824.0</v>
      </c>
      <c r="K85" s="66">
        <v>329302.0</v>
      </c>
      <c r="L85" s="69" t="s">
        <v>119</v>
      </c>
    </row>
    <row r="86">
      <c r="A86" s="72"/>
      <c r="B86" s="65" t="s">
        <v>256</v>
      </c>
      <c r="C86" s="75"/>
      <c r="E86" s="66">
        <v>337126.0</v>
      </c>
      <c r="F86" s="66">
        <v>184115.0</v>
      </c>
      <c r="G86" s="66">
        <v>1.0</v>
      </c>
      <c r="H86" s="71" t="s">
        <v>114</v>
      </c>
      <c r="I86" s="71" t="s">
        <v>114</v>
      </c>
      <c r="J86" s="66">
        <v>57009.0</v>
      </c>
      <c r="K86" s="66">
        <v>280117.0</v>
      </c>
      <c r="L86" s="69" t="s">
        <v>119</v>
      </c>
    </row>
    <row r="87">
      <c r="A87" s="72"/>
      <c r="B87" s="65" t="s">
        <v>257</v>
      </c>
      <c r="C87" s="75"/>
      <c r="E87" s="66">
        <v>337126.0</v>
      </c>
      <c r="F87" s="66">
        <v>184115.0</v>
      </c>
      <c r="G87" s="66">
        <v>1.0</v>
      </c>
      <c r="H87" s="71" t="s">
        <v>114</v>
      </c>
      <c r="I87" s="71" t="s">
        <v>114</v>
      </c>
      <c r="J87" s="66">
        <v>22947.0</v>
      </c>
      <c r="K87" s="66">
        <v>314179.0</v>
      </c>
      <c r="L87" s="69" t="s">
        <v>119</v>
      </c>
    </row>
    <row r="88">
      <c r="A88" s="72"/>
      <c r="B88" s="65" t="s">
        <v>258</v>
      </c>
      <c r="C88" s="75"/>
      <c r="E88" s="66">
        <v>337126.0</v>
      </c>
      <c r="F88" s="66">
        <v>184115.0</v>
      </c>
      <c r="G88" s="66">
        <v>1.0</v>
      </c>
      <c r="H88" s="71" t="s">
        <v>114</v>
      </c>
      <c r="I88" s="71" t="s">
        <v>114</v>
      </c>
      <c r="J88" s="66">
        <v>1820.0</v>
      </c>
      <c r="K88" s="66">
        <v>335306.0</v>
      </c>
      <c r="L88" s="69" t="s">
        <v>115</v>
      </c>
    </row>
    <row r="89">
      <c r="A89" s="72"/>
      <c r="B89" s="65" t="s">
        <v>259</v>
      </c>
      <c r="C89" s="75"/>
      <c r="E89" s="66">
        <v>337126.0</v>
      </c>
      <c r="F89" s="66">
        <v>184115.0</v>
      </c>
      <c r="G89" s="66">
        <v>1.0</v>
      </c>
      <c r="H89" s="71" t="s">
        <v>114</v>
      </c>
      <c r="I89" s="71" t="s">
        <v>114</v>
      </c>
      <c r="J89" s="66">
        <v>1492.0</v>
      </c>
      <c r="K89" s="66">
        <v>335634.0</v>
      </c>
      <c r="L89" s="69" t="s">
        <v>115</v>
      </c>
    </row>
    <row r="90">
      <c r="A90" s="72"/>
      <c r="B90" s="65" t="s">
        <v>260</v>
      </c>
      <c r="C90" s="75"/>
      <c r="E90" s="66">
        <v>337126.0</v>
      </c>
      <c r="F90" s="66">
        <v>184115.0</v>
      </c>
      <c r="G90" s="66">
        <v>1.0</v>
      </c>
      <c r="H90" s="71" t="s">
        <v>114</v>
      </c>
      <c r="I90" s="71" t="s">
        <v>114</v>
      </c>
      <c r="J90" s="66">
        <v>19326.0</v>
      </c>
      <c r="K90" s="66">
        <v>317800.0</v>
      </c>
      <c r="L90" s="69" t="s">
        <v>119</v>
      </c>
    </row>
    <row r="91">
      <c r="A91" s="72"/>
      <c r="B91" s="65" t="s">
        <v>261</v>
      </c>
      <c r="C91" s="75"/>
      <c r="E91" s="66">
        <v>337126.0</v>
      </c>
      <c r="F91" s="66">
        <v>184115.0</v>
      </c>
      <c r="G91" s="66">
        <v>1.0</v>
      </c>
      <c r="H91" s="71" t="s">
        <v>114</v>
      </c>
      <c r="I91" s="71" t="s">
        <v>114</v>
      </c>
      <c r="J91" s="66">
        <v>4645.0</v>
      </c>
      <c r="K91" s="66">
        <v>332481.0</v>
      </c>
      <c r="L91" s="69" t="s">
        <v>115</v>
      </c>
    </row>
    <row r="92">
      <c r="A92" s="72"/>
      <c r="B92" s="65" t="s">
        <v>262</v>
      </c>
      <c r="C92" s="75"/>
      <c r="E92" s="66">
        <v>130704.0</v>
      </c>
      <c r="F92" s="66">
        <v>55997.0</v>
      </c>
      <c r="G92" s="66">
        <v>0.0</v>
      </c>
      <c r="H92" s="68">
        <v>79.08853593</v>
      </c>
      <c r="I92" s="68">
        <v>8.148154858</v>
      </c>
      <c r="J92" s="67" t="s">
        <v>114</v>
      </c>
      <c r="K92" s="67" t="s">
        <v>114</v>
      </c>
      <c r="L92" s="69" t="s">
        <v>115</v>
      </c>
    </row>
    <row r="93">
      <c r="A93" s="72"/>
      <c r="B93" s="65" t="s">
        <v>263</v>
      </c>
      <c r="C93" s="75"/>
      <c r="E93" s="66">
        <v>205542.0</v>
      </c>
      <c r="F93" s="66">
        <v>126370.0</v>
      </c>
      <c r="G93" s="66">
        <v>0.0</v>
      </c>
      <c r="H93" s="68">
        <v>74.78365979</v>
      </c>
      <c r="I93" s="68">
        <v>13.17149617</v>
      </c>
      <c r="J93" s="67" t="s">
        <v>114</v>
      </c>
      <c r="K93" s="67" t="s">
        <v>114</v>
      </c>
      <c r="L93" s="69" t="s">
        <v>115</v>
      </c>
    </row>
    <row r="94">
      <c r="A94" s="72"/>
      <c r="B94" s="65" t="s">
        <v>264</v>
      </c>
      <c r="C94" s="75"/>
      <c r="E94" s="66">
        <v>331865.0</v>
      </c>
      <c r="F94" s="66">
        <v>180929.0</v>
      </c>
      <c r="G94" s="66">
        <v>1.0</v>
      </c>
      <c r="H94" s="71" t="s">
        <v>114</v>
      </c>
      <c r="I94" s="71" t="s">
        <v>114</v>
      </c>
      <c r="J94" s="66">
        <v>125316.0</v>
      </c>
      <c r="K94" s="66">
        <v>206549.0</v>
      </c>
      <c r="L94" s="69" t="s">
        <v>115</v>
      </c>
    </row>
    <row r="95">
      <c r="A95" s="72"/>
      <c r="B95" s="65" t="s">
        <v>265</v>
      </c>
      <c r="C95" s="75"/>
      <c r="E95" s="66">
        <v>75547.0</v>
      </c>
      <c r="F95" s="66">
        <v>28802.0</v>
      </c>
      <c r="G95" s="66">
        <v>0.0</v>
      </c>
      <c r="H95" s="68">
        <v>78.40689902</v>
      </c>
      <c r="I95" s="68">
        <v>7.364895082</v>
      </c>
      <c r="J95" s="67" t="s">
        <v>114</v>
      </c>
      <c r="K95" s="67" t="s">
        <v>114</v>
      </c>
      <c r="L95" s="69" t="s">
        <v>115</v>
      </c>
    </row>
    <row r="96">
      <c r="A96" s="72"/>
      <c r="B96" s="65" t="s">
        <v>266</v>
      </c>
      <c r="C96" s="75"/>
      <c r="E96" s="66">
        <v>252912.0</v>
      </c>
      <c r="F96" s="66">
        <v>148919.0</v>
      </c>
      <c r="G96" s="66">
        <v>0.0</v>
      </c>
      <c r="H96" s="68">
        <v>70.88400313</v>
      </c>
      <c r="I96" s="68">
        <v>12.98661763</v>
      </c>
      <c r="J96" s="67" t="s">
        <v>114</v>
      </c>
      <c r="K96" s="67" t="s">
        <v>114</v>
      </c>
      <c r="L96" s="69" t="s">
        <v>115</v>
      </c>
    </row>
    <row r="97">
      <c r="A97" s="72"/>
      <c r="B97" s="65" t="s">
        <v>267</v>
      </c>
      <c r="C97" s="75"/>
      <c r="E97" s="66">
        <v>328798.0</v>
      </c>
      <c r="F97" s="66">
        <v>179125.0</v>
      </c>
      <c r="G97" s="66">
        <v>1.0</v>
      </c>
      <c r="H97" s="71" t="s">
        <v>114</v>
      </c>
      <c r="I97" s="71" t="s">
        <v>114</v>
      </c>
      <c r="J97" s="66">
        <v>72183.0</v>
      </c>
      <c r="K97" s="66">
        <v>256615.0</v>
      </c>
      <c r="L97" s="69" t="s">
        <v>115</v>
      </c>
    </row>
    <row r="98">
      <c r="A98" s="72"/>
      <c r="B98" s="65" t="s">
        <v>268</v>
      </c>
      <c r="C98" s="75"/>
      <c r="E98" s="66">
        <v>332152.0</v>
      </c>
      <c r="F98" s="66">
        <v>181097.0</v>
      </c>
      <c r="G98" s="66">
        <v>0.0</v>
      </c>
      <c r="H98" s="68">
        <v>1.01865411</v>
      </c>
      <c r="I98" s="68">
        <v>1.134266586</v>
      </c>
      <c r="J98" s="67" t="s">
        <v>114</v>
      </c>
      <c r="K98" s="67" t="s">
        <v>114</v>
      </c>
      <c r="L98" s="69" t="s">
        <v>115</v>
      </c>
    </row>
    <row r="99">
      <c r="A99" s="72"/>
      <c r="B99" s="65" t="s">
        <v>269</v>
      </c>
      <c r="C99" s="75"/>
      <c r="E99" s="66">
        <v>332212.0</v>
      </c>
      <c r="F99" s="66">
        <v>181136.0</v>
      </c>
      <c r="G99" s="66">
        <v>0.0</v>
      </c>
      <c r="H99" s="68">
        <v>0.938963674</v>
      </c>
      <c r="I99" s="68">
        <v>1.08084203</v>
      </c>
      <c r="J99" s="67" t="s">
        <v>114</v>
      </c>
      <c r="K99" s="67" t="s">
        <v>114</v>
      </c>
      <c r="L99" s="69" t="s">
        <v>115</v>
      </c>
    </row>
    <row r="100">
      <c r="A100" s="72"/>
      <c r="B100" s="65" t="s">
        <v>270</v>
      </c>
      <c r="C100" s="75"/>
      <c r="E100" s="66">
        <v>115922.0</v>
      </c>
      <c r="F100" s="66">
        <v>62238.0</v>
      </c>
      <c r="G100" s="66">
        <v>0.0</v>
      </c>
      <c r="H100" s="68">
        <v>1.033703697</v>
      </c>
      <c r="I100" s="68">
        <v>1.27400246</v>
      </c>
      <c r="J100" s="67" t="s">
        <v>114</v>
      </c>
      <c r="K100" s="67" t="s">
        <v>114</v>
      </c>
      <c r="L100" s="69" t="s">
        <v>115</v>
      </c>
    </row>
    <row r="101">
      <c r="A101" s="72"/>
      <c r="B101" s="65" t="s">
        <v>271</v>
      </c>
      <c r="C101" s="75"/>
      <c r="E101" s="66">
        <v>337126.0</v>
      </c>
      <c r="F101" s="66">
        <v>184115.0</v>
      </c>
      <c r="G101" s="66">
        <v>1.0</v>
      </c>
      <c r="H101" s="71" t="s">
        <v>114</v>
      </c>
      <c r="I101" s="71" t="s">
        <v>114</v>
      </c>
      <c r="J101" s="66">
        <v>1461.0</v>
      </c>
      <c r="K101" s="66">
        <v>335665.0</v>
      </c>
      <c r="L101" s="69" t="s">
        <v>115</v>
      </c>
    </row>
    <row r="102">
      <c r="A102" s="72"/>
      <c r="B102" s="65" t="s">
        <v>272</v>
      </c>
      <c r="C102" s="75"/>
      <c r="E102" s="66">
        <v>337126.0</v>
      </c>
      <c r="F102" s="66">
        <v>184115.0</v>
      </c>
      <c r="G102" s="66">
        <v>1.0</v>
      </c>
      <c r="H102" s="71" t="s">
        <v>114</v>
      </c>
      <c r="I102" s="71" t="s">
        <v>114</v>
      </c>
      <c r="J102" s="66">
        <v>723.0</v>
      </c>
      <c r="K102" s="66">
        <v>336403.0</v>
      </c>
      <c r="L102" s="69" t="s">
        <v>115</v>
      </c>
    </row>
    <row r="103">
      <c r="A103" s="72"/>
      <c r="B103" s="65" t="s">
        <v>273</v>
      </c>
      <c r="C103" s="75"/>
      <c r="E103" s="66">
        <v>337126.0</v>
      </c>
      <c r="F103" s="66">
        <v>184115.0</v>
      </c>
      <c r="G103" s="66">
        <v>1.0</v>
      </c>
      <c r="H103" s="71" t="s">
        <v>114</v>
      </c>
      <c r="I103" s="71" t="s">
        <v>114</v>
      </c>
      <c r="J103" s="66">
        <v>32351.0</v>
      </c>
      <c r="K103" s="66">
        <v>304775.0</v>
      </c>
      <c r="L103" s="69" t="s">
        <v>115</v>
      </c>
    </row>
    <row r="104">
      <c r="A104" s="72"/>
      <c r="B104" s="65" t="s">
        <v>274</v>
      </c>
      <c r="C104" s="75"/>
      <c r="E104" s="66">
        <v>337126.0</v>
      </c>
      <c r="F104" s="66">
        <v>184115.0</v>
      </c>
      <c r="G104" s="66">
        <v>1.0</v>
      </c>
      <c r="H104" s="71" t="s">
        <v>114</v>
      </c>
      <c r="I104" s="71" t="s">
        <v>114</v>
      </c>
      <c r="J104" s="66">
        <v>14159.0</v>
      </c>
      <c r="K104" s="66">
        <v>322967.0</v>
      </c>
      <c r="L104" s="69" t="s">
        <v>119</v>
      </c>
    </row>
    <row r="105">
      <c r="A105" s="72"/>
      <c r="B105" s="65" t="s">
        <v>275</v>
      </c>
      <c r="C105" s="75"/>
      <c r="E105" s="66">
        <v>337126.0</v>
      </c>
      <c r="F105" s="66">
        <v>184115.0</v>
      </c>
      <c r="G105" s="66">
        <v>1.0</v>
      </c>
      <c r="H105" s="71" t="s">
        <v>114</v>
      </c>
      <c r="I105" s="71" t="s">
        <v>114</v>
      </c>
      <c r="J105" s="66">
        <v>116079.0</v>
      </c>
      <c r="K105" s="66">
        <v>221047.0</v>
      </c>
      <c r="L105" s="69" t="s">
        <v>119</v>
      </c>
    </row>
    <row r="106">
      <c r="A106" s="72"/>
      <c r="B106" s="65" t="s">
        <v>276</v>
      </c>
      <c r="C106" s="75"/>
      <c r="E106" s="66">
        <v>337126.0</v>
      </c>
      <c r="F106" s="66">
        <v>184115.0</v>
      </c>
      <c r="G106" s="66">
        <v>1.0</v>
      </c>
      <c r="H106" s="71" t="s">
        <v>114</v>
      </c>
      <c r="I106" s="71" t="s">
        <v>114</v>
      </c>
      <c r="J106" s="66">
        <v>9493.0</v>
      </c>
      <c r="K106" s="66">
        <v>327633.0</v>
      </c>
      <c r="L106" s="69" t="s">
        <v>115</v>
      </c>
    </row>
    <row r="107">
      <c r="A107" s="72"/>
      <c r="B107" s="65" t="s">
        <v>277</v>
      </c>
      <c r="C107" s="75"/>
      <c r="E107" s="66">
        <v>337126.0</v>
      </c>
      <c r="F107" s="66">
        <v>184115.0</v>
      </c>
      <c r="G107" s="66">
        <v>1.0</v>
      </c>
      <c r="H107" s="71" t="s">
        <v>114</v>
      </c>
      <c r="I107" s="71" t="s">
        <v>114</v>
      </c>
      <c r="J107" s="66">
        <v>23898.0</v>
      </c>
      <c r="K107" s="66">
        <v>313228.0</v>
      </c>
      <c r="L107" s="69" t="s">
        <v>119</v>
      </c>
    </row>
    <row r="108">
      <c r="A108" s="72"/>
      <c r="B108" s="65" t="s">
        <v>278</v>
      </c>
      <c r="C108" s="75"/>
      <c r="E108" s="66">
        <v>337126.0</v>
      </c>
      <c r="F108" s="66">
        <v>184115.0</v>
      </c>
      <c r="G108" s="66">
        <v>1.0</v>
      </c>
      <c r="H108" s="71" t="s">
        <v>114</v>
      </c>
      <c r="I108" s="71" t="s">
        <v>114</v>
      </c>
      <c r="J108" s="66">
        <v>5265.0</v>
      </c>
      <c r="K108" s="66">
        <v>331861.0</v>
      </c>
      <c r="L108" s="69" t="s">
        <v>115</v>
      </c>
    </row>
    <row r="109">
      <c r="A109" s="72"/>
      <c r="B109" s="65" t="s">
        <v>279</v>
      </c>
      <c r="C109" s="75"/>
      <c r="E109" s="66">
        <v>337126.0</v>
      </c>
      <c r="F109" s="66">
        <v>184115.0</v>
      </c>
      <c r="G109" s="66">
        <v>1.0</v>
      </c>
      <c r="H109" s="71" t="s">
        <v>114</v>
      </c>
      <c r="I109" s="71" t="s">
        <v>114</v>
      </c>
      <c r="J109" s="66">
        <v>12378.0</v>
      </c>
      <c r="K109" s="66">
        <v>324748.0</v>
      </c>
      <c r="L109" s="69" t="s">
        <v>115</v>
      </c>
    </row>
    <row r="110">
      <c r="A110" s="72"/>
      <c r="B110" s="65" t="s">
        <v>280</v>
      </c>
      <c r="C110" s="75"/>
      <c r="E110" s="66">
        <v>337126.0</v>
      </c>
      <c r="F110" s="66">
        <v>184115.0</v>
      </c>
      <c r="G110" s="66">
        <v>1.0</v>
      </c>
      <c r="H110" s="71" t="s">
        <v>114</v>
      </c>
      <c r="I110" s="71" t="s">
        <v>114</v>
      </c>
      <c r="J110" s="66">
        <v>2597.0</v>
      </c>
      <c r="K110" s="66">
        <v>334529.0</v>
      </c>
      <c r="L110" s="69" t="s">
        <v>115</v>
      </c>
    </row>
    <row r="111">
      <c r="A111" s="72"/>
      <c r="B111" s="65" t="s">
        <v>281</v>
      </c>
      <c r="C111" s="75"/>
      <c r="E111" s="66">
        <v>337126.0</v>
      </c>
      <c r="F111" s="66">
        <v>184115.0</v>
      </c>
      <c r="G111" s="66">
        <v>1.0</v>
      </c>
      <c r="H111" s="71" t="s">
        <v>114</v>
      </c>
      <c r="I111" s="71" t="s">
        <v>114</v>
      </c>
      <c r="J111" s="66">
        <v>7781.0</v>
      </c>
      <c r="K111" s="66">
        <v>329345.0</v>
      </c>
      <c r="L111" s="69" t="s">
        <v>115</v>
      </c>
    </row>
    <row r="112">
      <c r="A112" s="72"/>
      <c r="B112" s="65" t="s">
        <v>282</v>
      </c>
      <c r="C112" s="75"/>
      <c r="E112" s="66">
        <v>290451.0</v>
      </c>
      <c r="F112" s="66">
        <v>155155.0</v>
      </c>
      <c r="G112" s="66">
        <v>0.0</v>
      </c>
      <c r="H112" s="68">
        <v>2.62101697</v>
      </c>
      <c r="I112" s="68">
        <v>1.186277573</v>
      </c>
      <c r="J112" s="67" t="s">
        <v>114</v>
      </c>
      <c r="K112" s="67" t="s">
        <v>114</v>
      </c>
      <c r="L112" s="69" t="s">
        <v>115</v>
      </c>
    </row>
    <row r="113">
      <c r="A113" s="72"/>
      <c r="B113" s="65" t="s">
        <v>283</v>
      </c>
      <c r="C113" s="75"/>
      <c r="E113" s="66">
        <v>329503.0</v>
      </c>
      <c r="F113" s="66">
        <v>180058.0</v>
      </c>
      <c r="G113" s="66">
        <v>0.0</v>
      </c>
      <c r="H113" s="68">
        <v>18.21735766</v>
      </c>
      <c r="I113" s="68">
        <v>11.95089157</v>
      </c>
      <c r="J113" s="67" t="s">
        <v>114</v>
      </c>
      <c r="K113" s="67" t="s">
        <v>114</v>
      </c>
      <c r="L113" s="69" t="s">
        <v>115</v>
      </c>
    </row>
    <row r="114">
      <c r="A114" s="72"/>
      <c r="B114" s="65" t="s">
        <v>284</v>
      </c>
      <c r="C114" s="75"/>
      <c r="E114" s="66">
        <v>335186.0</v>
      </c>
      <c r="F114" s="66">
        <v>182745.0</v>
      </c>
      <c r="G114" s="66">
        <v>0.0</v>
      </c>
      <c r="H114" s="68">
        <v>2.378103501</v>
      </c>
      <c r="I114" s="68">
        <v>1.097915325</v>
      </c>
      <c r="J114" s="67" t="s">
        <v>114</v>
      </c>
      <c r="K114" s="67" t="s">
        <v>114</v>
      </c>
      <c r="L114" s="69" t="s">
        <v>115</v>
      </c>
    </row>
    <row r="115">
      <c r="A115" s="72"/>
      <c r="B115" s="65" t="s">
        <v>285</v>
      </c>
      <c r="C115" s="75"/>
      <c r="E115" s="66">
        <v>336175.0</v>
      </c>
      <c r="F115" s="66">
        <v>183571.0</v>
      </c>
      <c r="G115" s="66">
        <v>1.0</v>
      </c>
      <c r="H115" s="71" t="s">
        <v>114</v>
      </c>
      <c r="I115" s="71" t="s">
        <v>114</v>
      </c>
      <c r="J115" s="66">
        <v>249931.0</v>
      </c>
      <c r="K115" s="66">
        <v>86244.0</v>
      </c>
      <c r="L115" s="69" t="s">
        <v>115</v>
      </c>
    </row>
    <row r="116">
      <c r="A116" s="72"/>
      <c r="B116" s="65" t="s">
        <v>286</v>
      </c>
      <c r="C116" s="75"/>
      <c r="E116" s="66">
        <v>336175.0</v>
      </c>
      <c r="F116" s="66">
        <v>183571.0</v>
      </c>
      <c r="G116" s="66">
        <v>1.0</v>
      </c>
      <c r="H116" s="71" t="s">
        <v>114</v>
      </c>
      <c r="I116" s="71" t="s">
        <v>114</v>
      </c>
      <c r="J116" s="66">
        <v>112555.0</v>
      </c>
      <c r="K116" s="66">
        <v>223620.0</v>
      </c>
      <c r="L116" s="69" t="s">
        <v>115</v>
      </c>
    </row>
    <row r="117">
      <c r="A117" s="72"/>
      <c r="B117" s="65" t="s">
        <v>287</v>
      </c>
      <c r="C117" s="75"/>
      <c r="E117" s="66">
        <v>336175.0</v>
      </c>
      <c r="F117" s="66">
        <v>183571.0</v>
      </c>
      <c r="G117" s="66">
        <v>1.0</v>
      </c>
      <c r="H117" s="71" t="s">
        <v>114</v>
      </c>
      <c r="I117" s="71" t="s">
        <v>114</v>
      </c>
      <c r="J117" s="66">
        <v>1498.0</v>
      </c>
      <c r="K117" s="66">
        <v>334677.0</v>
      </c>
      <c r="L117" s="69" t="s">
        <v>115</v>
      </c>
    </row>
    <row r="118">
      <c r="A118" s="72"/>
      <c r="B118" s="65" t="s">
        <v>288</v>
      </c>
      <c r="C118" s="75"/>
      <c r="E118" s="66">
        <v>336175.0</v>
      </c>
      <c r="F118" s="66">
        <v>183571.0</v>
      </c>
      <c r="G118" s="66">
        <v>1.0</v>
      </c>
      <c r="H118" s="71" t="s">
        <v>114</v>
      </c>
      <c r="I118" s="71" t="s">
        <v>114</v>
      </c>
      <c r="J118" s="66">
        <v>5904.0</v>
      </c>
      <c r="K118" s="66">
        <v>330271.0</v>
      </c>
      <c r="L118" s="69" t="s">
        <v>115</v>
      </c>
    </row>
    <row r="119">
      <c r="A119" s="72"/>
      <c r="B119" s="65" t="s">
        <v>289</v>
      </c>
      <c r="C119" s="75"/>
      <c r="E119" s="66">
        <v>336175.0</v>
      </c>
      <c r="F119" s="66">
        <v>183571.0</v>
      </c>
      <c r="G119" s="66">
        <v>1.0</v>
      </c>
      <c r="H119" s="71" t="s">
        <v>114</v>
      </c>
      <c r="I119" s="71" t="s">
        <v>114</v>
      </c>
      <c r="J119" s="66">
        <v>93.0</v>
      </c>
      <c r="K119" s="66">
        <v>336082.0</v>
      </c>
      <c r="L119" s="69" t="s">
        <v>119</v>
      </c>
    </row>
    <row r="120">
      <c r="A120" s="72"/>
      <c r="B120" s="65" t="s">
        <v>290</v>
      </c>
      <c r="C120" s="75"/>
      <c r="E120" s="66">
        <v>336175.0</v>
      </c>
      <c r="F120" s="66">
        <v>183571.0</v>
      </c>
      <c r="G120" s="66">
        <v>1.0</v>
      </c>
      <c r="H120" s="71" t="s">
        <v>114</v>
      </c>
      <c r="I120" s="71" t="s">
        <v>114</v>
      </c>
      <c r="J120" s="66">
        <v>2735.0</v>
      </c>
      <c r="K120" s="66">
        <v>333440.0</v>
      </c>
      <c r="L120" s="69" t="s">
        <v>115</v>
      </c>
    </row>
    <row r="121">
      <c r="A121" s="72"/>
      <c r="B121" s="65" t="s">
        <v>291</v>
      </c>
      <c r="C121" s="75"/>
      <c r="E121" s="66">
        <v>336175.0</v>
      </c>
      <c r="F121" s="66">
        <v>183571.0</v>
      </c>
      <c r="G121" s="66">
        <v>1.0</v>
      </c>
      <c r="H121" s="71" t="s">
        <v>114</v>
      </c>
      <c r="I121" s="71" t="s">
        <v>114</v>
      </c>
      <c r="J121" s="66">
        <v>1803.0</v>
      </c>
      <c r="K121" s="66">
        <v>334372.0</v>
      </c>
      <c r="L121" s="69" t="s">
        <v>115</v>
      </c>
    </row>
    <row r="122">
      <c r="A122" s="72"/>
      <c r="B122" s="65" t="s">
        <v>292</v>
      </c>
      <c r="C122" s="75"/>
      <c r="E122" s="66">
        <v>336175.0</v>
      </c>
      <c r="F122" s="66">
        <v>183571.0</v>
      </c>
      <c r="G122" s="66">
        <v>1.0</v>
      </c>
      <c r="H122" s="71" t="s">
        <v>114</v>
      </c>
      <c r="I122" s="71" t="s">
        <v>114</v>
      </c>
      <c r="J122" s="66">
        <v>5514.0</v>
      </c>
      <c r="K122" s="66">
        <v>330661.0</v>
      </c>
      <c r="L122" s="69" t="s">
        <v>115</v>
      </c>
    </row>
    <row r="123">
      <c r="A123" s="72"/>
      <c r="B123" s="65" t="s">
        <v>293</v>
      </c>
      <c r="C123" s="75"/>
      <c r="E123" s="66">
        <v>335149.0</v>
      </c>
      <c r="F123" s="66">
        <v>182768.0</v>
      </c>
      <c r="G123" s="66">
        <v>0.0</v>
      </c>
      <c r="H123" s="68">
        <v>1.584387839</v>
      </c>
      <c r="I123" s="68">
        <v>0.859748582</v>
      </c>
      <c r="J123" s="67" t="s">
        <v>114</v>
      </c>
      <c r="K123" s="67" t="s">
        <v>114</v>
      </c>
      <c r="L123" s="69" t="s">
        <v>115</v>
      </c>
    </row>
    <row r="124">
      <c r="A124" s="72"/>
      <c r="B124" s="65" t="s">
        <v>294</v>
      </c>
      <c r="C124" s="75"/>
      <c r="E124" s="66">
        <v>166492.0</v>
      </c>
      <c r="F124" s="66">
        <v>74570.0</v>
      </c>
      <c r="G124" s="66">
        <v>0.0</v>
      </c>
      <c r="H124" s="68">
        <v>9.811432381</v>
      </c>
      <c r="I124" s="68">
        <v>12.3493885</v>
      </c>
      <c r="J124" s="67" t="s">
        <v>114</v>
      </c>
      <c r="K124" s="67" t="s">
        <v>114</v>
      </c>
      <c r="L124" s="69" t="s">
        <v>115</v>
      </c>
    </row>
    <row r="125">
      <c r="A125" s="72"/>
      <c r="B125" s="65" t="s">
        <v>295</v>
      </c>
      <c r="C125" s="75"/>
      <c r="E125" s="66">
        <v>334607.0</v>
      </c>
      <c r="F125" s="66">
        <v>182672.0</v>
      </c>
      <c r="G125" s="66">
        <v>1.0</v>
      </c>
      <c r="H125" s="71" t="s">
        <v>114</v>
      </c>
      <c r="I125" s="71" t="s">
        <v>114</v>
      </c>
      <c r="J125" s="66">
        <v>190738.0</v>
      </c>
      <c r="K125" s="66">
        <v>143869.0</v>
      </c>
      <c r="L125" s="69" t="s">
        <v>115</v>
      </c>
    </row>
    <row r="126">
      <c r="A126" s="72"/>
      <c r="B126" s="65" t="s">
        <v>296</v>
      </c>
      <c r="C126" s="75"/>
      <c r="E126" s="66">
        <v>334607.0</v>
      </c>
      <c r="F126" s="66">
        <v>182672.0</v>
      </c>
      <c r="G126" s="66">
        <v>1.0</v>
      </c>
      <c r="H126" s="71" t="s">
        <v>114</v>
      </c>
      <c r="I126" s="71" t="s">
        <v>114</v>
      </c>
      <c r="J126" s="66">
        <v>125742.0</v>
      </c>
      <c r="K126" s="66">
        <v>208865.0</v>
      </c>
      <c r="L126" s="69" t="s">
        <v>115</v>
      </c>
    </row>
    <row r="127">
      <c r="A127" s="72"/>
      <c r="B127" s="65" t="s">
        <v>297</v>
      </c>
      <c r="C127" s="75"/>
      <c r="E127" s="66">
        <v>334607.0</v>
      </c>
      <c r="F127" s="66">
        <v>182672.0</v>
      </c>
      <c r="G127" s="66">
        <v>1.0</v>
      </c>
      <c r="H127" s="71" t="s">
        <v>114</v>
      </c>
      <c r="I127" s="71" t="s">
        <v>114</v>
      </c>
      <c r="J127" s="66">
        <v>16718.0</v>
      </c>
      <c r="K127" s="66">
        <v>317889.0</v>
      </c>
      <c r="L127" s="69" t="s">
        <v>115</v>
      </c>
    </row>
    <row r="128">
      <c r="A128" s="72"/>
      <c r="B128" s="65" t="s">
        <v>298</v>
      </c>
      <c r="C128" s="75"/>
      <c r="E128" s="66">
        <v>334607.0</v>
      </c>
      <c r="F128" s="66">
        <v>182672.0</v>
      </c>
      <c r="G128" s="66">
        <v>1.0</v>
      </c>
      <c r="H128" s="71" t="s">
        <v>114</v>
      </c>
      <c r="I128" s="71" t="s">
        <v>114</v>
      </c>
      <c r="J128" s="66">
        <v>12547.0</v>
      </c>
      <c r="K128" s="66">
        <v>322060.0</v>
      </c>
      <c r="L128" s="69" t="s">
        <v>115</v>
      </c>
    </row>
    <row r="129">
      <c r="A129" s="72"/>
      <c r="B129" s="65" t="s">
        <v>299</v>
      </c>
      <c r="C129" s="75"/>
      <c r="E129" s="66">
        <v>334607.0</v>
      </c>
      <c r="F129" s="66">
        <v>182672.0</v>
      </c>
      <c r="G129" s="66">
        <v>1.0</v>
      </c>
      <c r="H129" s="71" t="s">
        <v>114</v>
      </c>
      <c r="I129" s="71" t="s">
        <v>114</v>
      </c>
      <c r="J129" s="66">
        <v>5160.0</v>
      </c>
      <c r="K129" s="66">
        <v>329447.0</v>
      </c>
      <c r="L129" s="69" t="s">
        <v>115</v>
      </c>
    </row>
    <row r="130">
      <c r="A130" s="72"/>
      <c r="B130" s="65" t="s">
        <v>300</v>
      </c>
      <c r="C130" s="75"/>
      <c r="E130" s="66">
        <v>334607.0</v>
      </c>
      <c r="F130" s="66">
        <v>182672.0</v>
      </c>
      <c r="G130" s="66">
        <v>1.0</v>
      </c>
      <c r="H130" s="71" t="s">
        <v>114</v>
      </c>
      <c r="I130" s="71" t="s">
        <v>114</v>
      </c>
      <c r="J130" s="66">
        <v>12402.0</v>
      </c>
      <c r="K130" s="66">
        <v>322205.0</v>
      </c>
      <c r="L130" s="69" t="s">
        <v>115</v>
      </c>
    </row>
    <row r="131">
      <c r="A131" s="72"/>
      <c r="B131" s="65" t="s">
        <v>301</v>
      </c>
      <c r="C131" s="75"/>
      <c r="E131" s="66">
        <v>334607.0</v>
      </c>
      <c r="F131" s="66">
        <v>182672.0</v>
      </c>
      <c r="G131" s="66">
        <v>1.0</v>
      </c>
      <c r="H131" s="71" t="s">
        <v>114</v>
      </c>
      <c r="I131" s="71" t="s">
        <v>114</v>
      </c>
      <c r="J131" s="66">
        <v>2549.0</v>
      </c>
      <c r="K131" s="66">
        <v>332058.0</v>
      </c>
      <c r="L131" s="69" t="s">
        <v>115</v>
      </c>
    </row>
    <row r="132">
      <c r="A132" s="72"/>
      <c r="B132" s="65" t="s">
        <v>302</v>
      </c>
      <c r="C132" s="75"/>
      <c r="E132" s="66">
        <v>190148.0</v>
      </c>
      <c r="F132" s="66">
        <v>85816.0</v>
      </c>
      <c r="G132" s="66">
        <v>0.0</v>
      </c>
      <c r="H132" s="68">
        <v>13.13214443</v>
      </c>
      <c r="I132" s="68">
        <v>10.82100729</v>
      </c>
      <c r="J132" s="67" t="s">
        <v>114</v>
      </c>
      <c r="K132" s="67" t="s">
        <v>114</v>
      </c>
      <c r="L132" s="69" t="s">
        <v>115</v>
      </c>
    </row>
    <row r="133">
      <c r="A133" s="72"/>
      <c r="B133" s="65" t="s">
        <v>303</v>
      </c>
      <c r="C133" s="75"/>
      <c r="E133" s="66">
        <v>188126.0</v>
      </c>
      <c r="F133" s="66">
        <v>84812.0</v>
      </c>
      <c r="G133" s="66">
        <v>0.0</v>
      </c>
      <c r="H133" s="68">
        <v>35.27845168</v>
      </c>
      <c r="I133" s="68">
        <v>12.65253081</v>
      </c>
      <c r="J133" s="67" t="s">
        <v>114</v>
      </c>
      <c r="K133" s="67" t="s">
        <v>114</v>
      </c>
      <c r="L133" s="69" t="s">
        <v>115</v>
      </c>
    </row>
    <row r="134">
      <c r="A134" s="72"/>
      <c r="B134" s="65" t="s">
        <v>304</v>
      </c>
      <c r="C134" s="75"/>
      <c r="E134" s="66">
        <v>187919.0</v>
      </c>
      <c r="F134" s="66">
        <v>84697.0</v>
      </c>
      <c r="G134" s="66">
        <v>0.0</v>
      </c>
      <c r="H134" s="68">
        <v>4.15982418</v>
      </c>
      <c r="I134" s="68">
        <v>1.678247558</v>
      </c>
      <c r="J134" s="67" t="s">
        <v>114</v>
      </c>
      <c r="K134" s="67" t="s">
        <v>114</v>
      </c>
      <c r="L134" s="69" t="s">
        <v>115</v>
      </c>
    </row>
    <row r="135">
      <c r="A135" s="72"/>
      <c r="B135" s="65" t="s">
        <v>305</v>
      </c>
      <c r="C135" s="75"/>
      <c r="E135" s="66">
        <v>336274.0</v>
      </c>
      <c r="F135" s="66">
        <v>183722.0</v>
      </c>
      <c r="G135" s="66">
        <v>1.0</v>
      </c>
      <c r="H135" s="71" t="s">
        <v>114</v>
      </c>
      <c r="I135" s="71" t="s">
        <v>114</v>
      </c>
      <c r="J135" s="66">
        <v>142973.0</v>
      </c>
      <c r="K135" s="66">
        <v>193301.0</v>
      </c>
      <c r="L135" s="69" t="s">
        <v>115</v>
      </c>
    </row>
    <row r="136">
      <c r="A136" s="72"/>
      <c r="B136" s="65" t="s">
        <v>306</v>
      </c>
      <c r="C136" s="75"/>
      <c r="E136" s="66">
        <v>336274.0</v>
      </c>
      <c r="F136" s="66">
        <v>183722.0</v>
      </c>
      <c r="G136" s="66">
        <v>1.0</v>
      </c>
      <c r="H136" s="71" t="s">
        <v>114</v>
      </c>
      <c r="I136" s="71" t="s">
        <v>114</v>
      </c>
      <c r="J136" s="66">
        <v>27860.0</v>
      </c>
      <c r="K136" s="66">
        <v>308414.0</v>
      </c>
      <c r="L136" s="69" t="s">
        <v>115</v>
      </c>
    </row>
    <row r="137">
      <c r="A137" s="72"/>
      <c r="B137" s="65" t="s">
        <v>307</v>
      </c>
      <c r="C137" s="75"/>
      <c r="E137" s="66">
        <v>336274.0</v>
      </c>
      <c r="F137" s="66">
        <v>183722.0</v>
      </c>
      <c r="G137" s="66">
        <v>1.0</v>
      </c>
      <c r="H137" s="71" t="s">
        <v>114</v>
      </c>
      <c r="I137" s="71" t="s">
        <v>114</v>
      </c>
      <c r="J137" s="66">
        <v>35897.0</v>
      </c>
      <c r="K137" s="66">
        <v>300377.0</v>
      </c>
      <c r="L137" s="69" t="s">
        <v>115</v>
      </c>
    </row>
    <row r="138">
      <c r="A138" s="72"/>
      <c r="B138" s="65" t="s">
        <v>308</v>
      </c>
      <c r="C138" s="75"/>
      <c r="E138" s="66">
        <v>336274.0</v>
      </c>
      <c r="F138" s="66">
        <v>183722.0</v>
      </c>
      <c r="G138" s="66">
        <v>1.0</v>
      </c>
      <c r="H138" s="71" t="s">
        <v>114</v>
      </c>
      <c r="I138" s="71" t="s">
        <v>114</v>
      </c>
      <c r="J138" s="66">
        <v>13523.0</v>
      </c>
      <c r="K138" s="66">
        <v>322751.0</v>
      </c>
      <c r="L138" s="69" t="s">
        <v>115</v>
      </c>
    </row>
    <row r="139">
      <c r="A139" s="72"/>
      <c r="B139" s="65" t="s">
        <v>309</v>
      </c>
      <c r="C139" s="75"/>
      <c r="E139" s="66">
        <v>190565.0</v>
      </c>
      <c r="F139" s="66">
        <v>85993.0</v>
      </c>
      <c r="G139" s="66">
        <v>0.0</v>
      </c>
      <c r="H139" s="68">
        <v>2.161740089</v>
      </c>
      <c r="I139" s="68">
        <v>1.10778753</v>
      </c>
      <c r="J139" s="67" t="s">
        <v>114</v>
      </c>
      <c r="K139" s="67" t="s">
        <v>114</v>
      </c>
      <c r="L139" s="69" t="s">
        <v>115</v>
      </c>
    </row>
    <row r="140">
      <c r="A140" s="72"/>
      <c r="B140" s="65" t="s">
        <v>310</v>
      </c>
      <c r="C140" s="75"/>
      <c r="E140" s="66">
        <v>190602.0</v>
      </c>
      <c r="F140" s="66">
        <v>86016.0</v>
      </c>
      <c r="G140" s="66">
        <v>0.0</v>
      </c>
      <c r="H140" s="68">
        <v>1.541274488</v>
      </c>
      <c r="I140" s="68">
        <v>0.877732648</v>
      </c>
      <c r="J140" s="67" t="s">
        <v>114</v>
      </c>
      <c r="K140" s="67" t="s">
        <v>114</v>
      </c>
      <c r="L140" s="69" t="s">
        <v>115</v>
      </c>
    </row>
    <row r="141">
      <c r="A141" s="72"/>
      <c r="B141" s="65" t="s">
        <v>311</v>
      </c>
      <c r="C141" s="75"/>
      <c r="E141" s="66">
        <v>190401.0</v>
      </c>
      <c r="F141" s="66">
        <v>85918.0</v>
      </c>
      <c r="G141" s="66">
        <v>0.0</v>
      </c>
      <c r="H141" s="68">
        <v>1.322776666</v>
      </c>
      <c r="I141" s="68">
        <v>0.827780882</v>
      </c>
      <c r="J141" s="67" t="s">
        <v>114</v>
      </c>
      <c r="K141" s="67" t="s">
        <v>114</v>
      </c>
      <c r="L141" s="69" t="s">
        <v>115</v>
      </c>
    </row>
    <row r="142">
      <c r="A142" s="72"/>
      <c r="B142" s="65" t="s">
        <v>312</v>
      </c>
      <c r="C142" s="75"/>
      <c r="E142" s="66">
        <v>30820.0</v>
      </c>
      <c r="F142" s="66">
        <v>15257.0</v>
      </c>
      <c r="G142" s="66">
        <v>0.0</v>
      </c>
      <c r="H142" s="68">
        <v>1.855548345</v>
      </c>
      <c r="I142" s="68">
        <v>1.058294718</v>
      </c>
      <c r="J142" s="67" t="s">
        <v>114</v>
      </c>
      <c r="K142" s="67" t="s">
        <v>114</v>
      </c>
      <c r="L142" s="69" t="s">
        <v>115</v>
      </c>
    </row>
    <row r="143">
      <c r="A143" s="72"/>
      <c r="B143" s="65" t="s">
        <v>313</v>
      </c>
      <c r="C143" s="75"/>
      <c r="E143" s="66">
        <v>334316.0</v>
      </c>
      <c r="F143" s="66">
        <v>182199.0</v>
      </c>
      <c r="G143" s="66">
        <v>1.0</v>
      </c>
      <c r="H143" s="71" t="s">
        <v>114</v>
      </c>
      <c r="I143" s="71" t="s">
        <v>114</v>
      </c>
      <c r="J143" s="66">
        <v>106284.0</v>
      </c>
      <c r="K143" s="66">
        <v>228032.0</v>
      </c>
      <c r="L143" s="69" t="s">
        <v>115</v>
      </c>
    </row>
    <row r="144">
      <c r="A144" s="72"/>
      <c r="B144" s="65" t="s">
        <v>314</v>
      </c>
      <c r="C144" s="75"/>
      <c r="E144" s="66">
        <v>334316.0</v>
      </c>
      <c r="F144" s="66">
        <v>182199.0</v>
      </c>
      <c r="G144" s="66">
        <v>1.0</v>
      </c>
      <c r="H144" s="71" t="s">
        <v>114</v>
      </c>
      <c r="I144" s="71" t="s">
        <v>114</v>
      </c>
      <c r="J144" s="66">
        <v>91695.0</v>
      </c>
      <c r="K144" s="66">
        <v>242621.0</v>
      </c>
      <c r="L144" s="69" t="s">
        <v>115</v>
      </c>
    </row>
    <row r="145">
      <c r="A145" s="72"/>
      <c r="B145" s="65" t="s">
        <v>315</v>
      </c>
      <c r="C145" s="75"/>
      <c r="E145" s="66">
        <v>334316.0</v>
      </c>
      <c r="F145" s="66">
        <v>182199.0</v>
      </c>
      <c r="G145" s="66">
        <v>1.0</v>
      </c>
      <c r="H145" s="71" t="s">
        <v>114</v>
      </c>
      <c r="I145" s="71" t="s">
        <v>114</v>
      </c>
      <c r="J145" s="66">
        <v>159702.0</v>
      </c>
      <c r="K145" s="66">
        <v>174614.0</v>
      </c>
      <c r="L145" s="69" t="s">
        <v>115</v>
      </c>
    </row>
    <row r="146">
      <c r="A146" s="72"/>
      <c r="B146" s="65" t="s">
        <v>316</v>
      </c>
      <c r="C146" s="75"/>
      <c r="E146" s="66">
        <v>334316.0</v>
      </c>
      <c r="F146" s="66">
        <v>182199.0</v>
      </c>
      <c r="G146" s="66">
        <v>1.0</v>
      </c>
      <c r="H146" s="71" t="s">
        <v>114</v>
      </c>
      <c r="I146" s="71" t="s">
        <v>114</v>
      </c>
      <c r="J146" s="66">
        <v>44354.0</v>
      </c>
      <c r="K146" s="66">
        <v>289962.0</v>
      </c>
      <c r="L146" s="69" t="s">
        <v>115</v>
      </c>
    </row>
    <row r="147">
      <c r="A147" s="72"/>
      <c r="B147" s="65" t="s">
        <v>317</v>
      </c>
      <c r="C147" s="75"/>
      <c r="E147" s="66">
        <v>334316.0</v>
      </c>
      <c r="F147" s="66">
        <v>182199.0</v>
      </c>
      <c r="G147" s="66">
        <v>1.0</v>
      </c>
      <c r="H147" s="71" t="s">
        <v>114</v>
      </c>
      <c r="I147" s="71" t="s">
        <v>114</v>
      </c>
      <c r="J147" s="66">
        <v>62832.0</v>
      </c>
      <c r="K147" s="66">
        <v>271484.0</v>
      </c>
      <c r="L147" s="69" t="s">
        <v>115</v>
      </c>
    </row>
    <row r="148">
      <c r="A148" s="72"/>
      <c r="B148" s="65" t="s">
        <v>318</v>
      </c>
      <c r="C148" s="75"/>
      <c r="E148" s="66">
        <v>334316.0</v>
      </c>
      <c r="F148" s="66">
        <v>182199.0</v>
      </c>
      <c r="G148" s="66">
        <v>1.0</v>
      </c>
      <c r="H148" s="71" t="s">
        <v>114</v>
      </c>
      <c r="I148" s="71" t="s">
        <v>114</v>
      </c>
      <c r="J148" s="66">
        <v>97505.0</v>
      </c>
      <c r="K148" s="66">
        <v>236811.0</v>
      </c>
      <c r="L148" s="69" t="s">
        <v>115</v>
      </c>
    </row>
    <row r="149">
      <c r="A149" s="72"/>
      <c r="B149" s="65" t="s">
        <v>319</v>
      </c>
      <c r="C149" s="75"/>
      <c r="E149" s="66">
        <v>226847.0</v>
      </c>
      <c r="F149" s="66">
        <v>133391.0</v>
      </c>
      <c r="G149" s="66">
        <v>0.0</v>
      </c>
      <c r="H149" s="68">
        <v>16.64919527</v>
      </c>
      <c r="I149" s="68">
        <v>2.194687293</v>
      </c>
      <c r="J149" s="67" t="s">
        <v>114</v>
      </c>
      <c r="K149" s="67" t="s">
        <v>114</v>
      </c>
      <c r="L149" s="69" t="s">
        <v>115</v>
      </c>
    </row>
    <row r="150">
      <c r="A150" s="72"/>
      <c r="B150" s="65" t="s">
        <v>320</v>
      </c>
      <c r="C150" s="75"/>
      <c r="E150" s="66">
        <v>333111.0</v>
      </c>
      <c r="F150" s="66">
        <v>181421.0</v>
      </c>
      <c r="G150" s="66">
        <v>0.0</v>
      </c>
      <c r="H150" s="68">
        <v>2.646619295</v>
      </c>
      <c r="I150" s="68">
        <v>1.370565917</v>
      </c>
      <c r="J150" s="67" t="s">
        <v>114</v>
      </c>
      <c r="K150" s="67" t="s">
        <v>114</v>
      </c>
      <c r="L150" s="69" t="s">
        <v>115</v>
      </c>
    </row>
    <row r="151">
      <c r="A151" s="72"/>
      <c r="B151" s="65" t="s">
        <v>321</v>
      </c>
      <c r="C151" s="75"/>
      <c r="E151" s="66">
        <v>281047.0</v>
      </c>
      <c r="F151" s="66">
        <v>150672.0</v>
      </c>
      <c r="G151" s="66">
        <v>0.0</v>
      </c>
      <c r="H151" s="68">
        <v>1.506829819</v>
      </c>
      <c r="I151" s="68">
        <v>1.298155166</v>
      </c>
      <c r="J151" s="67" t="s">
        <v>114</v>
      </c>
      <c r="K151" s="67" t="s">
        <v>114</v>
      </c>
      <c r="L151" s="69" t="s">
        <v>115</v>
      </c>
    </row>
    <row r="152">
      <c r="A152" s="72"/>
      <c r="B152" s="65" t="s">
        <v>322</v>
      </c>
      <c r="C152" s="75"/>
      <c r="E152" s="66">
        <v>336970.0</v>
      </c>
      <c r="F152" s="66">
        <v>184006.0</v>
      </c>
      <c r="G152" s="66">
        <v>0.0</v>
      </c>
      <c r="H152" s="68">
        <v>0.244808143</v>
      </c>
      <c r="I152" s="68">
        <v>0.501841857</v>
      </c>
      <c r="J152" s="67" t="s">
        <v>114</v>
      </c>
      <c r="K152" s="67" t="s">
        <v>114</v>
      </c>
      <c r="L152" s="69" t="s">
        <v>115</v>
      </c>
    </row>
    <row r="153">
      <c r="A153" s="72"/>
      <c r="B153" s="65" t="s">
        <v>323</v>
      </c>
      <c r="C153" s="75"/>
      <c r="E153" s="66">
        <v>335337.0</v>
      </c>
      <c r="F153" s="66">
        <v>182818.0</v>
      </c>
      <c r="G153" s="66">
        <v>0.0</v>
      </c>
      <c r="H153" s="68">
        <v>7.171952394</v>
      </c>
      <c r="I153" s="68">
        <v>1.085454718</v>
      </c>
      <c r="J153" s="67" t="s">
        <v>114</v>
      </c>
      <c r="K153" s="67" t="s">
        <v>114</v>
      </c>
      <c r="L153" s="69" t="s">
        <v>115</v>
      </c>
    </row>
    <row r="154">
      <c r="A154" s="72"/>
      <c r="B154" s="65" t="s">
        <v>324</v>
      </c>
      <c r="C154" s="75"/>
      <c r="E154" s="66">
        <v>336428.0</v>
      </c>
      <c r="F154" s="66">
        <v>183708.0</v>
      </c>
      <c r="G154" s="66">
        <v>0.0</v>
      </c>
      <c r="H154" s="68">
        <v>3.11999893</v>
      </c>
      <c r="I154" s="68">
        <v>0.771344046</v>
      </c>
      <c r="J154" s="67" t="s">
        <v>114</v>
      </c>
      <c r="K154" s="67" t="s">
        <v>114</v>
      </c>
      <c r="L154" s="69" t="s">
        <v>115</v>
      </c>
    </row>
    <row r="155">
      <c r="A155" s="72"/>
      <c r="B155" s="65" t="s">
        <v>325</v>
      </c>
      <c r="C155" s="75"/>
      <c r="E155" s="66">
        <v>301078.0</v>
      </c>
      <c r="F155" s="66">
        <v>164541.0</v>
      </c>
      <c r="G155" s="66">
        <v>0.0</v>
      </c>
      <c r="H155" s="68">
        <v>2.191880509</v>
      </c>
      <c r="I155" s="68">
        <v>0.926823833</v>
      </c>
      <c r="J155" s="67" t="s">
        <v>114</v>
      </c>
      <c r="K155" s="67" t="s">
        <v>114</v>
      </c>
      <c r="L155" s="69" t="s">
        <v>115</v>
      </c>
    </row>
    <row r="156">
      <c r="A156" s="72"/>
      <c r="B156" s="65" t="s">
        <v>326</v>
      </c>
      <c r="C156" s="75"/>
      <c r="E156" s="66">
        <v>337001.0</v>
      </c>
      <c r="F156" s="66">
        <v>184025.0</v>
      </c>
      <c r="G156" s="66">
        <v>0.0</v>
      </c>
      <c r="H156" s="68">
        <v>1.487179563</v>
      </c>
      <c r="I156" s="68">
        <v>0.595509555</v>
      </c>
      <c r="J156" s="67" t="s">
        <v>114</v>
      </c>
      <c r="K156" s="67" t="s">
        <v>114</v>
      </c>
      <c r="L156" s="69" t="s">
        <v>115</v>
      </c>
    </row>
    <row r="157">
      <c r="A157" s="72"/>
      <c r="B157" s="65" t="s">
        <v>327</v>
      </c>
      <c r="C157" s="75"/>
      <c r="E157" s="66">
        <v>336892.0</v>
      </c>
      <c r="F157" s="66">
        <v>183971.0</v>
      </c>
      <c r="G157" s="66">
        <v>0.0</v>
      </c>
      <c r="H157" s="68">
        <v>2.045008489</v>
      </c>
      <c r="I157" s="68">
        <v>0.721380269</v>
      </c>
      <c r="J157" s="67" t="s">
        <v>114</v>
      </c>
      <c r="K157" s="67" t="s">
        <v>114</v>
      </c>
      <c r="L157" s="69" t="s">
        <v>115</v>
      </c>
    </row>
    <row r="158">
      <c r="A158" s="72"/>
      <c r="B158" s="65" t="s">
        <v>328</v>
      </c>
      <c r="C158" s="75"/>
      <c r="E158" s="66">
        <v>314379.0</v>
      </c>
      <c r="F158" s="66">
        <v>170434.0</v>
      </c>
      <c r="G158" s="66">
        <v>1.0</v>
      </c>
      <c r="H158" s="71" t="s">
        <v>114</v>
      </c>
      <c r="I158" s="71" t="s">
        <v>114</v>
      </c>
      <c r="J158" s="66">
        <v>196594.0</v>
      </c>
      <c r="K158" s="66">
        <v>117785.0</v>
      </c>
      <c r="L158" s="69" t="s">
        <v>115</v>
      </c>
    </row>
    <row r="159">
      <c r="A159" s="72"/>
      <c r="B159" s="65" t="s">
        <v>329</v>
      </c>
      <c r="C159" s="75"/>
      <c r="E159" s="66">
        <v>336009.0</v>
      </c>
      <c r="F159" s="66">
        <v>183287.0</v>
      </c>
      <c r="G159" s="66">
        <v>0.0</v>
      </c>
      <c r="H159" s="68">
        <v>0.256213375</v>
      </c>
      <c r="I159" s="68">
        <v>0.492475073</v>
      </c>
      <c r="J159" s="67" t="s">
        <v>114</v>
      </c>
      <c r="K159" s="67" t="s">
        <v>114</v>
      </c>
      <c r="L159" s="69" t="s">
        <v>115</v>
      </c>
    </row>
    <row r="160">
      <c r="A160" s="72"/>
      <c r="B160" s="65" t="s">
        <v>330</v>
      </c>
      <c r="C160" s="75"/>
      <c r="E160" s="66">
        <v>335996.0</v>
      </c>
      <c r="F160" s="66">
        <v>183334.0</v>
      </c>
      <c r="G160" s="66">
        <v>1.0</v>
      </c>
      <c r="H160" s="71" t="s">
        <v>114</v>
      </c>
      <c r="I160" s="71" t="s">
        <v>114</v>
      </c>
      <c r="J160" s="66">
        <v>202542.0</v>
      </c>
      <c r="K160" s="66">
        <v>133454.0</v>
      </c>
      <c r="L160" s="69" t="s">
        <v>115</v>
      </c>
    </row>
    <row r="161">
      <c r="A161" s="72"/>
      <c r="B161" s="65" t="s">
        <v>331</v>
      </c>
      <c r="C161" s="75"/>
      <c r="E161" s="66">
        <v>336957.0</v>
      </c>
      <c r="F161" s="66">
        <v>183998.0</v>
      </c>
      <c r="G161" s="66">
        <v>1.0</v>
      </c>
      <c r="H161" s="71" t="s">
        <v>114</v>
      </c>
      <c r="I161" s="71" t="s">
        <v>114</v>
      </c>
      <c r="J161" s="66">
        <v>33921.0</v>
      </c>
      <c r="K161" s="66">
        <v>303036.0</v>
      </c>
      <c r="L161" s="69" t="s">
        <v>115</v>
      </c>
    </row>
    <row r="162">
      <c r="A162" s="72"/>
      <c r="B162" s="65" t="s">
        <v>332</v>
      </c>
      <c r="C162" s="75"/>
      <c r="E162" s="66">
        <v>25012.0</v>
      </c>
      <c r="F162" s="66">
        <v>16111.0</v>
      </c>
      <c r="G162" s="66">
        <v>0.0</v>
      </c>
      <c r="H162" s="68">
        <v>17.7362466</v>
      </c>
      <c r="I162" s="68">
        <v>5.738713297</v>
      </c>
      <c r="J162" s="67" t="s">
        <v>114</v>
      </c>
      <c r="K162" s="67" t="s">
        <v>114</v>
      </c>
      <c r="L162" s="69" t="s">
        <v>115</v>
      </c>
    </row>
    <row r="163">
      <c r="A163" s="72"/>
      <c r="B163" s="65" t="s">
        <v>333</v>
      </c>
      <c r="C163" s="75"/>
      <c r="E163" s="66">
        <v>25175.0</v>
      </c>
      <c r="F163" s="66">
        <v>16192.0</v>
      </c>
      <c r="G163" s="66">
        <v>0.0</v>
      </c>
      <c r="H163" s="68">
        <v>1.209533267</v>
      </c>
      <c r="I163" s="68">
        <v>0.700580064</v>
      </c>
      <c r="J163" s="67" t="s">
        <v>114</v>
      </c>
      <c r="K163" s="67" t="s">
        <v>114</v>
      </c>
      <c r="L163" s="69" t="s">
        <v>115</v>
      </c>
    </row>
    <row r="164">
      <c r="A164" s="72"/>
      <c r="B164" s="65" t="s">
        <v>334</v>
      </c>
      <c r="C164" s="75"/>
      <c r="E164" s="66">
        <v>82450.0</v>
      </c>
      <c r="F164" s="66">
        <v>51960.0</v>
      </c>
      <c r="G164" s="66">
        <v>0.0</v>
      </c>
      <c r="H164" s="68">
        <v>39.82516677</v>
      </c>
      <c r="I164" s="68">
        <v>11.65343217</v>
      </c>
      <c r="J164" s="67" t="s">
        <v>114</v>
      </c>
      <c r="K164" s="67" t="s">
        <v>114</v>
      </c>
      <c r="L164" s="69" t="s">
        <v>115</v>
      </c>
    </row>
    <row r="165">
      <c r="A165" s="72"/>
      <c r="B165" s="65" t="s">
        <v>335</v>
      </c>
      <c r="C165" s="75"/>
      <c r="E165" s="66">
        <v>75123.0</v>
      </c>
      <c r="F165" s="66">
        <v>47224.0</v>
      </c>
      <c r="G165" s="66">
        <v>0.0</v>
      </c>
      <c r="H165" s="68">
        <v>2.900722815</v>
      </c>
      <c r="I165" s="68">
        <v>7.220134522</v>
      </c>
      <c r="J165" s="67" t="s">
        <v>114</v>
      </c>
      <c r="K165" s="67" t="s">
        <v>114</v>
      </c>
      <c r="L165" s="69" t="s">
        <v>115</v>
      </c>
    </row>
    <row r="166">
      <c r="A166" s="72"/>
      <c r="B166" s="65" t="s">
        <v>336</v>
      </c>
      <c r="C166" s="75"/>
      <c r="E166" s="66">
        <v>305658.0</v>
      </c>
      <c r="F166" s="66">
        <v>163825.0</v>
      </c>
      <c r="G166" s="66">
        <v>0.0</v>
      </c>
      <c r="H166" s="68">
        <v>0.524638648</v>
      </c>
      <c r="I166" s="68">
        <v>4.448471331</v>
      </c>
      <c r="J166" s="67" t="s">
        <v>114</v>
      </c>
      <c r="K166" s="67" t="s">
        <v>114</v>
      </c>
      <c r="L166" s="69" t="s">
        <v>115</v>
      </c>
    </row>
    <row r="167">
      <c r="A167" s="72"/>
      <c r="B167" s="65" t="s">
        <v>337</v>
      </c>
      <c r="C167" s="75"/>
      <c r="E167" s="66">
        <v>286489.0</v>
      </c>
      <c r="F167" s="66">
        <v>151900.0</v>
      </c>
      <c r="G167" s="66">
        <v>0.0</v>
      </c>
      <c r="H167" s="68">
        <v>0.461759439</v>
      </c>
      <c r="I167" s="68">
        <v>2.31754802</v>
      </c>
      <c r="J167" s="67" t="s">
        <v>114</v>
      </c>
      <c r="K167" s="67" t="s">
        <v>114</v>
      </c>
      <c r="L167" s="69" t="s">
        <v>115</v>
      </c>
    </row>
    <row r="168">
      <c r="A168" s="72"/>
      <c r="B168" s="65" t="s">
        <v>338</v>
      </c>
      <c r="C168" s="75"/>
      <c r="E168" s="66">
        <v>336836.0</v>
      </c>
      <c r="F168" s="66">
        <v>183901.0</v>
      </c>
      <c r="G168" s="66">
        <v>0.0</v>
      </c>
      <c r="H168" s="68">
        <v>1.904244202</v>
      </c>
      <c r="I168" s="68">
        <v>0.384923361</v>
      </c>
      <c r="J168" s="67" t="s">
        <v>114</v>
      </c>
      <c r="K168" s="67" t="s">
        <v>114</v>
      </c>
      <c r="L168" s="69" t="s">
        <v>115</v>
      </c>
    </row>
    <row r="169">
      <c r="A169" s="72"/>
      <c r="B169" s="65" t="s">
        <v>339</v>
      </c>
      <c r="C169" s="75"/>
      <c r="E169" s="66">
        <v>336892.0</v>
      </c>
      <c r="F169" s="66">
        <v>183944.0</v>
      </c>
      <c r="G169" s="66">
        <v>0.0</v>
      </c>
      <c r="H169" s="68">
        <v>3.154456027</v>
      </c>
      <c r="I169" s="68">
        <v>1.480541252</v>
      </c>
      <c r="J169" s="67" t="s">
        <v>114</v>
      </c>
      <c r="K169" s="67" t="s">
        <v>114</v>
      </c>
      <c r="L169" s="69" t="s">
        <v>115</v>
      </c>
    </row>
    <row r="170">
      <c r="A170" s="72"/>
      <c r="B170" s="65" t="s">
        <v>340</v>
      </c>
      <c r="C170" s="75"/>
      <c r="E170" s="66">
        <v>309803.0</v>
      </c>
      <c r="F170" s="66">
        <v>166244.0</v>
      </c>
      <c r="G170" s="66">
        <v>0.0</v>
      </c>
      <c r="H170" s="68">
        <v>18.20783207</v>
      </c>
      <c r="I170" s="68">
        <v>5.691040533</v>
      </c>
      <c r="J170" s="67" t="s">
        <v>114</v>
      </c>
      <c r="K170" s="67" t="s">
        <v>114</v>
      </c>
      <c r="L170" s="69" t="s">
        <v>115</v>
      </c>
    </row>
    <row r="171">
      <c r="A171" s="72"/>
      <c r="B171" s="65" t="s">
        <v>341</v>
      </c>
      <c r="C171" s="75"/>
      <c r="E171" s="66">
        <v>277691.0</v>
      </c>
      <c r="F171" s="66">
        <v>148129.0</v>
      </c>
      <c r="G171" s="66">
        <v>0.0</v>
      </c>
      <c r="H171" s="68">
        <v>7.194298699</v>
      </c>
      <c r="I171" s="68">
        <v>53.88366154</v>
      </c>
      <c r="J171" s="67" t="s">
        <v>114</v>
      </c>
      <c r="K171" s="67" t="s">
        <v>114</v>
      </c>
      <c r="L171" s="69" t="s">
        <v>115</v>
      </c>
    </row>
    <row r="172">
      <c r="A172" s="72"/>
      <c r="B172" s="65" t="s">
        <v>342</v>
      </c>
      <c r="C172" s="75"/>
      <c r="E172" s="66">
        <v>305594.0</v>
      </c>
      <c r="F172" s="66">
        <v>163942.0</v>
      </c>
      <c r="G172" s="66">
        <v>1.0</v>
      </c>
      <c r="H172" s="71" t="s">
        <v>114</v>
      </c>
      <c r="I172" s="71" t="s">
        <v>114</v>
      </c>
      <c r="J172" s="66">
        <v>9921.0</v>
      </c>
      <c r="K172" s="66">
        <v>295673.0</v>
      </c>
      <c r="L172" s="69" t="s">
        <v>115</v>
      </c>
    </row>
    <row r="173">
      <c r="A173" s="72"/>
      <c r="B173" s="65" t="s">
        <v>343</v>
      </c>
      <c r="C173" s="75"/>
      <c r="E173" s="66">
        <v>8384.0</v>
      </c>
      <c r="F173" s="66">
        <v>4297.0</v>
      </c>
      <c r="G173" s="66">
        <v>0.0</v>
      </c>
      <c r="H173" s="68">
        <v>31.47459447</v>
      </c>
      <c r="I173" s="68">
        <v>264.4161071</v>
      </c>
      <c r="J173" s="67" t="s">
        <v>114</v>
      </c>
      <c r="K173" s="67" t="s">
        <v>114</v>
      </c>
      <c r="L173" s="69" t="s">
        <v>115</v>
      </c>
    </row>
    <row r="174">
      <c r="A174" s="72"/>
      <c r="B174" s="65" t="s">
        <v>344</v>
      </c>
      <c r="C174" s="75"/>
      <c r="E174" s="66">
        <v>255831.0</v>
      </c>
      <c r="F174" s="66">
        <v>134194.0</v>
      </c>
      <c r="G174" s="66">
        <v>1.0</v>
      </c>
      <c r="H174" s="71" t="s">
        <v>114</v>
      </c>
      <c r="I174" s="71" t="s">
        <v>114</v>
      </c>
      <c r="J174" s="66">
        <v>181595.0</v>
      </c>
      <c r="K174" s="66">
        <v>74236.0</v>
      </c>
      <c r="L174" s="69" t="s">
        <v>115</v>
      </c>
    </row>
    <row r="175">
      <c r="A175" s="72"/>
      <c r="B175" s="65" t="s">
        <v>345</v>
      </c>
      <c r="C175" s="75"/>
      <c r="E175" s="66">
        <v>331623.0</v>
      </c>
      <c r="F175" s="66">
        <v>180698.0</v>
      </c>
      <c r="G175" s="66">
        <v>1.0</v>
      </c>
      <c r="H175" s="71" t="s">
        <v>114</v>
      </c>
      <c r="I175" s="71" t="s">
        <v>114</v>
      </c>
      <c r="J175" s="66">
        <v>108407.0</v>
      </c>
      <c r="K175" s="66">
        <v>223216.0</v>
      </c>
      <c r="L175" s="69" t="s">
        <v>115</v>
      </c>
    </row>
    <row r="176">
      <c r="A176" s="72"/>
      <c r="B176" s="65" t="s">
        <v>346</v>
      </c>
      <c r="C176" s="75"/>
      <c r="E176" s="66">
        <v>331623.0</v>
      </c>
      <c r="F176" s="66">
        <v>180698.0</v>
      </c>
      <c r="G176" s="66">
        <v>1.0</v>
      </c>
      <c r="H176" s="71" t="s">
        <v>114</v>
      </c>
      <c r="I176" s="71" t="s">
        <v>114</v>
      </c>
      <c r="J176" s="66">
        <v>53153.0</v>
      </c>
      <c r="K176" s="66">
        <v>278470.0</v>
      </c>
      <c r="L176" s="69" t="s">
        <v>115</v>
      </c>
    </row>
    <row r="177">
      <c r="A177" s="72"/>
      <c r="B177" s="65" t="s">
        <v>347</v>
      </c>
      <c r="C177" s="75"/>
      <c r="E177" s="66">
        <v>331623.0</v>
      </c>
      <c r="F177" s="66">
        <v>180698.0</v>
      </c>
      <c r="G177" s="66">
        <v>1.0</v>
      </c>
      <c r="H177" s="71" t="s">
        <v>114</v>
      </c>
      <c r="I177" s="71" t="s">
        <v>114</v>
      </c>
      <c r="J177" s="66">
        <v>170063.0</v>
      </c>
      <c r="K177" s="66">
        <v>161560.0</v>
      </c>
      <c r="L177" s="69" t="s">
        <v>115</v>
      </c>
    </row>
    <row r="178">
      <c r="A178" s="72"/>
      <c r="B178" s="65" t="s">
        <v>348</v>
      </c>
      <c r="C178" s="75"/>
      <c r="E178" s="66">
        <v>331950.0</v>
      </c>
      <c r="F178" s="66">
        <v>180921.0</v>
      </c>
      <c r="G178" s="66">
        <v>1.0</v>
      </c>
      <c r="H178" s="71" t="s">
        <v>114</v>
      </c>
      <c r="I178" s="71" t="s">
        <v>114</v>
      </c>
      <c r="J178" s="66">
        <v>66926.0</v>
      </c>
      <c r="K178" s="66">
        <v>265024.0</v>
      </c>
      <c r="L178" s="69" t="s">
        <v>115</v>
      </c>
    </row>
    <row r="179">
      <c r="A179" s="72"/>
      <c r="B179" s="65" t="s">
        <v>349</v>
      </c>
      <c r="C179" s="75"/>
      <c r="E179" s="66">
        <v>331950.0</v>
      </c>
      <c r="F179" s="66">
        <v>180921.0</v>
      </c>
      <c r="G179" s="66">
        <v>1.0</v>
      </c>
      <c r="H179" s="71" t="s">
        <v>114</v>
      </c>
      <c r="I179" s="71" t="s">
        <v>114</v>
      </c>
      <c r="J179" s="66">
        <v>85680.0</v>
      </c>
      <c r="K179" s="66">
        <v>246270.0</v>
      </c>
      <c r="L179" s="69" t="s">
        <v>115</v>
      </c>
    </row>
    <row r="180">
      <c r="A180" s="72"/>
      <c r="B180" s="65" t="s">
        <v>350</v>
      </c>
      <c r="C180" s="75"/>
      <c r="E180" s="66">
        <v>331950.0</v>
      </c>
      <c r="F180" s="66">
        <v>180921.0</v>
      </c>
      <c r="G180" s="66">
        <v>1.0</v>
      </c>
      <c r="H180" s="71" t="s">
        <v>114</v>
      </c>
      <c r="I180" s="71" t="s">
        <v>114</v>
      </c>
      <c r="J180" s="66">
        <v>179344.0</v>
      </c>
      <c r="K180" s="66">
        <v>152606.0</v>
      </c>
      <c r="L180" s="69" t="s">
        <v>115</v>
      </c>
    </row>
    <row r="181">
      <c r="A181" s="72"/>
      <c r="B181" s="65" t="s">
        <v>351</v>
      </c>
      <c r="C181" s="75"/>
      <c r="E181" s="66">
        <v>337057.0</v>
      </c>
      <c r="F181" s="66">
        <v>184064.0</v>
      </c>
      <c r="G181" s="66">
        <v>1.0</v>
      </c>
      <c r="H181" s="71" t="s">
        <v>114</v>
      </c>
      <c r="I181" s="71" t="s">
        <v>114</v>
      </c>
      <c r="J181" s="66">
        <v>32434.0</v>
      </c>
      <c r="K181" s="66">
        <v>304623.0</v>
      </c>
      <c r="L181" s="69" t="s">
        <v>115</v>
      </c>
    </row>
    <row r="182">
      <c r="A182" s="72"/>
      <c r="B182" s="65" t="s">
        <v>352</v>
      </c>
      <c r="C182" s="75"/>
      <c r="E182" s="66">
        <v>337057.0</v>
      </c>
      <c r="F182" s="66">
        <v>184064.0</v>
      </c>
      <c r="G182" s="66">
        <v>1.0</v>
      </c>
      <c r="H182" s="71" t="s">
        <v>114</v>
      </c>
      <c r="I182" s="71" t="s">
        <v>114</v>
      </c>
      <c r="J182" s="66">
        <v>299109.0</v>
      </c>
      <c r="K182" s="66">
        <v>37948.0</v>
      </c>
      <c r="L182" s="69" t="s">
        <v>119</v>
      </c>
    </row>
    <row r="183">
      <c r="A183" s="72"/>
      <c r="B183" s="65" t="s">
        <v>353</v>
      </c>
      <c r="C183" s="75"/>
      <c r="E183" s="66">
        <v>337057.0</v>
      </c>
      <c r="F183" s="66">
        <v>184064.0</v>
      </c>
      <c r="G183" s="66">
        <v>1.0</v>
      </c>
      <c r="H183" s="71" t="s">
        <v>114</v>
      </c>
      <c r="I183" s="71" t="s">
        <v>114</v>
      </c>
      <c r="J183" s="66">
        <v>5514.0</v>
      </c>
      <c r="K183" s="66">
        <v>331543.0</v>
      </c>
      <c r="L183" s="69" t="s">
        <v>115</v>
      </c>
    </row>
    <row r="184">
      <c r="A184" s="72"/>
      <c r="B184" s="65" t="s">
        <v>354</v>
      </c>
      <c r="C184" s="75"/>
      <c r="E184" s="66">
        <v>336670.0</v>
      </c>
      <c r="F184" s="66">
        <v>183816.0</v>
      </c>
      <c r="G184" s="66">
        <v>1.0</v>
      </c>
      <c r="H184" s="71" t="s">
        <v>114</v>
      </c>
      <c r="I184" s="71" t="s">
        <v>114</v>
      </c>
      <c r="J184" s="66">
        <v>4565.0</v>
      </c>
      <c r="K184" s="66">
        <v>332105.0</v>
      </c>
      <c r="L184" s="69" t="s">
        <v>115</v>
      </c>
    </row>
    <row r="185">
      <c r="A185" s="72"/>
      <c r="B185" s="65" t="s">
        <v>355</v>
      </c>
      <c r="C185" s="75"/>
      <c r="E185" s="66">
        <v>332246.0</v>
      </c>
      <c r="F185" s="66">
        <v>181182.0</v>
      </c>
      <c r="G185" s="66">
        <v>1.0</v>
      </c>
      <c r="H185" s="71" t="s">
        <v>114</v>
      </c>
      <c r="I185" s="71" t="s">
        <v>114</v>
      </c>
      <c r="J185" s="66">
        <v>7380.0</v>
      </c>
      <c r="K185" s="66">
        <v>324866.0</v>
      </c>
      <c r="L185" s="69" t="s">
        <v>115</v>
      </c>
    </row>
    <row r="186">
      <c r="A186" s="72"/>
      <c r="B186" s="65" t="s">
        <v>356</v>
      </c>
      <c r="C186" s="75"/>
      <c r="E186" s="66">
        <v>289670.0</v>
      </c>
      <c r="F186" s="66">
        <v>156251.0</v>
      </c>
      <c r="G186" s="66">
        <v>1.0</v>
      </c>
      <c r="H186" s="71" t="s">
        <v>114</v>
      </c>
      <c r="I186" s="71" t="s">
        <v>114</v>
      </c>
      <c r="J186" s="66">
        <v>88587.0</v>
      </c>
      <c r="K186" s="66">
        <v>201083.0</v>
      </c>
      <c r="L186" s="69" t="s">
        <v>115</v>
      </c>
    </row>
    <row r="187">
      <c r="A187" s="72"/>
      <c r="B187" s="65" t="s">
        <v>357</v>
      </c>
      <c r="C187" s="75"/>
      <c r="E187" s="66">
        <v>335182.0</v>
      </c>
      <c r="F187" s="66">
        <v>182901.0</v>
      </c>
      <c r="G187" s="66">
        <v>0.0</v>
      </c>
      <c r="H187" s="68">
        <v>4.24285612</v>
      </c>
      <c r="I187" s="68">
        <v>1.124669537</v>
      </c>
      <c r="J187" s="67" t="s">
        <v>114</v>
      </c>
      <c r="K187" s="67" t="s">
        <v>114</v>
      </c>
      <c r="L187" s="69" t="s">
        <v>115</v>
      </c>
    </row>
    <row r="188">
      <c r="A188" s="72"/>
      <c r="B188" s="65" t="s">
        <v>358</v>
      </c>
      <c r="C188" s="75"/>
      <c r="E188" s="66">
        <v>336299.0</v>
      </c>
      <c r="F188" s="66">
        <v>183577.0</v>
      </c>
      <c r="G188" s="66">
        <v>1.0</v>
      </c>
      <c r="H188" s="71" t="s">
        <v>114</v>
      </c>
      <c r="I188" s="71" t="s">
        <v>114</v>
      </c>
      <c r="J188" s="66">
        <v>101225.0</v>
      </c>
      <c r="K188" s="66">
        <v>235074.0</v>
      </c>
      <c r="L188" s="69" t="s">
        <v>115</v>
      </c>
    </row>
    <row r="189">
      <c r="A189" s="72"/>
      <c r="B189" s="65" t="s">
        <v>359</v>
      </c>
      <c r="C189" s="75"/>
      <c r="E189" s="66">
        <v>336299.0</v>
      </c>
      <c r="F189" s="66">
        <v>183577.0</v>
      </c>
      <c r="G189" s="66">
        <v>1.0</v>
      </c>
      <c r="H189" s="71" t="s">
        <v>114</v>
      </c>
      <c r="I189" s="71" t="s">
        <v>114</v>
      </c>
      <c r="J189" s="66">
        <v>92090.0</v>
      </c>
      <c r="K189" s="66">
        <v>244209.0</v>
      </c>
      <c r="L189" s="69" t="s">
        <v>115</v>
      </c>
    </row>
    <row r="190">
      <c r="A190" s="72"/>
      <c r="B190" s="65" t="s">
        <v>360</v>
      </c>
      <c r="C190" s="75"/>
      <c r="E190" s="66">
        <v>336299.0</v>
      </c>
      <c r="F190" s="66">
        <v>183577.0</v>
      </c>
      <c r="G190" s="66">
        <v>1.0</v>
      </c>
      <c r="H190" s="71" t="s">
        <v>114</v>
      </c>
      <c r="I190" s="71" t="s">
        <v>114</v>
      </c>
      <c r="J190" s="66">
        <v>47382.0</v>
      </c>
      <c r="K190" s="66">
        <v>288917.0</v>
      </c>
      <c r="L190" s="69" t="s">
        <v>115</v>
      </c>
    </row>
    <row r="191">
      <c r="A191" s="72"/>
      <c r="B191" s="65" t="s">
        <v>361</v>
      </c>
      <c r="C191" s="75"/>
      <c r="E191" s="66">
        <v>336299.0</v>
      </c>
      <c r="F191" s="66">
        <v>183577.0</v>
      </c>
      <c r="G191" s="66">
        <v>1.0</v>
      </c>
      <c r="H191" s="71" t="s">
        <v>114</v>
      </c>
      <c r="I191" s="71" t="s">
        <v>114</v>
      </c>
      <c r="J191" s="66">
        <v>75329.0</v>
      </c>
      <c r="K191" s="66">
        <v>260970.0</v>
      </c>
      <c r="L191" s="69" t="s">
        <v>115</v>
      </c>
    </row>
    <row r="192">
      <c r="A192" s="72"/>
      <c r="B192" s="65" t="s">
        <v>362</v>
      </c>
      <c r="C192" s="75"/>
      <c r="E192" s="66">
        <v>336299.0</v>
      </c>
      <c r="F192" s="66">
        <v>183577.0</v>
      </c>
      <c r="G192" s="66">
        <v>1.0</v>
      </c>
      <c r="H192" s="71" t="s">
        <v>114</v>
      </c>
      <c r="I192" s="71" t="s">
        <v>114</v>
      </c>
      <c r="J192" s="66">
        <v>23897.0</v>
      </c>
      <c r="K192" s="66">
        <v>312402.0</v>
      </c>
      <c r="L192" s="69" t="s">
        <v>115</v>
      </c>
    </row>
    <row r="193">
      <c r="A193" s="72"/>
      <c r="B193" s="65" t="s">
        <v>363</v>
      </c>
      <c r="C193" s="75"/>
      <c r="E193" s="66">
        <v>327483.0</v>
      </c>
      <c r="F193" s="66">
        <v>178298.0</v>
      </c>
      <c r="G193" s="66">
        <v>0.0</v>
      </c>
      <c r="H193" s="68">
        <v>3.586470137</v>
      </c>
      <c r="I193" s="68">
        <v>1.874791713</v>
      </c>
      <c r="J193" s="67" t="s">
        <v>114</v>
      </c>
      <c r="K193" s="67" t="s">
        <v>114</v>
      </c>
      <c r="L193" s="69" t="s">
        <v>115</v>
      </c>
    </row>
    <row r="194">
      <c r="A194" s="72"/>
      <c r="B194" s="65" t="s">
        <v>364</v>
      </c>
      <c r="C194" s="75"/>
      <c r="E194" s="66">
        <v>109972.0</v>
      </c>
      <c r="F194" s="66">
        <v>52048.0</v>
      </c>
      <c r="G194" s="66">
        <v>1.0</v>
      </c>
      <c r="H194" s="71" t="s">
        <v>114</v>
      </c>
      <c r="I194" s="71" t="s">
        <v>114</v>
      </c>
      <c r="J194" s="66">
        <v>42753.0</v>
      </c>
      <c r="K194" s="66">
        <v>67219.0</v>
      </c>
      <c r="L194" s="69" t="s">
        <v>119</v>
      </c>
    </row>
    <row r="195">
      <c r="A195" s="72"/>
      <c r="B195" s="65" t="s">
        <v>365</v>
      </c>
      <c r="C195" s="75"/>
      <c r="E195" s="66">
        <v>108929.0</v>
      </c>
      <c r="F195" s="66">
        <v>51597.0</v>
      </c>
      <c r="G195" s="66">
        <v>1.0</v>
      </c>
      <c r="H195" s="71" t="s">
        <v>114</v>
      </c>
      <c r="I195" s="71" t="s">
        <v>114</v>
      </c>
      <c r="J195" s="66">
        <v>35904.0</v>
      </c>
      <c r="K195" s="66">
        <v>73025.0</v>
      </c>
      <c r="L195" s="69" t="s">
        <v>119</v>
      </c>
    </row>
    <row r="196">
      <c r="A196" s="72"/>
      <c r="B196" s="65" t="s">
        <v>366</v>
      </c>
      <c r="C196" s="75"/>
      <c r="E196" s="66">
        <v>274056.0</v>
      </c>
      <c r="F196" s="66">
        <v>147251.0</v>
      </c>
      <c r="G196" s="66">
        <v>0.0</v>
      </c>
      <c r="H196" s="68">
        <v>4.102537438</v>
      </c>
      <c r="I196" s="68">
        <v>3.253459372</v>
      </c>
      <c r="J196" s="67" t="s">
        <v>114</v>
      </c>
      <c r="K196" s="67" t="s">
        <v>114</v>
      </c>
      <c r="L196" s="69" t="s">
        <v>115</v>
      </c>
    </row>
    <row r="197">
      <c r="A197" s="72"/>
      <c r="B197" s="65" t="s">
        <v>367</v>
      </c>
      <c r="C197" s="75"/>
      <c r="E197" s="66">
        <v>110352.0</v>
      </c>
      <c r="F197" s="66">
        <v>52266.0</v>
      </c>
      <c r="G197" s="66">
        <v>1.0</v>
      </c>
      <c r="H197" s="71" t="s">
        <v>114</v>
      </c>
      <c r="I197" s="71" t="s">
        <v>114</v>
      </c>
      <c r="J197" s="66">
        <v>1363.0</v>
      </c>
      <c r="K197" s="66">
        <v>108989.0</v>
      </c>
      <c r="L197" s="69" t="s">
        <v>119</v>
      </c>
    </row>
    <row r="198">
      <c r="A198" s="72"/>
      <c r="B198" s="65" t="s">
        <v>368</v>
      </c>
      <c r="C198" s="75"/>
      <c r="E198" s="66">
        <v>110352.0</v>
      </c>
      <c r="F198" s="66">
        <v>52266.0</v>
      </c>
      <c r="G198" s="66">
        <v>1.0</v>
      </c>
      <c r="H198" s="71" t="s">
        <v>114</v>
      </c>
      <c r="I198" s="71" t="s">
        <v>114</v>
      </c>
      <c r="J198" s="66">
        <v>90.0</v>
      </c>
      <c r="K198" s="66">
        <v>110262.0</v>
      </c>
      <c r="L198" s="69" t="s">
        <v>119</v>
      </c>
    </row>
    <row r="199">
      <c r="A199" s="72"/>
      <c r="B199" s="65" t="s">
        <v>369</v>
      </c>
      <c r="C199" s="75"/>
      <c r="E199" s="66">
        <v>110352.0</v>
      </c>
      <c r="F199" s="66">
        <v>52266.0</v>
      </c>
      <c r="G199" s="66">
        <v>1.0</v>
      </c>
      <c r="H199" s="71" t="s">
        <v>114</v>
      </c>
      <c r="I199" s="71" t="s">
        <v>114</v>
      </c>
      <c r="J199" s="66">
        <v>399.0</v>
      </c>
      <c r="K199" s="66">
        <v>109953.0</v>
      </c>
      <c r="L199" s="69" t="s">
        <v>119</v>
      </c>
    </row>
    <row r="200">
      <c r="A200" s="72"/>
      <c r="B200" s="65" t="s">
        <v>370</v>
      </c>
      <c r="C200" s="75"/>
      <c r="E200" s="66">
        <v>110352.0</v>
      </c>
      <c r="F200" s="66">
        <v>52266.0</v>
      </c>
      <c r="G200" s="66">
        <v>1.0</v>
      </c>
      <c r="H200" s="71" t="s">
        <v>114</v>
      </c>
      <c r="I200" s="71" t="s">
        <v>114</v>
      </c>
      <c r="J200" s="66">
        <v>243.0</v>
      </c>
      <c r="K200" s="66">
        <v>110109.0</v>
      </c>
      <c r="L200" s="69" t="s">
        <v>119</v>
      </c>
    </row>
    <row r="201">
      <c r="A201" s="72"/>
      <c r="B201" s="65" t="s">
        <v>371</v>
      </c>
      <c r="C201" s="75"/>
      <c r="E201" s="66">
        <v>110352.0</v>
      </c>
      <c r="F201" s="66">
        <v>52266.0</v>
      </c>
      <c r="G201" s="66">
        <v>1.0</v>
      </c>
      <c r="H201" s="71" t="s">
        <v>114</v>
      </c>
      <c r="I201" s="71" t="s">
        <v>114</v>
      </c>
      <c r="J201" s="66">
        <v>6070.0</v>
      </c>
      <c r="K201" s="66">
        <v>104282.0</v>
      </c>
      <c r="L201" s="69" t="s">
        <v>119</v>
      </c>
    </row>
    <row r="202">
      <c r="A202" s="72"/>
      <c r="B202" s="65" t="s">
        <v>372</v>
      </c>
      <c r="C202" s="75"/>
      <c r="E202" s="66">
        <v>110352.0</v>
      </c>
      <c r="F202" s="66">
        <v>52266.0</v>
      </c>
      <c r="G202" s="66">
        <v>1.0</v>
      </c>
      <c r="H202" s="71" t="s">
        <v>114</v>
      </c>
      <c r="I202" s="71" t="s">
        <v>114</v>
      </c>
      <c r="J202" s="66">
        <v>1493.0</v>
      </c>
      <c r="K202" s="66">
        <v>108859.0</v>
      </c>
      <c r="L202" s="69" t="s">
        <v>119</v>
      </c>
    </row>
    <row r="203">
      <c r="A203" s="72"/>
      <c r="B203" s="65" t="s">
        <v>373</v>
      </c>
      <c r="C203" s="75"/>
      <c r="E203" s="66">
        <v>110352.0</v>
      </c>
      <c r="F203" s="66">
        <v>52266.0</v>
      </c>
      <c r="G203" s="66">
        <v>1.0</v>
      </c>
      <c r="H203" s="71" t="s">
        <v>114</v>
      </c>
      <c r="I203" s="71" t="s">
        <v>114</v>
      </c>
      <c r="J203" s="66">
        <v>670.0</v>
      </c>
      <c r="K203" s="66">
        <v>109682.0</v>
      </c>
      <c r="L203" s="69" t="s">
        <v>119</v>
      </c>
    </row>
    <row r="204">
      <c r="A204" s="72"/>
      <c r="B204" s="65" t="s">
        <v>374</v>
      </c>
      <c r="C204" s="75"/>
      <c r="E204" s="66">
        <v>110352.0</v>
      </c>
      <c r="F204" s="66">
        <v>52266.0</v>
      </c>
      <c r="G204" s="66">
        <v>1.0</v>
      </c>
      <c r="H204" s="71" t="s">
        <v>114</v>
      </c>
      <c r="I204" s="71" t="s">
        <v>114</v>
      </c>
      <c r="J204" s="66">
        <v>546.0</v>
      </c>
      <c r="K204" s="66">
        <v>109806.0</v>
      </c>
      <c r="L204" s="69" t="s">
        <v>119</v>
      </c>
    </row>
    <row r="205">
      <c r="A205" s="72"/>
      <c r="B205" s="65" t="s">
        <v>375</v>
      </c>
      <c r="C205" s="75"/>
      <c r="E205" s="66">
        <v>110352.0</v>
      </c>
      <c r="F205" s="66">
        <v>52266.0</v>
      </c>
      <c r="G205" s="66">
        <v>1.0</v>
      </c>
      <c r="H205" s="71" t="s">
        <v>114</v>
      </c>
      <c r="I205" s="71" t="s">
        <v>114</v>
      </c>
      <c r="J205" s="66">
        <v>23421.0</v>
      </c>
      <c r="K205" s="66">
        <v>86931.0</v>
      </c>
      <c r="L205" s="69" t="s">
        <v>119</v>
      </c>
    </row>
    <row r="206">
      <c r="A206" s="72"/>
      <c r="B206" s="65" t="s">
        <v>376</v>
      </c>
      <c r="C206" s="75"/>
      <c r="E206" s="66">
        <v>110352.0</v>
      </c>
      <c r="F206" s="66">
        <v>52266.0</v>
      </c>
      <c r="G206" s="66">
        <v>1.0</v>
      </c>
      <c r="H206" s="71" t="s">
        <v>114</v>
      </c>
      <c r="I206" s="71" t="s">
        <v>114</v>
      </c>
      <c r="J206" s="66">
        <v>330.0</v>
      </c>
      <c r="K206" s="66">
        <v>110022.0</v>
      </c>
      <c r="L206" s="69" t="s">
        <v>119</v>
      </c>
    </row>
    <row r="207">
      <c r="A207" s="72"/>
      <c r="B207" s="65" t="s">
        <v>377</v>
      </c>
      <c r="C207" s="75"/>
      <c r="E207" s="66">
        <v>110352.0</v>
      </c>
      <c r="F207" s="66">
        <v>52266.0</v>
      </c>
      <c r="G207" s="66">
        <v>1.0</v>
      </c>
      <c r="H207" s="71" t="s">
        <v>114</v>
      </c>
      <c r="I207" s="71" t="s">
        <v>114</v>
      </c>
      <c r="J207" s="66">
        <v>452.0</v>
      </c>
      <c r="K207" s="66">
        <v>109900.0</v>
      </c>
      <c r="L207" s="69" t="s">
        <v>119</v>
      </c>
    </row>
    <row r="208">
      <c r="A208" s="72"/>
      <c r="B208" s="65" t="s">
        <v>378</v>
      </c>
      <c r="C208" s="75"/>
      <c r="E208" s="66">
        <v>110352.0</v>
      </c>
      <c r="F208" s="66">
        <v>52266.0</v>
      </c>
      <c r="G208" s="66">
        <v>1.0</v>
      </c>
      <c r="H208" s="71" t="s">
        <v>114</v>
      </c>
      <c r="I208" s="71" t="s">
        <v>114</v>
      </c>
      <c r="J208" s="66">
        <v>147.0</v>
      </c>
      <c r="K208" s="66">
        <v>110205.0</v>
      </c>
      <c r="L208" s="69" t="s">
        <v>119</v>
      </c>
    </row>
    <row r="209">
      <c r="A209" s="72"/>
      <c r="B209" s="65" t="s">
        <v>379</v>
      </c>
      <c r="C209" s="75"/>
      <c r="E209" s="66">
        <v>110352.0</v>
      </c>
      <c r="F209" s="66">
        <v>52266.0</v>
      </c>
      <c r="G209" s="66">
        <v>1.0</v>
      </c>
      <c r="H209" s="71" t="s">
        <v>114</v>
      </c>
      <c r="I209" s="71" t="s">
        <v>114</v>
      </c>
      <c r="J209" s="66">
        <v>15645.0</v>
      </c>
      <c r="K209" s="66">
        <v>94707.0</v>
      </c>
      <c r="L209" s="69" t="s">
        <v>119</v>
      </c>
    </row>
    <row r="210">
      <c r="A210" s="72"/>
      <c r="B210" s="65" t="s">
        <v>380</v>
      </c>
      <c r="C210" s="75"/>
      <c r="E210" s="66">
        <v>110352.0</v>
      </c>
      <c r="F210" s="66">
        <v>52266.0</v>
      </c>
      <c r="G210" s="66">
        <v>1.0</v>
      </c>
      <c r="H210" s="71" t="s">
        <v>114</v>
      </c>
      <c r="I210" s="71" t="s">
        <v>114</v>
      </c>
      <c r="J210" s="66">
        <v>632.0</v>
      </c>
      <c r="K210" s="66">
        <v>109720.0</v>
      </c>
      <c r="L210" s="69" t="s">
        <v>119</v>
      </c>
    </row>
    <row r="211">
      <c r="A211" s="72"/>
      <c r="B211" s="65" t="s">
        <v>381</v>
      </c>
      <c r="C211" s="75"/>
      <c r="E211" s="66">
        <v>110352.0</v>
      </c>
      <c r="F211" s="66">
        <v>52266.0</v>
      </c>
      <c r="G211" s="66">
        <v>1.0</v>
      </c>
      <c r="H211" s="71" t="s">
        <v>114</v>
      </c>
      <c r="I211" s="71" t="s">
        <v>114</v>
      </c>
      <c r="J211" s="66">
        <v>447.0</v>
      </c>
      <c r="K211" s="66">
        <v>109905.0</v>
      </c>
      <c r="L211" s="69" t="s">
        <v>119</v>
      </c>
    </row>
    <row r="212">
      <c r="A212" s="72"/>
      <c r="B212" s="65" t="s">
        <v>382</v>
      </c>
      <c r="C212" s="75"/>
      <c r="E212" s="66">
        <v>110352.0</v>
      </c>
      <c r="F212" s="66">
        <v>52266.0</v>
      </c>
      <c r="G212" s="66">
        <v>1.0</v>
      </c>
      <c r="H212" s="71" t="s">
        <v>114</v>
      </c>
      <c r="I212" s="71" t="s">
        <v>114</v>
      </c>
      <c r="J212" s="66">
        <v>74.0</v>
      </c>
      <c r="K212" s="66">
        <v>110278.0</v>
      </c>
      <c r="L212" s="69" t="s">
        <v>119</v>
      </c>
    </row>
    <row r="213">
      <c r="A213" s="72"/>
      <c r="B213" s="65" t="s">
        <v>383</v>
      </c>
      <c r="C213" s="75"/>
      <c r="E213" s="66">
        <v>329881.0</v>
      </c>
      <c r="F213" s="66">
        <v>179826.0</v>
      </c>
      <c r="G213" s="66">
        <v>1.0</v>
      </c>
      <c r="H213" s="71" t="s">
        <v>114</v>
      </c>
      <c r="I213" s="71" t="s">
        <v>114</v>
      </c>
      <c r="J213" s="66">
        <v>148736.0</v>
      </c>
      <c r="K213" s="66">
        <v>181145.0</v>
      </c>
      <c r="L213" s="69" t="s">
        <v>115</v>
      </c>
    </row>
    <row r="214">
      <c r="A214" s="72"/>
      <c r="B214" s="65" t="s">
        <v>384</v>
      </c>
      <c r="C214" s="75"/>
      <c r="E214" s="66">
        <v>332126.0</v>
      </c>
      <c r="F214" s="66">
        <v>181128.0</v>
      </c>
      <c r="G214" s="66">
        <v>1.0</v>
      </c>
      <c r="H214" s="71" t="s">
        <v>114</v>
      </c>
      <c r="I214" s="71" t="s">
        <v>114</v>
      </c>
      <c r="J214" s="66">
        <v>141858.0</v>
      </c>
      <c r="K214" s="66">
        <v>190268.0</v>
      </c>
      <c r="L214" s="69" t="s">
        <v>115</v>
      </c>
    </row>
    <row r="215">
      <c r="A215" s="72"/>
      <c r="B215" s="65" t="s">
        <v>385</v>
      </c>
      <c r="C215" s="75"/>
      <c r="E215" s="66">
        <v>323597.0</v>
      </c>
      <c r="F215" s="66">
        <v>176159.0</v>
      </c>
      <c r="G215" s="66">
        <v>1.0</v>
      </c>
      <c r="H215" s="71" t="s">
        <v>114</v>
      </c>
      <c r="I215" s="71" t="s">
        <v>114</v>
      </c>
      <c r="J215" s="66">
        <v>90594.0</v>
      </c>
      <c r="K215" s="66">
        <v>233003.0</v>
      </c>
      <c r="L215" s="69" t="s">
        <v>115</v>
      </c>
    </row>
    <row r="216">
      <c r="A216" s="72"/>
      <c r="B216" s="65" t="s">
        <v>386</v>
      </c>
      <c r="C216" s="75"/>
      <c r="E216" s="66">
        <v>328497.0</v>
      </c>
      <c r="F216" s="66">
        <v>179207.0</v>
      </c>
      <c r="G216" s="66">
        <v>1.0</v>
      </c>
      <c r="H216" s="71" t="s">
        <v>114</v>
      </c>
      <c r="I216" s="71" t="s">
        <v>114</v>
      </c>
      <c r="J216" s="66">
        <v>182608.0</v>
      </c>
      <c r="K216" s="66">
        <v>145889.0</v>
      </c>
      <c r="L216" s="69" t="s">
        <v>115</v>
      </c>
    </row>
    <row r="217">
      <c r="A217" s="72"/>
      <c r="B217" s="65" t="s">
        <v>387</v>
      </c>
      <c r="C217" s="75"/>
      <c r="E217" s="66">
        <v>330946.0</v>
      </c>
      <c r="F217" s="66">
        <v>180456.0</v>
      </c>
      <c r="G217" s="66">
        <v>1.0</v>
      </c>
      <c r="H217" s="71" t="s">
        <v>114</v>
      </c>
      <c r="I217" s="71" t="s">
        <v>114</v>
      </c>
      <c r="J217" s="66">
        <v>134256.0</v>
      </c>
      <c r="K217" s="66">
        <v>196690.0</v>
      </c>
      <c r="L217" s="69" t="s">
        <v>115</v>
      </c>
    </row>
    <row r="218">
      <c r="A218" s="72"/>
      <c r="B218" s="65" t="s">
        <v>388</v>
      </c>
      <c r="C218" s="75"/>
      <c r="E218" s="66">
        <v>329237.0</v>
      </c>
      <c r="F218" s="66">
        <v>179359.0</v>
      </c>
      <c r="G218" s="66">
        <v>1.0</v>
      </c>
      <c r="H218" s="71" t="s">
        <v>114</v>
      </c>
      <c r="I218" s="71" t="s">
        <v>114</v>
      </c>
      <c r="J218" s="66">
        <v>77954.0</v>
      </c>
      <c r="K218" s="66">
        <v>251283.0</v>
      </c>
      <c r="L218" s="69" t="s">
        <v>115</v>
      </c>
    </row>
    <row r="219">
      <c r="A219" s="72"/>
      <c r="B219" s="65" t="s">
        <v>389</v>
      </c>
      <c r="C219" s="75"/>
      <c r="E219" s="66">
        <v>329265.0</v>
      </c>
      <c r="F219" s="66">
        <v>179627.0</v>
      </c>
      <c r="G219" s="66">
        <v>1.0</v>
      </c>
      <c r="H219" s="71" t="s">
        <v>114</v>
      </c>
      <c r="I219" s="71" t="s">
        <v>114</v>
      </c>
      <c r="J219" s="66">
        <v>186772.0</v>
      </c>
      <c r="K219" s="66">
        <v>142493.0</v>
      </c>
      <c r="L219" s="69" t="s">
        <v>115</v>
      </c>
    </row>
    <row r="220">
      <c r="A220" s="72"/>
      <c r="B220" s="65" t="s">
        <v>390</v>
      </c>
      <c r="C220" s="75"/>
      <c r="E220" s="66">
        <v>327859.0</v>
      </c>
      <c r="F220" s="66">
        <v>178231.0</v>
      </c>
      <c r="G220" s="66">
        <v>1.0</v>
      </c>
      <c r="H220" s="71" t="s">
        <v>114</v>
      </c>
      <c r="I220" s="71" t="s">
        <v>114</v>
      </c>
      <c r="J220" s="66">
        <v>56181.0</v>
      </c>
      <c r="K220" s="66">
        <v>271678.0</v>
      </c>
      <c r="L220" s="69" t="s">
        <v>115</v>
      </c>
    </row>
    <row r="221">
      <c r="A221" s="72"/>
      <c r="B221" s="65" t="s">
        <v>391</v>
      </c>
      <c r="C221" s="75"/>
      <c r="E221" s="66">
        <v>324662.0</v>
      </c>
      <c r="F221" s="66">
        <v>177017.0</v>
      </c>
      <c r="G221" s="66">
        <v>1.0</v>
      </c>
      <c r="H221" s="71" t="s">
        <v>114</v>
      </c>
      <c r="I221" s="71" t="s">
        <v>114</v>
      </c>
      <c r="J221" s="66">
        <v>155010.0</v>
      </c>
      <c r="K221" s="66">
        <v>169652.0</v>
      </c>
      <c r="L221" s="69" t="s">
        <v>115</v>
      </c>
    </row>
    <row r="222">
      <c r="A222" s="72"/>
      <c r="B222" s="65" t="s">
        <v>392</v>
      </c>
      <c r="C222" s="75"/>
      <c r="E222" s="66">
        <v>326018.0</v>
      </c>
      <c r="F222" s="66">
        <v>177223.0</v>
      </c>
      <c r="G222" s="66">
        <v>1.0</v>
      </c>
      <c r="H222" s="71" t="s">
        <v>114</v>
      </c>
      <c r="I222" s="71" t="s">
        <v>114</v>
      </c>
      <c r="J222" s="66">
        <v>69568.0</v>
      </c>
      <c r="K222" s="66">
        <v>256450.0</v>
      </c>
      <c r="L222" s="69" t="s">
        <v>115</v>
      </c>
    </row>
    <row r="223">
      <c r="A223" s="72"/>
      <c r="B223" s="65" t="s">
        <v>393</v>
      </c>
      <c r="C223" s="75"/>
      <c r="E223" s="66">
        <v>332530.0</v>
      </c>
      <c r="F223" s="66">
        <v>181336.0</v>
      </c>
      <c r="G223" s="66">
        <v>1.0</v>
      </c>
      <c r="H223" s="71" t="s">
        <v>114</v>
      </c>
      <c r="I223" s="71" t="s">
        <v>114</v>
      </c>
      <c r="J223" s="66">
        <v>58832.0</v>
      </c>
      <c r="K223" s="66">
        <v>273698.0</v>
      </c>
      <c r="L223" s="69" t="s">
        <v>115</v>
      </c>
    </row>
    <row r="224">
      <c r="A224" s="72"/>
      <c r="B224" s="65" t="s">
        <v>394</v>
      </c>
      <c r="C224" s="75"/>
      <c r="E224" s="66">
        <v>329216.0</v>
      </c>
      <c r="F224" s="66">
        <v>179369.0</v>
      </c>
      <c r="G224" s="66">
        <v>1.0</v>
      </c>
      <c r="H224" s="71" t="s">
        <v>114</v>
      </c>
      <c r="I224" s="71" t="s">
        <v>114</v>
      </c>
      <c r="J224" s="66">
        <v>93105.0</v>
      </c>
      <c r="K224" s="66">
        <v>236111.0</v>
      </c>
      <c r="L224" s="69" t="s">
        <v>115</v>
      </c>
    </row>
    <row r="225">
      <c r="A225" s="72"/>
      <c r="B225" s="65" t="s">
        <v>395</v>
      </c>
      <c r="C225" s="75"/>
      <c r="E225" s="66">
        <v>326633.0</v>
      </c>
      <c r="F225" s="66">
        <v>178109.0</v>
      </c>
      <c r="G225" s="66">
        <v>1.0</v>
      </c>
      <c r="H225" s="71" t="s">
        <v>114</v>
      </c>
      <c r="I225" s="71" t="s">
        <v>114</v>
      </c>
      <c r="J225" s="66">
        <v>83025.0</v>
      </c>
      <c r="K225" s="66">
        <v>243608.0</v>
      </c>
      <c r="L225" s="69" t="s">
        <v>115</v>
      </c>
    </row>
    <row r="226">
      <c r="A226" s="72"/>
      <c r="B226" s="65" t="s">
        <v>396</v>
      </c>
      <c r="C226" s="75"/>
      <c r="E226" s="66">
        <v>110915.0</v>
      </c>
      <c r="F226" s="66">
        <v>61459.0</v>
      </c>
      <c r="G226" s="66">
        <v>0.0</v>
      </c>
      <c r="H226" s="68">
        <v>3.452571789</v>
      </c>
      <c r="I226" s="68">
        <v>0.700807071</v>
      </c>
      <c r="J226" s="67" t="s">
        <v>114</v>
      </c>
      <c r="K226" s="67" t="s">
        <v>114</v>
      </c>
      <c r="L226" s="69" t="s">
        <v>115</v>
      </c>
    </row>
    <row r="227">
      <c r="A227" s="72"/>
      <c r="B227" s="65" t="s">
        <v>397</v>
      </c>
      <c r="C227" s="75"/>
      <c r="E227" s="66">
        <v>75825.0</v>
      </c>
      <c r="F227" s="66">
        <v>37604.0</v>
      </c>
      <c r="G227" s="66">
        <v>0.0</v>
      </c>
      <c r="H227" s="68">
        <v>3.400474777</v>
      </c>
      <c r="I227" s="68">
        <v>0.86827012</v>
      </c>
      <c r="J227" s="67" t="s">
        <v>114</v>
      </c>
      <c r="K227" s="67" t="s">
        <v>114</v>
      </c>
      <c r="L227" s="69" t="s">
        <v>115</v>
      </c>
    </row>
    <row r="228">
      <c r="A228" s="72"/>
      <c r="B228" s="65" t="s">
        <v>398</v>
      </c>
      <c r="C228" s="75"/>
      <c r="E228" s="66">
        <v>110943.0</v>
      </c>
      <c r="F228" s="66">
        <v>61448.0</v>
      </c>
      <c r="G228" s="66">
        <v>0.0</v>
      </c>
      <c r="H228" s="68">
        <v>3.245035739</v>
      </c>
      <c r="I228" s="68">
        <v>0.867778461</v>
      </c>
      <c r="J228" s="67" t="s">
        <v>114</v>
      </c>
      <c r="K228" s="67" t="s">
        <v>114</v>
      </c>
      <c r="L228" s="69" t="s">
        <v>115</v>
      </c>
    </row>
    <row r="229">
      <c r="A229" s="72"/>
      <c r="B229" s="65" t="s">
        <v>399</v>
      </c>
      <c r="C229" s="75"/>
      <c r="E229" s="66">
        <v>110269.0</v>
      </c>
      <c r="F229" s="66">
        <v>61007.0</v>
      </c>
      <c r="G229" s="66">
        <v>0.0</v>
      </c>
      <c r="H229" s="68">
        <v>3.786340676</v>
      </c>
      <c r="I229" s="68">
        <v>0.898654322</v>
      </c>
      <c r="J229" s="67" t="s">
        <v>114</v>
      </c>
      <c r="K229" s="67" t="s">
        <v>114</v>
      </c>
      <c r="L229" s="69" t="s">
        <v>115</v>
      </c>
    </row>
    <row r="230">
      <c r="A230" s="72"/>
      <c r="B230" s="65" t="s">
        <v>400</v>
      </c>
      <c r="C230" s="75"/>
      <c r="E230" s="66">
        <v>110097.0</v>
      </c>
      <c r="F230" s="66">
        <v>60921.0</v>
      </c>
      <c r="G230" s="66">
        <v>0.0</v>
      </c>
      <c r="H230" s="68">
        <v>3.760374942</v>
      </c>
      <c r="I230" s="68">
        <v>0.738818528</v>
      </c>
      <c r="J230" s="67" t="s">
        <v>114</v>
      </c>
      <c r="K230" s="67" t="s">
        <v>114</v>
      </c>
      <c r="L230" s="69" t="s">
        <v>115</v>
      </c>
    </row>
    <row r="231">
      <c r="A231" s="72"/>
      <c r="B231" s="65" t="s">
        <v>401</v>
      </c>
      <c r="C231" s="75"/>
      <c r="E231" s="66">
        <v>110794.0</v>
      </c>
      <c r="F231" s="66">
        <v>61377.0</v>
      </c>
      <c r="G231" s="66">
        <v>0.0</v>
      </c>
      <c r="H231" s="68">
        <v>3.304908208</v>
      </c>
      <c r="I231" s="68">
        <v>0.942248471</v>
      </c>
      <c r="J231" s="67" t="s">
        <v>114</v>
      </c>
      <c r="K231" s="67" t="s">
        <v>114</v>
      </c>
      <c r="L231" s="69" t="s">
        <v>115</v>
      </c>
    </row>
    <row r="232">
      <c r="A232" s="72"/>
      <c r="B232" s="65" t="s">
        <v>402</v>
      </c>
      <c r="C232" s="75"/>
      <c r="E232" s="66">
        <v>145993.0</v>
      </c>
      <c r="F232" s="66">
        <v>83538.0</v>
      </c>
      <c r="G232" s="66">
        <v>1.0</v>
      </c>
      <c r="H232" s="71" t="s">
        <v>114</v>
      </c>
      <c r="I232" s="71" t="s">
        <v>114</v>
      </c>
      <c r="J232" s="66">
        <v>31736.0</v>
      </c>
      <c r="K232" s="66">
        <v>114257.0</v>
      </c>
      <c r="L232" s="69" t="s">
        <v>115</v>
      </c>
    </row>
    <row r="233">
      <c r="A233" s="72"/>
      <c r="B233" s="65" t="s">
        <v>403</v>
      </c>
      <c r="C233" s="75"/>
      <c r="E233" s="66">
        <v>145993.0</v>
      </c>
      <c r="F233" s="66">
        <v>83538.0</v>
      </c>
      <c r="G233" s="66">
        <v>1.0</v>
      </c>
      <c r="H233" s="71" t="s">
        <v>114</v>
      </c>
      <c r="I233" s="71" t="s">
        <v>114</v>
      </c>
      <c r="J233" s="66">
        <v>39743.0</v>
      </c>
      <c r="K233" s="66">
        <v>106250.0</v>
      </c>
      <c r="L233" s="69" t="s">
        <v>115</v>
      </c>
    </row>
    <row r="234">
      <c r="A234" s="72"/>
      <c r="B234" s="65" t="s">
        <v>404</v>
      </c>
      <c r="C234" s="75"/>
      <c r="E234" s="66">
        <v>145993.0</v>
      </c>
      <c r="F234" s="66">
        <v>83538.0</v>
      </c>
      <c r="G234" s="66">
        <v>1.0</v>
      </c>
      <c r="H234" s="71" t="s">
        <v>114</v>
      </c>
      <c r="I234" s="71" t="s">
        <v>114</v>
      </c>
      <c r="J234" s="66">
        <v>71774.0</v>
      </c>
      <c r="K234" s="66">
        <v>74219.0</v>
      </c>
      <c r="L234" s="69" t="s">
        <v>115</v>
      </c>
    </row>
    <row r="235">
      <c r="A235" s="72"/>
      <c r="B235" s="65" t="s">
        <v>405</v>
      </c>
      <c r="C235" s="75"/>
      <c r="E235" s="66">
        <v>145993.0</v>
      </c>
      <c r="F235" s="66">
        <v>83538.0</v>
      </c>
      <c r="G235" s="66">
        <v>1.0</v>
      </c>
      <c r="H235" s="71" t="s">
        <v>114</v>
      </c>
      <c r="I235" s="71" t="s">
        <v>114</v>
      </c>
      <c r="J235" s="66">
        <v>5483.0</v>
      </c>
      <c r="K235" s="66">
        <v>140510.0</v>
      </c>
      <c r="L235" s="69" t="s">
        <v>115</v>
      </c>
    </row>
    <row r="236">
      <c r="A236" s="72"/>
      <c r="B236" s="65" t="s">
        <v>406</v>
      </c>
      <c r="C236" s="75"/>
      <c r="E236" s="66">
        <v>145993.0</v>
      </c>
      <c r="F236" s="66">
        <v>83538.0</v>
      </c>
      <c r="G236" s="66">
        <v>1.0</v>
      </c>
      <c r="H236" s="71" t="s">
        <v>114</v>
      </c>
      <c r="I236" s="71" t="s">
        <v>114</v>
      </c>
      <c r="J236" s="66">
        <v>10223.0</v>
      </c>
      <c r="K236" s="66">
        <v>135770.0</v>
      </c>
      <c r="L236" s="69" t="s">
        <v>115</v>
      </c>
    </row>
    <row r="237">
      <c r="A237" s="72"/>
      <c r="B237" s="65" t="s">
        <v>407</v>
      </c>
      <c r="C237" s="75"/>
      <c r="E237" s="66">
        <v>145993.0</v>
      </c>
      <c r="F237" s="66">
        <v>83538.0</v>
      </c>
      <c r="G237" s="66">
        <v>1.0</v>
      </c>
      <c r="H237" s="71" t="s">
        <v>114</v>
      </c>
      <c r="I237" s="71" t="s">
        <v>114</v>
      </c>
      <c r="J237" s="66">
        <v>37764.0</v>
      </c>
      <c r="K237" s="66">
        <v>108229.0</v>
      </c>
      <c r="L237" s="69" t="s">
        <v>115</v>
      </c>
    </row>
    <row r="238">
      <c r="A238" s="72"/>
      <c r="B238" s="65" t="s">
        <v>408</v>
      </c>
      <c r="C238" s="75"/>
      <c r="E238" s="66">
        <v>110046.0</v>
      </c>
      <c r="F238" s="66">
        <v>52106.0</v>
      </c>
      <c r="G238" s="66">
        <v>1.0</v>
      </c>
      <c r="H238" s="71" t="s">
        <v>114</v>
      </c>
      <c r="I238" s="71" t="s">
        <v>114</v>
      </c>
      <c r="J238" s="66">
        <v>59965.0</v>
      </c>
      <c r="K238" s="66">
        <v>50081.0</v>
      </c>
      <c r="L238" s="69" t="s">
        <v>119</v>
      </c>
    </row>
    <row r="239">
      <c r="A239" s="72"/>
      <c r="B239" s="65" t="s">
        <v>409</v>
      </c>
      <c r="C239" s="75"/>
      <c r="E239" s="66">
        <v>110012.0</v>
      </c>
      <c r="F239" s="66">
        <v>52078.0</v>
      </c>
      <c r="G239" s="66">
        <v>1.0</v>
      </c>
      <c r="H239" s="71" t="s">
        <v>114</v>
      </c>
      <c r="I239" s="71" t="s">
        <v>114</v>
      </c>
      <c r="J239" s="66">
        <v>43077.0</v>
      </c>
      <c r="K239" s="66">
        <v>66935.0</v>
      </c>
      <c r="L239" s="69" t="s">
        <v>119</v>
      </c>
    </row>
    <row r="240">
      <c r="A240" s="72"/>
      <c r="B240" s="65" t="s">
        <v>410</v>
      </c>
      <c r="C240" s="75"/>
      <c r="E240" s="66">
        <v>52688.0</v>
      </c>
      <c r="F240" s="66">
        <v>26446.0</v>
      </c>
      <c r="G240" s="66">
        <v>1.0</v>
      </c>
      <c r="H240" s="71" t="s">
        <v>114</v>
      </c>
      <c r="I240" s="71" t="s">
        <v>114</v>
      </c>
      <c r="J240" s="66">
        <v>31242.0</v>
      </c>
      <c r="K240" s="66">
        <v>21446.0</v>
      </c>
      <c r="L240" s="69" t="s">
        <v>119</v>
      </c>
    </row>
    <row r="241">
      <c r="A241" s="72"/>
      <c r="B241" s="65" t="s">
        <v>411</v>
      </c>
      <c r="C241" s="75"/>
      <c r="E241" s="66">
        <v>52688.0</v>
      </c>
      <c r="F241" s="66">
        <v>26446.0</v>
      </c>
      <c r="G241" s="66">
        <v>1.0</v>
      </c>
      <c r="H241" s="71" t="s">
        <v>114</v>
      </c>
      <c r="I241" s="71" t="s">
        <v>114</v>
      </c>
      <c r="J241" s="66">
        <v>8962.0</v>
      </c>
      <c r="K241" s="66">
        <v>43726.0</v>
      </c>
      <c r="L241" s="69" t="s">
        <v>119</v>
      </c>
    </row>
    <row r="242">
      <c r="A242" s="72"/>
      <c r="B242" s="65" t="s">
        <v>412</v>
      </c>
      <c r="C242" s="75"/>
      <c r="E242" s="66">
        <v>52688.0</v>
      </c>
      <c r="F242" s="66">
        <v>26446.0</v>
      </c>
      <c r="G242" s="66">
        <v>1.0</v>
      </c>
      <c r="H242" s="71" t="s">
        <v>114</v>
      </c>
      <c r="I242" s="71" t="s">
        <v>114</v>
      </c>
      <c r="J242" s="66">
        <v>18978.0</v>
      </c>
      <c r="K242" s="66">
        <v>33710.0</v>
      </c>
      <c r="L242" s="69" t="s">
        <v>119</v>
      </c>
    </row>
    <row r="243">
      <c r="A243" s="72"/>
      <c r="B243" s="65" t="s">
        <v>413</v>
      </c>
      <c r="C243" s="75"/>
      <c r="E243" s="66">
        <v>52688.0</v>
      </c>
      <c r="F243" s="66">
        <v>26446.0</v>
      </c>
      <c r="G243" s="66">
        <v>1.0</v>
      </c>
      <c r="H243" s="71" t="s">
        <v>114</v>
      </c>
      <c r="I243" s="71" t="s">
        <v>114</v>
      </c>
      <c r="J243" s="66">
        <v>3302.0</v>
      </c>
      <c r="K243" s="66">
        <v>49386.0</v>
      </c>
      <c r="L243" s="69" t="s">
        <v>119</v>
      </c>
    </row>
    <row r="244">
      <c r="A244" s="72"/>
      <c r="B244" s="65" t="s">
        <v>414</v>
      </c>
      <c r="C244" s="75"/>
      <c r="E244" s="66">
        <v>53181.0</v>
      </c>
      <c r="F244" s="66">
        <v>26874.0</v>
      </c>
      <c r="G244" s="66">
        <v>1.0</v>
      </c>
      <c r="H244" s="71" t="s">
        <v>114</v>
      </c>
      <c r="I244" s="71" t="s">
        <v>114</v>
      </c>
      <c r="J244" s="66">
        <v>42431.0</v>
      </c>
      <c r="K244" s="66">
        <v>10750.0</v>
      </c>
      <c r="L244" s="69" t="s">
        <v>119</v>
      </c>
    </row>
    <row r="245">
      <c r="A245" s="72"/>
      <c r="B245" s="65" t="s">
        <v>415</v>
      </c>
      <c r="C245" s="75"/>
      <c r="E245" s="66">
        <v>42431.0</v>
      </c>
      <c r="F245" s="66">
        <v>21849.0</v>
      </c>
      <c r="G245" s="66">
        <v>1.0</v>
      </c>
      <c r="H245" s="71" t="s">
        <v>114</v>
      </c>
      <c r="I245" s="71" t="s">
        <v>114</v>
      </c>
      <c r="J245" s="66">
        <v>8602.0</v>
      </c>
      <c r="K245" s="66">
        <v>33829.0</v>
      </c>
      <c r="L245" s="69" t="s">
        <v>119</v>
      </c>
    </row>
    <row r="246">
      <c r="A246" s="72"/>
      <c r="B246" s="65" t="s">
        <v>416</v>
      </c>
      <c r="C246" s="75"/>
      <c r="E246" s="66">
        <v>42431.0</v>
      </c>
      <c r="F246" s="66">
        <v>21849.0</v>
      </c>
      <c r="G246" s="66">
        <v>1.0</v>
      </c>
      <c r="H246" s="71" t="s">
        <v>114</v>
      </c>
      <c r="I246" s="71" t="s">
        <v>114</v>
      </c>
      <c r="J246" s="66">
        <v>32129.0</v>
      </c>
      <c r="K246" s="66">
        <v>10302.0</v>
      </c>
      <c r="L246" s="69" t="s">
        <v>119</v>
      </c>
    </row>
    <row r="247">
      <c r="A247" s="72"/>
      <c r="B247" s="65" t="s">
        <v>417</v>
      </c>
      <c r="C247" s="75"/>
      <c r="E247" s="66">
        <v>42431.0</v>
      </c>
      <c r="F247" s="66">
        <v>21849.0</v>
      </c>
      <c r="G247" s="66">
        <v>1.0</v>
      </c>
      <c r="H247" s="71" t="s">
        <v>114</v>
      </c>
      <c r="I247" s="71" t="s">
        <v>114</v>
      </c>
      <c r="J247" s="66">
        <v>32159.0</v>
      </c>
      <c r="K247" s="66">
        <v>10272.0</v>
      </c>
      <c r="L247" s="69" t="s">
        <v>119</v>
      </c>
    </row>
    <row r="248">
      <c r="A248" s="72"/>
      <c r="B248" s="65" t="s">
        <v>418</v>
      </c>
      <c r="C248" s="75"/>
      <c r="E248" s="66">
        <v>55627.0</v>
      </c>
      <c r="F248" s="66">
        <v>28005.0</v>
      </c>
      <c r="G248" s="66">
        <v>1.0</v>
      </c>
      <c r="H248" s="71" t="s">
        <v>114</v>
      </c>
      <c r="I248" s="71" t="s">
        <v>114</v>
      </c>
      <c r="J248" s="66">
        <v>45508.0</v>
      </c>
      <c r="K248" s="66">
        <v>10119.0</v>
      </c>
      <c r="L248" s="69" t="s">
        <v>119</v>
      </c>
    </row>
    <row r="249">
      <c r="A249" s="72"/>
      <c r="B249" s="65" t="s">
        <v>419</v>
      </c>
      <c r="C249" s="75"/>
      <c r="E249" s="66">
        <v>57863.0</v>
      </c>
      <c r="F249" s="66">
        <v>28901.0</v>
      </c>
      <c r="G249" s="66">
        <v>1.0</v>
      </c>
      <c r="H249" s="71" t="s">
        <v>114</v>
      </c>
      <c r="I249" s="71" t="s">
        <v>114</v>
      </c>
      <c r="J249" s="66">
        <v>29281.0</v>
      </c>
      <c r="K249" s="66">
        <v>28582.0</v>
      </c>
      <c r="L249" s="69" t="s">
        <v>119</v>
      </c>
    </row>
    <row r="250">
      <c r="A250" s="72"/>
      <c r="B250" s="65" t="s">
        <v>420</v>
      </c>
      <c r="C250" s="75"/>
      <c r="E250" s="66">
        <v>54696.0</v>
      </c>
      <c r="F250" s="66">
        <v>27604.0</v>
      </c>
      <c r="G250" s="66">
        <v>1.0</v>
      </c>
      <c r="H250" s="71" t="s">
        <v>114</v>
      </c>
      <c r="I250" s="71" t="s">
        <v>114</v>
      </c>
      <c r="J250" s="66">
        <v>43064.0</v>
      </c>
      <c r="K250" s="66">
        <v>11632.0</v>
      </c>
      <c r="L250" s="69" t="s">
        <v>119</v>
      </c>
    </row>
    <row r="251">
      <c r="A251" s="72"/>
      <c r="B251" s="65" t="s">
        <v>421</v>
      </c>
      <c r="C251" s="75"/>
      <c r="E251" s="66">
        <v>58328.0</v>
      </c>
      <c r="F251" s="66">
        <v>29129.0</v>
      </c>
      <c r="G251" s="66">
        <v>1.0</v>
      </c>
      <c r="H251" s="71" t="s">
        <v>114</v>
      </c>
      <c r="I251" s="71" t="s">
        <v>114</v>
      </c>
      <c r="J251" s="66">
        <v>30308.0</v>
      </c>
      <c r="K251" s="66">
        <v>28020.0</v>
      </c>
      <c r="L251" s="69" t="s">
        <v>119</v>
      </c>
    </row>
    <row r="252">
      <c r="A252" s="72"/>
      <c r="B252" s="65" t="s">
        <v>422</v>
      </c>
      <c r="C252" s="75"/>
      <c r="E252" s="66">
        <v>56788.0</v>
      </c>
      <c r="F252" s="66">
        <v>28270.0</v>
      </c>
      <c r="G252" s="66">
        <v>0.0</v>
      </c>
      <c r="H252" s="68">
        <v>37.51907093</v>
      </c>
      <c r="I252" s="68">
        <v>14.99239501</v>
      </c>
      <c r="J252" s="67" t="s">
        <v>114</v>
      </c>
      <c r="K252" s="67" t="s">
        <v>114</v>
      </c>
      <c r="L252" s="69" t="s">
        <v>119</v>
      </c>
    </row>
    <row r="253">
      <c r="A253" s="72"/>
      <c r="B253" s="65" t="s">
        <v>423</v>
      </c>
      <c r="C253" s="75"/>
      <c r="E253" s="66">
        <v>55167.0</v>
      </c>
      <c r="F253" s="66">
        <v>27376.0</v>
      </c>
      <c r="G253" s="66">
        <v>0.0</v>
      </c>
      <c r="H253" s="68">
        <v>49.94391575</v>
      </c>
      <c r="I253" s="68">
        <v>13.06612161</v>
      </c>
      <c r="J253" s="67" t="s">
        <v>114</v>
      </c>
      <c r="K253" s="67" t="s">
        <v>114</v>
      </c>
      <c r="L253" s="69" t="s">
        <v>119</v>
      </c>
    </row>
    <row r="254">
      <c r="A254" s="72"/>
      <c r="B254" s="65" t="s">
        <v>424</v>
      </c>
      <c r="C254" s="75"/>
      <c r="E254" s="66">
        <v>35373.0</v>
      </c>
      <c r="F254" s="66">
        <v>17008.0</v>
      </c>
      <c r="G254" s="66">
        <v>1.0</v>
      </c>
      <c r="H254" s="71" t="s">
        <v>114</v>
      </c>
      <c r="I254" s="71" t="s">
        <v>114</v>
      </c>
      <c r="J254" s="66">
        <v>4516.0</v>
      </c>
      <c r="K254" s="66">
        <v>30857.0</v>
      </c>
      <c r="L254" s="69" t="s">
        <v>119</v>
      </c>
    </row>
    <row r="255">
      <c r="A255" s="72"/>
      <c r="B255" s="65" t="s">
        <v>425</v>
      </c>
      <c r="C255" s="75"/>
      <c r="E255" s="66">
        <v>61779.0</v>
      </c>
      <c r="F255" s="66">
        <v>30929.0</v>
      </c>
      <c r="G255" s="66">
        <v>1.0</v>
      </c>
      <c r="H255" s="71" t="s">
        <v>114</v>
      </c>
      <c r="I255" s="71" t="s">
        <v>114</v>
      </c>
      <c r="J255" s="66">
        <v>45221.0</v>
      </c>
      <c r="K255" s="66">
        <v>16558.0</v>
      </c>
      <c r="L255" s="69" t="s">
        <v>119</v>
      </c>
    </row>
    <row r="256">
      <c r="A256" s="72"/>
      <c r="B256" s="65" t="s">
        <v>426</v>
      </c>
      <c r="C256" s="75"/>
      <c r="E256" s="66">
        <v>61033.0</v>
      </c>
      <c r="F256" s="66">
        <v>30546.0</v>
      </c>
      <c r="G256" s="66">
        <v>0.0</v>
      </c>
      <c r="H256" s="68">
        <v>2.035374306</v>
      </c>
      <c r="I256" s="68">
        <v>1.530207838</v>
      </c>
      <c r="J256" s="67" t="s">
        <v>114</v>
      </c>
      <c r="K256" s="67" t="s">
        <v>114</v>
      </c>
      <c r="L256" s="69" t="s">
        <v>119</v>
      </c>
    </row>
    <row r="257">
      <c r="A257" s="72"/>
      <c r="B257" s="65" t="s">
        <v>427</v>
      </c>
      <c r="C257" s="75"/>
      <c r="E257" s="66">
        <v>58168.0</v>
      </c>
      <c r="F257" s="66">
        <v>29214.0</v>
      </c>
      <c r="G257" s="66">
        <v>0.0</v>
      </c>
      <c r="H257" s="68">
        <v>1.846135332</v>
      </c>
      <c r="I257" s="68">
        <v>0.94029761</v>
      </c>
      <c r="J257" s="67" t="s">
        <v>114</v>
      </c>
      <c r="K257" s="67" t="s">
        <v>114</v>
      </c>
      <c r="L257" s="69" t="s">
        <v>119</v>
      </c>
    </row>
    <row r="258">
      <c r="A258" s="72"/>
      <c r="B258" s="65" t="s">
        <v>428</v>
      </c>
      <c r="C258" s="75"/>
      <c r="E258" s="66">
        <v>60085.0</v>
      </c>
      <c r="F258" s="66">
        <v>30110.0</v>
      </c>
      <c r="G258" s="66">
        <v>0.0</v>
      </c>
      <c r="H258" s="68">
        <v>1.284130815</v>
      </c>
      <c r="I258" s="68">
        <v>0.637823721</v>
      </c>
      <c r="J258" s="67" t="s">
        <v>114</v>
      </c>
      <c r="K258" s="67" t="s">
        <v>114</v>
      </c>
      <c r="L258" s="69" t="s">
        <v>119</v>
      </c>
    </row>
    <row r="259">
      <c r="A259" s="72"/>
      <c r="B259" s="65" t="s">
        <v>429</v>
      </c>
      <c r="C259" s="75"/>
      <c r="E259" s="66">
        <v>61865.0</v>
      </c>
      <c r="F259" s="66">
        <v>30983.0</v>
      </c>
      <c r="G259" s="66">
        <v>0.0</v>
      </c>
      <c r="H259" s="68">
        <v>1.899717126</v>
      </c>
      <c r="I259" s="68">
        <v>0.923438678</v>
      </c>
      <c r="J259" s="67" t="s">
        <v>114</v>
      </c>
      <c r="K259" s="67" t="s">
        <v>114</v>
      </c>
      <c r="L259" s="69" t="s">
        <v>119</v>
      </c>
    </row>
    <row r="260">
      <c r="A260" s="72"/>
      <c r="B260" s="65" t="s">
        <v>430</v>
      </c>
      <c r="C260" s="75"/>
      <c r="E260" s="66">
        <v>58994.0</v>
      </c>
      <c r="F260" s="66">
        <v>29394.0</v>
      </c>
      <c r="G260" s="66">
        <v>0.0</v>
      </c>
      <c r="H260" s="68">
        <v>4.795419873</v>
      </c>
      <c r="I260" s="68">
        <v>6.704540048</v>
      </c>
      <c r="J260" s="67" t="s">
        <v>114</v>
      </c>
      <c r="K260" s="67" t="s">
        <v>114</v>
      </c>
      <c r="L260" s="69" t="s">
        <v>119</v>
      </c>
    </row>
    <row r="261">
      <c r="A261" s="72"/>
      <c r="B261" s="65" t="s">
        <v>431</v>
      </c>
      <c r="C261" s="75"/>
      <c r="E261" s="66">
        <v>61743.0</v>
      </c>
      <c r="F261" s="66">
        <v>30920.0</v>
      </c>
      <c r="G261" s="66">
        <v>1.0</v>
      </c>
      <c r="H261" s="71" t="s">
        <v>114</v>
      </c>
      <c r="I261" s="71" t="s">
        <v>114</v>
      </c>
      <c r="J261" s="66">
        <v>39798.0</v>
      </c>
      <c r="K261" s="66">
        <v>21945.0</v>
      </c>
      <c r="L261" s="69" t="s">
        <v>119</v>
      </c>
    </row>
    <row r="262">
      <c r="A262" s="72"/>
      <c r="B262" s="65" t="s">
        <v>432</v>
      </c>
      <c r="C262" s="75"/>
      <c r="E262" s="66">
        <v>32267.0</v>
      </c>
      <c r="F262" s="66">
        <v>18603.0</v>
      </c>
      <c r="G262" s="66">
        <v>1.0</v>
      </c>
      <c r="H262" s="71" t="s">
        <v>114</v>
      </c>
      <c r="I262" s="71" t="s">
        <v>114</v>
      </c>
      <c r="J262" s="66">
        <v>3790.0</v>
      </c>
      <c r="K262" s="66">
        <v>28477.0</v>
      </c>
      <c r="L262" s="69" t="s">
        <v>119</v>
      </c>
    </row>
    <row r="263">
      <c r="A263" s="72"/>
      <c r="B263" s="65" t="s">
        <v>433</v>
      </c>
      <c r="C263" s="75"/>
      <c r="E263" s="66">
        <v>32267.0</v>
      </c>
      <c r="F263" s="66">
        <v>18603.0</v>
      </c>
      <c r="G263" s="66">
        <v>1.0</v>
      </c>
      <c r="H263" s="71" t="s">
        <v>114</v>
      </c>
      <c r="I263" s="71" t="s">
        <v>114</v>
      </c>
      <c r="J263" s="66">
        <v>26516.0</v>
      </c>
      <c r="K263" s="66">
        <v>5751.0</v>
      </c>
      <c r="L263" s="69" t="s">
        <v>119</v>
      </c>
    </row>
    <row r="264">
      <c r="A264" s="72"/>
      <c r="B264" s="65" t="s">
        <v>434</v>
      </c>
      <c r="C264" s="75"/>
      <c r="E264" s="66">
        <v>32267.0</v>
      </c>
      <c r="F264" s="66">
        <v>18603.0</v>
      </c>
      <c r="G264" s="66">
        <v>1.0</v>
      </c>
      <c r="H264" s="71" t="s">
        <v>114</v>
      </c>
      <c r="I264" s="71" t="s">
        <v>114</v>
      </c>
      <c r="J264" s="66">
        <v>7904.0</v>
      </c>
      <c r="K264" s="66">
        <v>24363.0</v>
      </c>
      <c r="L264" s="69" t="s">
        <v>119</v>
      </c>
    </row>
    <row r="265">
      <c r="A265" s="72"/>
      <c r="B265" s="65" t="s">
        <v>435</v>
      </c>
      <c r="C265" s="75"/>
      <c r="E265" s="66">
        <v>109946.0</v>
      </c>
      <c r="F265" s="66">
        <v>52023.0</v>
      </c>
      <c r="G265" s="66">
        <v>1.0</v>
      </c>
      <c r="H265" s="71" t="s">
        <v>114</v>
      </c>
      <c r="I265" s="71" t="s">
        <v>114</v>
      </c>
      <c r="J265" s="66">
        <v>3656.0</v>
      </c>
      <c r="K265" s="66">
        <v>106290.0</v>
      </c>
      <c r="L265" s="69" t="s">
        <v>119</v>
      </c>
    </row>
    <row r="266">
      <c r="A266" s="72"/>
      <c r="B266" s="65" t="s">
        <v>436</v>
      </c>
      <c r="C266" s="75"/>
      <c r="E266" s="66">
        <v>110038.0</v>
      </c>
      <c r="F266" s="66">
        <v>52079.0</v>
      </c>
      <c r="G266" s="66">
        <v>1.0</v>
      </c>
      <c r="H266" s="71" t="s">
        <v>114</v>
      </c>
      <c r="I266" s="71" t="s">
        <v>114</v>
      </c>
      <c r="J266" s="66">
        <v>4145.0</v>
      </c>
      <c r="K266" s="66">
        <v>105893.0</v>
      </c>
      <c r="L266" s="69" t="s">
        <v>119</v>
      </c>
    </row>
    <row r="267">
      <c r="A267" s="72"/>
      <c r="B267" s="65" t="s">
        <v>437</v>
      </c>
      <c r="C267" s="75"/>
      <c r="E267" s="66">
        <v>110188.0</v>
      </c>
      <c r="F267" s="66">
        <v>52175.0</v>
      </c>
      <c r="G267" s="66">
        <v>1.0</v>
      </c>
      <c r="H267" s="71" t="s">
        <v>114</v>
      </c>
      <c r="I267" s="71" t="s">
        <v>114</v>
      </c>
      <c r="J267" s="66">
        <v>5703.0</v>
      </c>
      <c r="K267" s="66">
        <v>104485.0</v>
      </c>
      <c r="L267" s="69" t="s">
        <v>119</v>
      </c>
    </row>
    <row r="268">
      <c r="A268" s="72"/>
      <c r="B268" s="65" t="s">
        <v>438</v>
      </c>
      <c r="C268" s="75"/>
      <c r="E268" s="66">
        <v>110099.0</v>
      </c>
      <c r="F268" s="66">
        <v>52117.0</v>
      </c>
      <c r="G268" s="66">
        <v>1.0</v>
      </c>
      <c r="H268" s="71" t="s">
        <v>114</v>
      </c>
      <c r="I268" s="71" t="s">
        <v>114</v>
      </c>
      <c r="J268" s="66">
        <v>16572.0</v>
      </c>
      <c r="K268" s="66">
        <v>93527.0</v>
      </c>
      <c r="L268" s="69" t="s">
        <v>119</v>
      </c>
    </row>
    <row r="269">
      <c r="A269" s="72"/>
      <c r="B269" s="65" t="s">
        <v>439</v>
      </c>
      <c r="C269" s="75"/>
      <c r="E269" s="66">
        <v>110140.0</v>
      </c>
      <c r="F269" s="66">
        <v>52133.0</v>
      </c>
      <c r="G269" s="66">
        <v>1.0</v>
      </c>
      <c r="H269" s="71" t="s">
        <v>114</v>
      </c>
      <c r="I269" s="71" t="s">
        <v>114</v>
      </c>
      <c r="J269" s="66">
        <v>1544.0</v>
      </c>
      <c r="K269" s="66">
        <v>108596.0</v>
      </c>
      <c r="L269" s="69" t="s">
        <v>119</v>
      </c>
    </row>
    <row r="270">
      <c r="A270" s="72"/>
      <c r="B270" s="65" t="s">
        <v>440</v>
      </c>
      <c r="C270" s="75"/>
      <c r="E270" s="66">
        <v>110115.0</v>
      </c>
      <c r="F270" s="66">
        <v>52134.0</v>
      </c>
      <c r="G270" s="66">
        <v>1.0</v>
      </c>
      <c r="H270" s="71" t="s">
        <v>114</v>
      </c>
      <c r="I270" s="71" t="s">
        <v>114</v>
      </c>
      <c r="J270" s="66">
        <v>12114.0</v>
      </c>
      <c r="K270" s="66">
        <v>98001.0</v>
      </c>
      <c r="L270" s="69" t="s">
        <v>119</v>
      </c>
    </row>
    <row r="271">
      <c r="A271" s="72"/>
      <c r="B271" s="65" t="s">
        <v>441</v>
      </c>
      <c r="C271" s="75"/>
      <c r="E271" s="66">
        <v>109810.0</v>
      </c>
      <c r="F271" s="66">
        <v>51941.0</v>
      </c>
      <c r="G271" s="66">
        <v>1.0</v>
      </c>
      <c r="H271" s="71" t="s">
        <v>114</v>
      </c>
      <c r="I271" s="71" t="s">
        <v>114</v>
      </c>
      <c r="J271" s="66">
        <v>4545.0</v>
      </c>
      <c r="K271" s="66">
        <v>105265.0</v>
      </c>
      <c r="L271" s="69" t="s">
        <v>119</v>
      </c>
    </row>
    <row r="272">
      <c r="A272" s="72"/>
      <c r="B272" s="65" t="s">
        <v>442</v>
      </c>
      <c r="C272" s="75"/>
      <c r="E272" s="66">
        <v>110173.0</v>
      </c>
      <c r="F272" s="66">
        <v>52162.0</v>
      </c>
      <c r="G272" s="66">
        <v>1.0</v>
      </c>
      <c r="H272" s="71" t="s">
        <v>114</v>
      </c>
      <c r="I272" s="71" t="s">
        <v>114</v>
      </c>
      <c r="J272" s="66">
        <v>4065.0</v>
      </c>
      <c r="K272" s="66">
        <v>106108.0</v>
      </c>
      <c r="L272" s="69" t="s">
        <v>119</v>
      </c>
    </row>
    <row r="273">
      <c r="A273" s="72"/>
      <c r="B273" s="65" t="s">
        <v>443</v>
      </c>
      <c r="C273" s="75"/>
      <c r="E273" s="66">
        <v>109489.0</v>
      </c>
      <c r="F273" s="66">
        <v>51731.0</v>
      </c>
      <c r="G273" s="66">
        <v>1.0</v>
      </c>
      <c r="H273" s="71" t="s">
        <v>114</v>
      </c>
      <c r="I273" s="71" t="s">
        <v>114</v>
      </c>
      <c r="J273" s="66">
        <v>837.0</v>
      </c>
      <c r="K273" s="66">
        <v>108652.0</v>
      </c>
      <c r="L273" s="69" t="s">
        <v>119</v>
      </c>
    </row>
    <row r="274">
      <c r="A274" s="72"/>
      <c r="B274" s="65" t="s">
        <v>444</v>
      </c>
      <c r="C274" s="75"/>
      <c r="E274" s="66">
        <v>27635.0</v>
      </c>
      <c r="F274" s="66">
        <v>14863.0</v>
      </c>
      <c r="G274" s="66">
        <v>1.0</v>
      </c>
      <c r="H274" s="71" t="s">
        <v>114</v>
      </c>
      <c r="I274" s="71" t="s">
        <v>114</v>
      </c>
      <c r="J274" s="66">
        <v>24005.0</v>
      </c>
      <c r="K274" s="66">
        <v>3630.0</v>
      </c>
      <c r="L274" s="69" t="s">
        <v>119</v>
      </c>
    </row>
    <row r="275">
      <c r="A275" s="72"/>
      <c r="B275" s="65" t="s">
        <v>445</v>
      </c>
      <c r="C275" s="75"/>
      <c r="E275" s="66">
        <v>27635.0</v>
      </c>
      <c r="F275" s="66">
        <v>14863.0</v>
      </c>
      <c r="G275" s="66">
        <v>1.0</v>
      </c>
      <c r="H275" s="71" t="s">
        <v>114</v>
      </c>
      <c r="I275" s="71" t="s">
        <v>114</v>
      </c>
      <c r="J275" s="66">
        <v>8368.0</v>
      </c>
      <c r="K275" s="66">
        <v>19267.0</v>
      </c>
      <c r="L275" s="69" t="s">
        <v>119</v>
      </c>
    </row>
    <row r="276">
      <c r="A276" s="72"/>
      <c r="B276" s="65" t="s">
        <v>446</v>
      </c>
      <c r="C276" s="75"/>
      <c r="E276" s="66">
        <v>106917.0</v>
      </c>
      <c r="F276" s="66">
        <v>50502.0</v>
      </c>
      <c r="G276" s="66">
        <v>1.0</v>
      </c>
      <c r="H276" s="71" t="s">
        <v>114</v>
      </c>
      <c r="I276" s="71" t="s">
        <v>114</v>
      </c>
      <c r="J276" s="66">
        <v>27562.0</v>
      </c>
      <c r="K276" s="66">
        <v>79355.0</v>
      </c>
      <c r="L276" s="69" t="s">
        <v>119</v>
      </c>
    </row>
    <row r="277">
      <c r="A277" s="72"/>
      <c r="B277" s="65" t="s">
        <v>447</v>
      </c>
      <c r="C277" s="75"/>
      <c r="E277" s="66">
        <v>107807.0</v>
      </c>
      <c r="F277" s="66">
        <v>50874.0</v>
      </c>
      <c r="G277" s="66">
        <v>1.0</v>
      </c>
      <c r="H277" s="71" t="s">
        <v>114</v>
      </c>
      <c r="I277" s="71" t="s">
        <v>114</v>
      </c>
      <c r="J277" s="66">
        <v>4422.0</v>
      </c>
      <c r="K277" s="66">
        <v>103385.0</v>
      </c>
      <c r="L277" s="69" t="s">
        <v>119</v>
      </c>
    </row>
    <row r="278">
      <c r="A278" s="72"/>
      <c r="B278" s="65" t="s">
        <v>448</v>
      </c>
      <c r="C278" s="75"/>
      <c r="E278" s="66">
        <v>25712.0</v>
      </c>
      <c r="F278" s="66">
        <v>12833.0</v>
      </c>
      <c r="G278" s="66">
        <v>0.0</v>
      </c>
      <c r="H278" s="68">
        <v>0.865899191</v>
      </c>
      <c r="I278" s="68">
        <v>0.76685095</v>
      </c>
      <c r="J278" s="67" t="s">
        <v>114</v>
      </c>
      <c r="K278" s="67" t="s">
        <v>114</v>
      </c>
      <c r="L278" s="69" t="s">
        <v>119</v>
      </c>
    </row>
    <row r="279">
      <c r="A279" s="72"/>
      <c r="B279" s="65" t="s">
        <v>449</v>
      </c>
      <c r="C279" s="75"/>
      <c r="E279" s="66">
        <v>19740.0</v>
      </c>
      <c r="F279" s="66">
        <v>10238.0</v>
      </c>
      <c r="G279" s="66">
        <v>1.0</v>
      </c>
      <c r="H279" s="71" t="s">
        <v>114</v>
      </c>
      <c r="I279" s="71" t="s">
        <v>114</v>
      </c>
      <c r="J279" s="66">
        <v>5086.0</v>
      </c>
      <c r="K279" s="66">
        <v>14654.0</v>
      </c>
      <c r="L279" s="69" t="s">
        <v>119</v>
      </c>
    </row>
    <row r="280">
      <c r="A280" s="72"/>
      <c r="B280" s="65" t="s">
        <v>450</v>
      </c>
      <c r="C280" s="75"/>
      <c r="E280" s="66">
        <v>19740.0</v>
      </c>
      <c r="F280" s="66">
        <v>10238.0</v>
      </c>
      <c r="G280" s="66">
        <v>1.0</v>
      </c>
      <c r="H280" s="71" t="s">
        <v>114</v>
      </c>
      <c r="I280" s="71" t="s">
        <v>114</v>
      </c>
      <c r="J280" s="66">
        <v>12022.0</v>
      </c>
      <c r="K280" s="66">
        <v>7718.0</v>
      </c>
      <c r="L280" s="69" t="s">
        <v>119</v>
      </c>
    </row>
    <row r="281">
      <c r="A281" s="72"/>
      <c r="B281" s="65" t="s">
        <v>451</v>
      </c>
      <c r="C281" s="75"/>
      <c r="E281" s="66">
        <v>19740.0</v>
      </c>
      <c r="F281" s="66">
        <v>10238.0</v>
      </c>
      <c r="G281" s="66">
        <v>1.0</v>
      </c>
      <c r="H281" s="71" t="s">
        <v>114</v>
      </c>
      <c r="I281" s="71" t="s">
        <v>114</v>
      </c>
      <c r="J281" s="66">
        <v>9873.0</v>
      </c>
      <c r="K281" s="66">
        <v>9867.0</v>
      </c>
      <c r="L281" s="69" t="s">
        <v>119</v>
      </c>
    </row>
    <row r="282">
      <c r="A282" s="72"/>
      <c r="B282" s="65" t="s">
        <v>452</v>
      </c>
      <c r="C282" s="75"/>
      <c r="E282" s="66">
        <v>19740.0</v>
      </c>
      <c r="F282" s="66">
        <v>10238.0</v>
      </c>
      <c r="G282" s="66">
        <v>1.0</v>
      </c>
      <c r="H282" s="71" t="s">
        <v>114</v>
      </c>
      <c r="I282" s="71" t="s">
        <v>114</v>
      </c>
      <c r="J282" s="66">
        <v>3529.0</v>
      </c>
      <c r="K282" s="66">
        <v>16211.0</v>
      </c>
      <c r="L282" s="69" t="s">
        <v>119</v>
      </c>
    </row>
    <row r="283">
      <c r="A283" s="72"/>
      <c r="B283" s="65" t="s">
        <v>453</v>
      </c>
      <c r="C283" s="75"/>
      <c r="E283" s="66">
        <v>19740.0</v>
      </c>
      <c r="F283" s="66">
        <v>10238.0</v>
      </c>
      <c r="G283" s="66">
        <v>1.0</v>
      </c>
      <c r="H283" s="71" t="s">
        <v>114</v>
      </c>
      <c r="I283" s="71" t="s">
        <v>114</v>
      </c>
      <c r="J283" s="66">
        <v>2866.0</v>
      </c>
      <c r="K283" s="66">
        <v>16874.0</v>
      </c>
      <c r="L283" s="69" t="s">
        <v>119</v>
      </c>
    </row>
    <row r="284">
      <c r="A284" s="72"/>
      <c r="B284" s="65" t="s">
        <v>454</v>
      </c>
      <c r="C284" s="75"/>
      <c r="E284" s="66">
        <v>19740.0</v>
      </c>
      <c r="F284" s="66">
        <v>10238.0</v>
      </c>
      <c r="G284" s="66">
        <v>1.0</v>
      </c>
      <c r="H284" s="71" t="s">
        <v>114</v>
      </c>
      <c r="I284" s="71" t="s">
        <v>114</v>
      </c>
      <c r="J284" s="66">
        <v>8520.0</v>
      </c>
      <c r="K284" s="66">
        <v>11220.0</v>
      </c>
      <c r="L284" s="69" t="s">
        <v>119</v>
      </c>
    </row>
    <row r="285">
      <c r="A285" s="72"/>
      <c r="B285" s="65" t="s">
        <v>455</v>
      </c>
      <c r="C285" s="75"/>
      <c r="E285" s="66">
        <v>19740.0</v>
      </c>
      <c r="F285" s="66">
        <v>10238.0</v>
      </c>
      <c r="G285" s="66">
        <v>1.0</v>
      </c>
      <c r="H285" s="71" t="s">
        <v>114</v>
      </c>
      <c r="I285" s="71" t="s">
        <v>114</v>
      </c>
      <c r="J285" s="66">
        <v>3062.0</v>
      </c>
      <c r="K285" s="66">
        <v>16678.0</v>
      </c>
      <c r="L285" s="69" t="s">
        <v>119</v>
      </c>
    </row>
    <row r="286">
      <c r="A286" s="72"/>
      <c r="B286" s="65" t="s">
        <v>456</v>
      </c>
      <c r="C286" s="75"/>
      <c r="E286" s="66">
        <v>19740.0</v>
      </c>
      <c r="F286" s="66">
        <v>10238.0</v>
      </c>
      <c r="G286" s="66">
        <v>1.0</v>
      </c>
      <c r="H286" s="71" t="s">
        <v>114</v>
      </c>
      <c r="I286" s="71" t="s">
        <v>114</v>
      </c>
      <c r="J286" s="66">
        <v>5307.0</v>
      </c>
      <c r="K286" s="66">
        <v>14433.0</v>
      </c>
      <c r="L286" s="69" t="s">
        <v>119</v>
      </c>
    </row>
    <row r="287">
      <c r="A287" s="72"/>
      <c r="B287" s="65" t="s">
        <v>457</v>
      </c>
      <c r="C287" s="75"/>
      <c r="E287" s="66">
        <v>24738.0</v>
      </c>
      <c r="F287" s="66">
        <v>12357.0</v>
      </c>
      <c r="G287" s="66">
        <v>1.0</v>
      </c>
      <c r="H287" s="71" t="s">
        <v>114</v>
      </c>
      <c r="I287" s="71" t="s">
        <v>114</v>
      </c>
      <c r="J287" s="66">
        <v>7373.0</v>
      </c>
      <c r="K287" s="66">
        <v>17365.0</v>
      </c>
      <c r="L287" s="69" t="s">
        <v>119</v>
      </c>
    </row>
    <row r="288">
      <c r="A288" s="72"/>
      <c r="B288" s="65" t="s">
        <v>458</v>
      </c>
      <c r="C288" s="75"/>
      <c r="E288" s="66">
        <v>103127.0</v>
      </c>
      <c r="F288" s="66">
        <v>48342.0</v>
      </c>
      <c r="G288" s="66">
        <v>1.0</v>
      </c>
      <c r="H288" s="71" t="s">
        <v>114</v>
      </c>
      <c r="I288" s="71" t="s">
        <v>114</v>
      </c>
      <c r="J288" s="66">
        <v>27251.0</v>
      </c>
      <c r="K288" s="66">
        <v>75876.0</v>
      </c>
      <c r="L288" s="69" t="s">
        <v>119</v>
      </c>
    </row>
    <row r="289">
      <c r="A289" s="72"/>
      <c r="B289" s="65" t="s">
        <v>459</v>
      </c>
      <c r="C289" s="75"/>
      <c r="E289" s="66">
        <v>92585.0</v>
      </c>
      <c r="F289" s="66">
        <v>43454.0</v>
      </c>
      <c r="G289" s="66">
        <v>1.0</v>
      </c>
      <c r="H289" s="71" t="s">
        <v>114</v>
      </c>
      <c r="I289" s="71" t="s">
        <v>114</v>
      </c>
      <c r="J289" s="66">
        <v>23815.0</v>
      </c>
      <c r="K289" s="66">
        <v>68770.0</v>
      </c>
      <c r="L289" s="69" t="s">
        <v>119</v>
      </c>
    </row>
    <row r="290">
      <c r="A290" s="72"/>
      <c r="B290" s="65" t="s">
        <v>460</v>
      </c>
      <c r="C290" s="75"/>
      <c r="E290" s="66">
        <v>27226.0</v>
      </c>
      <c r="F290" s="66">
        <v>14347.0</v>
      </c>
      <c r="G290" s="66">
        <v>0.0</v>
      </c>
      <c r="H290" s="68">
        <v>21.25666642</v>
      </c>
      <c r="I290" s="68">
        <v>19.21708225</v>
      </c>
      <c r="J290" s="67" t="s">
        <v>114</v>
      </c>
      <c r="K290" s="67" t="s">
        <v>114</v>
      </c>
      <c r="L290" s="69" t="s">
        <v>119</v>
      </c>
    </row>
    <row r="291">
      <c r="A291" s="72"/>
      <c r="B291" s="65" t="s">
        <v>461</v>
      </c>
      <c r="C291" s="75"/>
      <c r="E291" s="66">
        <v>16739.0</v>
      </c>
      <c r="F291" s="66">
        <v>9409.0</v>
      </c>
      <c r="G291" s="66">
        <v>1.0</v>
      </c>
      <c r="H291" s="71" t="s">
        <v>114</v>
      </c>
      <c r="I291" s="71" t="s">
        <v>114</v>
      </c>
      <c r="J291" s="66">
        <v>13876.0</v>
      </c>
      <c r="K291" s="66">
        <v>2863.0</v>
      </c>
      <c r="L291" s="69" t="s">
        <v>119</v>
      </c>
    </row>
    <row r="292">
      <c r="A292" s="72"/>
      <c r="B292" s="65" t="s">
        <v>462</v>
      </c>
      <c r="C292" s="75"/>
      <c r="E292" s="66">
        <v>16739.0</v>
      </c>
      <c r="F292" s="66">
        <v>9409.0</v>
      </c>
      <c r="G292" s="66">
        <v>1.0</v>
      </c>
      <c r="H292" s="71" t="s">
        <v>114</v>
      </c>
      <c r="I292" s="71" t="s">
        <v>114</v>
      </c>
      <c r="J292" s="66">
        <v>6092.0</v>
      </c>
      <c r="K292" s="66">
        <v>10647.0</v>
      </c>
      <c r="L292" s="69" t="s">
        <v>119</v>
      </c>
    </row>
    <row r="293">
      <c r="A293" s="72"/>
      <c r="B293" s="65" t="s">
        <v>463</v>
      </c>
      <c r="C293" s="75"/>
      <c r="E293" s="66">
        <v>33800.0</v>
      </c>
      <c r="F293" s="66">
        <v>17561.0</v>
      </c>
      <c r="G293" s="66">
        <v>1.0</v>
      </c>
      <c r="H293" s="71" t="s">
        <v>114</v>
      </c>
      <c r="I293" s="71" t="s">
        <v>114</v>
      </c>
      <c r="J293" s="66">
        <v>20674.0</v>
      </c>
      <c r="K293" s="66">
        <v>13126.0</v>
      </c>
      <c r="L293" s="69" t="s">
        <v>119</v>
      </c>
    </row>
    <row r="294">
      <c r="A294" s="72"/>
      <c r="B294" s="65" t="s">
        <v>464</v>
      </c>
      <c r="C294" s="75"/>
      <c r="E294" s="66">
        <v>31470.0</v>
      </c>
      <c r="F294" s="66">
        <v>16392.0</v>
      </c>
      <c r="G294" s="66">
        <v>1.0</v>
      </c>
      <c r="H294" s="71" t="s">
        <v>114</v>
      </c>
      <c r="I294" s="71" t="s">
        <v>114</v>
      </c>
      <c r="J294" s="66">
        <v>18908.0</v>
      </c>
      <c r="K294" s="66">
        <v>12562.0</v>
      </c>
      <c r="L294" s="69" t="s">
        <v>119</v>
      </c>
    </row>
    <row r="295">
      <c r="A295" s="72"/>
      <c r="B295" s="65" t="s">
        <v>465</v>
      </c>
      <c r="C295" s="75"/>
      <c r="E295" s="66">
        <v>23297.0</v>
      </c>
      <c r="F295" s="66">
        <v>12033.0</v>
      </c>
      <c r="G295" s="66">
        <v>1.0</v>
      </c>
      <c r="H295" s="71" t="s">
        <v>114</v>
      </c>
      <c r="I295" s="71" t="s">
        <v>114</v>
      </c>
      <c r="J295" s="66">
        <v>19234.0</v>
      </c>
      <c r="K295" s="66">
        <v>4063.0</v>
      </c>
      <c r="L295" s="69" t="s">
        <v>119</v>
      </c>
    </row>
    <row r="296">
      <c r="A296" s="72"/>
      <c r="B296" s="65" t="s">
        <v>466</v>
      </c>
      <c r="C296" s="75"/>
      <c r="E296" s="66">
        <v>32394.0</v>
      </c>
      <c r="F296" s="66">
        <v>16831.0</v>
      </c>
      <c r="G296" s="66">
        <v>1.0</v>
      </c>
      <c r="H296" s="71" t="s">
        <v>114</v>
      </c>
      <c r="I296" s="71" t="s">
        <v>114</v>
      </c>
      <c r="J296" s="66">
        <v>24542.0</v>
      </c>
      <c r="K296" s="66">
        <v>7852.0</v>
      </c>
      <c r="L296" s="69" t="s">
        <v>119</v>
      </c>
    </row>
    <row r="297">
      <c r="A297" s="72"/>
      <c r="B297" s="65" t="s">
        <v>467</v>
      </c>
      <c r="C297" s="75"/>
      <c r="E297" s="66">
        <v>33026.0</v>
      </c>
      <c r="F297" s="66">
        <v>17197.0</v>
      </c>
      <c r="G297" s="66">
        <v>1.0</v>
      </c>
      <c r="H297" s="71" t="s">
        <v>114</v>
      </c>
      <c r="I297" s="71" t="s">
        <v>114</v>
      </c>
      <c r="J297" s="66">
        <v>31140.0</v>
      </c>
      <c r="K297" s="66">
        <v>1886.0</v>
      </c>
      <c r="L297" s="69" t="s">
        <v>119</v>
      </c>
    </row>
    <row r="298">
      <c r="A298" s="72"/>
      <c r="B298" s="65" t="s">
        <v>468</v>
      </c>
      <c r="C298" s="75"/>
      <c r="E298" s="66">
        <v>31706.0</v>
      </c>
      <c r="F298" s="66">
        <v>16544.0</v>
      </c>
      <c r="G298" s="66">
        <v>1.0</v>
      </c>
      <c r="H298" s="71" t="s">
        <v>114</v>
      </c>
      <c r="I298" s="71" t="s">
        <v>114</v>
      </c>
      <c r="J298" s="66">
        <v>22828.0</v>
      </c>
      <c r="K298" s="66">
        <v>8878.0</v>
      </c>
      <c r="L298" s="69" t="s">
        <v>119</v>
      </c>
    </row>
    <row r="299">
      <c r="A299" s="72"/>
      <c r="B299" s="65" t="s">
        <v>469</v>
      </c>
      <c r="C299" s="75"/>
      <c r="E299" s="66">
        <v>33609.0</v>
      </c>
      <c r="F299" s="66">
        <v>17466.0</v>
      </c>
      <c r="G299" s="66">
        <v>0.0</v>
      </c>
      <c r="H299" s="68">
        <v>2.310512065</v>
      </c>
      <c r="I299" s="68">
        <v>0.71003569</v>
      </c>
      <c r="J299" s="67" t="s">
        <v>114</v>
      </c>
      <c r="K299" s="67" t="s">
        <v>114</v>
      </c>
      <c r="L299" s="69" t="s">
        <v>119</v>
      </c>
    </row>
    <row r="300">
      <c r="A300" s="72"/>
      <c r="B300" s="65" t="s">
        <v>470</v>
      </c>
      <c r="C300" s="75"/>
      <c r="E300" s="66">
        <v>33684.0</v>
      </c>
      <c r="F300" s="66">
        <v>17514.0</v>
      </c>
      <c r="G300" s="66">
        <v>0.0</v>
      </c>
      <c r="H300" s="68">
        <v>2.276125163</v>
      </c>
      <c r="I300" s="68">
        <v>0.722952344</v>
      </c>
      <c r="J300" s="67" t="s">
        <v>114</v>
      </c>
      <c r="K300" s="67" t="s">
        <v>114</v>
      </c>
      <c r="L300" s="69" t="s">
        <v>119</v>
      </c>
    </row>
    <row r="301">
      <c r="A301" s="72"/>
      <c r="B301" s="65" t="s">
        <v>471</v>
      </c>
      <c r="C301" s="75"/>
      <c r="E301" s="66">
        <v>33068.0</v>
      </c>
      <c r="F301" s="66">
        <v>17209.0</v>
      </c>
      <c r="G301" s="66">
        <v>1.0</v>
      </c>
      <c r="H301" s="71" t="s">
        <v>114</v>
      </c>
      <c r="I301" s="71" t="s">
        <v>114</v>
      </c>
      <c r="J301" s="66">
        <v>27097.0</v>
      </c>
      <c r="K301" s="66">
        <v>5971.0</v>
      </c>
      <c r="L301" s="69" t="s">
        <v>119</v>
      </c>
    </row>
    <row r="302">
      <c r="A302" s="72"/>
      <c r="B302" s="65" t="s">
        <v>472</v>
      </c>
      <c r="C302" s="75"/>
      <c r="E302" s="66">
        <v>33927.0</v>
      </c>
      <c r="F302" s="66">
        <v>17647.0</v>
      </c>
      <c r="G302" s="66">
        <v>1.0</v>
      </c>
      <c r="H302" s="71" t="s">
        <v>114</v>
      </c>
      <c r="I302" s="71" t="s">
        <v>114</v>
      </c>
      <c r="J302" s="66">
        <v>9900.0</v>
      </c>
      <c r="K302" s="66">
        <v>24027.0</v>
      </c>
      <c r="L302" s="69" t="s">
        <v>119</v>
      </c>
    </row>
    <row r="303">
      <c r="A303" s="72"/>
      <c r="B303" s="65" t="s">
        <v>473</v>
      </c>
      <c r="C303" s="75"/>
      <c r="E303" s="66">
        <v>32358.0</v>
      </c>
      <c r="F303" s="66">
        <v>16860.0</v>
      </c>
      <c r="G303" s="66">
        <v>1.0</v>
      </c>
      <c r="H303" s="71" t="s">
        <v>114</v>
      </c>
      <c r="I303" s="71" t="s">
        <v>114</v>
      </c>
      <c r="J303" s="66">
        <v>25896.0</v>
      </c>
      <c r="K303" s="66">
        <v>6462.0</v>
      </c>
      <c r="L303" s="69" t="s">
        <v>119</v>
      </c>
    </row>
    <row r="304">
      <c r="A304" s="72"/>
      <c r="B304" s="65" t="s">
        <v>474</v>
      </c>
      <c r="C304" s="75"/>
      <c r="E304" s="66">
        <v>31058.0</v>
      </c>
      <c r="F304" s="66">
        <v>16121.0</v>
      </c>
      <c r="G304" s="66">
        <v>1.0</v>
      </c>
      <c r="H304" s="71" t="s">
        <v>114</v>
      </c>
      <c r="I304" s="71" t="s">
        <v>114</v>
      </c>
      <c r="J304" s="66">
        <v>22328.0</v>
      </c>
      <c r="K304" s="66">
        <v>8730.0</v>
      </c>
      <c r="L304" s="69" t="s">
        <v>119</v>
      </c>
    </row>
    <row r="305">
      <c r="A305" s="72"/>
      <c r="B305" s="65" t="s">
        <v>475</v>
      </c>
      <c r="C305" s="75"/>
      <c r="E305" s="66">
        <v>32555.0</v>
      </c>
      <c r="F305" s="66">
        <v>16956.0</v>
      </c>
      <c r="G305" s="66">
        <v>1.0</v>
      </c>
      <c r="H305" s="71" t="s">
        <v>114</v>
      </c>
      <c r="I305" s="71" t="s">
        <v>114</v>
      </c>
      <c r="J305" s="66">
        <v>24465.0</v>
      </c>
      <c r="K305" s="66">
        <v>8090.0</v>
      </c>
      <c r="L305" s="69" t="s">
        <v>119</v>
      </c>
    </row>
    <row r="306">
      <c r="A306" s="72"/>
      <c r="B306" s="65" t="s">
        <v>476</v>
      </c>
      <c r="C306" s="75"/>
      <c r="E306" s="66">
        <v>33047.0</v>
      </c>
      <c r="F306" s="66">
        <v>17152.0</v>
      </c>
      <c r="G306" s="66">
        <v>1.0</v>
      </c>
      <c r="H306" s="71" t="s">
        <v>114</v>
      </c>
      <c r="I306" s="71" t="s">
        <v>114</v>
      </c>
      <c r="J306" s="66">
        <v>18471.0</v>
      </c>
      <c r="K306" s="66">
        <v>14576.0</v>
      </c>
      <c r="L306" s="69" t="s">
        <v>119</v>
      </c>
    </row>
    <row r="307">
      <c r="A307" s="72"/>
      <c r="B307" s="65" t="s">
        <v>477</v>
      </c>
      <c r="C307" s="75"/>
      <c r="E307" s="66">
        <v>30935.0</v>
      </c>
      <c r="F307" s="66">
        <v>15968.0</v>
      </c>
      <c r="G307" s="66">
        <v>1.0</v>
      </c>
      <c r="H307" s="71" t="s">
        <v>114</v>
      </c>
      <c r="I307" s="71" t="s">
        <v>114</v>
      </c>
      <c r="J307" s="66">
        <v>12039.0</v>
      </c>
      <c r="K307" s="66">
        <v>18896.0</v>
      </c>
      <c r="L307" s="69" t="s">
        <v>119</v>
      </c>
    </row>
    <row r="308">
      <c r="A308" s="72"/>
      <c r="B308" s="65" t="s">
        <v>478</v>
      </c>
      <c r="C308" s="75"/>
      <c r="E308" s="66">
        <v>32741.0</v>
      </c>
      <c r="F308" s="66">
        <v>17036.0</v>
      </c>
      <c r="G308" s="66">
        <v>1.0</v>
      </c>
      <c r="H308" s="71" t="s">
        <v>114</v>
      </c>
      <c r="I308" s="71" t="s">
        <v>114</v>
      </c>
      <c r="J308" s="66">
        <v>28949.0</v>
      </c>
      <c r="K308" s="66">
        <v>3792.0</v>
      </c>
      <c r="L308" s="69" t="s">
        <v>119</v>
      </c>
    </row>
    <row r="309">
      <c r="A309" s="72"/>
      <c r="B309" s="65" t="s">
        <v>479</v>
      </c>
      <c r="C309" s="75"/>
      <c r="E309" s="66">
        <v>109793.0</v>
      </c>
      <c r="F309" s="66">
        <v>51954.0</v>
      </c>
      <c r="G309" s="66">
        <v>1.0</v>
      </c>
      <c r="H309" s="71" t="s">
        <v>114</v>
      </c>
      <c r="I309" s="71" t="s">
        <v>114</v>
      </c>
      <c r="J309" s="66">
        <v>3734.0</v>
      </c>
      <c r="K309" s="66">
        <v>106059.0</v>
      </c>
      <c r="L309" s="69" t="s">
        <v>119</v>
      </c>
    </row>
    <row r="310">
      <c r="A310" s="72"/>
      <c r="B310" s="65" t="s">
        <v>480</v>
      </c>
      <c r="C310" s="75"/>
      <c r="E310" s="66">
        <v>109779.0</v>
      </c>
      <c r="F310" s="66">
        <v>51934.0</v>
      </c>
      <c r="G310" s="66">
        <v>1.0</v>
      </c>
      <c r="H310" s="71" t="s">
        <v>114</v>
      </c>
      <c r="I310" s="71" t="s">
        <v>114</v>
      </c>
      <c r="J310" s="66">
        <v>3662.0</v>
      </c>
      <c r="K310" s="66">
        <v>106117.0</v>
      </c>
      <c r="L310" s="69" t="s">
        <v>119</v>
      </c>
    </row>
    <row r="311">
      <c r="A311" s="72"/>
      <c r="B311" s="65" t="s">
        <v>481</v>
      </c>
      <c r="C311" s="75"/>
      <c r="E311" s="66">
        <v>109886.0</v>
      </c>
      <c r="F311" s="66">
        <v>51989.0</v>
      </c>
      <c r="G311" s="66">
        <v>1.0</v>
      </c>
      <c r="H311" s="71" t="s">
        <v>114</v>
      </c>
      <c r="I311" s="71" t="s">
        <v>114</v>
      </c>
      <c r="J311" s="66">
        <v>4918.0</v>
      </c>
      <c r="K311" s="66">
        <v>104968.0</v>
      </c>
      <c r="L311" s="69" t="s">
        <v>119</v>
      </c>
    </row>
    <row r="312">
      <c r="A312" s="72"/>
      <c r="B312" s="65" t="s">
        <v>482</v>
      </c>
      <c r="C312" s="75"/>
      <c r="E312" s="66">
        <v>109879.0</v>
      </c>
      <c r="F312" s="66">
        <v>51977.0</v>
      </c>
      <c r="G312" s="66">
        <v>1.0</v>
      </c>
      <c r="H312" s="71" t="s">
        <v>114</v>
      </c>
      <c r="I312" s="71" t="s">
        <v>114</v>
      </c>
      <c r="J312" s="66">
        <v>5136.0</v>
      </c>
      <c r="K312" s="66">
        <v>104743.0</v>
      </c>
      <c r="L312" s="69" t="s">
        <v>119</v>
      </c>
    </row>
    <row r="313">
      <c r="A313" s="72"/>
      <c r="B313" s="65" t="s">
        <v>483</v>
      </c>
      <c r="C313" s="75"/>
      <c r="E313" s="66">
        <v>110067.0</v>
      </c>
      <c r="F313" s="66">
        <v>52096.0</v>
      </c>
      <c r="G313" s="66">
        <v>1.0</v>
      </c>
      <c r="H313" s="71" t="s">
        <v>114</v>
      </c>
      <c r="I313" s="71" t="s">
        <v>114</v>
      </c>
      <c r="J313" s="66">
        <v>2694.0</v>
      </c>
      <c r="K313" s="66">
        <v>107373.0</v>
      </c>
      <c r="L313" s="69" t="s">
        <v>119</v>
      </c>
    </row>
    <row r="314">
      <c r="A314" s="72"/>
      <c r="B314" s="65" t="s">
        <v>484</v>
      </c>
      <c r="C314" s="75"/>
      <c r="E314" s="66">
        <v>109999.0</v>
      </c>
      <c r="F314" s="66">
        <v>52058.0</v>
      </c>
      <c r="G314" s="66">
        <v>1.0</v>
      </c>
      <c r="H314" s="71" t="s">
        <v>114</v>
      </c>
      <c r="I314" s="71" t="s">
        <v>114</v>
      </c>
      <c r="J314" s="66">
        <v>6442.0</v>
      </c>
      <c r="K314" s="66">
        <v>103557.0</v>
      </c>
      <c r="L314" s="69" t="s">
        <v>119</v>
      </c>
    </row>
    <row r="315">
      <c r="A315" s="72"/>
      <c r="B315" s="65" t="s">
        <v>485</v>
      </c>
      <c r="C315" s="75"/>
      <c r="E315" s="66">
        <v>109867.0</v>
      </c>
      <c r="F315" s="66">
        <v>51982.0</v>
      </c>
      <c r="G315" s="66">
        <v>1.0</v>
      </c>
      <c r="H315" s="71" t="s">
        <v>114</v>
      </c>
      <c r="I315" s="71" t="s">
        <v>114</v>
      </c>
      <c r="J315" s="66">
        <v>5866.0</v>
      </c>
      <c r="K315" s="66">
        <v>104001.0</v>
      </c>
      <c r="L315" s="69" t="s">
        <v>119</v>
      </c>
    </row>
    <row r="316">
      <c r="A316" s="72"/>
      <c r="B316" s="65" t="s">
        <v>486</v>
      </c>
      <c r="C316" s="75"/>
      <c r="E316" s="66">
        <v>18665.0</v>
      </c>
      <c r="F316" s="66">
        <v>11054.0</v>
      </c>
      <c r="G316" s="66">
        <v>1.0</v>
      </c>
      <c r="H316" s="71" t="s">
        <v>114</v>
      </c>
      <c r="I316" s="71" t="s">
        <v>114</v>
      </c>
      <c r="J316" s="66">
        <v>2786.0</v>
      </c>
      <c r="K316" s="66">
        <v>15879.0</v>
      </c>
      <c r="L316" s="69" t="s">
        <v>119</v>
      </c>
    </row>
    <row r="317">
      <c r="A317" s="72"/>
      <c r="B317" s="65" t="s">
        <v>487</v>
      </c>
      <c r="C317" s="75"/>
      <c r="E317" s="66">
        <v>18665.0</v>
      </c>
      <c r="F317" s="66">
        <v>11054.0</v>
      </c>
      <c r="G317" s="66">
        <v>1.0</v>
      </c>
      <c r="H317" s="71" t="s">
        <v>114</v>
      </c>
      <c r="I317" s="71" t="s">
        <v>114</v>
      </c>
      <c r="J317" s="66">
        <v>14077.0</v>
      </c>
      <c r="K317" s="66">
        <v>4588.0</v>
      </c>
      <c r="L317" s="69" t="s">
        <v>119</v>
      </c>
    </row>
    <row r="318">
      <c r="A318" s="72"/>
      <c r="B318" s="65" t="s">
        <v>488</v>
      </c>
      <c r="C318" s="75"/>
      <c r="E318" s="66">
        <v>18665.0</v>
      </c>
      <c r="F318" s="66">
        <v>11054.0</v>
      </c>
      <c r="G318" s="66">
        <v>1.0</v>
      </c>
      <c r="H318" s="71" t="s">
        <v>114</v>
      </c>
      <c r="I318" s="71" t="s">
        <v>114</v>
      </c>
      <c r="J318" s="66">
        <v>5813.0</v>
      </c>
      <c r="K318" s="66">
        <v>12852.0</v>
      </c>
      <c r="L318" s="69" t="s">
        <v>119</v>
      </c>
    </row>
    <row r="319">
      <c r="A319" s="72"/>
      <c r="B319" s="65" t="s">
        <v>489</v>
      </c>
      <c r="C319" s="75"/>
      <c r="E319" s="66">
        <v>109132.0</v>
      </c>
      <c r="F319" s="66">
        <v>51666.0</v>
      </c>
      <c r="G319" s="66">
        <v>1.0</v>
      </c>
      <c r="H319" s="71" t="s">
        <v>114</v>
      </c>
      <c r="I319" s="71" t="s">
        <v>114</v>
      </c>
      <c r="J319" s="66">
        <v>6373.0</v>
      </c>
      <c r="K319" s="66">
        <v>102759.0</v>
      </c>
      <c r="L319" s="69" t="s">
        <v>119</v>
      </c>
    </row>
    <row r="320">
      <c r="A320" s="72"/>
      <c r="B320" s="65" t="s">
        <v>490</v>
      </c>
      <c r="C320" s="75"/>
      <c r="E320" s="66">
        <v>6296.0</v>
      </c>
      <c r="F320" s="66">
        <v>3514.0</v>
      </c>
      <c r="G320" s="66">
        <v>1.0</v>
      </c>
      <c r="H320" s="71" t="s">
        <v>114</v>
      </c>
      <c r="I320" s="71" t="s">
        <v>114</v>
      </c>
      <c r="J320" s="66">
        <v>1473.0</v>
      </c>
      <c r="K320" s="66">
        <v>4823.0</v>
      </c>
      <c r="L320" s="69" t="s">
        <v>119</v>
      </c>
    </row>
    <row r="321">
      <c r="A321" s="72"/>
      <c r="B321" s="65" t="s">
        <v>491</v>
      </c>
      <c r="C321" s="75"/>
      <c r="E321" s="66">
        <v>1473.0</v>
      </c>
      <c r="F321" s="66">
        <v>742.0</v>
      </c>
      <c r="G321" s="66">
        <v>1.0</v>
      </c>
      <c r="H321" s="71" t="s">
        <v>114</v>
      </c>
      <c r="I321" s="71" t="s">
        <v>114</v>
      </c>
      <c r="J321" s="66">
        <v>1106.0</v>
      </c>
      <c r="K321" s="66">
        <v>367.0</v>
      </c>
      <c r="L321" s="69" t="s">
        <v>119</v>
      </c>
    </row>
    <row r="322">
      <c r="A322" s="72"/>
      <c r="B322" s="65" t="s">
        <v>492</v>
      </c>
      <c r="C322" s="75"/>
      <c r="E322" s="66">
        <v>1473.0</v>
      </c>
      <c r="F322" s="66">
        <v>742.0</v>
      </c>
      <c r="G322" s="66">
        <v>1.0</v>
      </c>
      <c r="H322" s="71" t="s">
        <v>114</v>
      </c>
      <c r="I322" s="71" t="s">
        <v>114</v>
      </c>
      <c r="J322" s="66">
        <v>394.0</v>
      </c>
      <c r="K322" s="66">
        <v>1079.0</v>
      </c>
      <c r="L322" s="69" t="s">
        <v>119</v>
      </c>
    </row>
    <row r="323">
      <c r="A323" s="72"/>
      <c r="B323" s="65" t="s">
        <v>493</v>
      </c>
      <c r="C323" s="75"/>
      <c r="E323" s="66">
        <v>1439.0</v>
      </c>
      <c r="F323" s="66">
        <v>721.0</v>
      </c>
      <c r="G323" s="66">
        <v>1.0</v>
      </c>
      <c r="H323" s="71" t="s">
        <v>114</v>
      </c>
      <c r="I323" s="71" t="s">
        <v>114</v>
      </c>
      <c r="J323" s="66">
        <v>697.0</v>
      </c>
      <c r="K323" s="66">
        <v>742.0</v>
      </c>
      <c r="L323" s="69" t="s">
        <v>119</v>
      </c>
    </row>
    <row r="324">
      <c r="A324" s="72"/>
      <c r="B324" s="65" t="s">
        <v>494</v>
      </c>
      <c r="C324" s="75"/>
      <c r="E324" s="66">
        <v>6301.0</v>
      </c>
      <c r="F324" s="66">
        <v>3524.0</v>
      </c>
      <c r="G324" s="66">
        <v>1.0</v>
      </c>
      <c r="H324" s="71" t="s">
        <v>114</v>
      </c>
      <c r="I324" s="71" t="s">
        <v>114</v>
      </c>
      <c r="J324" s="66">
        <v>449.0</v>
      </c>
      <c r="K324" s="66">
        <v>5852.0</v>
      </c>
      <c r="L324" s="69" t="s">
        <v>119</v>
      </c>
    </row>
    <row r="325">
      <c r="A325" s="72"/>
      <c r="B325" s="65" t="s">
        <v>495</v>
      </c>
      <c r="C325" s="75"/>
      <c r="E325" s="66">
        <v>440.0</v>
      </c>
      <c r="F325" s="66">
        <v>205.0</v>
      </c>
      <c r="G325" s="66">
        <v>1.0</v>
      </c>
      <c r="H325" s="71" t="s">
        <v>114</v>
      </c>
      <c r="I325" s="71" t="s">
        <v>114</v>
      </c>
      <c r="J325" s="66">
        <v>65.0</v>
      </c>
      <c r="K325" s="66">
        <v>375.0</v>
      </c>
      <c r="L325" s="69" t="s">
        <v>119</v>
      </c>
    </row>
    <row r="326">
      <c r="A326" s="72"/>
      <c r="B326" s="65" t="s">
        <v>496</v>
      </c>
      <c r="C326" s="75"/>
      <c r="E326" s="66">
        <v>6285.0</v>
      </c>
      <c r="F326" s="66">
        <v>3494.0</v>
      </c>
      <c r="G326" s="66">
        <v>1.0</v>
      </c>
      <c r="H326" s="71" t="s">
        <v>114</v>
      </c>
      <c r="I326" s="71" t="s">
        <v>114</v>
      </c>
      <c r="J326" s="66">
        <v>919.0</v>
      </c>
      <c r="K326" s="66">
        <v>5366.0</v>
      </c>
      <c r="L326" s="69" t="s">
        <v>119</v>
      </c>
    </row>
    <row r="327">
      <c r="A327" s="72"/>
      <c r="B327" s="65" t="s">
        <v>497</v>
      </c>
      <c r="C327" s="75"/>
      <c r="E327" s="66">
        <v>913.0</v>
      </c>
      <c r="F327" s="66">
        <v>632.0</v>
      </c>
      <c r="G327" s="66">
        <v>1.0</v>
      </c>
      <c r="H327" s="71" t="s">
        <v>114</v>
      </c>
      <c r="I327" s="71" t="s">
        <v>114</v>
      </c>
      <c r="J327" s="66">
        <v>389.0</v>
      </c>
      <c r="K327" s="66">
        <v>524.0</v>
      </c>
      <c r="L327" s="69" t="s">
        <v>119</v>
      </c>
    </row>
    <row r="328">
      <c r="A328" s="72"/>
      <c r="B328" s="65" t="s">
        <v>498</v>
      </c>
      <c r="C328" s="75"/>
      <c r="E328" s="66">
        <v>919.0</v>
      </c>
      <c r="F328" s="66">
        <v>637.0</v>
      </c>
      <c r="G328" s="66">
        <v>1.0</v>
      </c>
      <c r="H328" s="71" t="s">
        <v>114</v>
      </c>
      <c r="I328" s="71" t="s">
        <v>114</v>
      </c>
      <c r="J328" s="66">
        <v>405.0</v>
      </c>
      <c r="K328" s="66">
        <v>514.0</v>
      </c>
      <c r="L328" s="69" t="s">
        <v>119</v>
      </c>
    </row>
    <row r="329">
      <c r="A329" s="72"/>
      <c r="B329" s="65" t="s">
        <v>499</v>
      </c>
      <c r="C329" s="75"/>
      <c r="E329" s="66">
        <v>919.0</v>
      </c>
      <c r="F329" s="66">
        <v>637.0</v>
      </c>
      <c r="G329" s="66">
        <v>1.0</v>
      </c>
      <c r="H329" s="71" t="s">
        <v>114</v>
      </c>
      <c r="I329" s="71" t="s">
        <v>114</v>
      </c>
      <c r="J329" s="66">
        <v>386.0</v>
      </c>
      <c r="K329" s="66">
        <v>533.0</v>
      </c>
      <c r="L329" s="69" t="s">
        <v>119</v>
      </c>
    </row>
    <row r="330">
      <c r="A330" s="72"/>
      <c r="B330" s="65" t="s">
        <v>500</v>
      </c>
      <c r="C330" s="75"/>
      <c r="E330" s="66">
        <v>919.0</v>
      </c>
      <c r="F330" s="66">
        <v>637.0</v>
      </c>
      <c r="G330" s="66">
        <v>1.0</v>
      </c>
      <c r="H330" s="71" t="s">
        <v>114</v>
      </c>
      <c r="I330" s="71" t="s">
        <v>114</v>
      </c>
      <c r="J330" s="66">
        <v>206.0</v>
      </c>
      <c r="K330" s="66">
        <v>713.0</v>
      </c>
      <c r="L330" s="69" t="s">
        <v>119</v>
      </c>
    </row>
    <row r="331">
      <c r="A331" s="72"/>
      <c r="B331" s="65" t="s">
        <v>501</v>
      </c>
      <c r="C331" s="75"/>
      <c r="E331" s="66">
        <v>2388.0</v>
      </c>
      <c r="F331" s="66">
        <v>1431.0</v>
      </c>
      <c r="G331" s="66">
        <v>1.0</v>
      </c>
      <c r="H331" s="71" t="s">
        <v>114</v>
      </c>
      <c r="I331" s="71" t="s">
        <v>114</v>
      </c>
      <c r="J331" s="66">
        <v>656.0</v>
      </c>
      <c r="K331" s="66">
        <v>1732.0</v>
      </c>
      <c r="L331" s="69" t="s">
        <v>119</v>
      </c>
    </row>
    <row r="332">
      <c r="A332" s="72"/>
      <c r="B332" s="65" t="s">
        <v>502</v>
      </c>
      <c r="C332" s="75"/>
      <c r="E332" s="66">
        <v>2475.0</v>
      </c>
      <c r="F332" s="66">
        <v>1482.0</v>
      </c>
      <c r="G332" s="66">
        <v>1.0</v>
      </c>
      <c r="H332" s="71" t="s">
        <v>114</v>
      </c>
      <c r="I332" s="71" t="s">
        <v>114</v>
      </c>
      <c r="J332" s="66">
        <v>1081.0</v>
      </c>
      <c r="K332" s="66">
        <v>1394.0</v>
      </c>
      <c r="L332" s="69" t="s">
        <v>119</v>
      </c>
    </row>
    <row r="333">
      <c r="A333" s="72"/>
      <c r="B333" s="65" t="s">
        <v>503</v>
      </c>
      <c r="C333" s="75"/>
      <c r="E333" s="66">
        <v>2388.0</v>
      </c>
      <c r="F333" s="66">
        <v>1431.0</v>
      </c>
      <c r="G333" s="66">
        <v>1.0</v>
      </c>
      <c r="H333" s="71" t="s">
        <v>114</v>
      </c>
      <c r="I333" s="71" t="s">
        <v>114</v>
      </c>
      <c r="J333" s="66">
        <v>656.0</v>
      </c>
      <c r="K333" s="66">
        <v>1732.0</v>
      </c>
      <c r="L333" s="69" t="s">
        <v>119</v>
      </c>
    </row>
    <row r="334">
      <c r="A334" s="72"/>
      <c r="B334" s="65" t="s">
        <v>504</v>
      </c>
      <c r="C334" s="75"/>
      <c r="E334" s="66">
        <v>5913.0</v>
      </c>
      <c r="F334" s="66">
        <v>3326.0</v>
      </c>
      <c r="G334" s="66">
        <v>1.0</v>
      </c>
      <c r="H334" s="71" t="s">
        <v>114</v>
      </c>
      <c r="I334" s="71" t="s">
        <v>114</v>
      </c>
      <c r="J334" s="66">
        <v>2508.0</v>
      </c>
      <c r="K334" s="66">
        <v>3405.0</v>
      </c>
      <c r="L334" s="69" t="s">
        <v>119</v>
      </c>
    </row>
    <row r="335">
      <c r="A335" s="72"/>
      <c r="B335" s="65" t="s">
        <v>505</v>
      </c>
      <c r="C335" s="75"/>
      <c r="E335" s="66">
        <v>23089.0</v>
      </c>
      <c r="F335" s="66">
        <v>9405.0</v>
      </c>
      <c r="G335" s="66">
        <v>0.0</v>
      </c>
      <c r="H335" s="68">
        <v>32.09965785</v>
      </c>
      <c r="I335" s="68">
        <v>12.74515943</v>
      </c>
      <c r="J335" s="67" t="s">
        <v>114</v>
      </c>
      <c r="K335" s="67" t="s">
        <v>114</v>
      </c>
      <c r="L335" s="69" t="s">
        <v>119</v>
      </c>
    </row>
    <row r="336">
      <c r="A336" s="72"/>
      <c r="B336" s="65" t="s">
        <v>506</v>
      </c>
      <c r="C336" s="75"/>
      <c r="E336" s="66">
        <v>110188.0</v>
      </c>
      <c r="F336" s="66">
        <v>52191.0</v>
      </c>
      <c r="G336" s="66">
        <v>0.0</v>
      </c>
      <c r="H336" s="68">
        <v>0.414836461</v>
      </c>
      <c r="I336" s="68">
        <v>0.937053537</v>
      </c>
      <c r="J336" s="67" t="s">
        <v>114</v>
      </c>
      <c r="K336" s="67" t="s">
        <v>114</v>
      </c>
      <c r="L336" s="69" t="s">
        <v>119</v>
      </c>
    </row>
    <row r="337">
      <c r="A337" s="72"/>
      <c r="B337" s="65" t="s">
        <v>507</v>
      </c>
      <c r="C337" s="75"/>
      <c r="E337" s="66">
        <v>22359.0</v>
      </c>
      <c r="F337" s="66">
        <v>9075.0</v>
      </c>
      <c r="G337" s="66">
        <v>0.0</v>
      </c>
      <c r="H337" s="68">
        <v>0.630529093</v>
      </c>
      <c r="I337" s="68">
        <v>0.965937468</v>
      </c>
      <c r="J337" s="67" t="s">
        <v>114</v>
      </c>
      <c r="K337" s="67" t="s">
        <v>114</v>
      </c>
      <c r="L337" s="69" t="s">
        <v>119</v>
      </c>
    </row>
    <row r="338">
      <c r="A338" s="72"/>
      <c r="B338" s="65" t="s">
        <v>508</v>
      </c>
      <c r="C338" s="75"/>
      <c r="E338" s="66">
        <v>4574.0</v>
      </c>
      <c r="F338" s="66">
        <v>2511.0</v>
      </c>
      <c r="G338" s="66">
        <v>0.0</v>
      </c>
      <c r="H338" s="68">
        <v>36.3972453</v>
      </c>
      <c r="I338" s="68">
        <v>24.02590448</v>
      </c>
      <c r="J338" s="67" t="s">
        <v>114</v>
      </c>
      <c r="K338" s="67" t="s">
        <v>114</v>
      </c>
      <c r="L338" s="69" t="s">
        <v>119</v>
      </c>
    </row>
    <row r="339">
      <c r="A339" s="72"/>
      <c r="B339" s="65" t="s">
        <v>509</v>
      </c>
      <c r="C339" s="75"/>
      <c r="E339" s="66">
        <v>5229.0</v>
      </c>
      <c r="F339" s="66">
        <v>2882.0</v>
      </c>
      <c r="G339" s="66">
        <v>0.0</v>
      </c>
      <c r="H339" s="68">
        <v>1.437559763</v>
      </c>
      <c r="I339" s="68">
        <v>1.32083991</v>
      </c>
      <c r="J339" s="67" t="s">
        <v>114</v>
      </c>
      <c r="K339" s="67" t="s">
        <v>114</v>
      </c>
      <c r="L339" s="69" t="s">
        <v>119</v>
      </c>
    </row>
    <row r="340">
      <c r="A340" s="72"/>
      <c r="B340" s="65" t="s">
        <v>510</v>
      </c>
      <c r="C340" s="75"/>
      <c r="E340" s="66">
        <v>110085.0</v>
      </c>
      <c r="F340" s="66">
        <v>52099.0</v>
      </c>
      <c r="G340" s="66">
        <v>1.0</v>
      </c>
      <c r="H340" s="71" t="s">
        <v>114</v>
      </c>
      <c r="I340" s="71" t="s">
        <v>114</v>
      </c>
      <c r="J340" s="66">
        <v>849.0</v>
      </c>
      <c r="K340" s="66">
        <v>109236.0</v>
      </c>
      <c r="L340" s="69" t="s">
        <v>119</v>
      </c>
    </row>
    <row r="341">
      <c r="A341" s="72"/>
      <c r="B341" s="65" t="s">
        <v>511</v>
      </c>
      <c r="C341" s="75"/>
      <c r="E341" s="66">
        <v>110025.0</v>
      </c>
      <c r="F341" s="66">
        <v>52077.0</v>
      </c>
      <c r="G341" s="66">
        <v>1.0</v>
      </c>
      <c r="H341" s="71" t="s">
        <v>114</v>
      </c>
      <c r="I341" s="71" t="s">
        <v>114</v>
      </c>
      <c r="J341" s="66">
        <v>756.0</v>
      </c>
      <c r="K341" s="66">
        <v>109269.0</v>
      </c>
      <c r="L341" s="69" t="s">
        <v>119</v>
      </c>
    </row>
    <row r="342">
      <c r="A342" s="72"/>
      <c r="B342" s="65" t="s">
        <v>512</v>
      </c>
      <c r="C342" s="75"/>
      <c r="E342" s="66">
        <v>109815.0</v>
      </c>
      <c r="F342" s="66">
        <v>51951.0</v>
      </c>
      <c r="G342" s="66">
        <v>1.0</v>
      </c>
      <c r="H342" s="71" t="s">
        <v>114</v>
      </c>
      <c r="I342" s="71" t="s">
        <v>114</v>
      </c>
      <c r="J342" s="66">
        <v>1831.0</v>
      </c>
      <c r="K342" s="66">
        <v>107984.0</v>
      </c>
      <c r="L342" s="69" t="s">
        <v>119</v>
      </c>
    </row>
    <row r="343">
      <c r="A343" s="72"/>
      <c r="B343" s="65" t="s">
        <v>513</v>
      </c>
      <c r="C343" s="75"/>
      <c r="E343" s="66">
        <v>5338.0</v>
      </c>
      <c r="F343" s="66">
        <v>2953.0</v>
      </c>
      <c r="G343" s="66">
        <v>1.0</v>
      </c>
      <c r="H343" s="71" t="s">
        <v>114</v>
      </c>
      <c r="I343" s="71" t="s">
        <v>114</v>
      </c>
      <c r="J343" s="66">
        <v>588.0</v>
      </c>
      <c r="K343" s="66">
        <v>4750.0</v>
      </c>
      <c r="L343" s="69" t="s">
        <v>119</v>
      </c>
    </row>
    <row r="344">
      <c r="A344" s="72"/>
      <c r="B344" s="65" t="s">
        <v>514</v>
      </c>
      <c r="C344" s="75"/>
      <c r="E344" s="66">
        <v>109146.0</v>
      </c>
      <c r="F344" s="66">
        <v>51605.0</v>
      </c>
      <c r="G344" s="66">
        <v>1.0</v>
      </c>
      <c r="H344" s="71" t="s">
        <v>114</v>
      </c>
      <c r="I344" s="71" t="s">
        <v>114</v>
      </c>
      <c r="J344" s="66">
        <v>3476.0</v>
      </c>
      <c r="K344" s="66">
        <v>105670.0</v>
      </c>
      <c r="L344" s="69" t="s">
        <v>119</v>
      </c>
    </row>
    <row r="345">
      <c r="A345" s="72"/>
      <c r="B345" s="65" t="s">
        <v>515</v>
      </c>
      <c r="C345" s="75"/>
      <c r="E345" s="66">
        <v>5350.0</v>
      </c>
      <c r="F345" s="66">
        <v>2957.0</v>
      </c>
      <c r="G345" s="66">
        <v>1.0</v>
      </c>
      <c r="H345" s="71" t="s">
        <v>114</v>
      </c>
      <c r="I345" s="71" t="s">
        <v>114</v>
      </c>
      <c r="J345" s="66">
        <v>1123.0</v>
      </c>
      <c r="K345" s="66">
        <v>4227.0</v>
      </c>
      <c r="L345" s="69" t="s">
        <v>119</v>
      </c>
    </row>
    <row r="346">
      <c r="A346" s="72"/>
      <c r="B346" s="65" t="s">
        <v>516</v>
      </c>
      <c r="C346" s="75"/>
      <c r="E346" s="66">
        <v>5357.0</v>
      </c>
      <c r="F346" s="66">
        <v>2959.0</v>
      </c>
      <c r="G346" s="66">
        <v>0.0</v>
      </c>
      <c r="H346" s="68">
        <v>0.448571962</v>
      </c>
      <c r="I346" s="68">
        <v>0.887331128</v>
      </c>
      <c r="J346" s="67" t="s">
        <v>114</v>
      </c>
      <c r="K346" s="67" t="s">
        <v>114</v>
      </c>
      <c r="L346" s="69" t="s">
        <v>119</v>
      </c>
    </row>
    <row r="347">
      <c r="A347" s="72"/>
      <c r="B347" s="65" t="s">
        <v>517</v>
      </c>
      <c r="C347" s="75"/>
      <c r="E347" s="66">
        <v>669.0</v>
      </c>
      <c r="F347" s="66">
        <v>412.0</v>
      </c>
      <c r="G347" s="66">
        <v>0.0</v>
      </c>
      <c r="H347" s="68">
        <v>33.2735426</v>
      </c>
      <c r="I347" s="68">
        <v>44.91727162</v>
      </c>
      <c r="J347" s="67" t="s">
        <v>114</v>
      </c>
      <c r="K347" s="67" t="s">
        <v>114</v>
      </c>
      <c r="L347" s="69" t="s">
        <v>119</v>
      </c>
    </row>
    <row r="348">
      <c r="A348" s="72"/>
      <c r="B348" s="65" t="s">
        <v>518</v>
      </c>
      <c r="C348" s="75"/>
      <c r="E348" s="66">
        <v>607.0</v>
      </c>
      <c r="F348" s="66">
        <v>336.0</v>
      </c>
      <c r="G348" s="66">
        <v>0.0</v>
      </c>
      <c r="H348" s="68">
        <v>33.33443163</v>
      </c>
      <c r="I348" s="68">
        <v>44.40986552</v>
      </c>
      <c r="J348" s="67" t="s">
        <v>114</v>
      </c>
      <c r="K348" s="67" t="s">
        <v>114</v>
      </c>
      <c r="L348" s="69" t="s">
        <v>119</v>
      </c>
    </row>
    <row r="349">
      <c r="A349" s="72"/>
      <c r="B349" s="65" t="s">
        <v>519</v>
      </c>
      <c r="C349" s="75"/>
      <c r="E349" s="66">
        <v>1433.0</v>
      </c>
      <c r="F349" s="66">
        <v>792.0</v>
      </c>
      <c r="G349" s="66">
        <v>0.0</v>
      </c>
      <c r="H349" s="68">
        <v>33.00976971</v>
      </c>
      <c r="I349" s="68">
        <v>44.57583977</v>
      </c>
      <c r="J349" s="67" t="s">
        <v>114</v>
      </c>
      <c r="K349" s="67" t="s">
        <v>114</v>
      </c>
      <c r="L349" s="69" t="s">
        <v>119</v>
      </c>
    </row>
    <row r="350">
      <c r="A350" s="72"/>
      <c r="B350" s="65" t="s">
        <v>520</v>
      </c>
      <c r="C350" s="75"/>
      <c r="E350" s="66">
        <v>2913.0</v>
      </c>
      <c r="F350" s="66">
        <v>1633.0</v>
      </c>
      <c r="G350" s="66">
        <v>0.0</v>
      </c>
      <c r="H350" s="68">
        <v>17.9361483</v>
      </c>
      <c r="I350" s="68">
        <v>35.28166746</v>
      </c>
      <c r="J350" s="67" t="s">
        <v>114</v>
      </c>
      <c r="K350" s="67" t="s">
        <v>114</v>
      </c>
      <c r="L350" s="69" t="s">
        <v>119</v>
      </c>
    </row>
    <row r="351">
      <c r="A351" s="72"/>
      <c r="B351" s="65" t="s">
        <v>521</v>
      </c>
      <c r="C351" s="75"/>
      <c r="E351" s="66">
        <v>109918.0</v>
      </c>
      <c r="F351" s="66">
        <v>52019.0</v>
      </c>
      <c r="G351" s="66">
        <v>0.0</v>
      </c>
      <c r="H351" s="68">
        <v>3.242617224</v>
      </c>
      <c r="I351" s="68">
        <v>0.960172353</v>
      </c>
      <c r="J351" s="67" t="s">
        <v>114</v>
      </c>
      <c r="K351" s="67" t="s">
        <v>114</v>
      </c>
      <c r="L351" s="69" t="s">
        <v>119</v>
      </c>
    </row>
    <row r="352">
      <c r="A352" s="72"/>
      <c r="B352" s="65" t="s">
        <v>522</v>
      </c>
      <c r="C352" s="75"/>
      <c r="E352" s="66">
        <v>110121.0</v>
      </c>
      <c r="F352" s="66">
        <v>52134.0</v>
      </c>
      <c r="G352" s="66">
        <v>0.0</v>
      </c>
      <c r="H352" s="68">
        <v>0.268677182</v>
      </c>
      <c r="I352" s="68">
        <v>0.649272751</v>
      </c>
      <c r="J352" s="67" t="s">
        <v>114</v>
      </c>
      <c r="K352" s="67" t="s">
        <v>114</v>
      </c>
      <c r="L352" s="69" t="s">
        <v>119</v>
      </c>
    </row>
    <row r="353">
      <c r="A353" s="72"/>
      <c r="B353" s="65" t="s">
        <v>523</v>
      </c>
      <c r="C353" s="75"/>
      <c r="E353" s="66">
        <v>110038.0</v>
      </c>
      <c r="F353" s="66">
        <v>52083.0</v>
      </c>
      <c r="G353" s="66">
        <v>0.0</v>
      </c>
      <c r="H353" s="68">
        <v>0.272842109</v>
      </c>
      <c r="I353" s="68">
        <v>0.739700287</v>
      </c>
      <c r="J353" s="67" t="s">
        <v>114</v>
      </c>
      <c r="K353" s="67" t="s">
        <v>114</v>
      </c>
      <c r="L353" s="69" t="s">
        <v>119</v>
      </c>
    </row>
    <row r="354">
      <c r="A354" s="72"/>
      <c r="B354" s="65" t="s">
        <v>524</v>
      </c>
      <c r="C354" s="75"/>
      <c r="E354" s="66">
        <v>109123.0</v>
      </c>
      <c r="F354" s="66">
        <v>51588.0</v>
      </c>
      <c r="G354" s="66">
        <v>0.0</v>
      </c>
      <c r="H354" s="68">
        <v>0.132428544</v>
      </c>
      <c r="I354" s="68">
        <v>0.49848357</v>
      </c>
      <c r="J354" s="67" t="s">
        <v>114</v>
      </c>
      <c r="K354" s="67" t="s">
        <v>114</v>
      </c>
      <c r="L354" s="69" t="s">
        <v>119</v>
      </c>
    </row>
    <row r="355">
      <c r="A355" s="72"/>
      <c r="B355" s="65" t="s">
        <v>525</v>
      </c>
      <c r="C355" s="75"/>
      <c r="E355" s="66">
        <v>109632.0</v>
      </c>
      <c r="F355" s="66">
        <v>51869.0</v>
      </c>
      <c r="G355" s="66">
        <v>0.0</v>
      </c>
      <c r="H355" s="68">
        <v>3.747655794</v>
      </c>
      <c r="I355" s="68">
        <v>0.713964562</v>
      </c>
      <c r="J355" s="67" t="s">
        <v>114</v>
      </c>
      <c r="K355" s="67" t="s">
        <v>114</v>
      </c>
      <c r="L355" s="69" t="s">
        <v>119</v>
      </c>
    </row>
    <row r="356">
      <c r="A356" s="72"/>
      <c r="B356" s="65" t="s">
        <v>526</v>
      </c>
      <c r="C356" s="75"/>
      <c r="E356" s="66">
        <v>107561.0</v>
      </c>
      <c r="F356" s="66">
        <v>50891.0</v>
      </c>
      <c r="G356" s="66">
        <v>0.0</v>
      </c>
      <c r="H356" s="68">
        <v>3.006796144</v>
      </c>
      <c r="I356" s="68">
        <v>1.267246336</v>
      </c>
      <c r="J356" s="67" t="s">
        <v>114</v>
      </c>
      <c r="K356" s="67" t="s">
        <v>114</v>
      </c>
      <c r="L356" s="69" t="s">
        <v>119</v>
      </c>
    </row>
    <row r="357">
      <c r="A357" s="72"/>
      <c r="B357" s="65" t="s">
        <v>527</v>
      </c>
      <c r="C357" s="75"/>
      <c r="E357" s="66">
        <v>110036.0</v>
      </c>
      <c r="F357" s="66">
        <v>52074.0</v>
      </c>
      <c r="G357" s="66">
        <v>0.0</v>
      </c>
      <c r="H357" s="68">
        <v>0.21254862</v>
      </c>
      <c r="I357" s="68">
        <v>0.643657253</v>
      </c>
      <c r="J357" s="67" t="s">
        <v>114</v>
      </c>
      <c r="K357" s="67" t="s">
        <v>114</v>
      </c>
      <c r="L357" s="69" t="s">
        <v>119</v>
      </c>
    </row>
    <row r="358">
      <c r="A358" s="72"/>
      <c r="B358" s="65" t="s">
        <v>528</v>
      </c>
      <c r="C358" s="75"/>
      <c r="E358" s="66">
        <v>110032.0</v>
      </c>
      <c r="F358" s="66">
        <v>52089.0</v>
      </c>
      <c r="G358" s="66">
        <v>0.0</v>
      </c>
      <c r="H358" s="68">
        <v>0.440499128</v>
      </c>
      <c r="I358" s="68">
        <v>0.906697116</v>
      </c>
      <c r="J358" s="67" t="s">
        <v>114</v>
      </c>
      <c r="K358" s="67" t="s">
        <v>114</v>
      </c>
      <c r="L358" s="69" t="s">
        <v>119</v>
      </c>
    </row>
    <row r="359">
      <c r="A359" s="72"/>
      <c r="B359" s="65" t="s">
        <v>529</v>
      </c>
      <c r="C359" s="75"/>
      <c r="E359" s="66">
        <v>110016.0</v>
      </c>
      <c r="F359" s="66">
        <v>52077.0</v>
      </c>
      <c r="G359" s="66">
        <v>0.0</v>
      </c>
      <c r="H359" s="68">
        <v>0.088368965</v>
      </c>
      <c r="I359" s="68">
        <v>0.416459922</v>
      </c>
      <c r="J359" s="67" t="s">
        <v>114</v>
      </c>
      <c r="K359" s="67" t="s">
        <v>114</v>
      </c>
      <c r="L359" s="69" t="s">
        <v>119</v>
      </c>
    </row>
    <row r="360">
      <c r="A360" s="72"/>
      <c r="B360" s="65" t="s">
        <v>530</v>
      </c>
      <c r="C360" s="75"/>
      <c r="E360" s="66">
        <v>108695.0</v>
      </c>
      <c r="F360" s="66">
        <v>51318.0</v>
      </c>
      <c r="G360" s="66">
        <v>0.0</v>
      </c>
      <c r="H360" s="68">
        <v>3.726822761</v>
      </c>
      <c r="I360" s="68">
        <v>0.823547299</v>
      </c>
      <c r="J360" s="67" t="s">
        <v>114</v>
      </c>
      <c r="K360" s="67" t="s">
        <v>114</v>
      </c>
      <c r="L360" s="69" t="s">
        <v>119</v>
      </c>
    </row>
    <row r="361">
      <c r="A361" s="72"/>
      <c r="B361" s="65" t="s">
        <v>531</v>
      </c>
      <c r="C361" s="75"/>
      <c r="E361" s="66">
        <v>109038.0</v>
      </c>
      <c r="F361" s="66">
        <v>51564.0</v>
      </c>
      <c r="G361" s="66">
        <v>0.0</v>
      </c>
      <c r="H361" s="68">
        <v>0.145307141</v>
      </c>
      <c r="I361" s="68">
        <v>0.355237154</v>
      </c>
      <c r="J361" s="67" t="s">
        <v>114</v>
      </c>
      <c r="K361" s="67" t="s">
        <v>114</v>
      </c>
      <c r="L361" s="69" t="s">
        <v>119</v>
      </c>
    </row>
    <row r="362">
      <c r="A362" s="72"/>
      <c r="B362" s="65" t="s">
        <v>532</v>
      </c>
      <c r="C362" s="75"/>
      <c r="E362" s="66">
        <v>110126.0</v>
      </c>
      <c r="F362" s="66">
        <v>52132.0</v>
      </c>
      <c r="G362" s="66">
        <v>0.0</v>
      </c>
      <c r="H362" s="68">
        <v>0.185187876</v>
      </c>
      <c r="I362" s="68">
        <v>0.399537513</v>
      </c>
      <c r="J362" s="67" t="s">
        <v>114</v>
      </c>
      <c r="K362" s="67" t="s">
        <v>114</v>
      </c>
      <c r="L362" s="69" t="s">
        <v>119</v>
      </c>
    </row>
    <row r="363">
      <c r="A363" s="72"/>
      <c r="B363" s="65" t="s">
        <v>533</v>
      </c>
      <c r="C363" s="75"/>
      <c r="E363" s="66">
        <v>110197.0</v>
      </c>
      <c r="F363" s="66">
        <v>52174.0</v>
      </c>
      <c r="G363" s="66">
        <v>0.0</v>
      </c>
      <c r="H363" s="68">
        <v>0.096617875</v>
      </c>
      <c r="I363" s="68">
        <v>0.304632722</v>
      </c>
      <c r="J363" s="67" t="s">
        <v>114</v>
      </c>
      <c r="K363" s="67" t="s">
        <v>114</v>
      </c>
      <c r="L363" s="69" t="s">
        <v>119</v>
      </c>
    </row>
    <row r="364">
      <c r="A364" s="72"/>
      <c r="B364" s="65" t="s">
        <v>534</v>
      </c>
      <c r="C364" s="75"/>
      <c r="E364" s="66">
        <v>110139.0</v>
      </c>
      <c r="F364" s="66">
        <v>52139.0</v>
      </c>
      <c r="G364" s="66">
        <v>0.0</v>
      </c>
      <c r="H364" s="68">
        <v>0.138869973</v>
      </c>
      <c r="I364" s="68">
        <v>0.361046394</v>
      </c>
      <c r="J364" s="67" t="s">
        <v>114</v>
      </c>
      <c r="K364" s="67" t="s">
        <v>114</v>
      </c>
      <c r="L364" s="69" t="s">
        <v>119</v>
      </c>
    </row>
    <row r="365">
      <c r="A365" s="72"/>
      <c r="B365" s="65" t="s">
        <v>535</v>
      </c>
      <c r="C365" s="75"/>
      <c r="E365" s="66">
        <v>109902.0</v>
      </c>
      <c r="F365" s="66">
        <v>51971.0</v>
      </c>
      <c r="G365" s="66">
        <v>0.0</v>
      </c>
      <c r="H365" s="68">
        <v>0.184700915</v>
      </c>
      <c r="I365" s="68">
        <v>0.43965785</v>
      </c>
      <c r="J365" s="67" t="s">
        <v>114</v>
      </c>
      <c r="K365" s="67" t="s">
        <v>114</v>
      </c>
      <c r="L365" s="69" t="s">
        <v>119</v>
      </c>
    </row>
    <row r="366">
      <c r="A366" s="72"/>
      <c r="B366" s="65" t="s">
        <v>536</v>
      </c>
      <c r="C366" s="75"/>
      <c r="E366" s="66">
        <v>110231.0</v>
      </c>
      <c r="F366" s="66">
        <v>52197.0</v>
      </c>
      <c r="G366" s="66">
        <v>0.0</v>
      </c>
      <c r="H366" s="68">
        <v>0.033221145</v>
      </c>
      <c r="I366" s="68">
        <v>0.18247505</v>
      </c>
      <c r="J366" s="67" t="s">
        <v>114</v>
      </c>
      <c r="K366" s="67" t="s">
        <v>114</v>
      </c>
      <c r="L366" s="69" t="s">
        <v>119</v>
      </c>
    </row>
    <row r="367">
      <c r="A367" s="72"/>
      <c r="B367" s="65" t="s">
        <v>537</v>
      </c>
      <c r="C367" s="75"/>
      <c r="E367" s="66">
        <v>110175.0</v>
      </c>
      <c r="F367" s="66">
        <v>52162.0</v>
      </c>
      <c r="G367" s="66">
        <v>0.0</v>
      </c>
      <c r="H367" s="68">
        <v>0.381765373</v>
      </c>
      <c r="I367" s="68">
        <v>0.742964085</v>
      </c>
      <c r="J367" s="67" t="s">
        <v>114</v>
      </c>
      <c r="K367" s="67" t="s">
        <v>114</v>
      </c>
      <c r="L367" s="69" t="s">
        <v>119</v>
      </c>
    </row>
    <row r="368">
      <c r="A368" s="72"/>
      <c r="B368" s="65" t="s">
        <v>538</v>
      </c>
      <c r="C368" s="75"/>
      <c r="E368" s="66">
        <v>110171.0</v>
      </c>
      <c r="F368" s="66">
        <v>52165.0</v>
      </c>
      <c r="G368" s="66">
        <v>0.0</v>
      </c>
      <c r="H368" s="68">
        <v>0.513819426</v>
      </c>
      <c r="I368" s="68">
        <v>0.804598463</v>
      </c>
      <c r="J368" s="67" t="s">
        <v>114</v>
      </c>
      <c r="K368" s="67" t="s">
        <v>114</v>
      </c>
      <c r="L368" s="69" t="s">
        <v>119</v>
      </c>
    </row>
    <row r="369">
      <c r="A369" s="72"/>
      <c r="B369" s="65" t="s">
        <v>539</v>
      </c>
      <c r="C369" s="75"/>
      <c r="E369" s="66">
        <v>110148.0</v>
      </c>
      <c r="F369" s="66">
        <v>52146.0</v>
      </c>
      <c r="G369" s="66">
        <v>0.0</v>
      </c>
      <c r="H369" s="68">
        <v>0.291208193</v>
      </c>
      <c r="I369" s="68">
        <v>0.677332773</v>
      </c>
      <c r="J369" s="67" t="s">
        <v>114</v>
      </c>
      <c r="K369" s="67" t="s">
        <v>114</v>
      </c>
      <c r="L369" s="69" t="s">
        <v>119</v>
      </c>
    </row>
    <row r="370">
      <c r="A370" s="72"/>
      <c r="B370" s="65" t="s">
        <v>540</v>
      </c>
      <c r="C370" s="75"/>
      <c r="E370" s="66">
        <v>49137.0</v>
      </c>
      <c r="F370" s="66">
        <v>24745.0</v>
      </c>
      <c r="G370" s="66">
        <v>0.0</v>
      </c>
      <c r="H370" s="68">
        <v>0.638622627</v>
      </c>
      <c r="I370" s="68">
        <v>0.92998135</v>
      </c>
      <c r="J370" s="67" t="s">
        <v>114</v>
      </c>
      <c r="K370" s="67" t="s">
        <v>114</v>
      </c>
      <c r="L370" s="69" t="s">
        <v>119</v>
      </c>
    </row>
    <row r="371">
      <c r="A371" s="72"/>
      <c r="B371" s="65" t="s">
        <v>541</v>
      </c>
      <c r="C371" s="75"/>
      <c r="E371" s="66">
        <v>49133.0</v>
      </c>
      <c r="F371" s="66">
        <v>24739.0</v>
      </c>
      <c r="G371" s="66">
        <v>0.0</v>
      </c>
      <c r="H371" s="68">
        <v>0.519772861</v>
      </c>
      <c r="I371" s="68">
        <v>0.755533209</v>
      </c>
      <c r="J371" s="67" t="s">
        <v>114</v>
      </c>
      <c r="K371" s="67" t="s">
        <v>114</v>
      </c>
      <c r="L371" s="69" t="s">
        <v>119</v>
      </c>
    </row>
    <row r="372">
      <c r="A372" s="72"/>
      <c r="B372" s="65" t="s">
        <v>542</v>
      </c>
      <c r="C372" s="75"/>
      <c r="E372" s="66">
        <v>109604.0</v>
      </c>
      <c r="F372" s="66">
        <v>51855.0</v>
      </c>
      <c r="G372" s="66">
        <v>0.0</v>
      </c>
      <c r="H372" s="68">
        <v>0.475666946</v>
      </c>
      <c r="I372" s="68">
        <v>0.767569966</v>
      </c>
      <c r="J372" s="67" t="s">
        <v>114</v>
      </c>
      <c r="K372" s="67" t="s">
        <v>114</v>
      </c>
      <c r="L372" s="69" t="s">
        <v>119</v>
      </c>
    </row>
    <row r="373">
      <c r="A373" s="72"/>
      <c r="B373" s="65" t="s">
        <v>543</v>
      </c>
      <c r="C373" s="75"/>
      <c r="E373" s="66">
        <v>109917.0</v>
      </c>
      <c r="F373" s="66">
        <v>52020.0</v>
      </c>
      <c r="G373" s="66">
        <v>0.0</v>
      </c>
      <c r="H373" s="68">
        <v>0.217500478</v>
      </c>
      <c r="I373" s="68">
        <v>0.559915176</v>
      </c>
      <c r="J373" s="67" t="s">
        <v>114</v>
      </c>
      <c r="K373" s="67" t="s">
        <v>114</v>
      </c>
      <c r="L373" s="69" t="s">
        <v>119</v>
      </c>
    </row>
    <row r="374">
      <c r="A374" s="72"/>
      <c r="B374" s="65" t="s">
        <v>544</v>
      </c>
      <c r="C374" s="75"/>
      <c r="E374" s="66">
        <v>15948.0</v>
      </c>
      <c r="F374" s="66">
        <v>8464.0</v>
      </c>
      <c r="G374" s="66">
        <v>1.0</v>
      </c>
      <c r="H374" s="71" t="s">
        <v>114</v>
      </c>
      <c r="I374" s="71" t="s">
        <v>114</v>
      </c>
      <c r="J374" s="66">
        <v>3167.0</v>
      </c>
      <c r="K374" s="66">
        <v>12781.0</v>
      </c>
      <c r="L374" s="69" t="s">
        <v>119</v>
      </c>
    </row>
    <row r="375">
      <c r="A375" s="72"/>
      <c r="B375" s="65" t="s">
        <v>545</v>
      </c>
      <c r="C375" s="75"/>
      <c r="E375" s="66">
        <v>110023.0</v>
      </c>
      <c r="F375" s="66">
        <v>52071.0</v>
      </c>
      <c r="G375" s="66">
        <v>1.0</v>
      </c>
      <c r="H375" s="71" t="s">
        <v>114</v>
      </c>
      <c r="I375" s="71" t="s">
        <v>114</v>
      </c>
      <c r="J375" s="66">
        <v>4654.0</v>
      </c>
      <c r="K375" s="66">
        <v>105369.0</v>
      </c>
      <c r="L375" s="69" t="s">
        <v>119</v>
      </c>
    </row>
    <row r="376">
      <c r="A376" s="72"/>
      <c r="B376" s="65" t="s">
        <v>546</v>
      </c>
      <c r="C376" s="75"/>
      <c r="E376" s="66">
        <v>4575.0</v>
      </c>
      <c r="F376" s="66">
        <v>2611.0</v>
      </c>
      <c r="G376" s="66">
        <v>0.0</v>
      </c>
      <c r="H376" s="68">
        <v>1.828196721</v>
      </c>
      <c r="I376" s="68">
        <v>0.887527459</v>
      </c>
      <c r="J376" s="67" t="s">
        <v>114</v>
      </c>
      <c r="K376" s="67" t="s">
        <v>114</v>
      </c>
      <c r="L376" s="69" t="s">
        <v>119</v>
      </c>
    </row>
    <row r="377">
      <c r="A377" s="72"/>
      <c r="B377" s="65" t="s">
        <v>547</v>
      </c>
      <c r="C377" s="75"/>
      <c r="E377" s="66">
        <v>4638.0</v>
      </c>
      <c r="F377" s="66">
        <v>2650.0</v>
      </c>
      <c r="G377" s="66">
        <v>1.0</v>
      </c>
      <c r="H377" s="71" t="s">
        <v>114</v>
      </c>
      <c r="I377" s="71" t="s">
        <v>114</v>
      </c>
      <c r="J377" s="66">
        <v>394.0</v>
      </c>
      <c r="K377" s="66">
        <v>4244.0</v>
      </c>
      <c r="L377" s="69" t="s">
        <v>119</v>
      </c>
    </row>
    <row r="378">
      <c r="A378" s="72"/>
      <c r="B378" s="65" t="s">
        <v>548</v>
      </c>
      <c r="C378" s="75"/>
      <c r="E378" s="66">
        <v>4654.0</v>
      </c>
      <c r="F378" s="66">
        <v>2660.0</v>
      </c>
      <c r="G378" s="66">
        <v>1.0</v>
      </c>
      <c r="H378" s="71" t="s">
        <v>114</v>
      </c>
      <c r="I378" s="71" t="s">
        <v>114</v>
      </c>
      <c r="J378" s="66">
        <v>436.0</v>
      </c>
      <c r="K378" s="66">
        <v>4218.0</v>
      </c>
      <c r="L378" s="69" t="s">
        <v>119</v>
      </c>
    </row>
    <row r="379">
      <c r="A379" s="72"/>
      <c r="B379" s="65" t="s">
        <v>549</v>
      </c>
      <c r="C379" s="75"/>
      <c r="E379" s="66">
        <v>4654.0</v>
      </c>
      <c r="F379" s="66">
        <v>2660.0</v>
      </c>
      <c r="G379" s="66">
        <v>1.0</v>
      </c>
      <c r="H379" s="71" t="s">
        <v>114</v>
      </c>
      <c r="I379" s="71" t="s">
        <v>114</v>
      </c>
      <c r="J379" s="66">
        <v>69.0</v>
      </c>
      <c r="K379" s="66">
        <v>4585.0</v>
      </c>
      <c r="L379" s="69" t="s">
        <v>119</v>
      </c>
    </row>
    <row r="380">
      <c r="A380" s="72"/>
      <c r="B380" s="65" t="s">
        <v>550</v>
      </c>
      <c r="C380" s="75"/>
      <c r="E380" s="66">
        <v>4654.0</v>
      </c>
      <c r="F380" s="66">
        <v>2660.0</v>
      </c>
      <c r="G380" s="66">
        <v>1.0</v>
      </c>
      <c r="H380" s="71" t="s">
        <v>114</v>
      </c>
      <c r="I380" s="71" t="s">
        <v>114</v>
      </c>
      <c r="J380" s="66">
        <v>239.0</v>
      </c>
      <c r="K380" s="66">
        <v>4415.0</v>
      </c>
      <c r="L380" s="69" t="s">
        <v>119</v>
      </c>
    </row>
    <row r="381">
      <c r="A381" s="72"/>
      <c r="B381" s="65" t="s">
        <v>551</v>
      </c>
      <c r="C381" s="75"/>
      <c r="E381" s="66">
        <v>4654.0</v>
      </c>
      <c r="F381" s="66">
        <v>2660.0</v>
      </c>
      <c r="G381" s="66">
        <v>1.0</v>
      </c>
      <c r="H381" s="71" t="s">
        <v>114</v>
      </c>
      <c r="I381" s="71" t="s">
        <v>114</v>
      </c>
      <c r="J381" s="66">
        <v>2701.0</v>
      </c>
      <c r="K381" s="66">
        <v>1953.0</v>
      </c>
      <c r="L381" s="69" t="s">
        <v>119</v>
      </c>
    </row>
    <row r="382">
      <c r="A382" s="72"/>
      <c r="B382" s="65" t="s">
        <v>552</v>
      </c>
      <c r="C382" s="75"/>
      <c r="E382" s="66">
        <v>4654.0</v>
      </c>
      <c r="F382" s="66">
        <v>2660.0</v>
      </c>
      <c r="G382" s="66">
        <v>1.0</v>
      </c>
      <c r="H382" s="71" t="s">
        <v>114</v>
      </c>
      <c r="I382" s="71" t="s">
        <v>114</v>
      </c>
      <c r="J382" s="66">
        <v>2302.0</v>
      </c>
      <c r="K382" s="66">
        <v>2352.0</v>
      </c>
      <c r="L382" s="69" t="s">
        <v>119</v>
      </c>
    </row>
    <row r="383">
      <c r="A383" s="72"/>
      <c r="B383" s="65" t="s">
        <v>553</v>
      </c>
      <c r="C383" s="75"/>
      <c r="E383" s="66">
        <v>4654.0</v>
      </c>
      <c r="F383" s="66">
        <v>2660.0</v>
      </c>
      <c r="G383" s="66">
        <v>1.0</v>
      </c>
      <c r="H383" s="71" t="s">
        <v>114</v>
      </c>
      <c r="I383" s="71" t="s">
        <v>114</v>
      </c>
      <c r="J383" s="66">
        <v>721.0</v>
      </c>
      <c r="K383" s="66">
        <v>3933.0</v>
      </c>
      <c r="L383" s="69" t="s">
        <v>119</v>
      </c>
    </row>
    <row r="384">
      <c r="A384" s="72"/>
      <c r="B384" s="65" t="s">
        <v>554</v>
      </c>
      <c r="C384" s="75"/>
      <c r="E384" s="66">
        <v>2924.0</v>
      </c>
      <c r="F384" s="66">
        <v>1848.0</v>
      </c>
      <c r="G384" s="66">
        <v>1.0</v>
      </c>
      <c r="H384" s="71" t="s">
        <v>114</v>
      </c>
      <c r="I384" s="71" t="s">
        <v>114</v>
      </c>
      <c r="J384" s="66">
        <v>1548.0</v>
      </c>
      <c r="K384" s="66">
        <v>1376.0</v>
      </c>
      <c r="L384" s="69" t="s">
        <v>119</v>
      </c>
    </row>
    <row r="385">
      <c r="A385" s="72"/>
      <c r="B385" s="65" t="s">
        <v>555</v>
      </c>
      <c r="C385" s="75"/>
      <c r="E385" s="66">
        <v>2924.0</v>
      </c>
      <c r="F385" s="66">
        <v>1848.0</v>
      </c>
      <c r="G385" s="66">
        <v>1.0</v>
      </c>
      <c r="H385" s="71" t="s">
        <v>114</v>
      </c>
      <c r="I385" s="71" t="s">
        <v>114</v>
      </c>
      <c r="J385" s="66">
        <v>1950.0</v>
      </c>
      <c r="K385" s="66">
        <v>974.0</v>
      </c>
      <c r="L385" s="69" t="s">
        <v>119</v>
      </c>
    </row>
    <row r="386">
      <c r="A386" s="72"/>
      <c r="B386" s="65" t="s">
        <v>556</v>
      </c>
      <c r="C386" s="75"/>
      <c r="E386" s="66">
        <v>2924.0</v>
      </c>
      <c r="F386" s="66">
        <v>1848.0</v>
      </c>
      <c r="G386" s="66">
        <v>1.0</v>
      </c>
      <c r="H386" s="71" t="s">
        <v>114</v>
      </c>
      <c r="I386" s="71" t="s">
        <v>114</v>
      </c>
      <c r="J386" s="66">
        <v>454.0</v>
      </c>
      <c r="K386" s="66">
        <v>2470.0</v>
      </c>
      <c r="L386" s="69" t="s">
        <v>119</v>
      </c>
    </row>
    <row r="387">
      <c r="A387" s="72"/>
      <c r="B387" s="65" t="s">
        <v>557</v>
      </c>
      <c r="C387" s="75"/>
      <c r="E387" s="66">
        <v>2924.0</v>
      </c>
      <c r="F387" s="66">
        <v>1848.0</v>
      </c>
      <c r="G387" s="66">
        <v>1.0</v>
      </c>
      <c r="H387" s="71" t="s">
        <v>114</v>
      </c>
      <c r="I387" s="71" t="s">
        <v>114</v>
      </c>
      <c r="J387" s="66">
        <v>1156.0</v>
      </c>
      <c r="K387" s="66">
        <v>1768.0</v>
      </c>
      <c r="L387" s="69" t="s">
        <v>119</v>
      </c>
    </row>
    <row r="388">
      <c r="A388" s="72"/>
      <c r="B388" s="65" t="s">
        <v>558</v>
      </c>
      <c r="C388" s="75"/>
      <c r="E388" s="66">
        <v>2924.0</v>
      </c>
      <c r="F388" s="66">
        <v>1848.0</v>
      </c>
      <c r="G388" s="66">
        <v>1.0</v>
      </c>
      <c r="H388" s="71" t="s">
        <v>114</v>
      </c>
      <c r="I388" s="71" t="s">
        <v>114</v>
      </c>
      <c r="J388" s="66">
        <v>1337.0</v>
      </c>
      <c r="K388" s="66">
        <v>1587.0</v>
      </c>
      <c r="L388" s="69" t="s">
        <v>119</v>
      </c>
    </row>
    <row r="389">
      <c r="A389" s="72"/>
      <c r="B389" s="65" t="s">
        <v>559</v>
      </c>
      <c r="C389" s="75"/>
      <c r="E389" s="66">
        <v>4509.0</v>
      </c>
      <c r="F389" s="66">
        <v>2564.0</v>
      </c>
      <c r="G389" s="66">
        <v>1.0</v>
      </c>
      <c r="H389" s="71" t="s">
        <v>114</v>
      </c>
      <c r="I389" s="71" t="s">
        <v>114</v>
      </c>
      <c r="J389" s="66">
        <v>2433.0</v>
      </c>
      <c r="K389" s="66">
        <v>2076.0</v>
      </c>
      <c r="L389" s="69" t="s">
        <v>119</v>
      </c>
    </row>
    <row r="390">
      <c r="A390" s="72"/>
      <c r="B390" s="65" t="s">
        <v>560</v>
      </c>
      <c r="C390" s="75"/>
      <c r="E390" s="66">
        <v>2428.0</v>
      </c>
      <c r="F390" s="66">
        <v>1544.0</v>
      </c>
      <c r="G390" s="66">
        <v>1.0</v>
      </c>
      <c r="H390" s="71" t="s">
        <v>114</v>
      </c>
      <c r="I390" s="71" t="s">
        <v>114</v>
      </c>
      <c r="J390" s="66">
        <v>65.0</v>
      </c>
      <c r="K390" s="66">
        <v>2363.0</v>
      </c>
      <c r="L390" s="69" t="s">
        <v>119</v>
      </c>
    </row>
    <row r="391">
      <c r="A391" s="72"/>
      <c r="B391" s="65" t="s">
        <v>561</v>
      </c>
      <c r="C391" s="75"/>
      <c r="E391" s="66">
        <v>109761.0</v>
      </c>
      <c r="F391" s="66">
        <v>51931.0</v>
      </c>
      <c r="G391" s="66">
        <v>0.0</v>
      </c>
      <c r="H391" s="68">
        <v>3.587439983</v>
      </c>
      <c r="I391" s="68">
        <v>0.781663053</v>
      </c>
      <c r="J391" s="67" t="s">
        <v>114</v>
      </c>
      <c r="K391" s="67" t="s">
        <v>114</v>
      </c>
      <c r="L391" s="69" t="s">
        <v>119</v>
      </c>
    </row>
    <row r="392">
      <c r="A392" s="72"/>
      <c r="B392" s="65" t="s">
        <v>562</v>
      </c>
      <c r="C392" s="75"/>
      <c r="E392" s="66">
        <v>110036.0</v>
      </c>
      <c r="F392" s="66">
        <v>52073.0</v>
      </c>
      <c r="G392" s="66">
        <v>0.0</v>
      </c>
      <c r="H392" s="68">
        <v>3.372578065</v>
      </c>
      <c r="I392" s="68">
        <v>0.935966957</v>
      </c>
      <c r="J392" s="67" t="s">
        <v>114</v>
      </c>
      <c r="K392" s="67" t="s">
        <v>114</v>
      </c>
      <c r="L392" s="69" t="s">
        <v>119</v>
      </c>
    </row>
    <row r="393">
      <c r="A393" s="72"/>
      <c r="B393" s="65" t="s">
        <v>563</v>
      </c>
      <c r="C393" s="75"/>
      <c r="E393" s="66">
        <v>107806.0</v>
      </c>
      <c r="F393" s="66">
        <v>50962.0</v>
      </c>
      <c r="G393" s="66">
        <v>0.0</v>
      </c>
      <c r="H393" s="68">
        <v>2.690898466</v>
      </c>
      <c r="I393" s="68">
        <v>0.824043913</v>
      </c>
      <c r="J393" s="67" t="s">
        <v>114</v>
      </c>
      <c r="K393" s="67" t="s">
        <v>114</v>
      </c>
      <c r="L393" s="69" t="s">
        <v>119</v>
      </c>
    </row>
    <row r="394">
      <c r="A394" s="72"/>
      <c r="B394" s="65" t="s">
        <v>564</v>
      </c>
      <c r="C394" s="75"/>
      <c r="E394" s="66">
        <v>337126.0</v>
      </c>
      <c r="F394" s="66">
        <v>184115.0</v>
      </c>
      <c r="G394" s="66">
        <v>1.0</v>
      </c>
      <c r="H394" s="71" t="s">
        <v>114</v>
      </c>
      <c r="I394" s="71" t="s">
        <v>114</v>
      </c>
      <c r="J394" s="66">
        <v>5839.0</v>
      </c>
      <c r="K394" s="66">
        <v>331287.0</v>
      </c>
      <c r="L394" s="69" t="s">
        <v>119</v>
      </c>
    </row>
    <row r="395">
      <c r="A395" s="72"/>
      <c r="B395" s="65" t="s">
        <v>565</v>
      </c>
      <c r="C395" s="75"/>
      <c r="E395" s="66">
        <v>337126.0</v>
      </c>
      <c r="F395" s="66">
        <v>184115.0</v>
      </c>
      <c r="G395" s="66">
        <v>1.0</v>
      </c>
      <c r="H395" s="71" t="s">
        <v>114</v>
      </c>
      <c r="I395" s="71" t="s">
        <v>114</v>
      </c>
      <c r="J395" s="66">
        <v>15991.0</v>
      </c>
      <c r="K395" s="66">
        <v>321135.0</v>
      </c>
      <c r="L395" s="69" t="s">
        <v>119</v>
      </c>
    </row>
    <row r="396">
      <c r="A396" s="72"/>
      <c r="B396" s="65" t="s">
        <v>566</v>
      </c>
      <c r="C396" s="75"/>
      <c r="E396" s="66">
        <v>337126.0</v>
      </c>
      <c r="F396" s="66">
        <v>184115.0</v>
      </c>
      <c r="G396" s="66">
        <v>1.0</v>
      </c>
      <c r="H396" s="71" t="s">
        <v>114</v>
      </c>
      <c r="I396" s="71" t="s">
        <v>114</v>
      </c>
      <c r="J396" s="66">
        <v>30600.0</v>
      </c>
      <c r="K396" s="66">
        <v>306526.0</v>
      </c>
      <c r="L396" s="69" t="s">
        <v>119</v>
      </c>
    </row>
    <row r="397">
      <c r="A397" s="72"/>
      <c r="B397" s="65" t="s">
        <v>567</v>
      </c>
      <c r="C397" s="75"/>
      <c r="E397" s="66">
        <v>337126.0</v>
      </c>
      <c r="F397" s="66">
        <v>184115.0</v>
      </c>
      <c r="G397" s="66">
        <v>1.0</v>
      </c>
      <c r="H397" s="71" t="s">
        <v>114</v>
      </c>
      <c r="I397" s="71" t="s">
        <v>114</v>
      </c>
      <c r="J397" s="66">
        <v>20221.0</v>
      </c>
      <c r="K397" s="66">
        <v>316905.0</v>
      </c>
      <c r="L397" s="69" t="s">
        <v>119</v>
      </c>
    </row>
    <row r="398">
      <c r="A398" s="72"/>
      <c r="B398" s="65" t="s">
        <v>568</v>
      </c>
      <c r="C398" s="75"/>
      <c r="E398" s="66">
        <v>337126.0</v>
      </c>
      <c r="F398" s="66">
        <v>184115.0</v>
      </c>
      <c r="G398" s="66">
        <v>1.0</v>
      </c>
      <c r="H398" s="71" t="s">
        <v>114</v>
      </c>
      <c r="I398" s="71" t="s">
        <v>114</v>
      </c>
      <c r="J398" s="66">
        <v>12712.0</v>
      </c>
      <c r="K398" s="66">
        <v>324414.0</v>
      </c>
      <c r="L398" s="69" t="s">
        <v>119</v>
      </c>
    </row>
    <row r="399">
      <c r="A399" s="72"/>
      <c r="B399" s="65" t="s">
        <v>569</v>
      </c>
      <c r="C399" s="75"/>
      <c r="E399" s="66">
        <v>337126.0</v>
      </c>
      <c r="F399" s="66">
        <v>184115.0</v>
      </c>
      <c r="G399" s="66">
        <v>1.0</v>
      </c>
      <c r="H399" s="71" t="s">
        <v>114</v>
      </c>
      <c r="I399" s="71" t="s">
        <v>114</v>
      </c>
      <c r="J399" s="66">
        <v>14971.0</v>
      </c>
      <c r="K399" s="66">
        <v>322155.0</v>
      </c>
      <c r="L399" s="69" t="s">
        <v>119</v>
      </c>
    </row>
    <row r="400">
      <c r="A400" s="72"/>
      <c r="B400" s="65" t="s">
        <v>570</v>
      </c>
      <c r="C400" s="75"/>
      <c r="E400" s="66">
        <v>337126.0</v>
      </c>
      <c r="F400" s="66">
        <v>184115.0</v>
      </c>
      <c r="G400" s="66">
        <v>1.0</v>
      </c>
      <c r="H400" s="71" t="s">
        <v>114</v>
      </c>
      <c r="I400" s="71" t="s">
        <v>114</v>
      </c>
      <c r="J400" s="66">
        <v>12287.0</v>
      </c>
      <c r="K400" s="66">
        <v>324839.0</v>
      </c>
      <c r="L400" s="69" t="s">
        <v>119</v>
      </c>
    </row>
    <row r="401">
      <c r="A401" s="72"/>
      <c r="B401" s="65" t="s">
        <v>571</v>
      </c>
      <c r="C401" s="75"/>
      <c r="E401" s="66">
        <v>337126.0</v>
      </c>
      <c r="F401" s="66">
        <v>184115.0</v>
      </c>
      <c r="G401" s="66">
        <v>1.0</v>
      </c>
      <c r="H401" s="71" t="s">
        <v>114</v>
      </c>
      <c r="I401" s="71" t="s">
        <v>114</v>
      </c>
      <c r="J401" s="66">
        <v>12697.0</v>
      </c>
      <c r="K401" s="66">
        <v>324429.0</v>
      </c>
      <c r="L401" s="69" t="s">
        <v>119</v>
      </c>
    </row>
    <row r="402">
      <c r="A402" s="72"/>
      <c r="B402" s="65" t="s">
        <v>572</v>
      </c>
      <c r="C402" s="75"/>
      <c r="E402" s="66">
        <v>337126.0</v>
      </c>
      <c r="F402" s="66">
        <v>184115.0</v>
      </c>
      <c r="G402" s="66">
        <v>1.0</v>
      </c>
      <c r="H402" s="71" t="s">
        <v>114</v>
      </c>
      <c r="I402" s="71" t="s">
        <v>114</v>
      </c>
      <c r="J402" s="66">
        <v>14637.0</v>
      </c>
      <c r="K402" s="66">
        <v>322489.0</v>
      </c>
      <c r="L402" s="69" t="s">
        <v>119</v>
      </c>
    </row>
    <row r="403">
      <c r="A403" s="72"/>
      <c r="B403" s="65" t="s">
        <v>573</v>
      </c>
      <c r="C403" s="75"/>
      <c r="E403" s="66">
        <v>337126.0</v>
      </c>
      <c r="F403" s="66">
        <v>184115.0</v>
      </c>
      <c r="G403" s="66">
        <v>1.0</v>
      </c>
      <c r="H403" s="71" t="s">
        <v>114</v>
      </c>
      <c r="I403" s="71" t="s">
        <v>114</v>
      </c>
      <c r="J403" s="66">
        <v>31110.0</v>
      </c>
      <c r="K403" s="66">
        <v>306016.0</v>
      </c>
      <c r="L403" s="69" t="s">
        <v>119</v>
      </c>
    </row>
    <row r="404">
      <c r="A404" s="72"/>
      <c r="B404" s="65" t="s">
        <v>574</v>
      </c>
      <c r="C404" s="75"/>
      <c r="E404" s="66">
        <v>337126.0</v>
      </c>
      <c r="F404" s="66">
        <v>184115.0</v>
      </c>
      <c r="G404" s="66">
        <v>1.0</v>
      </c>
      <c r="H404" s="71" t="s">
        <v>114</v>
      </c>
      <c r="I404" s="71" t="s">
        <v>114</v>
      </c>
      <c r="J404" s="66">
        <v>22637.0</v>
      </c>
      <c r="K404" s="66">
        <v>314489.0</v>
      </c>
      <c r="L404" s="69" t="s">
        <v>119</v>
      </c>
    </row>
    <row r="405">
      <c r="A405" s="72"/>
      <c r="B405" s="65" t="s">
        <v>575</v>
      </c>
      <c r="C405" s="75"/>
      <c r="E405" s="66">
        <v>337126.0</v>
      </c>
      <c r="F405" s="66">
        <v>184115.0</v>
      </c>
      <c r="G405" s="66">
        <v>1.0</v>
      </c>
      <c r="H405" s="71" t="s">
        <v>114</v>
      </c>
      <c r="I405" s="71" t="s">
        <v>114</v>
      </c>
      <c r="J405" s="66">
        <v>9028.0</v>
      </c>
      <c r="K405" s="66">
        <v>328098.0</v>
      </c>
      <c r="L405" s="69" t="s">
        <v>119</v>
      </c>
    </row>
    <row r="406">
      <c r="A406" s="72"/>
      <c r="B406" s="65" t="s">
        <v>576</v>
      </c>
      <c r="C406" s="75"/>
      <c r="E406" s="66">
        <v>337126.0</v>
      </c>
      <c r="F406" s="66">
        <v>184115.0</v>
      </c>
      <c r="G406" s="66">
        <v>1.0</v>
      </c>
      <c r="H406" s="71" t="s">
        <v>114</v>
      </c>
      <c r="I406" s="71" t="s">
        <v>114</v>
      </c>
      <c r="J406" s="66">
        <v>15180.0</v>
      </c>
      <c r="K406" s="66">
        <v>321946.0</v>
      </c>
      <c r="L406" s="69" t="s">
        <v>119</v>
      </c>
    </row>
    <row r="407">
      <c r="A407" s="72"/>
      <c r="B407" s="65" t="s">
        <v>577</v>
      </c>
      <c r="C407" s="75"/>
      <c r="E407" s="66">
        <v>337126.0</v>
      </c>
      <c r="F407" s="66">
        <v>184115.0</v>
      </c>
      <c r="G407" s="66">
        <v>1.0</v>
      </c>
      <c r="H407" s="71" t="s">
        <v>114</v>
      </c>
      <c r="I407" s="71" t="s">
        <v>114</v>
      </c>
      <c r="J407" s="66">
        <v>26063.0</v>
      </c>
      <c r="K407" s="66">
        <v>311063.0</v>
      </c>
      <c r="L407" s="69" t="s">
        <v>119</v>
      </c>
    </row>
    <row r="408">
      <c r="A408" s="72"/>
      <c r="B408" s="65" t="s">
        <v>578</v>
      </c>
      <c r="C408" s="75"/>
      <c r="E408" s="66">
        <v>337126.0</v>
      </c>
      <c r="F408" s="66">
        <v>184115.0</v>
      </c>
      <c r="G408" s="66">
        <v>1.0</v>
      </c>
      <c r="H408" s="71" t="s">
        <v>114</v>
      </c>
      <c r="I408" s="71" t="s">
        <v>114</v>
      </c>
      <c r="J408" s="66">
        <v>24217.0</v>
      </c>
      <c r="K408" s="66">
        <v>312909.0</v>
      </c>
      <c r="L408" s="69" t="s">
        <v>119</v>
      </c>
    </row>
    <row r="409">
      <c r="A409" s="72"/>
      <c r="B409" s="65" t="s">
        <v>579</v>
      </c>
      <c r="C409" s="75"/>
      <c r="E409" s="66">
        <v>337126.0</v>
      </c>
      <c r="F409" s="66">
        <v>184115.0</v>
      </c>
      <c r="G409" s="66">
        <v>1.0</v>
      </c>
      <c r="H409" s="71" t="s">
        <v>114</v>
      </c>
      <c r="I409" s="71" t="s">
        <v>114</v>
      </c>
      <c r="J409" s="66">
        <v>9919.0</v>
      </c>
      <c r="K409" s="66">
        <v>327207.0</v>
      </c>
      <c r="L409" s="69" t="s">
        <v>119</v>
      </c>
    </row>
    <row r="410">
      <c r="A410" s="72"/>
      <c r="B410" s="65" t="s">
        <v>580</v>
      </c>
      <c r="C410" s="75"/>
      <c r="E410" s="66">
        <v>337126.0</v>
      </c>
      <c r="F410" s="66">
        <v>184115.0</v>
      </c>
      <c r="G410" s="66">
        <v>1.0</v>
      </c>
      <c r="H410" s="71" t="s">
        <v>114</v>
      </c>
      <c r="I410" s="71" t="s">
        <v>114</v>
      </c>
      <c r="J410" s="66">
        <v>21119.0</v>
      </c>
      <c r="K410" s="66">
        <v>316007.0</v>
      </c>
      <c r="L410" s="69" t="s">
        <v>119</v>
      </c>
    </row>
    <row r="411">
      <c r="A411" s="72"/>
      <c r="B411" s="65" t="s">
        <v>581</v>
      </c>
      <c r="C411" s="75"/>
      <c r="E411" s="66">
        <v>337126.0</v>
      </c>
      <c r="F411" s="66">
        <v>184115.0</v>
      </c>
      <c r="G411" s="66">
        <v>1.0</v>
      </c>
      <c r="H411" s="71" t="s">
        <v>114</v>
      </c>
      <c r="I411" s="71" t="s">
        <v>114</v>
      </c>
      <c r="J411" s="66">
        <v>21728.0</v>
      </c>
      <c r="K411" s="66">
        <v>315398.0</v>
      </c>
      <c r="L411" s="69" t="s">
        <v>119</v>
      </c>
    </row>
    <row r="412">
      <c r="A412" s="72"/>
      <c r="B412" s="65" t="s">
        <v>582</v>
      </c>
      <c r="C412" s="75"/>
      <c r="E412" s="66">
        <v>337126.0</v>
      </c>
      <c r="F412" s="66">
        <v>184115.0</v>
      </c>
      <c r="G412" s="66">
        <v>1.0</v>
      </c>
      <c r="H412" s="71" t="s">
        <v>114</v>
      </c>
      <c r="I412" s="71" t="s">
        <v>114</v>
      </c>
      <c r="J412" s="66">
        <v>318.0</v>
      </c>
      <c r="K412" s="66">
        <v>336808.0</v>
      </c>
      <c r="L412" s="69" t="s">
        <v>119</v>
      </c>
    </row>
    <row r="413">
      <c r="A413" s="72"/>
      <c r="B413" s="65" t="s">
        <v>583</v>
      </c>
      <c r="C413" s="75"/>
      <c r="E413" s="66">
        <v>337126.0</v>
      </c>
      <c r="F413" s="66">
        <v>184115.0</v>
      </c>
      <c r="G413" s="66">
        <v>1.0</v>
      </c>
      <c r="H413" s="71" t="s">
        <v>114</v>
      </c>
      <c r="I413" s="71" t="s">
        <v>114</v>
      </c>
      <c r="J413" s="66">
        <v>13756.0</v>
      </c>
      <c r="K413" s="66">
        <v>323370.0</v>
      </c>
      <c r="L413" s="69" t="s">
        <v>119</v>
      </c>
    </row>
    <row r="414">
      <c r="A414" s="72"/>
      <c r="B414" s="65" t="s">
        <v>584</v>
      </c>
      <c r="C414" s="75"/>
      <c r="E414" s="66">
        <v>337126.0</v>
      </c>
      <c r="F414" s="66">
        <v>184115.0</v>
      </c>
      <c r="G414" s="66">
        <v>1.0</v>
      </c>
      <c r="H414" s="71" t="s">
        <v>114</v>
      </c>
      <c r="I414" s="71" t="s">
        <v>114</v>
      </c>
      <c r="J414" s="66">
        <v>1610.0</v>
      </c>
      <c r="K414" s="66">
        <v>335516.0</v>
      </c>
      <c r="L414" s="69" t="s">
        <v>119</v>
      </c>
    </row>
    <row r="415">
      <c r="A415" s="70"/>
      <c r="B415" s="76" t="s">
        <v>585</v>
      </c>
      <c r="C415" s="77"/>
      <c r="D415" s="52"/>
      <c r="E415" s="78">
        <v>337126.0</v>
      </c>
      <c r="F415" s="78">
        <v>184115.0</v>
      </c>
      <c r="G415" s="78">
        <v>1.0</v>
      </c>
      <c r="H415" s="79" t="s">
        <v>114</v>
      </c>
      <c r="I415" s="79" t="s">
        <v>114</v>
      </c>
      <c r="J415" s="78">
        <v>486.0</v>
      </c>
      <c r="K415" s="78">
        <v>336640.0</v>
      </c>
      <c r="L415" s="80" t="s">
        <v>119</v>
      </c>
    </row>
    <row r="416">
      <c r="A416" s="81"/>
      <c r="B416" s="82"/>
      <c r="C416" s="83"/>
      <c r="H416" s="84"/>
      <c r="I416" s="85"/>
    </row>
    <row r="417">
      <c r="A417" s="81"/>
      <c r="B417" s="82"/>
      <c r="C417" s="83"/>
      <c r="H417" s="84"/>
      <c r="I417" s="85"/>
    </row>
    <row r="418">
      <c r="A418" s="81"/>
      <c r="B418" s="82"/>
      <c r="C418" s="83"/>
      <c r="H418" s="84"/>
      <c r="I418" s="85"/>
    </row>
    <row r="419">
      <c r="A419" s="81"/>
      <c r="B419" s="82"/>
      <c r="C419" s="83"/>
      <c r="H419" s="84"/>
      <c r="I419" s="85"/>
    </row>
    <row r="420">
      <c r="A420" s="81"/>
      <c r="B420" s="82"/>
      <c r="C420" s="83"/>
      <c r="H420" s="84"/>
      <c r="I420" s="85"/>
    </row>
    <row r="421">
      <c r="A421" s="81"/>
      <c r="B421" s="82"/>
      <c r="C421" s="83"/>
      <c r="H421" s="84"/>
      <c r="I421" s="85"/>
    </row>
    <row r="422">
      <c r="A422" s="81"/>
      <c r="B422" s="82"/>
      <c r="C422" s="83"/>
      <c r="H422" s="84"/>
      <c r="I422" s="85"/>
    </row>
    <row r="423">
      <c r="A423" s="81"/>
      <c r="B423" s="82"/>
      <c r="C423" s="83"/>
      <c r="H423" s="84"/>
      <c r="I423" s="85"/>
    </row>
    <row r="424">
      <c r="A424" s="81"/>
      <c r="B424" s="82"/>
      <c r="C424" s="83"/>
      <c r="H424" s="84"/>
      <c r="I424" s="85"/>
    </row>
    <row r="425">
      <c r="A425" s="81"/>
      <c r="B425" s="82"/>
      <c r="C425" s="83"/>
      <c r="H425" s="84"/>
      <c r="I425" s="85"/>
    </row>
    <row r="426">
      <c r="A426" s="81"/>
      <c r="B426" s="82"/>
      <c r="C426" s="83"/>
      <c r="H426" s="84"/>
      <c r="I426" s="85"/>
    </row>
    <row r="427">
      <c r="A427" s="81"/>
      <c r="B427" s="82"/>
      <c r="C427" s="83"/>
      <c r="H427" s="84"/>
      <c r="I427" s="85"/>
    </row>
    <row r="428">
      <c r="A428" s="81"/>
      <c r="B428" s="82"/>
      <c r="C428" s="83"/>
      <c r="H428" s="84"/>
      <c r="I428" s="85"/>
    </row>
    <row r="429">
      <c r="A429" s="81"/>
      <c r="B429" s="82"/>
      <c r="C429" s="83"/>
      <c r="H429" s="84"/>
      <c r="I429" s="85"/>
    </row>
    <row r="430">
      <c r="A430" s="81"/>
      <c r="B430" s="82"/>
      <c r="C430" s="83"/>
      <c r="H430" s="84"/>
      <c r="I430" s="85"/>
    </row>
    <row r="431">
      <c r="A431" s="81"/>
      <c r="B431" s="82"/>
      <c r="C431" s="83"/>
      <c r="H431" s="84"/>
      <c r="I431" s="85"/>
    </row>
    <row r="432">
      <c r="A432" s="81"/>
      <c r="B432" s="82"/>
      <c r="C432" s="83"/>
      <c r="H432" s="84"/>
      <c r="I432" s="85"/>
    </row>
    <row r="433">
      <c r="A433" s="81"/>
      <c r="B433" s="82"/>
      <c r="C433" s="83"/>
      <c r="H433" s="84"/>
      <c r="I433" s="85"/>
    </row>
    <row r="434">
      <c r="B434" s="82"/>
      <c r="C434" s="83"/>
      <c r="H434" s="84"/>
      <c r="I434" s="85"/>
    </row>
    <row r="435">
      <c r="B435" s="82"/>
      <c r="C435" s="83"/>
      <c r="H435" s="84"/>
      <c r="I435" s="85"/>
    </row>
    <row r="436">
      <c r="A436" s="86"/>
      <c r="B436" s="87"/>
      <c r="C436" s="44"/>
      <c r="H436" s="84"/>
      <c r="I436" s="84"/>
    </row>
    <row r="437">
      <c r="A437" s="86"/>
      <c r="B437" s="87"/>
      <c r="C437" s="44"/>
      <c r="H437" s="84"/>
      <c r="I437" s="84"/>
    </row>
    <row r="438">
      <c r="A438" s="86"/>
      <c r="B438" s="87"/>
      <c r="C438" s="44"/>
      <c r="H438" s="84"/>
      <c r="I438" s="84"/>
    </row>
    <row r="439">
      <c r="A439" s="86"/>
      <c r="B439" s="87"/>
      <c r="C439" s="44"/>
      <c r="H439" s="84"/>
      <c r="I439" s="84"/>
    </row>
    <row r="440">
      <c r="A440" s="86"/>
      <c r="B440" s="87"/>
      <c r="C440" s="44"/>
      <c r="H440" s="84"/>
      <c r="I440" s="84"/>
    </row>
    <row r="441">
      <c r="A441" s="86"/>
      <c r="B441" s="87"/>
      <c r="C441" s="44"/>
      <c r="H441" s="84"/>
      <c r="I441" s="84"/>
    </row>
    <row r="442">
      <c r="A442" s="86"/>
      <c r="B442" s="87"/>
      <c r="C442" s="44"/>
      <c r="H442" s="84"/>
      <c r="I442" s="84"/>
    </row>
    <row r="443">
      <c r="A443" s="86"/>
      <c r="B443" s="87"/>
      <c r="C443" s="44"/>
      <c r="H443" s="84"/>
      <c r="I443" s="84"/>
    </row>
    <row r="444">
      <c r="A444" s="86"/>
      <c r="B444" s="87"/>
      <c r="C444" s="44"/>
      <c r="H444" s="84"/>
      <c r="I444" s="84"/>
    </row>
    <row r="445">
      <c r="A445" s="86"/>
      <c r="B445" s="87"/>
      <c r="C445" s="44"/>
      <c r="H445" s="84"/>
      <c r="I445" s="84"/>
    </row>
    <row r="446">
      <c r="A446" s="86"/>
      <c r="B446" s="87"/>
      <c r="C446" s="44"/>
      <c r="H446" s="84"/>
      <c r="I446" s="84"/>
    </row>
    <row r="447">
      <c r="A447" s="86"/>
      <c r="B447" s="87"/>
      <c r="C447" s="44"/>
      <c r="H447" s="84"/>
      <c r="I447" s="84"/>
    </row>
    <row r="448">
      <c r="A448" s="86"/>
      <c r="B448" s="87"/>
      <c r="H448" s="84"/>
      <c r="I448" s="84"/>
    </row>
    <row r="449">
      <c r="A449" s="88"/>
      <c r="B449" s="87"/>
      <c r="C449" s="89"/>
      <c r="H449" s="84"/>
      <c r="I449" s="90"/>
    </row>
    <row r="450">
      <c r="A450" s="88"/>
      <c r="B450" s="87"/>
      <c r="C450" s="89"/>
      <c r="H450" s="84"/>
      <c r="I450" s="90"/>
    </row>
    <row r="451">
      <c r="A451" s="88"/>
      <c r="B451" s="87"/>
      <c r="C451" s="89"/>
      <c r="H451" s="84"/>
      <c r="I451" s="90"/>
    </row>
    <row r="452">
      <c r="A452" s="88"/>
      <c r="B452" s="87"/>
      <c r="C452" s="89"/>
      <c r="H452" s="84"/>
      <c r="I452" s="90"/>
    </row>
    <row r="453">
      <c r="A453" s="88"/>
      <c r="B453" s="87"/>
      <c r="C453" s="89"/>
      <c r="H453" s="84"/>
      <c r="I453" s="90"/>
    </row>
    <row r="454">
      <c r="A454" s="88"/>
      <c r="B454" s="87"/>
      <c r="C454" s="89"/>
      <c r="H454" s="84"/>
      <c r="I454" s="90"/>
    </row>
    <row r="455">
      <c r="A455" s="88"/>
      <c r="B455" s="87"/>
      <c r="C455" s="89"/>
      <c r="H455" s="84"/>
      <c r="I455" s="90"/>
    </row>
    <row r="456">
      <c r="A456" s="88"/>
      <c r="B456" s="87"/>
      <c r="C456" s="89"/>
      <c r="H456" s="84"/>
      <c r="I456" s="90"/>
    </row>
    <row r="457">
      <c r="A457" s="88"/>
      <c r="B457" s="87"/>
      <c r="C457" s="89"/>
      <c r="H457" s="84"/>
      <c r="I457" s="90"/>
    </row>
    <row r="458">
      <c r="A458" s="88"/>
      <c r="B458" s="87"/>
      <c r="C458" s="89"/>
      <c r="H458" s="84"/>
      <c r="I458" s="90"/>
    </row>
    <row r="459">
      <c r="A459" s="88"/>
      <c r="B459" s="87"/>
      <c r="C459" s="89"/>
      <c r="H459" s="84"/>
      <c r="I459" s="90"/>
    </row>
    <row r="460">
      <c r="A460" s="88"/>
      <c r="B460" s="87"/>
      <c r="C460" s="89"/>
      <c r="H460" s="84"/>
      <c r="I460" s="90"/>
    </row>
    <row r="461">
      <c r="A461" s="88"/>
      <c r="B461" s="87"/>
      <c r="C461" s="89"/>
      <c r="H461" s="84"/>
      <c r="I461" s="90"/>
    </row>
    <row r="462">
      <c r="A462" s="88"/>
      <c r="B462" s="87"/>
      <c r="C462" s="89"/>
      <c r="H462" s="84"/>
      <c r="I462" s="90"/>
    </row>
    <row r="463">
      <c r="A463" s="88"/>
      <c r="B463" s="87"/>
      <c r="C463" s="89"/>
      <c r="H463" s="84"/>
      <c r="I463" s="90"/>
    </row>
    <row r="464">
      <c r="A464" s="88"/>
      <c r="B464" s="87"/>
      <c r="C464" s="89"/>
      <c r="H464" s="84"/>
      <c r="I464" s="90"/>
    </row>
    <row r="465">
      <c r="A465" s="88"/>
      <c r="B465" s="87"/>
      <c r="C465" s="89"/>
      <c r="H465" s="84"/>
      <c r="I465" s="90"/>
    </row>
    <row r="466">
      <c r="A466" s="88"/>
      <c r="B466" s="87"/>
      <c r="C466" s="89"/>
      <c r="H466" s="84"/>
      <c r="I466" s="90"/>
    </row>
    <row r="467">
      <c r="A467" s="88"/>
      <c r="B467" s="87"/>
      <c r="C467" s="89"/>
      <c r="H467" s="84"/>
      <c r="I467" s="90"/>
    </row>
    <row r="468">
      <c r="A468" s="88"/>
      <c r="B468" s="87"/>
      <c r="C468" s="89"/>
      <c r="H468" s="84"/>
      <c r="I468" s="90"/>
    </row>
    <row r="469">
      <c r="A469" s="88"/>
      <c r="B469" s="87"/>
      <c r="C469" s="89"/>
      <c r="H469" s="84"/>
      <c r="I469" s="90"/>
    </row>
    <row r="470">
      <c r="A470" s="88"/>
      <c r="B470" s="87"/>
      <c r="C470" s="89"/>
      <c r="H470" s="84"/>
      <c r="I470" s="90"/>
    </row>
    <row r="471">
      <c r="A471" s="88"/>
      <c r="B471" s="87"/>
      <c r="C471" s="89"/>
      <c r="H471" s="84"/>
      <c r="I471" s="90"/>
    </row>
    <row r="472">
      <c r="A472" s="88"/>
      <c r="B472" s="87"/>
      <c r="C472" s="89"/>
      <c r="H472" s="84"/>
      <c r="I472" s="90"/>
    </row>
    <row r="473">
      <c r="A473" s="88"/>
      <c r="B473" s="87"/>
      <c r="C473" s="89"/>
      <c r="H473" s="84"/>
      <c r="I473" s="90"/>
    </row>
    <row r="474">
      <c r="A474" s="88"/>
      <c r="B474" s="87"/>
      <c r="C474" s="89"/>
      <c r="H474" s="84"/>
      <c r="I474" s="90"/>
    </row>
    <row r="475">
      <c r="A475" s="88"/>
      <c r="B475" s="87"/>
      <c r="C475" s="89"/>
      <c r="H475" s="84"/>
      <c r="I475" s="90"/>
    </row>
    <row r="476">
      <c r="A476" s="88"/>
      <c r="B476" s="87"/>
      <c r="C476" s="89"/>
      <c r="H476" s="84"/>
      <c r="I476" s="90"/>
    </row>
    <row r="477">
      <c r="A477" s="88"/>
      <c r="B477" s="87"/>
      <c r="C477" s="89"/>
      <c r="H477" s="84"/>
      <c r="I477" s="90"/>
    </row>
    <row r="478">
      <c r="A478" s="88"/>
      <c r="B478" s="87"/>
      <c r="C478" s="89"/>
      <c r="H478" s="84"/>
      <c r="I478" s="90"/>
    </row>
    <row r="479">
      <c r="A479" s="88"/>
      <c r="B479" s="87"/>
      <c r="C479" s="89"/>
      <c r="H479" s="84"/>
      <c r="I479" s="90"/>
    </row>
    <row r="480">
      <c r="A480" s="88"/>
      <c r="B480" s="87"/>
      <c r="C480" s="89"/>
      <c r="H480" s="84"/>
      <c r="I480" s="90"/>
    </row>
    <row r="481">
      <c r="A481" s="88"/>
      <c r="B481" s="87"/>
      <c r="C481" s="89"/>
      <c r="H481" s="84"/>
      <c r="I481" s="90"/>
    </row>
    <row r="482">
      <c r="A482" s="88"/>
      <c r="B482" s="87"/>
      <c r="C482" s="89"/>
      <c r="H482" s="84"/>
      <c r="I482" s="90"/>
    </row>
    <row r="483">
      <c r="A483" s="88"/>
      <c r="B483" s="87"/>
      <c r="C483" s="89"/>
      <c r="H483" s="84"/>
      <c r="I483" s="90"/>
    </row>
    <row r="484">
      <c r="A484" s="88"/>
      <c r="B484" s="87"/>
      <c r="C484" s="89"/>
      <c r="H484" s="84"/>
      <c r="I484" s="90"/>
    </row>
    <row r="485">
      <c r="A485" s="88"/>
      <c r="B485" s="87"/>
      <c r="C485" s="89"/>
      <c r="H485" s="84"/>
      <c r="I485" s="90"/>
    </row>
    <row r="486">
      <c r="A486" s="88"/>
      <c r="B486" s="87"/>
      <c r="C486" s="89"/>
      <c r="H486" s="84"/>
      <c r="I486" s="90"/>
    </row>
    <row r="487">
      <c r="A487" s="88"/>
      <c r="B487" s="87"/>
      <c r="C487" s="89"/>
      <c r="H487" s="84"/>
      <c r="I487" s="90"/>
    </row>
    <row r="488">
      <c r="A488" s="88"/>
      <c r="B488" s="87"/>
      <c r="C488" s="89"/>
      <c r="H488" s="84"/>
      <c r="I488" s="90"/>
    </row>
    <row r="489">
      <c r="A489" s="88"/>
      <c r="B489" s="87"/>
      <c r="C489" s="89"/>
      <c r="H489" s="84"/>
      <c r="I489" s="90"/>
    </row>
    <row r="490">
      <c r="A490" s="88"/>
      <c r="B490" s="87"/>
      <c r="C490" s="89"/>
      <c r="H490" s="84"/>
      <c r="I490" s="90"/>
    </row>
    <row r="491">
      <c r="A491" s="88"/>
      <c r="B491" s="87"/>
      <c r="C491" s="89"/>
      <c r="H491" s="84"/>
      <c r="I491" s="90"/>
    </row>
    <row r="492">
      <c r="A492" s="88"/>
      <c r="B492" s="87"/>
      <c r="C492" s="89"/>
      <c r="H492" s="84"/>
      <c r="I492" s="90"/>
    </row>
    <row r="493">
      <c r="A493" s="88"/>
      <c r="B493" s="87"/>
      <c r="C493" s="89"/>
      <c r="H493" s="84"/>
      <c r="I493" s="90"/>
    </row>
    <row r="494">
      <c r="A494" s="88"/>
      <c r="B494" s="87"/>
      <c r="C494" s="89"/>
      <c r="H494" s="84"/>
      <c r="I494" s="90"/>
    </row>
    <row r="495">
      <c r="A495" s="88"/>
      <c r="B495" s="87"/>
      <c r="C495" s="89"/>
      <c r="H495" s="84"/>
      <c r="I495" s="90"/>
    </row>
    <row r="496">
      <c r="A496" s="88"/>
      <c r="B496" s="87"/>
      <c r="C496" s="89"/>
      <c r="H496" s="84"/>
      <c r="I496" s="90"/>
    </row>
    <row r="497">
      <c r="A497" s="88"/>
      <c r="B497" s="87"/>
      <c r="C497" s="89"/>
      <c r="H497" s="84"/>
      <c r="I497" s="90"/>
    </row>
    <row r="498">
      <c r="A498" s="88"/>
      <c r="B498" s="87"/>
      <c r="C498" s="89"/>
      <c r="H498" s="84"/>
      <c r="I498" s="90"/>
    </row>
    <row r="499">
      <c r="A499" s="88"/>
      <c r="B499" s="87"/>
      <c r="C499" s="89"/>
      <c r="H499" s="84"/>
      <c r="I499" s="90"/>
    </row>
    <row r="500">
      <c r="A500" s="88"/>
      <c r="B500" s="87"/>
      <c r="C500" s="89"/>
      <c r="H500" s="84"/>
      <c r="I500" s="90"/>
    </row>
    <row r="501">
      <c r="A501" s="88"/>
      <c r="B501" s="87"/>
      <c r="C501" s="89"/>
      <c r="H501" s="84"/>
      <c r="I501" s="90"/>
    </row>
    <row r="502">
      <c r="A502" s="88"/>
      <c r="B502" s="87"/>
      <c r="C502" s="89"/>
      <c r="H502" s="84"/>
      <c r="I502" s="90"/>
    </row>
    <row r="503">
      <c r="A503" s="88"/>
      <c r="B503" s="87"/>
      <c r="C503" s="89"/>
      <c r="H503" s="84"/>
      <c r="I503" s="90"/>
    </row>
    <row r="504">
      <c r="A504" s="88"/>
      <c r="B504" s="87"/>
      <c r="C504" s="89"/>
      <c r="H504" s="84"/>
      <c r="I504" s="90"/>
    </row>
    <row r="505">
      <c r="A505" s="88"/>
      <c r="B505" s="87"/>
      <c r="C505" s="89"/>
      <c r="H505" s="84"/>
      <c r="I505" s="90"/>
    </row>
    <row r="506">
      <c r="A506" s="88"/>
      <c r="B506" s="87"/>
      <c r="C506" s="89"/>
      <c r="H506" s="84"/>
      <c r="I506" s="90"/>
    </row>
    <row r="507">
      <c r="A507" s="88"/>
      <c r="B507" s="87"/>
      <c r="C507" s="89"/>
      <c r="H507" s="84"/>
      <c r="I507" s="90"/>
    </row>
    <row r="508">
      <c r="A508" s="88"/>
      <c r="B508" s="87"/>
      <c r="C508" s="89"/>
      <c r="H508" s="84"/>
      <c r="I508" s="90"/>
    </row>
    <row r="509">
      <c r="A509" s="88"/>
      <c r="B509" s="87"/>
      <c r="C509" s="89"/>
      <c r="H509" s="84"/>
      <c r="I509" s="90"/>
    </row>
    <row r="510">
      <c r="A510" s="88"/>
      <c r="B510" s="87"/>
      <c r="C510" s="89"/>
      <c r="H510" s="84"/>
      <c r="I510" s="90"/>
    </row>
    <row r="511">
      <c r="A511" s="88"/>
      <c r="B511" s="87"/>
      <c r="C511" s="89"/>
      <c r="H511" s="84"/>
      <c r="I511" s="90"/>
    </row>
    <row r="512">
      <c r="A512" s="88"/>
      <c r="B512" s="87"/>
      <c r="C512" s="89"/>
      <c r="H512" s="84"/>
      <c r="I512" s="90"/>
    </row>
    <row r="513">
      <c r="A513" s="88"/>
      <c r="B513" s="87"/>
      <c r="C513" s="89"/>
      <c r="H513" s="84"/>
      <c r="I513" s="90"/>
    </row>
    <row r="514">
      <c r="A514" s="88"/>
      <c r="B514" s="87"/>
      <c r="C514" s="89"/>
      <c r="H514" s="84"/>
      <c r="I514" s="90"/>
    </row>
    <row r="515">
      <c r="A515" s="88"/>
      <c r="B515" s="87"/>
      <c r="C515" s="89"/>
      <c r="H515" s="84"/>
      <c r="I515" s="90"/>
    </row>
    <row r="516">
      <c r="A516" s="88"/>
      <c r="B516" s="87"/>
      <c r="C516" s="89"/>
      <c r="H516" s="84"/>
      <c r="I516" s="90"/>
    </row>
    <row r="517">
      <c r="A517" s="88"/>
      <c r="B517" s="87"/>
      <c r="C517" s="89"/>
      <c r="H517" s="84"/>
      <c r="I517" s="90"/>
    </row>
    <row r="518">
      <c r="A518" s="88"/>
      <c r="B518" s="87"/>
      <c r="C518" s="89"/>
      <c r="H518" s="84"/>
      <c r="I518" s="90"/>
    </row>
    <row r="519">
      <c r="A519" s="88"/>
      <c r="B519" s="87"/>
      <c r="C519" s="89"/>
      <c r="H519" s="84"/>
      <c r="I519" s="90"/>
    </row>
    <row r="520">
      <c r="A520" s="88"/>
      <c r="B520" s="87"/>
      <c r="C520" s="89"/>
      <c r="H520" s="84"/>
      <c r="I520" s="90"/>
    </row>
    <row r="521">
      <c r="A521" s="88"/>
      <c r="B521" s="87"/>
      <c r="C521" s="89"/>
      <c r="H521" s="84"/>
      <c r="I521" s="90"/>
    </row>
    <row r="522">
      <c r="A522" s="88"/>
      <c r="B522" s="87"/>
      <c r="C522" s="89"/>
      <c r="H522" s="84"/>
      <c r="I522" s="90"/>
    </row>
    <row r="523">
      <c r="A523" s="88"/>
      <c r="B523" s="87"/>
      <c r="C523" s="89"/>
      <c r="H523" s="84"/>
      <c r="I523" s="90"/>
    </row>
    <row r="524">
      <c r="A524" s="88"/>
      <c r="B524" s="87"/>
      <c r="C524" s="89"/>
      <c r="H524" s="84"/>
      <c r="I524" s="90"/>
    </row>
    <row r="525">
      <c r="A525" s="88"/>
      <c r="B525" s="87"/>
      <c r="C525" s="89"/>
      <c r="H525" s="84"/>
      <c r="I525" s="90"/>
    </row>
    <row r="526">
      <c r="A526" s="88"/>
      <c r="B526" s="87"/>
      <c r="C526" s="89"/>
      <c r="H526" s="84"/>
      <c r="I526" s="90"/>
    </row>
    <row r="527">
      <c r="A527" s="88"/>
      <c r="B527" s="87"/>
      <c r="C527" s="89"/>
      <c r="H527" s="84"/>
      <c r="I527" s="90"/>
    </row>
    <row r="528">
      <c r="A528" s="88"/>
      <c r="B528" s="87"/>
      <c r="C528" s="89"/>
      <c r="H528" s="84"/>
      <c r="I528" s="90"/>
    </row>
    <row r="529">
      <c r="A529" s="88"/>
      <c r="B529" s="87"/>
      <c r="C529" s="89"/>
      <c r="H529" s="84"/>
      <c r="I529" s="90"/>
    </row>
    <row r="530">
      <c r="A530" s="88"/>
      <c r="B530" s="87"/>
      <c r="C530" s="89"/>
      <c r="H530" s="84"/>
      <c r="I530" s="90"/>
    </row>
    <row r="531">
      <c r="A531" s="88"/>
      <c r="B531" s="87"/>
      <c r="C531" s="89"/>
      <c r="H531" s="84"/>
      <c r="I531" s="90"/>
    </row>
    <row r="532">
      <c r="A532" s="88"/>
      <c r="B532" s="87"/>
      <c r="C532" s="89"/>
      <c r="H532" s="84"/>
      <c r="I532" s="90"/>
    </row>
    <row r="533">
      <c r="A533" s="88"/>
      <c r="B533" s="87"/>
      <c r="C533" s="89"/>
      <c r="H533" s="84"/>
      <c r="I533" s="90"/>
    </row>
    <row r="534">
      <c r="A534" s="88"/>
      <c r="B534" s="87"/>
      <c r="C534" s="89"/>
      <c r="H534" s="84"/>
      <c r="I534" s="90"/>
    </row>
    <row r="535">
      <c r="A535" s="88"/>
      <c r="B535" s="87"/>
      <c r="C535" s="89"/>
      <c r="H535" s="84"/>
      <c r="I535" s="90"/>
    </row>
    <row r="536">
      <c r="A536" s="88"/>
      <c r="B536" s="87"/>
      <c r="C536" s="89"/>
      <c r="H536" s="84"/>
      <c r="I536" s="90"/>
    </row>
    <row r="537">
      <c r="A537" s="88"/>
      <c r="B537" s="87"/>
      <c r="C537" s="89"/>
      <c r="H537" s="84"/>
      <c r="I537" s="90"/>
    </row>
    <row r="538">
      <c r="A538" s="88"/>
      <c r="B538" s="87"/>
      <c r="C538" s="89"/>
      <c r="H538" s="84"/>
      <c r="I538" s="90"/>
    </row>
    <row r="539">
      <c r="A539" s="88"/>
      <c r="B539" s="87"/>
      <c r="C539" s="89"/>
      <c r="H539" s="84"/>
      <c r="I539" s="90"/>
    </row>
    <row r="540">
      <c r="A540" s="88"/>
      <c r="B540" s="87"/>
      <c r="C540" s="89"/>
      <c r="H540" s="84"/>
      <c r="I540" s="90"/>
    </row>
    <row r="541">
      <c r="A541" s="88"/>
      <c r="B541" s="87"/>
      <c r="C541" s="89"/>
      <c r="H541" s="84"/>
      <c r="I541" s="90"/>
    </row>
    <row r="542">
      <c r="A542" s="88"/>
      <c r="B542" s="87"/>
      <c r="C542" s="89"/>
      <c r="H542" s="84"/>
      <c r="I542" s="90"/>
    </row>
    <row r="543">
      <c r="A543" s="88"/>
      <c r="B543" s="87"/>
      <c r="C543" s="89"/>
      <c r="H543" s="84"/>
      <c r="I543" s="90"/>
    </row>
    <row r="544">
      <c r="A544" s="88"/>
      <c r="B544" s="87"/>
      <c r="C544" s="89"/>
      <c r="H544" s="84"/>
      <c r="I544" s="90"/>
    </row>
    <row r="545">
      <c r="A545" s="88"/>
      <c r="B545" s="87"/>
      <c r="C545" s="89"/>
      <c r="H545" s="84"/>
      <c r="I545" s="90"/>
    </row>
    <row r="546">
      <c r="A546" s="88"/>
      <c r="B546" s="87"/>
      <c r="C546" s="89"/>
      <c r="H546" s="84"/>
      <c r="I546" s="90"/>
    </row>
    <row r="547">
      <c r="A547" s="88"/>
      <c r="B547" s="87"/>
      <c r="C547" s="89"/>
      <c r="H547" s="84"/>
      <c r="I547" s="90"/>
    </row>
    <row r="548">
      <c r="A548" s="88"/>
      <c r="B548" s="87"/>
      <c r="C548" s="89"/>
      <c r="H548" s="84"/>
      <c r="I548" s="90"/>
    </row>
    <row r="549">
      <c r="A549" s="88"/>
      <c r="B549" s="87"/>
      <c r="C549" s="89"/>
      <c r="H549" s="84"/>
      <c r="I549" s="90"/>
    </row>
    <row r="550">
      <c r="A550" s="88"/>
      <c r="B550" s="87"/>
      <c r="C550" s="89"/>
      <c r="H550" s="84"/>
      <c r="I550" s="90"/>
    </row>
    <row r="551">
      <c r="A551" s="88"/>
      <c r="B551" s="87"/>
      <c r="C551" s="89"/>
      <c r="H551" s="84"/>
      <c r="I551" s="90"/>
    </row>
    <row r="552">
      <c r="A552" s="88"/>
      <c r="B552" s="87"/>
      <c r="C552" s="89"/>
      <c r="H552" s="84"/>
      <c r="I552" s="90"/>
    </row>
    <row r="553">
      <c r="A553" s="88"/>
      <c r="B553" s="87"/>
      <c r="C553" s="89"/>
      <c r="H553" s="84"/>
      <c r="I553" s="90"/>
    </row>
    <row r="554">
      <c r="A554" s="88"/>
      <c r="B554" s="87"/>
      <c r="C554" s="89"/>
      <c r="H554" s="84"/>
      <c r="I554" s="90"/>
    </row>
    <row r="555">
      <c r="A555" s="88"/>
      <c r="B555" s="87"/>
      <c r="C555" s="89"/>
      <c r="H555" s="84"/>
      <c r="I555" s="90"/>
    </row>
    <row r="556">
      <c r="A556" s="88"/>
      <c r="B556" s="87"/>
      <c r="C556" s="89"/>
      <c r="H556" s="84"/>
      <c r="I556" s="90"/>
    </row>
    <row r="557">
      <c r="A557" s="88"/>
      <c r="B557" s="87"/>
      <c r="C557" s="89"/>
      <c r="H557" s="84"/>
      <c r="I557" s="90"/>
    </row>
    <row r="558">
      <c r="A558" s="88"/>
      <c r="B558" s="87"/>
      <c r="C558" s="89"/>
      <c r="H558" s="84"/>
      <c r="I558" s="90"/>
    </row>
    <row r="559">
      <c r="A559" s="88"/>
      <c r="B559" s="87"/>
      <c r="C559" s="89"/>
      <c r="H559" s="84"/>
      <c r="I559" s="90"/>
    </row>
    <row r="560">
      <c r="A560" s="88"/>
      <c r="B560" s="87"/>
      <c r="C560" s="89"/>
      <c r="H560" s="84"/>
      <c r="I560" s="90"/>
    </row>
    <row r="561">
      <c r="A561" s="88"/>
      <c r="B561" s="87"/>
      <c r="C561" s="89"/>
      <c r="H561" s="84"/>
      <c r="I561" s="90"/>
    </row>
    <row r="562">
      <c r="A562" s="88"/>
      <c r="B562" s="87"/>
      <c r="C562" s="89"/>
      <c r="H562" s="84"/>
      <c r="I562" s="90"/>
    </row>
    <row r="563">
      <c r="A563" s="88"/>
      <c r="B563" s="87"/>
      <c r="C563" s="89"/>
      <c r="H563" s="84"/>
      <c r="I563" s="90"/>
    </row>
    <row r="564">
      <c r="A564" s="88"/>
      <c r="B564" s="87"/>
      <c r="C564" s="89"/>
      <c r="H564" s="84"/>
      <c r="I564" s="90"/>
    </row>
    <row r="565">
      <c r="A565" s="88"/>
      <c r="B565" s="87"/>
      <c r="C565" s="89"/>
      <c r="H565" s="84"/>
      <c r="I565" s="90"/>
    </row>
    <row r="566">
      <c r="A566" s="88"/>
      <c r="B566" s="87"/>
      <c r="C566" s="89"/>
      <c r="H566" s="84"/>
      <c r="I566" s="90"/>
    </row>
    <row r="567">
      <c r="A567" s="88"/>
      <c r="B567" s="87"/>
      <c r="C567" s="89"/>
      <c r="H567" s="84"/>
      <c r="I567" s="90"/>
    </row>
    <row r="568">
      <c r="A568" s="88"/>
      <c r="B568" s="87"/>
      <c r="C568" s="89"/>
      <c r="H568" s="84"/>
      <c r="I568" s="90"/>
    </row>
    <row r="569">
      <c r="A569" s="88"/>
      <c r="B569" s="87"/>
      <c r="C569" s="89"/>
      <c r="H569" s="84"/>
      <c r="I569" s="90"/>
    </row>
    <row r="570">
      <c r="A570" s="88"/>
      <c r="B570" s="87"/>
      <c r="C570" s="89"/>
      <c r="H570" s="84"/>
      <c r="I570" s="90"/>
    </row>
    <row r="571">
      <c r="A571" s="88"/>
      <c r="B571" s="87"/>
      <c r="C571" s="89"/>
      <c r="H571" s="84"/>
      <c r="I571" s="90"/>
    </row>
    <row r="572">
      <c r="A572" s="88"/>
      <c r="B572" s="87"/>
      <c r="C572" s="89"/>
      <c r="H572" s="84"/>
      <c r="I572" s="90"/>
    </row>
    <row r="573">
      <c r="A573" s="88"/>
      <c r="B573" s="87"/>
      <c r="C573" s="89"/>
      <c r="H573" s="84"/>
      <c r="I573" s="90"/>
    </row>
    <row r="574">
      <c r="A574" s="88"/>
      <c r="B574" s="87"/>
      <c r="C574" s="89"/>
      <c r="H574" s="84"/>
      <c r="I574" s="90"/>
    </row>
    <row r="575">
      <c r="A575" s="88"/>
      <c r="B575" s="87"/>
      <c r="C575" s="89"/>
      <c r="H575" s="84"/>
      <c r="I575" s="90"/>
    </row>
    <row r="576">
      <c r="A576" s="88"/>
      <c r="B576" s="87"/>
      <c r="C576" s="89"/>
      <c r="H576" s="84"/>
      <c r="I576" s="90"/>
    </row>
    <row r="577">
      <c r="A577" s="88"/>
      <c r="B577" s="87"/>
      <c r="C577" s="89"/>
      <c r="H577" s="84"/>
      <c r="I577" s="90"/>
    </row>
    <row r="578">
      <c r="A578" s="88"/>
      <c r="B578" s="87"/>
      <c r="C578" s="89"/>
      <c r="H578" s="84"/>
      <c r="I578" s="90"/>
    </row>
    <row r="579">
      <c r="A579" s="88"/>
      <c r="B579" s="87"/>
      <c r="C579" s="89"/>
      <c r="H579" s="84"/>
      <c r="I579" s="90"/>
    </row>
    <row r="580">
      <c r="A580" s="88"/>
      <c r="B580" s="87"/>
      <c r="C580" s="89"/>
      <c r="H580" s="84"/>
      <c r="I580" s="90"/>
    </row>
    <row r="581">
      <c r="A581" s="88"/>
      <c r="B581" s="87"/>
      <c r="C581" s="89"/>
      <c r="H581" s="84"/>
      <c r="I581" s="90"/>
    </row>
    <row r="582">
      <c r="A582" s="88"/>
      <c r="B582" s="87"/>
      <c r="C582" s="89"/>
      <c r="H582" s="84"/>
      <c r="I582" s="90"/>
    </row>
    <row r="583">
      <c r="A583" s="88"/>
      <c r="B583" s="87"/>
      <c r="C583" s="89"/>
      <c r="H583" s="84"/>
      <c r="I583" s="90"/>
    </row>
    <row r="584">
      <c r="A584" s="88"/>
      <c r="B584" s="87"/>
      <c r="C584" s="89"/>
      <c r="H584" s="84"/>
      <c r="I584" s="90"/>
    </row>
    <row r="585">
      <c r="A585" s="88"/>
      <c r="B585" s="87"/>
      <c r="C585" s="89"/>
      <c r="H585" s="84"/>
      <c r="I585" s="90"/>
    </row>
    <row r="586">
      <c r="A586" s="88"/>
      <c r="B586" s="87"/>
      <c r="C586" s="89"/>
      <c r="H586" s="84"/>
      <c r="I586" s="90"/>
    </row>
    <row r="587">
      <c r="A587" s="88"/>
      <c r="B587" s="87"/>
      <c r="C587" s="89"/>
      <c r="H587" s="84"/>
      <c r="I587" s="90"/>
    </row>
    <row r="588">
      <c r="A588" s="88"/>
      <c r="B588" s="87"/>
      <c r="C588" s="89"/>
      <c r="H588" s="84"/>
      <c r="I588" s="90"/>
    </row>
    <row r="589">
      <c r="A589" s="88"/>
      <c r="B589" s="87"/>
      <c r="C589" s="89"/>
      <c r="H589" s="84"/>
      <c r="I589" s="90"/>
    </row>
    <row r="590">
      <c r="A590" s="88"/>
      <c r="B590" s="87"/>
      <c r="C590" s="89"/>
      <c r="H590" s="84"/>
      <c r="I590" s="90"/>
    </row>
    <row r="591">
      <c r="A591" s="88"/>
      <c r="B591" s="87"/>
      <c r="C591" s="89"/>
      <c r="H591" s="84"/>
      <c r="I591" s="90"/>
    </row>
    <row r="592">
      <c r="A592" s="88"/>
      <c r="B592" s="87"/>
      <c r="C592" s="89"/>
      <c r="H592" s="84"/>
      <c r="I592" s="90"/>
    </row>
    <row r="593">
      <c r="A593" s="88"/>
      <c r="B593" s="87"/>
      <c r="C593" s="89"/>
      <c r="H593" s="84"/>
      <c r="I593" s="90"/>
    </row>
    <row r="594">
      <c r="A594" s="88"/>
      <c r="B594" s="87"/>
      <c r="C594" s="89"/>
      <c r="H594" s="84"/>
      <c r="I594" s="90"/>
    </row>
    <row r="595">
      <c r="A595" s="88"/>
      <c r="B595" s="87"/>
      <c r="C595" s="89"/>
      <c r="H595" s="84"/>
      <c r="I595" s="90"/>
    </row>
    <row r="596">
      <c r="A596" s="88"/>
      <c r="B596" s="87"/>
      <c r="C596" s="89"/>
      <c r="H596" s="84"/>
      <c r="I596" s="90"/>
    </row>
    <row r="597">
      <c r="A597" s="88"/>
      <c r="B597" s="87"/>
      <c r="C597" s="89"/>
      <c r="H597" s="84"/>
      <c r="I597" s="90"/>
    </row>
    <row r="598">
      <c r="A598" s="88"/>
      <c r="B598" s="87"/>
      <c r="C598" s="89"/>
      <c r="H598" s="84"/>
      <c r="I598" s="90"/>
    </row>
    <row r="599">
      <c r="A599" s="88"/>
      <c r="B599" s="87"/>
      <c r="C599" s="89"/>
      <c r="H599" s="84"/>
      <c r="I599" s="90"/>
    </row>
    <row r="600">
      <c r="A600" s="88"/>
      <c r="B600" s="87"/>
      <c r="C600" s="89"/>
      <c r="H600" s="84"/>
      <c r="I600" s="90"/>
    </row>
    <row r="601">
      <c r="A601" s="88"/>
      <c r="B601" s="87"/>
      <c r="C601" s="89"/>
      <c r="H601" s="84"/>
      <c r="I601" s="90"/>
    </row>
    <row r="602">
      <c r="A602" s="88"/>
      <c r="B602" s="87"/>
      <c r="C602" s="89"/>
      <c r="H602" s="84"/>
      <c r="I602" s="90"/>
    </row>
    <row r="603">
      <c r="A603" s="88"/>
      <c r="B603" s="87"/>
      <c r="C603" s="89"/>
      <c r="H603" s="84"/>
      <c r="I603" s="90"/>
    </row>
    <row r="604">
      <c r="A604" s="88"/>
      <c r="B604" s="87"/>
      <c r="C604" s="89"/>
      <c r="H604" s="84"/>
      <c r="I604" s="90"/>
    </row>
    <row r="605">
      <c r="A605" s="88"/>
      <c r="B605" s="87"/>
      <c r="C605" s="89"/>
      <c r="H605" s="84"/>
      <c r="I605" s="90"/>
    </row>
    <row r="606">
      <c r="A606" s="88"/>
      <c r="B606" s="87"/>
      <c r="C606" s="89"/>
      <c r="H606" s="84"/>
      <c r="I606" s="90"/>
    </row>
    <row r="607">
      <c r="A607" s="88"/>
      <c r="B607" s="87"/>
      <c r="C607" s="89"/>
      <c r="H607" s="84"/>
      <c r="I607" s="90"/>
    </row>
    <row r="608">
      <c r="A608" s="88"/>
      <c r="B608" s="87"/>
      <c r="C608" s="89"/>
      <c r="H608" s="84"/>
      <c r="I608" s="90"/>
    </row>
    <row r="609">
      <c r="A609" s="88"/>
      <c r="B609" s="87"/>
      <c r="C609" s="89"/>
      <c r="H609" s="84"/>
      <c r="I609" s="90"/>
    </row>
    <row r="610">
      <c r="A610" s="88"/>
      <c r="B610" s="87"/>
      <c r="C610" s="89"/>
      <c r="H610" s="84"/>
      <c r="I610" s="90"/>
    </row>
    <row r="611">
      <c r="A611" s="88"/>
      <c r="B611" s="87"/>
      <c r="C611" s="89"/>
      <c r="H611" s="84"/>
      <c r="I611" s="90"/>
    </row>
    <row r="612">
      <c r="A612" s="88"/>
      <c r="B612" s="87"/>
      <c r="C612" s="89"/>
      <c r="H612" s="84"/>
      <c r="I612" s="90"/>
    </row>
    <row r="613">
      <c r="A613" s="88"/>
      <c r="B613" s="87"/>
      <c r="C613" s="89"/>
      <c r="H613" s="84"/>
      <c r="I613" s="90"/>
    </row>
    <row r="614">
      <c r="A614" s="88"/>
      <c r="B614" s="87"/>
      <c r="C614" s="89"/>
      <c r="H614" s="84"/>
      <c r="I614" s="90"/>
    </row>
    <row r="615">
      <c r="A615" s="88"/>
      <c r="B615" s="87"/>
      <c r="C615" s="89"/>
      <c r="H615" s="84"/>
      <c r="I615" s="90"/>
    </row>
    <row r="616">
      <c r="A616" s="88"/>
      <c r="B616" s="87"/>
      <c r="C616" s="89"/>
      <c r="H616" s="84"/>
      <c r="I616" s="90"/>
    </row>
    <row r="617">
      <c r="A617" s="88"/>
      <c r="B617" s="87"/>
      <c r="C617" s="89"/>
      <c r="H617" s="84"/>
      <c r="I617" s="90"/>
    </row>
    <row r="618">
      <c r="A618" s="88"/>
      <c r="B618" s="87"/>
      <c r="C618" s="89"/>
      <c r="H618" s="84"/>
      <c r="I618" s="90"/>
    </row>
    <row r="619">
      <c r="A619" s="88"/>
      <c r="B619" s="87"/>
      <c r="C619" s="89"/>
      <c r="H619" s="84"/>
      <c r="I619" s="90"/>
    </row>
    <row r="620">
      <c r="A620" s="88"/>
      <c r="B620" s="87"/>
      <c r="C620" s="89"/>
      <c r="H620" s="84"/>
      <c r="I620" s="90"/>
    </row>
    <row r="621">
      <c r="A621" s="88"/>
      <c r="B621" s="87"/>
      <c r="C621" s="89"/>
      <c r="H621" s="84"/>
      <c r="I621" s="90"/>
    </row>
    <row r="622">
      <c r="A622" s="88"/>
      <c r="B622" s="87"/>
      <c r="C622" s="89"/>
      <c r="H622" s="84"/>
      <c r="I622" s="90"/>
    </row>
    <row r="623">
      <c r="A623" s="88"/>
      <c r="B623" s="87"/>
      <c r="C623" s="89"/>
      <c r="H623" s="84"/>
      <c r="I623" s="90"/>
    </row>
    <row r="624">
      <c r="A624" s="88"/>
      <c r="B624" s="87"/>
      <c r="C624" s="89"/>
      <c r="H624" s="84"/>
      <c r="I624" s="90"/>
    </row>
    <row r="625">
      <c r="A625" s="88"/>
      <c r="B625" s="87"/>
      <c r="C625" s="89"/>
      <c r="H625" s="84"/>
      <c r="I625" s="90"/>
    </row>
    <row r="626">
      <c r="A626" s="88"/>
      <c r="B626" s="87"/>
      <c r="C626" s="89"/>
      <c r="H626" s="84"/>
      <c r="I626" s="90"/>
    </row>
    <row r="627">
      <c r="A627" s="88"/>
      <c r="B627" s="87"/>
      <c r="C627" s="89"/>
      <c r="H627" s="84"/>
      <c r="I627" s="90"/>
    </row>
    <row r="628">
      <c r="A628" s="88"/>
      <c r="B628" s="87"/>
      <c r="C628" s="89"/>
      <c r="H628" s="84"/>
      <c r="I628" s="90"/>
    </row>
    <row r="629">
      <c r="A629" s="88"/>
      <c r="B629" s="87"/>
      <c r="C629" s="89"/>
      <c r="H629" s="84"/>
      <c r="I629" s="90"/>
    </row>
    <row r="630">
      <c r="A630" s="88"/>
      <c r="B630" s="87"/>
      <c r="C630" s="89"/>
      <c r="H630" s="84"/>
      <c r="I630" s="90"/>
    </row>
    <row r="631">
      <c r="A631" s="88"/>
      <c r="B631" s="87"/>
      <c r="C631" s="89"/>
      <c r="H631" s="84"/>
      <c r="I631" s="90"/>
    </row>
    <row r="632">
      <c r="A632" s="88"/>
      <c r="B632" s="87"/>
      <c r="C632" s="89"/>
      <c r="H632" s="84"/>
      <c r="I632" s="90"/>
    </row>
    <row r="633">
      <c r="A633" s="88"/>
      <c r="B633" s="87"/>
      <c r="C633" s="89"/>
      <c r="H633" s="84"/>
      <c r="I633" s="90"/>
    </row>
    <row r="634">
      <c r="A634" s="88"/>
      <c r="B634" s="87"/>
      <c r="C634" s="89"/>
      <c r="H634" s="84"/>
      <c r="I634" s="90"/>
    </row>
    <row r="635">
      <c r="A635" s="88"/>
      <c r="B635" s="87"/>
      <c r="C635" s="89"/>
      <c r="H635" s="84"/>
      <c r="I635" s="90"/>
    </row>
    <row r="636">
      <c r="A636" s="88"/>
      <c r="B636" s="87"/>
      <c r="C636" s="89"/>
      <c r="H636" s="84"/>
      <c r="I636" s="90"/>
    </row>
    <row r="637">
      <c r="A637" s="88"/>
      <c r="B637" s="87"/>
      <c r="C637" s="89"/>
      <c r="H637" s="84"/>
      <c r="I637" s="90"/>
    </row>
    <row r="638">
      <c r="A638" s="88"/>
      <c r="B638" s="87"/>
      <c r="C638" s="89"/>
      <c r="H638" s="84"/>
      <c r="I638" s="90"/>
    </row>
    <row r="639">
      <c r="A639" s="88"/>
      <c r="B639" s="87"/>
      <c r="C639" s="89"/>
      <c r="H639" s="84"/>
      <c r="I639" s="90"/>
    </row>
    <row r="640">
      <c r="A640" s="88"/>
      <c r="B640" s="87"/>
      <c r="C640" s="89"/>
      <c r="H640" s="84"/>
      <c r="I640" s="90"/>
    </row>
    <row r="641">
      <c r="A641" s="88"/>
      <c r="B641" s="87"/>
      <c r="C641" s="89"/>
      <c r="H641" s="84"/>
      <c r="I641" s="90"/>
    </row>
    <row r="642">
      <c r="A642" s="88"/>
      <c r="B642" s="87"/>
      <c r="C642" s="89"/>
      <c r="H642" s="84"/>
      <c r="I642" s="90"/>
    </row>
    <row r="643">
      <c r="A643" s="88"/>
      <c r="B643" s="87"/>
      <c r="C643" s="89"/>
      <c r="H643" s="84"/>
      <c r="I643" s="90"/>
    </row>
    <row r="644">
      <c r="A644" s="88"/>
      <c r="B644" s="87"/>
      <c r="C644" s="89"/>
      <c r="H644" s="84"/>
      <c r="I644" s="90"/>
    </row>
    <row r="645">
      <c r="A645" s="88"/>
      <c r="B645" s="87"/>
      <c r="C645" s="89"/>
      <c r="H645" s="84"/>
      <c r="I645" s="90"/>
    </row>
    <row r="646">
      <c r="A646" s="88"/>
      <c r="B646" s="87"/>
      <c r="C646" s="89"/>
      <c r="H646" s="84"/>
      <c r="I646" s="90"/>
    </row>
    <row r="647">
      <c r="A647" s="88"/>
      <c r="B647" s="87"/>
      <c r="C647" s="89"/>
      <c r="H647" s="84"/>
      <c r="I647" s="90"/>
    </row>
    <row r="648">
      <c r="A648" s="88"/>
      <c r="B648" s="87"/>
      <c r="C648" s="89"/>
      <c r="H648" s="84"/>
      <c r="I648" s="90"/>
    </row>
    <row r="649">
      <c r="A649" s="88"/>
      <c r="B649" s="87"/>
      <c r="C649" s="89"/>
      <c r="H649" s="84"/>
      <c r="I649" s="90"/>
    </row>
    <row r="650">
      <c r="A650" s="88"/>
      <c r="B650" s="87"/>
      <c r="C650" s="89"/>
      <c r="H650" s="84"/>
      <c r="I650" s="90"/>
    </row>
    <row r="651">
      <c r="A651" s="88"/>
      <c r="B651" s="87"/>
      <c r="C651" s="89"/>
      <c r="H651" s="84"/>
      <c r="I651" s="90"/>
    </row>
    <row r="652">
      <c r="A652" s="88"/>
      <c r="B652" s="87"/>
      <c r="C652" s="89"/>
      <c r="H652" s="84"/>
      <c r="I652" s="90"/>
    </row>
    <row r="653">
      <c r="A653" s="88"/>
      <c r="B653" s="87"/>
      <c r="C653" s="89"/>
      <c r="H653" s="84"/>
      <c r="I653" s="90"/>
    </row>
    <row r="654">
      <c r="A654" s="88"/>
      <c r="B654" s="87"/>
      <c r="C654" s="89"/>
      <c r="H654" s="84"/>
      <c r="I654" s="90"/>
    </row>
    <row r="655">
      <c r="A655" s="88"/>
      <c r="B655" s="87"/>
      <c r="C655" s="89"/>
      <c r="H655" s="84"/>
      <c r="I655" s="90"/>
    </row>
    <row r="656">
      <c r="A656" s="88"/>
      <c r="B656" s="87"/>
      <c r="C656" s="89"/>
      <c r="H656" s="84"/>
      <c r="I656" s="90"/>
    </row>
    <row r="657">
      <c r="A657" s="88"/>
      <c r="B657" s="87"/>
      <c r="C657" s="89"/>
      <c r="H657" s="84"/>
      <c r="I657" s="90"/>
    </row>
    <row r="658">
      <c r="A658" s="88"/>
      <c r="B658" s="87"/>
      <c r="C658" s="89"/>
      <c r="H658" s="84"/>
      <c r="I658" s="90"/>
    </row>
    <row r="659">
      <c r="A659" s="88"/>
      <c r="B659" s="87"/>
      <c r="C659" s="89"/>
      <c r="H659" s="84"/>
      <c r="I659" s="90"/>
    </row>
    <row r="660">
      <c r="A660" s="88"/>
      <c r="B660" s="87"/>
      <c r="C660" s="89"/>
      <c r="H660" s="84"/>
      <c r="I660" s="90"/>
    </row>
    <row r="661">
      <c r="A661" s="88"/>
      <c r="B661" s="87"/>
      <c r="C661" s="89"/>
      <c r="H661" s="84"/>
      <c r="I661" s="90"/>
    </row>
    <row r="662">
      <c r="A662" s="88"/>
      <c r="B662" s="87"/>
      <c r="C662" s="89"/>
      <c r="H662" s="84"/>
      <c r="I662" s="90"/>
    </row>
    <row r="663">
      <c r="A663" s="88"/>
      <c r="B663" s="87"/>
      <c r="C663" s="89"/>
      <c r="H663" s="84"/>
      <c r="I663" s="90"/>
    </row>
    <row r="664">
      <c r="A664" s="88"/>
      <c r="B664" s="87"/>
      <c r="C664" s="89"/>
      <c r="H664" s="84"/>
      <c r="I664" s="90"/>
    </row>
    <row r="665">
      <c r="A665" s="88"/>
      <c r="B665" s="87"/>
      <c r="C665" s="89"/>
      <c r="H665" s="84"/>
      <c r="I665" s="90"/>
    </row>
    <row r="666">
      <c r="A666" s="88"/>
      <c r="B666" s="87"/>
      <c r="C666" s="89"/>
      <c r="H666" s="84"/>
      <c r="I666" s="90"/>
    </row>
    <row r="667">
      <c r="A667" s="88"/>
      <c r="B667" s="87"/>
      <c r="C667" s="89"/>
      <c r="H667" s="84"/>
      <c r="I667" s="90"/>
    </row>
    <row r="668">
      <c r="A668" s="88"/>
      <c r="B668" s="87"/>
      <c r="C668" s="89"/>
      <c r="H668" s="84"/>
      <c r="I668" s="90"/>
    </row>
    <row r="669">
      <c r="A669" s="88"/>
      <c r="B669" s="87"/>
      <c r="C669" s="89"/>
      <c r="H669" s="84"/>
      <c r="I669" s="90"/>
    </row>
    <row r="670">
      <c r="A670" s="88"/>
      <c r="B670" s="87"/>
      <c r="C670" s="89"/>
      <c r="H670" s="84"/>
      <c r="I670" s="90"/>
    </row>
    <row r="671">
      <c r="A671" s="88"/>
      <c r="B671" s="87"/>
      <c r="C671" s="89"/>
      <c r="H671" s="84"/>
      <c r="I671" s="90"/>
    </row>
    <row r="672">
      <c r="A672" s="88"/>
      <c r="B672" s="87"/>
      <c r="C672" s="89"/>
      <c r="H672" s="84"/>
      <c r="I672" s="90"/>
    </row>
    <row r="673">
      <c r="A673" s="88"/>
      <c r="B673" s="87"/>
      <c r="C673" s="89"/>
      <c r="H673" s="84"/>
      <c r="I673" s="90"/>
    </row>
    <row r="674">
      <c r="A674" s="88"/>
      <c r="B674" s="87"/>
      <c r="C674" s="89"/>
      <c r="H674" s="84"/>
      <c r="I674" s="90"/>
    </row>
    <row r="675">
      <c r="A675" s="88"/>
      <c r="B675" s="87"/>
      <c r="C675" s="89"/>
      <c r="H675" s="84"/>
      <c r="I675" s="90"/>
    </row>
    <row r="676">
      <c r="A676" s="88"/>
      <c r="B676" s="87"/>
      <c r="C676" s="89"/>
      <c r="H676" s="84"/>
      <c r="I676" s="90"/>
    </row>
    <row r="677">
      <c r="A677" s="88"/>
      <c r="B677" s="87"/>
      <c r="C677" s="89"/>
      <c r="H677" s="84"/>
      <c r="I677" s="90"/>
    </row>
    <row r="678">
      <c r="A678" s="88"/>
      <c r="B678" s="87"/>
      <c r="C678" s="89"/>
      <c r="H678" s="84"/>
      <c r="I678" s="90"/>
    </row>
    <row r="679">
      <c r="A679" s="88"/>
      <c r="B679" s="87"/>
      <c r="C679" s="89"/>
      <c r="H679" s="84"/>
      <c r="I679" s="90"/>
    </row>
    <row r="680">
      <c r="A680" s="88"/>
      <c r="B680" s="87"/>
      <c r="C680" s="89"/>
      <c r="H680" s="84"/>
      <c r="I680" s="90"/>
    </row>
    <row r="681">
      <c r="A681" s="88"/>
      <c r="B681" s="87"/>
      <c r="C681" s="89"/>
      <c r="H681" s="84"/>
      <c r="I681" s="90"/>
    </row>
    <row r="682">
      <c r="A682" s="88"/>
      <c r="B682" s="87"/>
      <c r="C682" s="89"/>
      <c r="H682" s="84"/>
      <c r="I682" s="90"/>
    </row>
    <row r="683">
      <c r="A683" s="88"/>
      <c r="B683" s="87"/>
      <c r="C683" s="89"/>
      <c r="H683" s="84"/>
      <c r="I683" s="90"/>
    </row>
    <row r="684">
      <c r="A684" s="88"/>
      <c r="B684" s="87"/>
      <c r="C684" s="89"/>
      <c r="H684" s="84"/>
      <c r="I684" s="90"/>
    </row>
    <row r="685">
      <c r="A685" s="88"/>
      <c r="B685" s="87"/>
      <c r="C685" s="89"/>
      <c r="H685" s="84"/>
      <c r="I685" s="90"/>
    </row>
    <row r="686">
      <c r="A686" s="88"/>
      <c r="B686" s="87"/>
      <c r="C686" s="89"/>
      <c r="H686" s="84"/>
      <c r="I686" s="90"/>
    </row>
    <row r="687">
      <c r="A687" s="88"/>
      <c r="B687" s="87"/>
      <c r="C687" s="89"/>
      <c r="H687" s="84"/>
      <c r="I687" s="90"/>
    </row>
    <row r="688">
      <c r="A688" s="88"/>
      <c r="B688" s="87"/>
      <c r="C688" s="89"/>
      <c r="H688" s="84"/>
      <c r="I688" s="90"/>
    </row>
    <row r="689">
      <c r="A689" s="88"/>
      <c r="B689" s="87"/>
      <c r="C689" s="89"/>
      <c r="H689" s="84"/>
      <c r="I689" s="90"/>
    </row>
    <row r="690">
      <c r="A690" s="88"/>
      <c r="B690" s="87"/>
      <c r="C690" s="89"/>
      <c r="H690" s="84"/>
      <c r="I690" s="90"/>
    </row>
    <row r="691">
      <c r="A691" s="88"/>
      <c r="B691" s="87"/>
      <c r="C691" s="89"/>
      <c r="H691" s="84"/>
      <c r="I691" s="90"/>
    </row>
    <row r="692">
      <c r="A692" s="88"/>
      <c r="B692" s="87"/>
      <c r="C692" s="89"/>
      <c r="H692" s="84"/>
      <c r="I692" s="90"/>
    </row>
    <row r="693">
      <c r="A693" s="88"/>
      <c r="B693" s="87"/>
      <c r="C693" s="89"/>
      <c r="H693" s="84"/>
      <c r="I693" s="90"/>
    </row>
    <row r="694">
      <c r="A694" s="88"/>
      <c r="B694" s="87"/>
      <c r="C694" s="89"/>
      <c r="H694" s="84"/>
      <c r="I694" s="90"/>
    </row>
    <row r="695">
      <c r="A695" s="88"/>
      <c r="B695" s="87"/>
      <c r="C695" s="89"/>
      <c r="H695" s="84"/>
      <c r="I695" s="90"/>
    </row>
    <row r="696">
      <c r="A696" s="88"/>
      <c r="B696" s="87"/>
      <c r="C696" s="89"/>
      <c r="H696" s="84"/>
      <c r="I696" s="90"/>
    </row>
    <row r="697">
      <c r="A697" s="88"/>
      <c r="B697" s="87"/>
      <c r="C697" s="89"/>
      <c r="H697" s="84"/>
      <c r="I697" s="90"/>
    </row>
    <row r="698">
      <c r="A698" s="88"/>
      <c r="B698" s="87"/>
      <c r="C698" s="89"/>
      <c r="H698" s="84"/>
      <c r="I698" s="90"/>
    </row>
    <row r="699">
      <c r="A699" s="88"/>
      <c r="B699" s="87"/>
      <c r="C699" s="89"/>
      <c r="H699" s="84"/>
      <c r="I699" s="90"/>
    </row>
    <row r="700">
      <c r="A700" s="88"/>
      <c r="B700" s="87"/>
      <c r="C700" s="89"/>
      <c r="H700" s="84"/>
      <c r="I700" s="90"/>
    </row>
    <row r="701">
      <c r="A701" s="88"/>
      <c r="B701" s="87"/>
      <c r="C701" s="89"/>
      <c r="H701" s="84"/>
      <c r="I701" s="90"/>
    </row>
    <row r="702">
      <c r="A702" s="88"/>
      <c r="B702" s="87"/>
      <c r="C702" s="89"/>
      <c r="H702" s="84"/>
      <c r="I702" s="90"/>
    </row>
    <row r="703">
      <c r="A703" s="88"/>
      <c r="B703" s="87"/>
      <c r="C703" s="89"/>
      <c r="H703" s="84"/>
      <c r="I703" s="90"/>
    </row>
    <row r="704">
      <c r="A704" s="88"/>
      <c r="B704" s="87"/>
      <c r="C704" s="89"/>
      <c r="H704" s="84"/>
      <c r="I704" s="90"/>
    </row>
    <row r="705">
      <c r="A705" s="88"/>
      <c r="B705" s="87"/>
      <c r="C705" s="89"/>
      <c r="H705" s="84"/>
      <c r="I705" s="90"/>
    </row>
    <row r="706">
      <c r="A706" s="88"/>
      <c r="B706" s="87"/>
      <c r="C706" s="89"/>
      <c r="H706" s="84"/>
      <c r="I706" s="90"/>
    </row>
    <row r="707">
      <c r="A707" s="88"/>
      <c r="B707" s="87"/>
      <c r="C707" s="89"/>
      <c r="H707" s="84"/>
      <c r="I707" s="90"/>
    </row>
    <row r="708">
      <c r="A708" s="88"/>
      <c r="B708" s="87"/>
      <c r="C708" s="89"/>
      <c r="H708" s="84"/>
      <c r="I708" s="90"/>
    </row>
    <row r="709">
      <c r="A709" s="88"/>
      <c r="B709" s="87"/>
      <c r="C709" s="89"/>
      <c r="H709" s="84"/>
      <c r="I709" s="90"/>
    </row>
    <row r="710">
      <c r="A710" s="88"/>
      <c r="B710" s="87"/>
      <c r="C710" s="89"/>
      <c r="H710" s="84"/>
      <c r="I710" s="90"/>
    </row>
    <row r="711">
      <c r="A711" s="88"/>
      <c r="B711" s="87"/>
      <c r="C711" s="89"/>
      <c r="H711" s="84"/>
      <c r="I711" s="90"/>
    </row>
    <row r="712">
      <c r="A712" s="88"/>
      <c r="B712" s="87"/>
      <c r="C712" s="89"/>
      <c r="H712" s="84"/>
      <c r="I712" s="90"/>
    </row>
    <row r="713">
      <c r="A713" s="88"/>
      <c r="B713" s="87"/>
      <c r="C713" s="89"/>
      <c r="H713" s="84"/>
      <c r="I713" s="90"/>
    </row>
    <row r="714">
      <c r="A714" s="88"/>
      <c r="B714" s="87"/>
      <c r="C714" s="89"/>
      <c r="H714" s="84"/>
      <c r="I714" s="90"/>
    </row>
    <row r="715">
      <c r="A715" s="88"/>
      <c r="B715" s="87"/>
      <c r="C715" s="89"/>
      <c r="H715" s="84"/>
      <c r="I715" s="90"/>
    </row>
    <row r="716">
      <c r="A716" s="88"/>
      <c r="B716" s="87"/>
      <c r="C716" s="89"/>
      <c r="H716" s="84"/>
      <c r="I716" s="90"/>
    </row>
    <row r="717">
      <c r="A717" s="88"/>
      <c r="B717" s="87"/>
      <c r="C717" s="89"/>
      <c r="H717" s="84"/>
      <c r="I717" s="90"/>
    </row>
    <row r="718">
      <c r="A718" s="88"/>
      <c r="B718" s="87"/>
      <c r="C718" s="89"/>
      <c r="H718" s="84"/>
      <c r="I718" s="90"/>
    </row>
    <row r="719">
      <c r="A719" s="88"/>
      <c r="B719" s="87"/>
      <c r="C719" s="89"/>
      <c r="H719" s="84"/>
      <c r="I719" s="90"/>
    </row>
    <row r="720">
      <c r="A720" s="88"/>
      <c r="B720" s="87"/>
      <c r="C720" s="89"/>
      <c r="H720" s="84"/>
      <c r="I720" s="90"/>
    </row>
    <row r="721">
      <c r="A721" s="88"/>
      <c r="B721" s="87"/>
      <c r="C721" s="89"/>
      <c r="H721" s="84"/>
      <c r="I721" s="90"/>
    </row>
    <row r="722">
      <c r="A722" s="88"/>
      <c r="B722" s="87"/>
      <c r="C722" s="89"/>
      <c r="H722" s="84"/>
      <c r="I722" s="90"/>
    </row>
    <row r="723">
      <c r="A723" s="88"/>
      <c r="B723" s="87"/>
      <c r="C723" s="89"/>
      <c r="H723" s="84"/>
      <c r="I723" s="90"/>
    </row>
    <row r="724">
      <c r="A724" s="88"/>
      <c r="B724" s="87"/>
      <c r="C724" s="89"/>
      <c r="H724" s="84"/>
      <c r="I724" s="90"/>
    </row>
    <row r="725">
      <c r="A725" s="88"/>
      <c r="B725" s="87"/>
      <c r="C725" s="89"/>
      <c r="H725" s="84"/>
      <c r="I725" s="90"/>
    </row>
    <row r="726">
      <c r="A726" s="88"/>
      <c r="B726" s="87"/>
      <c r="C726" s="89"/>
      <c r="H726" s="84"/>
      <c r="I726" s="90"/>
    </row>
    <row r="727">
      <c r="A727" s="88"/>
      <c r="B727" s="87"/>
      <c r="C727" s="89"/>
      <c r="H727" s="84"/>
      <c r="I727" s="90"/>
    </row>
    <row r="728">
      <c r="A728" s="88"/>
      <c r="B728" s="87"/>
      <c r="C728" s="89"/>
      <c r="H728" s="84"/>
      <c r="I728" s="90"/>
    </row>
    <row r="729">
      <c r="A729" s="88"/>
      <c r="B729" s="87"/>
      <c r="C729" s="89"/>
      <c r="H729" s="84"/>
      <c r="I729" s="90"/>
    </row>
    <row r="730">
      <c r="A730" s="88"/>
      <c r="B730" s="87"/>
      <c r="C730" s="89"/>
      <c r="H730" s="84"/>
      <c r="I730" s="90"/>
    </row>
    <row r="731">
      <c r="A731" s="88"/>
      <c r="B731" s="87"/>
      <c r="C731" s="89"/>
      <c r="H731" s="84"/>
      <c r="I731" s="90"/>
    </row>
    <row r="732">
      <c r="A732" s="88"/>
      <c r="B732" s="87"/>
      <c r="C732" s="89"/>
      <c r="H732" s="84"/>
      <c r="I732" s="90"/>
    </row>
    <row r="733">
      <c r="A733" s="88"/>
      <c r="B733" s="87"/>
      <c r="C733" s="89"/>
      <c r="H733" s="84"/>
      <c r="I733" s="90"/>
    </row>
    <row r="734">
      <c r="A734" s="88"/>
      <c r="B734" s="87"/>
      <c r="C734" s="89"/>
      <c r="H734" s="84"/>
      <c r="I734" s="90"/>
    </row>
    <row r="735">
      <c r="A735" s="88"/>
      <c r="B735" s="87"/>
      <c r="C735" s="89"/>
      <c r="H735" s="84"/>
      <c r="I735" s="90"/>
    </row>
    <row r="736">
      <c r="A736" s="88"/>
      <c r="B736" s="87"/>
      <c r="C736" s="89"/>
      <c r="H736" s="84"/>
      <c r="I736" s="90"/>
    </row>
    <row r="737">
      <c r="A737" s="88"/>
      <c r="B737" s="87"/>
      <c r="C737" s="89"/>
      <c r="H737" s="84"/>
      <c r="I737" s="90"/>
    </row>
    <row r="738">
      <c r="A738" s="88"/>
      <c r="B738" s="87"/>
      <c r="C738" s="89"/>
      <c r="H738" s="84"/>
      <c r="I738" s="90"/>
    </row>
    <row r="739">
      <c r="A739" s="88"/>
      <c r="B739" s="87"/>
      <c r="C739" s="89"/>
      <c r="H739" s="84"/>
      <c r="I739" s="90"/>
    </row>
    <row r="740">
      <c r="A740" s="88"/>
      <c r="B740" s="87"/>
      <c r="C740" s="89"/>
      <c r="H740" s="84"/>
      <c r="I740" s="90"/>
    </row>
    <row r="741">
      <c r="A741" s="88"/>
      <c r="B741" s="87"/>
      <c r="C741" s="89"/>
      <c r="H741" s="84"/>
      <c r="I741" s="90"/>
    </row>
    <row r="742">
      <c r="A742" s="88"/>
      <c r="B742" s="87"/>
      <c r="C742" s="89"/>
      <c r="H742" s="84"/>
      <c r="I742" s="90"/>
    </row>
    <row r="743">
      <c r="A743" s="88"/>
      <c r="B743" s="87"/>
      <c r="C743" s="89"/>
      <c r="H743" s="84"/>
      <c r="I743" s="90"/>
    </row>
    <row r="744">
      <c r="A744" s="88"/>
      <c r="B744" s="87"/>
      <c r="C744" s="89"/>
      <c r="H744" s="84"/>
      <c r="I744" s="90"/>
    </row>
    <row r="745">
      <c r="A745" s="88"/>
      <c r="B745" s="87"/>
      <c r="C745" s="89"/>
      <c r="H745" s="84"/>
      <c r="I745" s="90"/>
    </row>
    <row r="746">
      <c r="A746" s="88"/>
      <c r="B746" s="87"/>
      <c r="C746" s="89"/>
      <c r="H746" s="84"/>
      <c r="I746" s="90"/>
    </row>
    <row r="747">
      <c r="A747" s="88"/>
      <c r="B747" s="87"/>
      <c r="C747" s="89"/>
      <c r="H747" s="84"/>
      <c r="I747" s="90"/>
    </row>
    <row r="748">
      <c r="A748" s="88"/>
      <c r="B748" s="87"/>
      <c r="C748" s="89"/>
      <c r="H748" s="84"/>
      <c r="I748" s="90"/>
    </row>
    <row r="749">
      <c r="A749" s="88"/>
      <c r="B749" s="87"/>
      <c r="C749" s="89"/>
      <c r="H749" s="84"/>
      <c r="I749" s="90"/>
    </row>
    <row r="750">
      <c r="A750" s="88"/>
      <c r="B750" s="87"/>
      <c r="C750" s="89"/>
      <c r="H750" s="84"/>
      <c r="I750" s="90"/>
    </row>
    <row r="751">
      <c r="A751" s="88"/>
      <c r="B751" s="87"/>
      <c r="C751" s="89"/>
      <c r="H751" s="84"/>
      <c r="I751" s="90"/>
    </row>
    <row r="752">
      <c r="A752" s="88"/>
      <c r="B752" s="87"/>
      <c r="C752" s="89"/>
      <c r="H752" s="84"/>
      <c r="I752" s="90"/>
    </row>
    <row r="753">
      <c r="A753" s="88"/>
      <c r="B753" s="87"/>
      <c r="C753" s="89"/>
      <c r="H753" s="84"/>
      <c r="I753" s="90"/>
    </row>
    <row r="754">
      <c r="A754" s="88"/>
      <c r="B754" s="87"/>
      <c r="C754" s="89"/>
      <c r="H754" s="84"/>
      <c r="I754" s="90"/>
    </row>
    <row r="755">
      <c r="A755" s="88"/>
      <c r="B755" s="87"/>
      <c r="C755" s="89"/>
      <c r="H755" s="84"/>
      <c r="I755" s="90"/>
    </row>
    <row r="756">
      <c r="A756" s="88"/>
      <c r="B756" s="87"/>
      <c r="C756" s="89"/>
      <c r="H756" s="84"/>
      <c r="I756" s="90"/>
    </row>
    <row r="757">
      <c r="A757" s="88"/>
      <c r="B757" s="87"/>
      <c r="C757" s="89"/>
      <c r="H757" s="84"/>
      <c r="I757" s="90"/>
    </row>
    <row r="758">
      <c r="A758" s="88"/>
      <c r="B758" s="87"/>
      <c r="C758" s="89"/>
      <c r="H758" s="84"/>
      <c r="I758" s="90"/>
    </row>
    <row r="759">
      <c r="A759" s="88"/>
      <c r="B759" s="87"/>
      <c r="C759" s="89"/>
      <c r="H759" s="84"/>
      <c r="I759" s="90"/>
    </row>
    <row r="760">
      <c r="A760" s="88"/>
      <c r="B760" s="87"/>
      <c r="C760" s="89"/>
      <c r="H760" s="84"/>
      <c r="I760" s="90"/>
    </row>
    <row r="761">
      <c r="A761" s="88"/>
      <c r="B761" s="87"/>
      <c r="C761" s="89"/>
      <c r="H761" s="84"/>
      <c r="I761" s="90"/>
    </row>
    <row r="762">
      <c r="A762" s="88"/>
      <c r="B762" s="87"/>
      <c r="C762" s="89"/>
      <c r="H762" s="84"/>
      <c r="I762" s="90"/>
    </row>
    <row r="763">
      <c r="A763" s="88"/>
      <c r="B763" s="87"/>
      <c r="C763" s="89"/>
      <c r="H763" s="84"/>
      <c r="I763" s="90"/>
    </row>
    <row r="764">
      <c r="A764" s="88"/>
      <c r="B764" s="87"/>
      <c r="C764" s="89"/>
      <c r="H764" s="84"/>
      <c r="I764" s="90"/>
    </row>
    <row r="765">
      <c r="A765" s="88"/>
      <c r="B765" s="87"/>
      <c r="C765" s="89"/>
      <c r="H765" s="84"/>
      <c r="I765" s="90"/>
    </row>
    <row r="766">
      <c r="A766" s="88"/>
      <c r="B766" s="87"/>
      <c r="C766" s="89"/>
      <c r="H766" s="84"/>
      <c r="I766" s="90"/>
    </row>
    <row r="767">
      <c r="A767" s="88"/>
      <c r="B767" s="87"/>
      <c r="C767" s="89"/>
      <c r="H767" s="84"/>
      <c r="I767" s="90"/>
    </row>
    <row r="768">
      <c r="A768" s="88"/>
      <c r="B768" s="87"/>
      <c r="C768" s="89"/>
      <c r="H768" s="84"/>
      <c r="I768" s="90"/>
    </row>
    <row r="769">
      <c r="A769" s="88"/>
      <c r="B769" s="87"/>
      <c r="C769" s="89"/>
      <c r="H769" s="84"/>
      <c r="I769" s="90"/>
    </row>
    <row r="770">
      <c r="A770" s="88"/>
      <c r="B770" s="87"/>
      <c r="C770" s="89"/>
      <c r="H770" s="84"/>
      <c r="I770" s="90"/>
    </row>
    <row r="771">
      <c r="A771" s="88"/>
      <c r="B771" s="87"/>
      <c r="C771" s="89"/>
      <c r="H771" s="84"/>
      <c r="I771" s="90"/>
    </row>
    <row r="772">
      <c r="A772" s="88"/>
      <c r="B772" s="87"/>
      <c r="C772" s="89"/>
      <c r="H772" s="84"/>
      <c r="I772" s="90"/>
    </row>
    <row r="773">
      <c r="A773" s="88"/>
      <c r="B773" s="87"/>
      <c r="C773" s="89"/>
      <c r="H773" s="84"/>
      <c r="I773" s="90"/>
    </row>
    <row r="774">
      <c r="A774" s="88"/>
      <c r="B774" s="87"/>
      <c r="C774" s="89"/>
      <c r="H774" s="84"/>
      <c r="I774" s="90"/>
    </row>
    <row r="775">
      <c r="A775" s="88"/>
      <c r="B775" s="87"/>
      <c r="C775" s="89"/>
      <c r="H775" s="84"/>
      <c r="I775" s="90"/>
    </row>
    <row r="776">
      <c r="A776" s="88"/>
      <c r="B776" s="87"/>
      <c r="C776" s="89"/>
      <c r="H776" s="84"/>
      <c r="I776" s="90"/>
    </row>
    <row r="777">
      <c r="A777" s="88"/>
      <c r="B777" s="87"/>
      <c r="C777" s="89"/>
      <c r="H777" s="84"/>
      <c r="I777" s="90"/>
    </row>
    <row r="778">
      <c r="A778" s="88"/>
      <c r="B778" s="87"/>
      <c r="C778" s="89"/>
      <c r="H778" s="84"/>
      <c r="I778" s="90"/>
    </row>
    <row r="779">
      <c r="A779" s="88"/>
      <c r="B779" s="87"/>
      <c r="C779" s="89"/>
      <c r="H779" s="84"/>
      <c r="I779" s="90"/>
    </row>
    <row r="780">
      <c r="A780" s="88"/>
      <c r="B780" s="87"/>
      <c r="C780" s="89"/>
      <c r="H780" s="84"/>
      <c r="I780" s="90"/>
    </row>
    <row r="781">
      <c r="A781" s="88"/>
      <c r="B781" s="87"/>
      <c r="C781" s="89"/>
      <c r="H781" s="84"/>
      <c r="I781" s="90"/>
    </row>
    <row r="782">
      <c r="A782" s="88"/>
      <c r="B782" s="87"/>
      <c r="C782" s="89"/>
      <c r="H782" s="84"/>
      <c r="I782" s="90"/>
    </row>
    <row r="783">
      <c r="A783" s="88"/>
      <c r="B783" s="87"/>
      <c r="C783" s="89"/>
      <c r="H783" s="84"/>
      <c r="I783" s="90"/>
    </row>
    <row r="784">
      <c r="A784" s="88"/>
      <c r="B784" s="87"/>
      <c r="C784" s="89"/>
      <c r="H784" s="84"/>
      <c r="I784" s="90"/>
    </row>
    <row r="785">
      <c r="A785" s="88"/>
      <c r="B785" s="87"/>
      <c r="C785" s="89"/>
      <c r="H785" s="84"/>
      <c r="I785" s="90"/>
    </row>
    <row r="786">
      <c r="A786" s="88"/>
      <c r="B786" s="87"/>
      <c r="C786" s="89"/>
      <c r="H786" s="84"/>
      <c r="I786" s="90"/>
    </row>
    <row r="787">
      <c r="A787" s="88"/>
      <c r="B787" s="87"/>
      <c r="C787" s="89"/>
      <c r="H787" s="84"/>
      <c r="I787" s="90"/>
    </row>
    <row r="788">
      <c r="A788" s="88"/>
      <c r="B788" s="87"/>
      <c r="C788" s="89"/>
      <c r="H788" s="84"/>
      <c r="I788" s="90"/>
    </row>
    <row r="789">
      <c r="A789" s="88"/>
      <c r="B789" s="87"/>
      <c r="C789" s="89"/>
      <c r="H789" s="84"/>
      <c r="I789" s="90"/>
    </row>
    <row r="790">
      <c r="A790" s="88"/>
      <c r="B790" s="87"/>
      <c r="C790" s="89"/>
      <c r="H790" s="84"/>
      <c r="I790" s="90"/>
    </row>
    <row r="791">
      <c r="A791" s="88"/>
      <c r="B791" s="87"/>
      <c r="C791" s="89"/>
      <c r="H791" s="84"/>
      <c r="I791" s="90"/>
    </row>
    <row r="792">
      <c r="A792" s="88"/>
      <c r="B792" s="87"/>
      <c r="C792" s="89"/>
      <c r="H792" s="84"/>
      <c r="I792" s="90"/>
    </row>
    <row r="793">
      <c r="A793" s="88"/>
      <c r="B793" s="87"/>
      <c r="C793" s="89"/>
      <c r="H793" s="84"/>
      <c r="I793" s="90"/>
    </row>
    <row r="794">
      <c r="A794" s="88"/>
      <c r="B794" s="87"/>
      <c r="C794" s="89"/>
      <c r="H794" s="84"/>
      <c r="I794" s="90"/>
    </row>
    <row r="795">
      <c r="A795" s="88"/>
      <c r="B795" s="87"/>
      <c r="C795" s="89"/>
      <c r="H795" s="84"/>
      <c r="I795" s="90"/>
    </row>
    <row r="796">
      <c r="A796" s="88"/>
      <c r="B796" s="87"/>
      <c r="C796" s="89"/>
      <c r="H796" s="84"/>
      <c r="I796" s="90"/>
    </row>
    <row r="797">
      <c r="A797" s="88"/>
      <c r="B797" s="87"/>
      <c r="C797" s="89"/>
      <c r="H797" s="84"/>
      <c r="I797" s="90"/>
    </row>
    <row r="798">
      <c r="A798" s="88"/>
      <c r="B798" s="87"/>
      <c r="C798" s="89"/>
      <c r="H798" s="84"/>
      <c r="I798" s="90"/>
    </row>
    <row r="799">
      <c r="A799" s="88"/>
      <c r="B799" s="87"/>
      <c r="C799" s="89"/>
      <c r="H799" s="84"/>
      <c r="I799" s="90"/>
    </row>
    <row r="800">
      <c r="A800" s="88"/>
      <c r="B800" s="87"/>
      <c r="C800" s="89"/>
      <c r="H800" s="84"/>
      <c r="I800" s="90"/>
    </row>
    <row r="801">
      <c r="A801" s="88"/>
      <c r="B801" s="87"/>
      <c r="C801" s="89"/>
      <c r="H801" s="84"/>
      <c r="I801" s="90"/>
    </row>
    <row r="802">
      <c r="A802" s="88"/>
      <c r="B802" s="87"/>
      <c r="C802" s="89"/>
      <c r="H802" s="84"/>
      <c r="I802" s="90"/>
    </row>
    <row r="803">
      <c r="A803" s="88"/>
      <c r="B803" s="87"/>
      <c r="C803" s="89"/>
      <c r="H803" s="84"/>
      <c r="I803" s="90"/>
    </row>
    <row r="804">
      <c r="A804" s="88"/>
      <c r="B804" s="87"/>
      <c r="C804" s="89"/>
      <c r="H804" s="84"/>
      <c r="I804" s="90"/>
    </row>
    <row r="805">
      <c r="A805" s="88"/>
      <c r="B805" s="87"/>
      <c r="C805" s="89"/>
      <c r="H805" s="84"/>
      <c r="I805" s="90"/>
    </row>
    <row r="806">
      <c r="A806" s="88"/>
      <c r="B806" s="87"/>
      <c r="C806" s="89"/>
      <c r="H806" s="84"/>
      <c r="I806" s="90"/>
    </row>
    <row r="807">
      <c r="A807" s="88"/>
      <c r="B807" s="87"/>
      <c r="C807" s="89"/>
      <c r="H807" s="84"/>
      <c r="I807" s="90"/>
    </row>
    <row r="808">
      <c r="A808" s="88"/>
      <c r="B808" s="87"/>
      <c r="C808" s="89"/>
      <c r="H808" s="84"/>
      <c r="I808" s="90"/>
    </row>
    <row r="809">
      <c r="A809" s="88"/>
      <c r="B809" s="87"/>
      <c r="C809" s="89"/>
      <c r="H809" s="84"/>
      <c r="I809" s="90"/>
    </row>
    <row r="810">
      <c r="A810" s="88"/>
      <c r="B810" s="87"/>
      <c r="C810" s="89"/>
      <c r="H810" s="84"/>
      <c r="I810" s="90"/>
    </row>
    <row r="811">
      <c r="A811" s="88"/>
      <c r="B811" s="87"/>
      <c r="C811" s="89"/>
      <c r="H811" s="84"/>
      <c r="I811" s="90"/>
    </row>
    <row r="812">
      <c r="A812" s="88"/>
      <c r="B812" s="87"/>
      <c r="C812" s="89"/>
      <c r="H812" s="84"/>
      <c r="I812" s="90"/>
    </row>
    <row r="813">
      <c r="A813" s="88"/>
      <c r="B813" s="87"/>
      <c r="C813" s="89"/>
      <c r="H813" s="84"/>
      <c r="I813" s="90"/>
    </row>
    <row r="814">
      <c r="A814" s="88"/>
      <c r="B814" s="87"/>
      <c r="C814" s="89"/>
      <c r="H814" s="84"/>
      <c r="I814" s="90"/>
    </row>
    <row r="815">
      <c r="A815" s="88"/>
      <c r="B815" s="87"/>
      <c r="C815" s="89"/>
      <c r="H815" s="84"/>
      <c r="I815" s="90"/>
    </row>
    <row r="816">
      <c r="A816" s="88"/>
      <c r="B816" s="87"/>
      <c r="C816" s="89"/>
      <c r="H816" s="84"/>
      <c r="I816" s="90"/>
    </row>
    <row r="817">
      <c r="A817" s="88"/>
      <c r="B817" s="87"/>
      <c r="C817" s="89"/>
      <c r="H817" s="84"/>
      <c r="I817" s="90"/>
    </row>
    <row r="818">
      <c r="A818" s="88"/>
      <c r="B818" s="87"/>
      <c r="C818" s="89"/>
      <c r="H818" s="84"/>
      <c r="I818" s="90"/>
    </row>
    <row r="819">
      <c r="A819" s="88"/>
      <c r="B819" s="87"/>
      <c r="C819" s="89"/>
      <c r="H819" s="84"/>
      <c r="I819" s="90"/>
    </row>
    <row r="820">
      <c r="A820" s="88"/>
      <c r="B820" s="87"/>
      <c r="C820" s="89"/>
      <c r="H820" s="84"/>
      <c r="I820" s="90"/>
    </row>
    <row r="821">
      <c r="A821" s="88"/>
      <c r="B821" s="87"/>
      <c r="C821" s="89"/>
      <c r="H821" s="84"/>
      <c r="I821" s="90"/>
    </row>
    <row r="822">
      <c r="A822" s="88"/>
      <c r="B822" s="87"/>
      <c r="C822" s="89"/>
      <c r="H822" s="84"/>
      <c r="I822" s="90"/>
    </row>
    <row r="823">
      <c r="A823" s="88"/>
      <c r="B823" s="87"/>
      <c r="C823" s="89"/>
      <c r="H823" s="84"/>
      <c r="I823" s="90"/>
    </row>
    <row r="824">
      <c r="A824" s="88"/>
      <c r="B824" s="87"/>
      <c r="C824" s="89"/>
      <c r="H824" s="84"/>
      <c r="I824" s="90"/>
    </row>
    <row r="825">
      <c r="A825" s="88"/>
      <c r="B825" s="87"/>
      <c r="C825" s="89"/>
      <c r="H825" s="84"/>
      <c r="I825" s="90"/>
    </row>
    <row r="826">
      <c r="A826" s="88"/>
      <c r="B826" s="87"/>
      <c r="C826" s="89"/>
      <c r="H826" s="84"/>
      <c r="I826" s="90"/>
    </row>
    <row r="827">
      <c r="A827" s="88"/>
      <c r="B827" s="87"/>
      <c r="C827" s="89"/>
      <c r="H827" s="84"/>
      <c r="I827" s="90"/>
    </row>
    <row r="828">
      <c r="A828" s="88"/>
      <c r="B828" s="87"/>
      <c r="C828" s="89"/>
      <c r="H828" s="84"/>
      <c r="I828" s="90"/>
    </row>
    <row r="829">
      <c r="A829" s="88"/>
      <c r="B829" s="87"/>
      <c r="C829" s="89"/>
      <c r="H829" s="84"/>
      <c r="I829" s="90"/>
    </row>
    <row r="830">
      <c r="A830" s="88"/>
      <c r="B830" s="87"/>
      <c r="C830" s="89"/>
      <c r="H830" s="84"/>
      <c r="I830" s="90"/>
    </row>
    <row r="831">
      <c r="A831" s="88"/>
      <c r="B831" s="87"/>
      <c r="C831" s="89"/>
      <c r="H831" s="84"/>
      <c r="I831" s="90"/>
    </row>
    <row r="832">
      <c r="A832" s="88"/>
      <c r="B832" s="87"/>
      <c r="C832" s="89"/>
      <c r="H832" s="84"/>
      <c r="I832" s="90"/>
    </row>
    <row r="833">
      <c r="A833" s="88"/>
      <c r="B833" s="87"/>
      <c r="C833" s="89"/>
      <c r="H833" s="84"/>
      <c r="I833" s="90"/>
    </row>
    <row r="834">
      <c r="A834" s="88"/>
      <c r="B834" s="87"/>
      <c r="C834" s="89"/>
      <c r="H834" s="84"/>
      <c r="I834" s="90"/>
    </row>
    <row r="835">
      <c r="A835" s="88"/>
      <c r="B835" s="87"/>
      <c r="C835" s="89"/>
      <c r="H835" s="84"/>
      <c r="I835" s="90"/>
    </row>
    <row r="836">
      <c r="A836" s="88"/>
      <c r="B836" s="87"/>
      <c r="C836" s="89"/>
      <c r="H836" s="84"/>
      <c r="I836" s="90"/>
    </row>
    <row r="837">
      <c r="A837" s="88"/>
      <c r="B837" s="87"/>
      <c r="C837" s="89"/>
      <c r="H837" s="84"/>
      <c r="I837" s="90"/>
    </row>
    <row r="838">
      <c r="A838" s="88"/>
      <c r="B838" s="87"/>
      <c r="C838" s="89"/>
      <c r="H838" s="84"/>
      <c r="I838" s="90"/>
    </row>
    <row r="839">
      <c r="A839" s="88"/>
      <c r="B839" s="87"/>
      <c r="C839" s="89"/>
      <c r="H839" s="84"/>
      <c r="I839" s="90"/>
    </row>
    <row r="840">
      <c r="A840" s="88"/>
      <c r="B840" s="87"/>
      <c r="C840" s="89"/>
      <c r="H840" s="84"/>
      <c r="I840" s="90"/>
    </row>
    <row r="841">
      <c r="A841" s="88"/>
      <c r="B841" s="87"/>
      <c r="C841" s="89"/>
      <c r="H841" s="84"/>
      <c r="I841" s="90"/>
    </row>
    <row r="842">
      <c r="A842" s="88"/>
      <c r="B842" s="87"/>
      <c r="C842" s="89"/>
      <c r="H842" s="84"/>
      <c r="I842" s="90"/>
    </row>
    <row r="843">
      <c r="A843" s="88"/>
      <c r="B843" s="87"/>
      <c r="C843" s="89"/>
      <c r="H843" s="84"/>
      <c r="I843" s="90"/>
    </row>
    <row r="844">
      <c r="A844" s="88"/>
      <c r="B844" s="87"/>
      <c r="C844" s="89"/>
      <c r="H844" s="84"/>
      <c r="I844" s="90"/>
    </row>
    <row r="845">
      <c r="A845" s="88"/>
      <c r="B845" s="87"/>
      <c r="C845" s="89"/>
      <c r="H845" s="84"/>
      <c r="I845" s="90"/>
    </row>
    <row r="846">
      <c r="A846" s="88"/>
      <c r="B846" s="87"/>
      <c r="C846" s="89"/>
      <c r="H846" s="84"/>
      <c r="I846" s="90"/>
    </row>
    <row r="847">
      <c r="A847" s="88"/>
      <c r="B847" s="87"/>
      <c r="C847" s="89"/>
      <c r="H847" s="84"/>
      <c r="I847" s="90"/>
    </row>
    <row r="848">
      <c r="A848" s="88"/>
      <c r="B848" s="87"/>
      <c r="C848" s="89"/>
      <c r="H848" s="84"/>
      <c r="I848" s="90"/>
    </row>
    <row r="849">
      <c r="A849" s="88"/>
      <c r="B849" s="87"/>
      <c r="C849" s="89"/>
      <c r="H849" s="84"/>
      <c r="I849" s="90"/>
    </row>
    <row r="850">
      <c r="A850" s="88"/>
      <c r="B850" s="87"/>
      <c r="C850" s="89"/>
      <c r="H850" s="84"/>
      <c r="I850" s="90"/>
    </row>
    <row r="851">
      <c r="A851" s="88"/>
      <c r="B851" s="87"/>
      <c r="C851" s="89"/>
      <c r="H851" s="84"/>
      <c r="I851" s="90"/>
    </row>
    <row r="852">
      <c r="A852" s="88"/>
      <c r="B852" s="87"/>
      <c r="C852" s="89"/>
      <c r="H852" s="84"/>
      <c r="I852" s="90"/>
    </row>
    <row r="853">
      <c r="A853" s="88"/>
      <c r="B853" s="87"/>
      <c r="C853" s="89"/>
      <c r="H853" s="84"/>
      <c r="I853" s="90"/>
    </row>
    <row r="854">
      <c r="A854" s="88"/>
      <c r="B854" s="87"/>
      <c r="C854" s="89"/>
      <c r="H854" s="84"/>
      <c r="I854" s="90"/>
    </row>
    <row r="855">
      <c r="A855" s="88"/>
      <c r="B855" s="87"/>
      <c r="C855" s="89"/>
      <c r="H855" s="84"/>
      <c r="I855" s="90"/>
    </row>
    <row r="856">
      <c r="A856" s="88"/>
      <c r="B856" s="87"/>
      <c r="C856" s="89"/>
      <c r="H856" s="84"/>
      <c r="I856" s="90"/>
    </row>
    <row r="857">
      <c r="A857" s="88"/>
      <c r="B857" s="87"/>
      <c r="C857" s="89"/>
      <c r="H857" s="84"/>
      <c r="I857" s="90"/>
    </row>
    <row r="858">
      <c r="A858" s="88"/>
      <c r="B858" s="87"/>
      <c r="C858" s="89"/>
      <c r="H858" s="84"/>
      <c r="I858" s="90"/>
    </row>
    <row r="859">
      <c r="A859" s="88"/>
      <c r="B859" s="87"/>
      <c r="C859" s="89"/>
      <c r="H859" s="84"/>
      <c r="I859" s="90"/>
    </row>
    <row r="860">
      <c r="A860" s="88"/>
      <c r="B860" s="87"/>
      <c r="C860" s="89"/>
      <c r="H860" s="84"/>
      <c r="I860" s="90"/>
    </row>
    <row r="861">
      <c r="A861" s="88"/>
      <c r="B861" s="87"/>
      <c r="C861" s="89"/>
      <c r="H861" s="84"/>
      <c r="I861" s="90"/>
    </row>
    <row r="862">
      <c r="A862" s="88"/>
      <c r="B862" s="87"/>
      <c r="C862" s="89"/>
      <c r="H862" s="84"/>
      <c r="I862" s="90"/>
    </row>
    <row r="863">
      <c r="A863" s="88"/>
      <c r="B863" s="87"/>
      <c r="C863" s="89"/>
      <c r="H863" s="84"/>
      <c r="I863" s="90"/>
    </row>
    <row r="864">
      <c r="A864" s="88"/>
      <c r="B864" s="87"/>
      <c r="C864" s="89"/>
      <c r="H864" s="84"/>
      <c r="I864" s="90"/>
    </row>
    <row r="865">
      <c r="A865" s="88"/>
      <c r="B865" s="87"/>
      <c r="C865" s="89"/>
      <c r="H865" s="84"/>
      <c r="I865" s="90"/>
    </row>
    <row r="866">
      <c r="A866" s="88"/>
      <c r="B866" s="87"/>
      <c r="C866" s="89"/>
      <c r="H866" s="84"/>
      <c r="I866" s="90"/>
    </row>
    <row r="867">
      <c r="A867" s="88"/>
      <c r="B867" s="87"/>
      <c r="C867" s="89"/>
      <c r="H867" s="84"/>
      <c r="I867" s="90"/>
    </row>
    <row r="868">
      <c r="A868" s="88"/>
      <c r="B868" s="87"/>
      <c r="C868" s="89"/>
      <c r="H868" s="84"/>
      <c r="I868" s="90"/>
    </row>
    <row r="869">
      <c r="A869" s="88"/>
      <c r="B869" s="87"/>
      <c r="C869" s="89"/>
      <c r="H869" s="84"/>
      <c r="I869" s="90"/>
    </row>
    <row r="870">
      <c r="A870" s="88"/>
      <c r="B870" s="87"/>
      <c r="C870" s="89"/>
      <c r="H870" s="84"/>
      <c r="I870" s="90"/>
    </row>
    <row r="871">
      <c r="A871" s="88"/>
      <c r="B871" s="87"/>
      <c r="C871" s="89"/>
      <c r="H871" s="84"/>
      <c r="I871" s="90"/>
    </row>
    <row r="872">
      <c r="A872" s="88"/>
      <c r="B872" s="87"/>
      <c r="C872" s="89"/>
      <c r="H872" s="84"/>
      <c r="I872" s="90"/>
    </row>
    <row r="873">
      <c r="A873" s="88"/>
      <c r="B873" s="87"/>
      <c r="C873" s="89"/>
      <c r="H873" s="84"/>
      <c r="I873" s="90"/>
    </row>
    <row r="874">
      <c r="A874" s="88"/>
      <c r="B874" s="87"/>
      <c r="C874" s="89"/>
      <c r="H874" s="84"/>
      <c r="I874" s="90"/>
    </row>
    <row r="875">
      <c r="A875" s="88"/>
      <c r="B875" s="87"/>
      <c r="C875" s="89"/>
      <c r="H875" s="84"/>
      <c r="I875" s="90"/>
    </row>
    <row r="876">
      <c r="A876" s="88"/>
      <c r="B876" s="87"/>
      <c r="C876" s="89"/>
      <c r="H876" s="84"/>
      <c r="I876" s="90"/>
    </row>
    <row r="877">
      <c r="A877" s="88"/>
      <c r="B877" s="87"/>
      <c r="C877" s="89"/>
      <c r="H877" s="84"/>
      <c r="I877" s="90"/>
    </row>
    <row r="878">
      <c r="A878" s="88"/>
      <c r="B878" s="87"/>
      <c r="C878" s="89"/>
      <c r="H878" s="84"/>
      <c r="I878" s="90"/>
    </row>
    <row r="879">
      <c r="A879" s="88"/>
      <c r="B879" s="87"/>
      <c r="C879" s="89"/>
      <c r="H879" s="84"/>
      <c r="I879" s="90"/>
    </row>
    <row r="880">
      <c r="A880" s="88"/>
      <c r="B880" s="87"/>
      <c r="C880" s="89"/>
      <c r="H880" s="84"/>
      <c r="I880" s="90"/>
    </row>
    <row r="881">
      <c r="A881" s="88"/>
      <c r="B881" s="87"/>
      <c r="C881" s="89"/>
      <c r="H881" s="84"/>
      <c r="I881" s="90"/>
    </row>
    <row r="882">
      <c r="A882" s="88"/>
      <c r="B882" s="87"/>
      <c r="C882" s="89"/>
      <c r="H882" s="84"/>
      <c r="I882" s="90"/>
    </row>
    <row r="883">
      <c r="A883" s="88"/>
      <c r="B883" s="87"/>
      <c r="C883" s="89"/>
      <c r="H883" s="84"/>
      <c r="I883" s="90"/>
    </row>
    <row r="884">
      <c r="A884" s="88"/>
      <c r="B884" s="87"/>
      <c r="C884" s="89"/>
      <c r="H884" s="84"/>
      <c r="I884" s="90"/>
    </row>
    <row r="885">
      <c r="A885" s="88"/>
      <c r="B885" s="87"/>
      <c r="C885" s="89"/>
      <c r="H885" s="84"/>
      <c r="I885" s="90"/>
    </row>
    <row r="886">
      <c r="A886" s="88"/>
      <c r="B886" s="87"/>
      <c r="C886" s="89"/>
      <c r="H886" s="84"/>
      <c r="I886" s="90"/>
    </row>
    <row r="887">
      <c r="A887" s="88"/>
      <c r="B887" s="87"/>
      <c r="C887" s="89"/>
      <c r="H887" s="84"/>
      <c r="I887" s="90"/>
    </row>
    <row r="888">
      <c r="A888" s="88"/>
      <c r="B888" s="87"/>
      <c r="C888" s="89"/>
      <c r="H888" s="84"/>
      <c r="I888" s="90"/>
    </row>
    <row r="889">
      <c r="A889" s="88"/>
      <c r="B889" s="87"/>
      <c r="C889" s="89"/>
      <c r="H889" s="84"/>
      <c r="I889" s="90"/>
    </row>
    <row r="890">
      <c r="A890" s="88"/>
      <c r="B890" s="87"/>
      <c r="C890" s="89"/>
      <c r="H890" s="84"/>
      <c r="I890" s="90"/>
    </row>
    <row r="891">
      <c r="A891" s="88"/>
      <c r="B891" s="87"/>
      <c r="C891" s="89"/>
      <c r="H891" s="84"/>
      <c r="I891" s="90"/>
    </row>
    <row r="892">
      <c r="A892" s="88"/>
      <c r="B892" s="87"/>
      <c r="C892" s="89"/>
      <c r="H892" s="84"/>
      <c r="I892" s="90"/>
    </row>
    <row r="893">
      <c r="A893" s="88"/>
      <c r="B893" s="87"/>
      <c r="C893" s="89"/>
      <c r="H893" s="84"/>
      <c r="I893" s="90"/>
    </row>
    <row r="894">
      <c r="A894" s="88"/>
      <c r="B894" s="87"/>
      <c r="C894" s="89"/>
      <c r="H894" s="84"/>
      <c r="I894" s="90"/>
    </row>
    <row r="895">
      <c r="A895" s="88"/>
      <c r="B895" s="87"/>
      <c r="C895" s="89"/>
      <c r="H895" s="84"/>
      <c r="I895" s="90"/>
    </row>
    <row r="896">
      <c r="A896" s="88"/>
      <c r="B896" s="87"/>
      <c r="C896" s="89"/>
      <c r="H896" s="84"/>
      <c r="I896" s="90"/>
    </row>
    <row r="897">
      <c r="A897" s="88"/>
      <c r="B897" s="87"/>
      <c r="C897" s="89"/>
      <c r="H897" s="84"/>
      <c r="I897" s="90"/>
    </row>
    <row r="898">
      <c r="A898" s="88"/>
      <c r="B898" s="87"/>
      <c r="C898" s="89"/>
      <c r="H898" s="84"/>
      <c r="I898" s="90"/>
    </row>
    <row r="899">
      <c r="A899" s="88"/>
      <c r="B899" s="87"/>
      <c r="C899" s="89"/>
      <c r="H899" s="84"/>
      <c r="I899" s="90"/>
    </row>
    <row r="900">
      <c r="A900" s="88"/>
      <c r="B900" s="87"/>
      <c r="C900" s="89"/>
      <c r="H900" s="84"/>
      <c r="I900" s="90"/>
    </row>
    <row r="901">
      <c r="A901" s="88"/>
      <c r="B901" s="87"/>
      <c r="C901" s="89"/>
      <c r="H901" s="84"/>
      <c r="I901" s="90"/>
    </row>
    <row r="902">
      <c r="A902" s="88"/>
      <c r="B902" s="87"/>
      <c r="C902" s="89"/>
      <c r="H902" s="84"/>
      <c r="I902" s="90"/>
    </row>
    <row r="903">
      <c r="A903" s="88"/>
      <c r="B903" s="87"/>
      <c r="C903" s="89"/>
      <c r="H903" s="84"/>
      <c r="I903" s="90"/>
    </row>
    <row r="904">
      <c r="A904" s="88"/>
      <c r="B904" s="87"/>
      <c r="C904" s="89"/>
      <c r="H904" s="84"/>
      <c r="I904" s="90"/>
    </row>
    <row r="905">
      <c r="A905" s="88"/>
      <c r="B905" s="87"/>
      <c r="C905" s="89"/>
      <c r="H905" s="84"/>
      <c r="I905" s="90"/>
    </row>
    <row r="906">
      <c r="A906" s="88"/>
      <c r="B906" s="87"/>
      <c r="C906" s="89"/>
      <c r="H906" s="84"/>
      <c r="I906" s="90"/>
    </row>
    <row r="907">
      <c r="A907" s="88"/>
      <c r="B907" s="87"/>
      <c r="C907" s="89"/>
      <c r="H907" s="84"/>
      <c r="I907" s="90"/>
    </row>
    <row r="908">
      <c r="A908" s="88"/>
      <c r="B908" s="87"/>
      <c r="C908" s="89"/>
      <c r="H908" s="84"/>
      <c r="I908" s="90"/>
    </row>
    <row r="909">
      <c r="A909" s="88"/>
      <c r="B909" s="87"/>
      <c r="C909" s="89"/>
      <c r="H909" s="84"/>
      <c r="I909" s="90"/>
    </row>
    <row r="910">
      <c r="A910" s="88"/>
      <c r="B910" s="87"/>
      <c r="C910" s="89"/>
      <c r="H910" s="84"/>
      <c r="I910" s="90"/>
    </row>
    <row r="911">
      <c r="A911" s="88"/>
      <c r="B911" s="87"/>
      <c r="C911" s="89"/>
      <c r="H911" s="84"/>
      <c r="I911" s="90"/>
    </row>
    <row r="912">
      <c r="A912" s="88"/>
      <c r="B912" s="87"/>
      <c r="C912" s="89"/>
      <c r="H912" s="84"/>
      <c r="I912" s="90"/>
    </row>
    <row r="913">
      <c r="A913" s="88"/>
      <c r="B913" s="87"/>
      <c r="C913" s="89"/>
      <c r="H913" s="84"/>
      <c r="I913" s="90"/>
    </row>
    <row r="914">
      <c r="A914" s="88"/>
      <c r="B914" s="87"/>
      <c r="C914" s="89"/>
      <c r="H914" s="84"/>
      <c r="I914" s="90"/>
    </row>
    <row r="915">
      <c r="A915" s="88"/>
      <c r="B915" s="87"/>
      <c r="C915" s="89"/>
      <c r="H915" s="84"/>
      <c r="I915" s="90"/>
    </row>
    <row r="916">
      <c r="A916" s="88"/>
      <c r="B916" s="87"/>
      <c r="C916" s="89"/>
      <c r="H916" s="84"/>
      <c r="I916" s="90"/>
    </row>
    <row r="917">
      <c r="A917" s="88"/>
      <c r="B917" s="87"/>
      <c r="C917" s="89"/>
      <c r="H917" s="84"/>
      <c r="I917" s="90"/>
    </row>
    <row r="918">
      <c r="A918" s="88"/>
      <c r="B918" s="87"/>
      <c r="C918" s="89"/>
      <c r="H918" s="84"/>
      <c r="I918" s="90"/>
    </row>
    <row r="919">
      <c r="A919" s="88"/>
      <c r="B919" s="87"/>
      <c r="C919" s="89"/>
      <c r="H919" s="84"/>
      <c r="I919" s="90"/>
    </row>
    <row r="920">
      <c r="A920" s="88"/>
      <c r="B920" s="87"/>
      <c r="C920" s="89"/>
      <c r="H920" s="84"/>
      <c r="I920" s="90"/>
    </row>
    <row r="921">
      <c r="A921" s="88"/>
      <c r="B921" s="87"/>
      <c r="C921" s="89"/>
      <c r="H921" s="84"/>
      <c r="I921" s="90"/>
    </row>
    <row r="922">
      <c r="A922" s="88"/>
      <c r="B922" s="87"/>
      <c r="C922" s="89"/>
      <c r="H922" s="84"/>
      <c r="I922" s="90"/>
    </row>
    <row r="923">
      <c r="A923" s="88"/>
      <c r="B923" s="87"/>
      <c r="C923" s="89"/>
      <c r="H923" s="84"/>
      <c r="I923" s="90"/>
    </row>
    <row r="924">
      <c r="A924" s="88"/>
      <c r="B924" s="87"/>
      <c r="C924" s="89"/>
      <c r="H924" s="84"/>
      <c r="I924" s="90"/>
    </row>
    <row r="925">
      <c r="A925" s="88"/>
      <c r="B925" s="87"/>
      <c r="C925" s="89"/>
      <c r="H925" s="84"/>
      <c r="I925" s="90"/>
    </row>
    <row r="926">
      <c r="A926" s="88"/>
      <c r="B926" s="87"/>
      <c r="C926" s="89"/>
      <c r="H926" s="84"/>
      <c r="I926" s="90"/>
    </row>
    <row r="927">
      <c r="A927" s="88"/>
      <c r="B927" s="87"/>
      <c r="C927" s="89"/>
      <c r="H927" s="84"/>
      <c r="I927" s="90"/>
    </row>
    <row r="928">
      <c r="A928" s="88"/>
      <c r="B928" s="87"/>
      <c r="C928" s="89"/>
      <c r="H928" s="84"/>
      <c r="I928" s="90"/>
    </row>
    <row r="929">
      <c r="A929" s="88"/>
      <c r="B929" s="87"/>
      <c r="C929" s="89"/>
      <c r="H929" s="84"/>
      <c r="I929" s="90"/>
    </row>
    <row r="930">
      <c r="A930" s="88"/>
      <c r="B930" s="87"/>
      <c r="C930" s="89"/>
      <c r="H930" s="84"/>
      <c r="I930" s="90"/>
    </row>
    <row r="931">
      <c r="A931" s="88"/>
      <c r="B931" s="87"/>
      <c r="C931" s="89"/>
      <c r="H931" s="84"/>
      <c r="I931" s="90"/>
    </row>
    <row r="932">
      <c r="A932" s="88"/>
      <c r="B932" s="87"/>
      <c r="C932" s="89"/>
      <c r="H932" s="84"/>
      <c r="I932" s="90"/>
    </row>
    <row r="933">
      <c r="A933" s="88"/>
      <c r="B933" s="87"/>
      <c r="C933" s="89"/>
      <c r="H933" s="84"/>
      <c r="I933" s="90"/>
    </row>
    <row r="934">
      <c r="A934" s="88"/>
      <c r="B934" s="87"/>
      <c r="C934" s="89"/>
      <c r="H934" s="84"/>
      <c r="I934" s="90"/>
    </row>
    <row r="935">
      <c r="A935" s="88"/>
      <c r="B935" s="87"/>
      <c r="C935" s="89"/>
      <c r="H935" s="84"/>
      <c r="I935" s="90"/>
    </row>
    <row r="936">
      <c r="A936" s="88"/>
      <c r="B936" s="87"/>
      <c r="C936" s="89"/>
      <c r="H936" s="84"/>
      <c r="I936" s="90"/>
    </row>
    <row r="937">
      <c r="A937" s="88"/>
      <c r="B937" s="87"/>
      <c r="C937" s="89"/>
      <c r="H937" s="84"/>
      <c r="I937" s="90"/>
    </row>
    <row r="938">
      <c r="A938" s="88"/>
      <c r="B938" s="87"/>
      <c r="C938" s="89"/>
      <c r="H938" s="84"/>
      <c r="I938" s="90"/>
    </row>
    <row r="939">
      <c r="A939" s="88"/>
      <c r="B939" s="87"/>
      <c r="C939" s="89"/>
      <c r="H939" s="84"/>
      <c r="I939" s="90"/>
    </row>
    <row r="940">
      <c r="A940" s="88"/>
      <c r="B940" s="87"/>
      <c r="C940" s="89"/>
      <c r="H940" s="84"/>
      <c r="I940" s="90"/>
    </row>
    <row r="941">
      <c r="A941" s="88"/>
      <c r="B941" s="87"/>
      <c r="C941" s="89"/>
      <c r="H941" s="84"/>
      <c r="I941" s="90"/>
    </row>
    <row r="942">
      <c r="A942" s="88"/>
      <c r="B942" s="87"/>
      <c r="C942" s="89"/>
      <c r="H942" s="84"/>
      <c r="I942" s="90"/>
    </row>
    <row r="943">
      <c r="A943" s="88"/>
      <c r="B943" s="87"/>
      <c r="C943" s="89"/>
      <c r="H943" s="84"/>
      <c r="I943" s="90"/>
    </row>
    <row r="944">
      <c r="A944" s="88"/>
      <c r="B944" s="87"/>
      <c r="C944" s="89"/>
      <c r="H944" s="84"/>
      <c r="I944" s="90"/>
    </row>
    <row r="945">
      <c r="A945" s="88"/>
      <c r="B945" s="87"/>
      <c r="C945" s="89"/>
      <c r="H945" s="84"/>
      <c r="I945" s="90"/>
    </row>
    <row r="946">
      <c r="A946" s="88"/>
      <c r="B946" s="87"/>
      <c r="C946" s="89"/>
      <c r="H946" s="84"/>
      <c r="I946" s="90"/>
    </row>
    <row r="947">
      <c r="A947" s="88"/>
      <c r="B947" s="87"/>
      <c r="C947" s="89"/>
      <c r="H947" s="84"/>
      <c r="I947" s="90"/>
    </row>
    <row r="948">
      <c r="A948" s="88"/>
      <c r="B948" s="87"/>
      <c r="C948" s="89"/>
      <c r="H948" s="84"/>
      <c r="I948" s="90"/>
    </row>
    <row r="949">
      <c r="A949" s="88"/>
      <c r="B949" s="87"/>
      <c r="C949" s="89"/>
      <c r="H949" s="84"/>
      <c r="I949" s="90"/>
    </row>
    <row r="950">
      <c r="A950" s="88"/>
      <c r="B950" s="87"/>
      <c r="C950" s="89"/>
      <c r="H950" s="84"/>
      <c r="I950" s="90"/>
    </row>
    <row r="951">
      <c r="A951" s="88"/>
      <c r="B951" s="87"/>
      <c r="C951" s="89"/>
      <c r="H951" s="84"/>
      <c r="I951" s="90"/>
    </row>
    <row r="952">
      <c r="A952" s="88"/>
      <c r="B952" s="87"/>
      <c r="C952" s="89"/>
      <c r="H952" s="84"/>
      <c r="I952" s="90"/>
    </row>
    <row r="953">
      <c r="A953" s="88"/>
      <c r="B953" s="87"/>
      <c r="C953" s="89"/>
      <c r="H953" s="84"/>
      <c r="I953" s="90"/>
    </row>
    <row r="954">
      <c r="A954" s="88"/>
      <c r="B954" s="87"/>
      <c r="C954" s="89"/>
      <c r="H954" s="84"/>
      <c r="I954" s="90"/>
    </row>
    <row r="955">
      <c r="A955" s="88"/>
      <c r="B955" s="87"/>
      <c r="C955" s="89"/>
      <c r="H955" s="84"/>
      <c r="I955" s="90"/>
    </row>
    <row r="956">
      <c r="A956" s="88"/>
      <c r="B956" s="87"/>
      <c r="C956" s="89"/>
      <c r="H956" s="84"/>
      <c r="I956" s="90"/>
    </row>
    <row r="957">
      <c r="A957" s="88"/>
      <c r="B957" s="87"/>
      <c r="C957" s="89"/>
      <c r="H957" s="84"/>
      <c r="I957" s="90"/>
    </row>
    <row r="958">
      <c r="A958" s="88"/>
      <c r="B958" s="87"/>
      <c r="C958" s="89"/>
      <c r="H958" s="84"/>
      <c r="I958" s="90"/>
    </row>
    <row r="959">
      <c r="A959" s="88"/>
      <c r="B959" s="87"/>
      <c r="C959" s="89"/>
      <c r="H959" s="84"/>
      <c r="I959" s="90"/>
    </row>
    <row r="960">
      <c r="A960" s="88"/>
      <c r="B960" s="87"/>
      <c r="C960" s="89"/>
      <c r="H960" s="84"/>
      <c r="I960" s="90"/>
    </row>
    <row r="961">
      <c r="A961" s="88"/>
      <c r="B961" s="87"/>
      <c r="C961" s="89"/>
      <c r="H961" s="84"/>
      <c r="I961" s="90"/>
    </row>
    <row r="962">
      <c r="A962" s="88"/>
      <c r="B962" s="87"/>
      <c r="C962" s="89"/>
      <c r="H962" s="84"/>
      <c r="I962" s="90"/>
    </row>
    <row r="963">
      <c r="A963" s="88"/>
      <c r="B963" s="87"/>
      <c r="C963" s="89"/>
      <c r="H963" s="84"/>
      <c r="I963" s="90"/>
    </row>
    <row r="964">
      <c r="A964" s="88"/>
      <c r="B964" s="87"/>
      <c r="C964" s="89"/>
      <c r="H964" s="84"/>
      <c r="I964" s="90"/>
    </row>
    <row r="965">
      <c r="A965" s="88"/>
      <c r="B965" s="87"/>
      <c r="C965" s="89"/>
      <c r="H965" s="84"/>
      <c r="I965" s="90"/>
    </row>
    <row r="966">
      <c r="A966" s="88"/>
      <c r="B966" s="87"/>
      <c r="C966" s="89"/>
      <c r="H966" s="84"/>
      <c r="I966" s="90"/>
    </row>
    <row r="967">
      <c r="A967" s="88"/>
      <c r="B967" s="87"/>
      <c r="C967" s="89"/>
      <c r="H967" s="84"/>
      <c r="I967" s="90"/>
    </row>
    <row r="968">
      <c r="A968" s="88"/>
      <c r="B968" s="87"/>
      <c r="C968" s="89"/>
      <c r="H968" s="84"/>
      <c r="I968" s="90"/>
    </row>
    <row r="969">
      <c r="A969" s="88"/>
      <c r="B969" s="87"/>
      <c r="C969" s="89"/>
      <c r="H969" s="84"/>
      <c r="I969" s="90"/>
    </row>
    <row r="970">
      <c r="A970" s="88"/>
      <c r="B970" s="87"/>
      <c r="C970" s="89"/>
      <c r="H970" s="84"/>
      <c r="I970" s="90"/>
    </row>
    <row r="971">
      <c r="A971" s="88"/>
      <c r="B971" s="87"/>
      <c r="C971" s="89"/>
      <c r="H971" s="84"/>
      <c r="I971" s="90"/>
    </row>
    <row r="972">
      <c r="A972" s="88"/>
      <c r="B972" s="87"/>
      <c r="C972" s="89"/>
      <c r="H972" s="84"/>
      <c r="I972" s="90"/>
    </row>
    <row r="973">
      <c r="A973" s="88"/>
      <c r="B973" s="87"/>
      <c r="C973" s="89"/>
      <c r="H973" s="84"/>
      <c r="I973" s="90"/>
    </row>
    <row r="974">
      <c r="A974" s="88"/>
      <c r="B974" s="87"/>
      <c r="C974" s="89"/>
      <c r="H974" s="84"/>
      <c r="I974" s="90"/>
    </row>
    <row r="975">
      <c r="A975" s="88"/>
      <c r="B975" s="87"/>
      <c r="C975" s="89"/>
      <c r="H975" s="84"/>
      <c r="I975" s="90"/>
    </row>
    <row r="976">
      <c r="A976" s="88"/>
      <c r="B976" s="87"/>
      <c r="C976" s="89"/>
      <c r="H976" s="84"/>
      <c r="I976" s="90"/>
    </row>
    <row r="977">
      <c r="A977" s="88"/>
      <c r="B977" s="87"/>
      <c r="C977" s="89"/>
      <c r="H977" s="84"/>
      <c r="I977" s="90"/>
    </row>
    <row r="978">
      <c r="A978" s="88"/>
      <c r="B978" s="87"/>
      <c r="C978" s="89"/>
      <c r="H978" s="84"/>
      <c r="I978" s="90"/>
    </row>
    <row r="979">
      <c r="A979" s="88"/>
      <c r="B979" s="87"/>
      <c r="C979" s="89"/>
      <c r="H979" s="84"/>
      <c r="I979" s="90"/>
    </row>
    <row r="980">
      <c r="A980" s="88"/>
      <c r="B980" s="87"/>
      <c r="C980" s="89"/>
      <c r="H980" s="84"/>
      <c r="I980" s="90"/>
    </row>
    <row r="981">
      <c r="A981" s="88"/>
      <c r="B981" s="87"/>
      <c r="C981" s="89"/>
      <c r="H981" s="84"/>
      <c r="I981" s="90"/>
    </row>
    <row r="982">
      <c r="A982" s="88"/>
      <c r="B982" s="87"/>
      <c r="C982" s="89"/>
      <c r="H982" s="84"/>
      <c r="I982" s="90"/>
    </row>
    <row r="983">
      <c r="A983" s="88"/>
      <c r="B983" s="87"/>
      <c r="C983" s="89"/>
      <c r="H983" s="84"/>
      <c r="I983" s="90"/>
    </row>
    <row r="984">
      <c r="A984" s="88"/>
      <c r="B984" s="87"/>
      <c r="C984" s="89"/>
      <c r="H984" s="84"/>
      <c r="I984" s="90"/>
    </row>
    <row r="985">
      <c r="A985" s="88"/>
      <c r="B985" s="87"/>
      <c r="C985" s="89"/>
      <c r="H985" s="84"/>
      <c r="I985" s="90"/>
    </row>
    <row r="986">
      <c r="A986" s="88"/>
      <c r="B986" s="87"/>
      <c r="C986" s="89"/>
      <c r="H986" s="84"/>
      <c r="I986" s="90"/>
    </row>
    <row r="987">
      <c r="A987" s="88"/>
      <c r="B987" s="87"/>
      <c r="C987" s="89"/>
      <c r="H987" s="84"/>
      <c r="I987" s="90"/>
    </row>
    <row r="988">
      <c r="A988" s="88"/>
      <c r="B988" s="87"/>
      <c r="C988" s="89"/>
      <c r="H988" s="84"/>
      <c r="I988" s="90"/>
    </row>
    <row r="989">
      <c r="A989" s="88"/>
      <c r="B989" s="87"/>
      <c r="C989" s="89"/>
      <c r="H989" s="84"/>
      <c r="I989" s="90"/>
    </row>
    <row r="990">
      <c r="A990" s="88"/>
      <c r="B990" s="87"/>
      <c r="C990" s="89"/>
      <c r="H990" s="84"/>
      <c r="I990" s="90"/>
    </row>
    <row r="991">
      <c r="A991" s="88"/>
      <c r="B991" s="87"/>
      <c r="C991" s="89"/>
      <c r="H991" s="84"/>
      <c r="I991" s="90"/>
    </row>
    <row r="992">
      <c r="A992" s="88"/>
      <c r="B992" s="87"/>
      <c r="C992" s="89"/>
      <c r="H992" s="84"/>
      <c r="I992" s="90"/>
    </row>
    <row r="993">
      <c r="A993" s="88"/>
      <c r="B993" s="87"/>
      <c r="C993" s="89"/>
      <c r="H993" s="84"/>
      <c r="I993" s="90"/>
    </row>
    <row r="994">
      <c r="A994" s="88"/>
      <c r="B994" s="87"/>
      <c r="C994" s="89"/>
      <c r="H994" s="84"/>
      <c r="I994" s="90"/>
    </row>
    <row r="995">
      <c r="A995" s="88"/>
      <c r="B995" s="87"/>
      <c r="C995" s="89"/>
      <c r="H995" s="84"/>
      <c r="I995" s="90"/>
    </row>
    <row r="996">
      <c r="A996" s="88"/>
      <c r="B996" s="87"/>
      <c r="C996" s="89"/>
      <c r="H996" s="84"/>
      <c r="I996" s="90"/>
    </row>
    <row r="997">
      <c r="A997" s="88"/>
      <c r="B997" s="87"/>
      <c r="C997" s="89"/>
      <c r="H997" s="84"/>
      <c r="I997" s="90"/>
    </row>
    <row r="998">
      <c r="A998" s="88"/>
      <c r="B998" s="87"/>
      <c r="C998" s="89"/>
      <c r="H998" s="84"/>
      <c r="I998" s="90"/>
    </row>
    <row r="999">
      <c r="A999" s="88"/>
      <c r="B999" s="87"/>
      <c r="C999" s="89"/>
      <c r="H999" s="84"/>
      <c r="I999" s="90"/>
    </row>
    <row r="1000">
      <c r="A1000" s="88"/>
      <c r="B1000" s="87"/>
      <c r="C1000" s="89"/>
      <c r="H1000" s="84"/>
      <c r="I1000" s="90"/>
    </row>
  </sheetData>
  <mergeCells count="8">
    <mergeCell ref="A2:A3"/>
    <mergeCell ref="A4:A11"/>
    <mergeCell ref="A12:A42"/>
    <mergeCell ref="A43:A45"/>
    <mergeCell ref="A46:A57"/>
    <mergeCell ref="A58:A415"/>
    <mergeCell ref="C58:D415"/>
    <mergeCell ref="A433:A435"/>
  </mergeCells>
  <drawing r:id="rId1"/>
</worksheet>
</file>

<file path=xl/worksheets/sheet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1" width="10.11"/>
    <col customWidth="1" min="2" max="2" width="14.78"/>
    <col customWidth="1" min="3" max="3" width="14.22"/>
    <col customWidth="1" min="4" max="4" width="11.67"/>
    <col customWidth="1" min="5" max="5" width="16.22"/>
    <col customWidth="1" min="6" max="6" width="11.67"/>
    <col customWidth="1" min="7" max="26" width="10.56"/>
  </cols>
  <sheetData>
    <row r="1" ht="15.75" customHeight="1">
      <c r="A1" s="91" t="s">
        <v>69</v>
      </c>
      <c r="B1" s="92" t="s">
        <v>586</v>
      </c>
      <c r="C1" s="92" t="s">
        <v>587</v>
      </c>
      <c r="D1" s="93"/>
      <c r="E1" s="94" t="s">
        <v>588</v>
      </c>
      <c r="F1" s="93"/>
    </row>
    <row r="2" ht="15.75" customHeight="1">
      <c r="A2" s="70"/>
      <c r="B2" s="95" t="s">
        <v>589</v>
      </c>
      <c r="C2" s="95" t="s">
        <v>589</v>
      </c>
      <c r="D2" s="95" t="s">
        <v>590</v>
      </c>
      <c r="E2" s="95" t="s">
        <v>589</v>
      </c>
      <c r="F2" s="95" t="s">
        <v>590</v>
      </c>
    </row>
    <row r="3" ht="15.75" customHeight="1">
      <c r="A3" s="96" t="s">
        <v>23</v>
      </c>
      <c r="B3" s="97">
        <v>13.0</v>
      </c>
      <c r="C3" s="97">
        <v>6.0</v>
      </c>
      <c r="D3" s="97">
        <v>1.0</v>
      </c>
      <c r="E3" s="97">
        <v>136.0</v>
      </c>
      <c r="F3" s="97">
        <v>124.0</v>
      </c>
    </row>
    <row r="4" ht="15.75" customHeight="1">
      <c r="A4" s="96" t="s">
        <v>27</v>
      </c>
      <c r="B4" s="97">
        <v>20.0</v>
      </c>
      <c r="C4" s="97">
        <v>5.0</v>
      </c>
      <c r="D4" s="97">
        <v>2.0</v>
      </c>
      <c r="E4" s="97">
        <v>122.0</v>
      </c>
      <c r="F4" s="97">
        <v>106.0</v>
      </c>
    </row>
    <row r="5" ht="15.75" customHeight="1">
      <c r="A5" s="96" t="s">
        <v>31</v>
      </c>
      <c r="B5" s="97">
        <v>36.0</v>
      </c>
      <c r="C5" s="97">
        <v>79.0</v>
      </c>
      <c r="D5" s="97">
        <v>44.0</v>
      </c>
      <c r="E5" s="97">
        <v>164.0</v>
      </c>
      <c r="F5" s="97">
        <v>137.0</v>
      </c>
    </row>
    <row r="6" ht="15.75" customHeight="1">
      <c r="A6" s="96" t="s">
        <v>34</v>
      </c>
      <c r="B6" s="97">
        <v>0.0</v>
      </c>
      <c r="C6" s="97">
        <v>0.0</v>
      </c>
      <c r="D6" s="97">
        <v>0.0</v>
      </c>
      <c r="E6" s="97">
        <v>64.0</v>
      </c>
      <c r="F6" s="97">
        <v>64.0</v>
      </c>
    </row>
    <row r="7" ht="15.75" customHeight="1">
      <c r="A7" s="96" t="s">
        <v>38</v>
      </c>
      <c r="B7" s="97">
        <v>149.0</v>
      </c>
      <c r="C7" s="97">
        <v>42.0</v>
      </c>
      <c r="D7" s="97">
        <v>2.0</v>
      </c>
      <c r="E7" s="97">
        <v>120.0</v>
      </c>
      <c r="F7" s="97">
        <v>6.0</v>
      </c>
    </row>
    <row r="8" ht="15.75" customHeight="1">
      <c r="A8" s="96" t="s">
        <v>41</v>
      </c>
      <c r="B8" s="97">
        <v>33.0</v>
      </c>
      <c r="C8" s="97">
        <v>161.0</v>
      </c>
      <c r="D8" s="97">
        <v>130.0</v>
      </c>
      <c r="E8" s="97">
        <v>103.0</v>
      </c>
      <c r="F8" s="97">
        <v>73.0</v>
      </c>
    </row>
    <row r="9" ht="15.75" customHeight="1">
      <c r="A9" s="96" t="s">
        <v>45</v>
      </c>
      <c r="B9" s="97">
        <v>1.0</v>
      </c>
      <c r="C9" s="97">
        <v>4.0</v>
      </c>
      <c r="D9" s="97">
        <v>3.0</v>
      </c>
      <c r="E9" s="97">
        <v>50.0</v>
      </c>
      <c r="F9" s="97">
        <v>49.0</v>
      </c>
    </row>
    <row r="10" ht="15.75" customHeight="1">
      <c r="A10" s="96" t="s">
        <v>48</v>
      </c>
      <c r="B10" s="97">
        <v>90.0</v>
      </c>
      <c r="C10" s="97">
        <v>5.0</v>
      </c>
      <c r="D10" s="97">
        <v>0.0</v>
      </c>
      <c r="E10" s="97">
        <v>164.0</v>
      </c>
      <c r="F10" s="97">
        <v>78.0</v>
      </c>
    </row>
    <row r="11" ht="15.75" customHeight="1">
      <c r="A11" s="96" t="s">
        <v>51</v>
      </c>
      <c r="B11" s="97">
        <v>4.0</v>
      </c>
      <c r="C11" s="97">
        <v>23.0</v>
      </c>
      <c r="D11" s="97">
        <v>19.0</v>
      </c>
      <c r="E11" s="97">
        <v>0.0</v>
      </c>
      <c r="F11" s="97">
        <v>0.0</v>
      </c>
    </row>
    <row r="12" ht="15.75" customHeight="1">
      <c r="A12" s="98" t="s">
        <v>591</v>
      </c>
    </row>
    <row r="13" ht="15.75" customHeight="1"/>
    <row r="14" ht="15.75" customHeight="1"/>
    <row r="15" ht="15.75" customHeight="1"/>
    <row r="16" ht="15.75" customHeight="1"/>
    <row r="17" ht="15.75" customHeight="1"/>
    <row r="18" ht="15.75" customHeight="1"/>
    <row r="19" ht="15.75" customHeight="1"/>
    <row r="20" ht="15.75" customHeight="1"/>
    <row r="21" ht="15.75" customHeight="1"/>
    <row r="22" ht="15.75" customHeight="1"/>
    <row r="23" ht="15.75" customHeight="1"/>
    <row r="24" ht="15.75" customHeight="1"/>
    <row r="25" ht="15.75" customHeight="1"/>
    <row r="26" ht="15.75" customHeight="1"/>
    <row r="27" ht="15.75" customHeight="1"/>
    <row r="28" ht="15.75" customHeight="1"/>
    <row r="29" ht="15.75" customHeight="1"/>
    <row r="30" ht="15.75" customHeight="1"/>
    <row r="31" ht="15.75" customHeight="1"/>
    <row r="32"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3">
    <mergeCell ref="A1:A2"/>
    <mergeCell ref="C1:D1"/>
    <mergeCell ref="E1:F1"/>
  </mergeCells>
  <printOptions/>
  <pageMargins bottom="0.75" footer="0.0" header="0.0" left="0.7" right="0.7" top="0.75"/>
  <pageSetup orientation="landscape"/>
  <drawing r:id="rId1"/>
</worksheet>
</file>

<file path=xl/worksheets/sheet7.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26" width="10.56"/>
  </cols>
  <sheetData>
    <row r="1" ht="15.75" customHeight="1">
      <c r="A1" s="99" t="s">
        <v>586</v>
      </c>
      <c r="B1" s="100" t="s">
        <v>592</v>
      </c>
      <c r="C1" s="7"/>
      <c r="D1" s="93"/>
      <c r="E1" s="100" t="s">
        <v>593</v>
      </c>
      <c r="F1" s="7"/>
      <c r="G1" s="93"/>
      <c r="H1" s="100" t="s">
        <v>594</v>
      </c>
      <c r="I1" s="7"/>
      <c r="J1" s="93"/>
    </row>
    <row r="2" ht="15.75" customHeight="1">
      <c r="A2" s="70"/>
      <c r="B2" s="101" t="s">
        <v>595</v>
      </c>
      <c r="C2" s="101" t="s">
        <v>596</v>
      </c>
      <c r="D2" s="102" t="s">
        <v>597</v>
      </c>
      <c r="E2" s="101" t="s">
        <v>595</v>
      </c>
      <c r="F2" s="101" t="s">
        <v>596</v>
      </c>
      <c r="G2" s="102" t="s">
        <v>597</v>
      </c>
      <c r="H2" s="101" t="s">
        <v>595</v>
      </c>
      <c r="I2" s="101" t="s">
        <v>596</v>
      </c>
      <c r="J2" s="102" t="s">
        <v>597</v>
      </c>
    </row>
    <row r="3" ht="15.75" customHeight="1">
      <c r="A3" s="101" t="s">
        <v>45</v>
      </c>
      <c r="B3" s="103">
        <v>10166.0</v>
      </c>
      <c r="C3" s="103">
        <v>2741.0</v>
      </c>
      <c r="D3" s="104">
        <v>0.2696242376549282</v>
      </c>
      <c r="E3" s="103">
        <v>334.0</v>
      </c>
      <c r="F3" s="103">
        <v>62.0</v>
      </c>
      <c r="G3" s="104">
        <v>0.1856287425149701</v>
      </c>
      <c r="H3" s="103">
        <v>687.0</v>
      </c>
      <c r="I3" s="103">
        <v>122.0</v>
      </c>
      <c r="J3" s="104">
        <v>0.1775836972343522</v>
      </c>
    </row>
    <row r="4" ht="15.75" customHeight="1">
      <c r="A4" s="101" t="s">
        <v>23</v>
      </c>
      <c r="B4" s="103">
        <v>49644.0</v>
      </c>
      <c r="C4" s="103">
        <v>2201.0</v>
      </c>
      <c r="D4" s="104">
        <v>0.04433566997018774</v>
      </c>
      <c r="E4" s="103">
        <v>2389.0</v>
      </c>
      <c r="F4" s="103">
        <v>141.0</v>
      </c>
      <c r="G4" s="104">
        <v>0.05902051067392215</v>
      </c>
      <c r="H4" s="103">
        <v>7082.0</v>
      </c>
      <c r="I4" s="103">
        <v>1058.0</v>
      </c>
      <c r="J4" s="104">
        <v>0.1493928268850607</v>
      </c>
    </row>
    <row r="5" ht="15.75" customHeight="1">
      <c r="A5" s="101" t="s">
        <v>27</v>
      </c>
      <c r="B5" s="103">
        <v>25993.0</v>
      </c>
      <c r="C5" s="103">
        <v>1768.0</v>
      </c>
      <c r="D5" s="104">
        <v>0.06801831262262917</v>
      </c>
      <c r="E5" s="103">
        <v>2.0</v>
      </c>
      <c r="F5" s="105">
        <v>0.0</v>
      </c>
      <c r="G5" s="106">
        <v>0.0</v>
      </c>
      <c r="H5" s="105">
        <v>1.0</v>
      </c>
      <c r="I5" s="105">
        <v>0.0</v>
      </c>
      <c r="J5" s="106">
        <v>0.0</v>
      </c>
    </row>
    <row r="6" ht="15.75" customHeight="1">
      <c r="A6" s="101" t="s">
        <v>31</v>
      </c>
      <c r="B6" s="107">
        <v>47028.0</v>
      </c>
      <c r="C6" s="107">
        <v>1745.0</v>
      </c>
      <c r="D6" s="108">
        <v>0.037106</v>
      </c>
      <c r="E6" s="103">
        <v>2129.0</v>
      </c>
      <c r="F6" s="105">
        <v>112.0</v>
      </c>
      <c r="G6" s="106">
        <v>0.052607</v>
      </c>
      <c r="H6" s="105">
        <v>5158.0</v>
      </c>
      <c r="I6" s="105">
        <v>638.0</v>
      </c>
      <c r="J6" s="106">
        <v>0.123691</v>
      </c>
    </row>
    <row r="7" ht="15.75" customHeight="1">
      <c r="A7" s="101" t="s">
        <v>38</v>
      </c>
      <c r="B7" s="103">
        <v>31100.0</v>
      </c>
      <c r="C7" s="103">
        <v>14055.0</v>
      </c>
      <c r="D7" s="104">
        <v>0.4519292604501608</v>
      </c>
      <c r="E7" s="103">
        <v>1475.0</v>
      </c>
      <c r="F7" s="105">
        <v>485.0</v>
      </c>
      <c r="G7" s="106">
        <v>0.3288135593220339</v>
      </c>
      <c r="H7" s="105">
        <v>4890.0</v>
      </c>
      <c r="I7" s="105">
        <v>1209.0</v>
      </c>
      <c r="J7" s="106">
        <v>0.247239263803681</v>
      </c>
    </row>
    <row r="8" ht="15.75" customHeight="1">
      <c r="A8" s="101" t="s">
        <v>41</v>
      </c>
      <c r="B8" s="103">
        <v>17536.0</v>
      </c>
      <c r="C8" s="103">
        <v>14314.0</v>
      </c>
      <c r="D8" s="104">
        <v>0.8162636861313869</v>
      </c>
      <c r="E8" s="103">
        <v>854.0</v>
      </c>
      <c r="F8" s="105">
        <v>614.0</v>
      </c>
      <c r="G8" s="106">
        <v>0.7189695550351288</v>
      </c>
      <c r="H8" s="105">
        <v>2991.0</v>
      </c>
      <c r="I8" s="105">
        <v>2616.0</v>
      </c>
      <c r="J8" s="106">
        <v>0.8746238716148446</v>
      </c>
    </row>
    <row r="9" ht="15.75" customHeight="1">
      <c r="A9" s="101" t="s">
        <v>34</v>
      </c>
      <c r="B9" s="103">
        <v>16030.0</v>
      </c>
      <c r="C9" s="103">
        <v>728.0</v>
      </c>
      <c r="D9" s="104">
        <v>0.04541484716157206</v>
      </c>
      <c r="E9" s="103">
        <v>479.0</v>
      </c>
      <c r="F9" s="105">
        <v>8.0</v>
      </c>
      <c r="G9" s="106">
        <v>0.01670146137787056</v>
      </c>
      <c r="H9" s="105">
        <v>967.0</v>
      </c>
      <c r="I9" s="105">
        <v>29.0</v>
      </c>
      <c r="J9" s="106">
        <v>0.02998965873836608</v>
      </c>
    </row>
    <row r="10" ht="15.75" customHeight="1">
      <c r="A10" s="101" t="s">
        <v>48</v>
      </c>
      <c r="B10" s="103">
        <v>38628.0</v>
      </c>
      <c r="C10" s="103">
        <v>5968.0</v>
      </c>
      <c r="D10" s="104">
        <v>0.15449932691312</v>
      </c>
      <c r="E10" s="103">
        <v>1813.0</v>
      </c>
      <c r="F10" s="105">
        <v>325.0</v>
      </c>
      <c r="G10" s="106">
        <v>0.1792608935466078</v>
      </c>
      <c r="H10" s="105">
        <v>5598.0</v>
      </c>
      <c r="I10" s="105">
        <v>677.0</v>
      </c>
      <c r="J10" s="106">
        <v>0.1209360485887817</v>
      </c>
    </row>
    <row r="11" ht="15.75" customHeight="1">
      <c r="A11" s="101" t="s">
        <v>51</v>
      </c>
      <c r="B11" s="103">
        <v>4028.0</v>
      </c>
      <c r="C11" s="103">
        <v>342.0</v>
      </c>
      <c r="D11" s="104">
        <v>0.08490566037735849</v>
      </c>
      <c r="E11" s="103">
        <v>153.0</v>
      </c>
      <c r="F11" s="105">
        <v>22.0</v>
      </c>
      <c r="G11" s="106">
        <v>0.1437908496732026</v>
      </c>
      <c r="H11" s="105">
        <v>219.0</v>
      </c>
      <c r="I11" s="105">
        <v>10.0</v>
      </c>
      <c r="J11" s="106">
        <v>0.045662100456621</v>
      </c>
    </row>
    <row r="12" ht="15.75" customHeight="1"/>
    <row r="13" ht="15.75" customHeight="1">
      <c r="A13" s="109" t="s">
        <v>598</v>
      </c>
    </row>
    <row r="14" ht="15.75" customHeight="1"/>
    <row r="15" ht="15.75" customHeight="1"/>
    <row r="16" ht="15.75" customHeight="1"/>
    <row r="17" ht="15.75" customHeight="1"/>
    <row r="18" ht="15.75" customHeight="1"/>
    <row r="19" ht="15.75" customHeight="1"/>
    <row r="20" ht="15.75" customHeight="1"/>
    <row r="21" ht="15.75" customHeight="1"/>
    <row r="22" ht="15.75" customHeight="1"/>
    <row r="23" ht="15.75" customHeight="1"/>
    <row r="24" ht="15.75" customHeight="1"/>
    <row r="25" ht="15.75" customHeight="1"/>
    <row r="26" ht="15.75" customHeight="1"/>
    <row r="27" ht="15.75" customHeight="1"/>
    <row r="28" ht="15.75" customHeight="1"/>
    <row r="29" ht="15.75" customHeight="1"/>
    <row r="30" ht="15.75" customHeight="1"/>
    <row r="31" ht="15.75" customHeight="1"/>
    <row r="32"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4">
    <mergeCell ref="A1:A2"/>
    <mergeCell ref="B1:D1"/>
    <mergeCell ref="E1:G1"/>
    <mergeCell ref="H1:J1"/>
  </mergeCells>
  <printOptions/>
  <pageMargins bottom="0.75" footer="0.0" header="0.0" left="0.7" right="0.7" top="0.75"/>
  <pageSetup orientation="landscape"/>
  <drawing r:id="rId1"/>
</worksheet>
</file>

<file path=xl/worksheets/sheet8.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1" width="7.67"/>
    <col customWidth="1" min="2" max="2" width="32.0"/>
    <col customWidth="1" min="3" max="3" width="10.11"/>
    <col customWidth="1" min="4" max="4" width="12.11"/>
    <col customWidth="1" min="5" max="5" width="7.67"/>
    <col customWidth="1" min="6" max="6" width="17.0"/>
    <col customWidth="1" min="7" max="26" width="10.56"/>
  </cols>
  <sheetData>
    <row r="1" ht="15.75" customHeight="1">
      <c r="A1" s="110" t="s">
        <v>69</v>
      </c>
      <c r="B1" s="110" t="s">
        <v>599</v>
      </c>
      <c r="C1" s="111" t="s">
        <v>600</v>
      </c>
      <c r="D1" s="111" t="s">
        <v>601</v>
      </c>
      <c r="E1" s="111" t="s">
        <v>602</v>
      </c>
      <c r="F1" s="112" t="s">
        <v>603</v>
      </c>
    </row>
    <row r="2" ht="15.75" customHeight="1">
      <c r="A2" s="34" t="s">
        <v>23</v>
      </c>
      <c r="B2" s="34" t="s">
        <v>604</v>
      </c>
      <c r="C2" s="113">
        <v>37924.0</v>
      </c>
      <c r="D2" s="113">
        <v>111976.0</v>
      </c>
      <c r="E2" s="113">
        <v>149900.0</v>
      </c>
      <c r="F2" s="114">
        <v>0.252995330220146</v>
      </c>
    </row>
    <row r="3" ht="15.75" customHeight="1">
      <c r="A3" s="115" t="s">
        <v>27</v>
      </c>
      <c r="B3" s="115" t="s">
        <v>605</v>
      </c>
      <c r="C3" s="116">
        <v>24138.0</v>
      </c>
      <c r="D3" s="116">
        <v>409070.0</v>
      </c>
      <c r="E3" s="116">
        <v>433208.0</v>
      </c>
      <c r="F3" s="117">
        <v>0.0557191926280216</v>
      </c>
    </row>
    <row r="4" ht="15.75" customHeight="1">
      <c r="A4" s="115" t="s">
        <v>31</v>
      </c>
      <c r="B4" s="115" t="s">
        <v>606</v>
      </c>
      <c r="C4" s="116">
        <v>55418.0</v>
      </c>
      <c r="D4" s="116">
        <v>405261.0</v>
      </c>
      <c r="E4" s="116">
        <v>460679.0</v>
      </c>
      <c r="F4" s="117">
        <v>0.120296345177444</v>
      </c>
    </row>
    <row r="5" ht="15.75" customHeight="1">
      <c r="A5" s="115" t="s">
        <v>34</v>
      </c>
      <c r="B5" s="115" t="s">
        <v>607</v>
      </c>
      <c r="C5" s="116">
        <v>7148.0</v>
      </c>
      <c r="D5" s="116">
        <v>444414.0</v>
      </c>
      <c r="E5" s="116">
        <v>451562.0</v>
      </c>
      <c r="F5" s="117">
        <v>0.0158294984963305</v>
      </c>
    </row>
    <row r="6" ht="15.75" customHeight="1">
      <c r="A6" s="115" t="s">
        <v>38</v>
      </c>
      <c r="B6" s="115" t="s">
        <v>608</v>
      </c>
      <c r="C6" s="116">
        <v>42985.0</v>
      </c>
      <c r="D6" s="116">
        <v>420066.0</v>
      </c>
      <c r="E6" s="116">
        <v>463051.0</v>
      </c>
      <c r="F6" s="117">
        <v>0.0928299474571915</v>
      </c>
    </row>
    <row r="7" ht="15.75" customHeight="1">
      <c r="A7" s="115" t="s">
        <v>41</v>
      </c>
      <c r="B7" s="115" t="s">
        <v>609</v>
      </c>
      <c r="C7" s="116">
        <v>154630.0</v>
      </c>
      <c r="D7" s="116">
        <v>345634.0</v>
      </c>
      <c r="E7" s="116">
        <v>500264.0</v>
      </c>
      <c r="F7" s="117">
        <v>0.309096796891241</v>
      </c>
    </row>
    <row r="8" ht="15.75" customHeight="1">
      <c r="A8" s="115" t="s">
        <v>45</v>
      </c>
      <c r="B8" s="115" t="s">
        <v>610</v>
      </c>
      <c r="C8" s="116">
        <v>59333.0</v>
      </c>
      <c r="D8" s="116">
        <v>434831.0</v>
      </c>
      <c r="E8" s="116">
        <v>494164.0</v>
      </c>
      <c r="F8" s="117">
        <v>0.120067427008037</v>
      </c>
    </row>
    <row r="9" ht="15.75" customHeight="1">
      <c r="A9" s="115" t="s">
        <v>48</v>
      </c>
      <c r="B9" s="115" t="s">
        <v>611</v>
      </c>
      <c r="C9" s="116">
        <v>3504.0</v>
      </c>
      <c r="D9" s="116">
        <v>496844.0</v>
      </c>
      <c r="E9" s="116">
        <v>500348.0</v>
      </c>
      <c r="F9" s="117">
        <v>0.00700312582442619</v>
      </c>
    </row>
    <row r="10" ht="15.75" customHeight="1">
      <c r="A10" s="118" t="s">
        <v>51</v>
      </c>
      <c r="B10" s="118" t="s">
        <v>612</v>
      </c>
      <c r="C10" s="119">
        <v>10461.0</v>
      </c>
      <c r="D10" s="119">
        <v>473264.0</v>
      </c>
      <c r="E10" s="119">
        <v>483725.0</v>
      </c>
      <c r="F10" s="120">
        <v>0.0216259238203524</v>
      </c>
    </row>
    <row r="11" ht="15.75" customHeight="1">
      <c r="C11" s="121"/>
      <c r="D11" s="121"/>
      <c r="E11" s="121"/>
      <c r="F11" s="122"/>
    </row>
    <row r="12" ht="15.75" customHeight="1">
      <c r="C12" s="121"/>
      <c r="D12" s="121"/>
      <c r="E12" s="121"/>
      <c r="F12" s="122"/>
    </row>
    <row r="13" ht="15.75" customHeight="1">
      <c r="C13" s="121"/>
      <c r="D13" s="121"/>
      <c r="E13" s="121"/>
      <c r="F13" s="122"/>
    </row>
    <row r="14" ht="15.75" customHeight="1">
      <c r="C14" s="121"/>
      <c r="D14" s="121"/>
      <c r="E14" s="121"/>
      <c r="F14" s="122"/>
    </row>
    <row r="15" ht="15.75" customHeight="1">
      <c r="C15" s="121"/>
      <c r="D15" s="121"/>
      <c r="E15" s="121"/>
      <c r="F15" s="122"/>
    </row>
    <row r="16" ht="15.75" customHeight="1">
      <c r="C16" s="121"/>
      <c r="D16" s="121"/>
      <c r="E16" s="121"/>
      <c r="F16" s="122"/>
    </row>
    <row r="17" ht="15.75" customHeight="1">
      <c r="C17" s="121"/>
      <c r="D17" s="121"/>
      <c r="E17" s="121"/>
      <c r="F17" s="122"/>
    </row>
    <row r="18" ht="15.75" customHeight="1">
      <c r="C18" s="121"/>
      <c r="D18" s="121"/>
      <c r="E18" s="121"/>
      <c r="F18" s="122"/>
    </row>
    <row r="19" ht="15.75" customHeight="1">
      <c r="C19" s="121"/>
      <c r="D19" s="121"/>
      <c r="E19" s="121"/>
      <c r="F19" s="122"/>
    </row>
    <row r="20" ht="15.75" customHeight="1">
      <c r="C20" s="121"/>
      <c r="D20" s="121"/>
      <c r="E20" s="121"/>
      <c r="F20" s="122"/>
    </row>
    <row r="21" ht="15.75" customHeight="1">
      <c r="C21" s="121"/>
      <c r="D21" s="121"/>
      <c r="E21" s="121"/>
      <c r="F21" s="122"/>
    </row>
    <row r="22" ht="15.75" customHeight="1">
      <c r="C22" s="121"/>
      <c r="D22" s="121"/>
      <c r="E22" s="121"/>
      <c r="F22" s="122"/>
    </row>
    <row r="23" ht="15.75" customHeight="1">
      <c r="C23" s="121"/>
      <c r="D23" s="121"/>
      <c r="E23" s="121"/>
      <c r="F23" s="122"/>
    </row>
    <row r="24" ht="15.75" customHeight="1">
      <c r="C24" s="121"/>
      <c r="D24" s="121"/>
      <c r="E24" s="121"/>
      <c r="F24" s="122"/>
    </row>
    <row r="25" ht="15.75" customHeight="1">
      <c r="C25" s="121"/>
      <c r="D25" s="121"/>
      <c r="E25" s="121"/>
      <c r="F25" s="122"/>
    </row>
    <row r="26" ht="15.75" customHeight="1">
      <c r="C26" s="121"/>
      <c r="D26" s="121"/>
      <c r="E26" s="121"/>
      <c r="F26" s="122"/>
    </row>
    <row r="27" ht="15.75" customHeight="1">
      <c r="C27" s="121"/>
      <c r="D27" s="121"/>
      <c r="E27" s="121"/>
      <c r="F27" s="122"/>
    </row>
    <row r="28" ht="15.75" customHeight="1">
      <c r="C28" s="121"/>
      <c r="D28" s="121"/>
      <c r="E28" s="121"/>
      <c r="F28" s="122"/>
    </row>
    <row r="29" ht="15.75" customHeight="1">
      <c r="C29" s="121"/>
      <c r="D29" s="121"/>
      <c r="E29" s="121"/>
      <c r="F29" s="122"/>
    </row>
    <row r="30" ht="15.75" customHeight="1">
      <c r="C30" s="121"/>
      <c r="D30" s="121"/>
      <c r="E30" s="121"/>
      <c r="F30" s="122"/>
    </row>
    <row r="31" ht="15.75" customHeight="1">
      <c r="C31" s="121"/>
      <c r="D31" s="121"/>
      <c r="E31" s="121"/>
      <c r="F31" s="122"/>
    </row>
    <row r="32" ht="15.75" customHeight="1">
      <c r="C32" s="121"/>
      <c r="D32" s="121"/>
      <c r="E32" s="121"/>
      <c r="F32" s="122"/>
    </row>
    <row r="33" ht="15.75" customHeight="1">
      <c r="C33" s="121"/>
      <c r="D33" s="121"/>
      <c r="E33" s="121"/>
      <c r="F33" s="122"/>
    </row>
    <row r="34" ht="15.75" customHeight="1">
      <c r="C34" s="121"/>
      <c r="D34" s="121"/>
      <c r="E34" s="121"/>
      <c r="F34" s="122"/>
    </row>
    <row r="35" ht="15.75" customHeight="1">
      <c r="C35" s="121"/>
      <c r="D35" s="121"/>
      <c r="E35" s="121"/>
      <c r="F35" s="122"/>
    </row>
    <row r="36" ht="15.75" customHeight="1">
      <c r="C36" s="121"/>
      <c r="D36" s="121"/>
      <c r="E36" s="121"/>
      <c r="F36" s="122"/>
    </row>
    <row r="37" ht="15.75" customHeight="1">
      <c r="C37" s="121"/>
      <c r="D37" s="121"/>
      <c r="E37" s="121"/>
      <c r="F37" s="122"/>
    </row>
    <row r="38" ht="15.75" customHeight="1">
      <c r="C38" s="121"/>
      <c r="D38" s="121"/>
      <c r="E38" s="121"/>
      <c r="F38" s="122"/>
    </row>
    <row r="39" ht="15.75" customHeight="1">
      <c r="C39" s="121"/>
      <c r="D39" s="121"/>
      <c r="E39" s="121"/>
      <c r="F39" s="122"/>
    </row>
    <row r="40" ht="15.75" customHeight="1">
      <c r="C40" s="121"/>
      <c r="D40" s="121"/>
      <c r="E40" s="121"/>
      <c r="F40" s="122"/>
    </row>
    <row r="41" ht="15.75" customHeight="1">
      <c r="C41" s="121"/>
      <c r="D41" s="121"/>
      <c r="E41" s="121"/>
      <c r="F41" s="122"/>
    </row>
    <row r="42" ht="15.75" customHeight="1">
      <c r="C42" s="121"/>
      <c r="D42" s="121"/>
      <c r="E42" s="121"/>
      <c r="F42" s="122"/>
    </row>
    <row r="43" ht="15.75" customHeight="1">
      <c r="C43" s="121"/>
      <c r="D43" s="121"/>
      <c r="E43" s="121"/>
      <c r="F43" s="122"/>
    </row>
    <row r="44" ht="15.75" customHeight="1">
      <c r="C44" s="121"/>
      <c r="D44" s="121"/>
      <c r="E44" s="121"/>
      <c r="F44" s="122"/>
    </row>
    <row r="45" ht="15.75" customHeight="1">
      <c r="C45" s="121"/>
      <c r="D45" s="121"/>
      <c r="E45" s="121"/>
      <c r="F45" s="122"/>
    </row>
    <row r="46" ht="15.75" customHeight="1">
      <c r="C46" s="121"/>
      <c r="D46" s="121"/>
      <c r="E46" s="121"/>
      <c r="F46" s="122"/>
    </row>
    <row r="47" ht="15.75" customHeight="1">
      <c r="C47" s="121"/>
      <c r="D47" s="121"/>
      <c r="E47" s="121"/>
      <c r="F47" s="122"/>
    </row>
    <row r="48" ht="15.75" customHeight="1">
      <c r="C48" s="121"/>
      <c r="D48" s="121"/>
      <c r="E48" s="121"/>
      <c r="F48" s="122"/>
    </row>
    <row r="49" ht="15.75" customHeight="1">
      <c r="C49" s="121"/>
      <c r="D49" s="121"/>
      <c r="E49" s="121"/>
      <c r="F49" s="122"/>
    </row>
    <row r="50" ht="15.75" customHeight="1">
      <c r="C50" s="121"/>
      <c r="D50" s="121"/>
      <c r="E50" s="121"/>
      <c r="F50" s="122"/>
    </row>
    <row r="51" ht="15.75" customHeight="1">
      <c r="C51" s="121"/>
      <c r="D51" s="121"/>
      <c r="E51" s="121"/>
      <c r="F51" s="122"/>
    </row>
    <row r="52" ht="15.75" customHeight="1">
      <c r="C52" s="121"/>
      <c r="D52" s="121"/>
      <c r="E52" s="121"/>
      <c r="F52" s="122"/>
    </row>
    <row r="53" ht="15.75" customHeight="1">
      <c r="C53" s="121"/>
      <c r="D53" s="121"/>
      <c r="E53" s="121"/>
      <c r="F53" s="122"/>
    </row>
    <row r="54" ht="15.75" customHeight="1">
      <c r="C54" s="121"/>
      <c r="D54" s="121"/>
      <c r="E54" s="121"/>
      <c r="F54" s="122"/>
    </row>
    <row r="55" ht="15.75" customHeight="1">
      <c r="C55" s="121"/>
      <c r="D55" s="121"/>
      <c r="E55" s="121"/>
      <c r="F55" s="122"/>
    </row>
    <row r="56" ht="15.75" customHeight="1">
      <c r="C56" s="121"/>
      <c r="D56" s="121"/>
      <c r="E56" s="121"/>
      <c r="F56" s="122"/>
    </row>
    <row r="57" ht="15.75" customHeight="1">
      <c r="C57" s="121"/>
      <c r="D57" s="121"/>
      <c r="E57" s="121"/>
      <c r="F57" s="122"/>
    </row>
    <row r="58" ht="15.75" customHeight="1">
      <c r="C58" s="121"/>
      <c r="D58" s="121"/>
      <c r="E58" s="121"/>
      <c r="F58" s="122"/>
    </row>
    <row r="59" ht="15.75" customHeight="1">
      <c r="C59" s="121"/>
      <c r="D59" s="121"/>
      <c r="E59" s="121"/>
      <c r="F59" s="122"/>
    </row>
    <row r="60" ht="15.75" customHeight="1">
      <c r="C60" s="121"/>
      <c r="D60" s="121"/>
      <c r="E60" s="121"/>
      <c r="F60" s="122"/>
    </row>
    <row r="61" ht="15.75" customHeight="1">
      <c r="C61" s="121"/>
      <c r="D61" s="121"/>
      <c r="E61" s="121"/>
      <c r="F61" s="122"/>
    </row>
    <row r="62" ht="15.75" customHeight="1">
      <c r="C62" s="121"/>
      <c r="D62" s="121"/>
      <c r="E62" s="121"/>
      <c r="F62" s="122"/>
    </row>
    <row r="63" ht="15.75" customHeight="1">
      <c r="C63" s="121"/>
      <c r="D63" s="121"/>
      <c r="E63" s="121"/>
      <c r="F63" s="122"/>
    </row>
    <row r="64" ht="15.75" customHeight="1">
      <c r="C64" s="121"/>
      <c r="D64" s="121"/>
      <c r="E64" s="121"/>
      <c r="F64" s="122"/>
    </row>
    <row r="65" ht="15.75" customHeight="1">
      <c r="C65" s="121"/>
      <c r="D65" s="121"/>
      <c r="E65" s="121"/>
      <c r="F65" s="122"/>
    </row>
    <row r="66" ht="15.75" customHeight="1">
      <c r="C66" s="121"/>
      <c r="D66" s="121"/>
      <c r="E66" s="121"/>
      <c r="F66" s="122"/>
    </row>
    <row r="67" ht="15.75" customHeight="1">
      <c r="C67" s="121"/>
      <c r="D67" s="121"/>
      <c r="E67" s="121"/>
      <c r="F67" s="122"/>
    </row>
    <row r="68" ht="15.75" customHeight="1">
      <c r="C68" s="121"/>
      <c r="D68" s="121"/>
      <c r="E68" s="121"/>
      <c r="F68" s="122"/>
    </row>
    <row r="69" ht="15.75" customHeight="1">
      <c r="C69" s="121"/>
      <c r="D69" s="121"/>
      <c r="E69" s="121"/>
      <c r="F69" s="122"/>
    </row>
    <row r="70" ht="15.75" customHeight="1">
      <c r="C70" s="121"/>
      <c r="D70" s="121"/>
      <c r="E70" s="121"/>
      <c r="F70" s="122"/>
    </row>
    <row r="71" ht="15.75" customHeight="1">
      <c r="C71" s="121"/>
      <c r="D71" s="121"/>
      <c r="E71" s="121"/>
      <c r="F71" s="122"/>
    </row>
    <row r="72" ht="15.75" customHeight="1">
      <c r="C72" s="121"/>
      <c r="D72" s="121"/>
      <c r="E72" s="121"/>
      <c r="F72" s="122"/>
    </row>
    <row r="73" ht="15.75" customHeight="1">
      <c r="C73" s="121"/>
      <c r="D73" s="121"/>
      <c r="E73" s="121"/>
      <c r="F73" s="122"/>
    </row>
    <row r="74" ht="15.75" customHeight="1">
      <c r="C74" s="121"/>
      <c r="D74" s="121"/>
      <c r="E74" s="121"/>
      <c r="F74" s="122"/>
    </row>
    <row r="75" ht="15.75" customHeight="1">
      <c r="C75" s="121"/>
      <c r="D75" s="121"/>
      <c r="E75" s="121"/>
      <c r="F75" s="122"/>
    </row>
    <row r="76" ht="15.75" customHeight="1">
      <c r="C76" s="121"/>
      <c r="D76" s="121"/>
      <c r="E76" s="121"/>
      <c r="F76" s="122"/>
    </row>
    <row r="77" ht="15.75" customHeight="1">
      <c r="C77" s="121"/>
      <c r="D77" s="121"/>
      <c r="E77" s="121"/>
      <c r="F77" s="122"/>
    </row>
    <row r="78" ht="15.75" customHeight="1">
      <c r="C78" s="121"/>
      <c r="D78" s="121"/>
      <c r="E78" s="121"/>
      <c r="F78" s="122"/>
    </row>
    <row r="79" ht="15.75" customHeight="1">
      <c r="C79" s="121"/>
      <c r="D79" s="121"/>
      <c r="E79" s="121"/>
      <c r="F79" s="122"/>
    </row>
    <row r="80" ht="15.75" customHeight="1">
      <c r="C80" s="121"/>
      <c r="D80" s="121"/>
      <c r="E80" s="121"/>
      <c r="F80" s="122"/>
    </row>
    <row r="81" ht="15.75" customHeight="1">
      <c r="C81" s="121"/>
      <c r="D81" s="121"/>
      <c r="E81" s="121"/>
      <c r="F81" s="122"/>
    </row>
    <row r="82" ht="15.75" customHeight="1">
      <c r="C82" s="121"/>
      <c r="D82" s="121"/>
      <c r="E82" s="121"/>
      <c r="F82" s="122"/>
    </row>
    <row r="83" ht="15.75" customHeight="1">
      <c r="C83" s="121"/>
      <c r="D83" s="121"/>
      <c r="E83" s="121"/>
      <c r="F83" s="122"/>
    </row>
    <row r="84" ht="15.75" customHeight="1">
      <c r="C84" s="121"/>
      <c r="D84" s="121"/>
      <c r="E84" s="121"/>
      <c r="F84" s="122"/>
    </row>
    <row r="85" ht="15.75" customHeight="1">
      <c r="C85" s="121"/>
      <c r="D85" s="121"/>
      <c r="E85" s="121"/>
      <c r="F85" s="122"/>
    </row>
    <row r="86" ht="15.75" customHeight="1">
      <c r="C86" s="121"/>
      <c r="D86" s="121"/>
      <c r="E86" s="121"/>
      <c r="F86" s="122"/>
    </row>
    <row r="87" ht="15.75" customHeight="1">
      <c r="C87" s="121"/>
      <c r="D87" s="121"/>
      <c r="E87" s="121"/>
      <c r="F87" s="122"/>
    </row>
    <row r="88" ht="15.75" customHeight="1">
      <c r="C88" s="121"/>
      <c r="D88" s="121"/>
      <c r="E88" s="121"/>
      <c r="F88" s="122"/>
    </row>
    <row r="89" ht="15.75" customHeight="1">
      <c r="C89" s="121"/>
      <c r="D89" s="121"/>
      <c r="E89" s="121"/>
      <c r="F89" s="122"/>
    </row>
    <row r="90" ht="15.75" customHeight="1">
      <c r="C90" s="121"/>
      <c r="D90" s="121"/>
      <c r="E90" s="121"/>
      <c r="F90" s="122"/>
    </row>
    <row r="91" ht="15.75" customHeight="1">
      <c r="C91" s="121"/>
      <c r="D91" s="121"/>
      <c r="E91" s="121"/>
      <c r="F91" s="122"/>
    </row>
    <row r="92" ht="15.75" customHeight="1">
      <c r="C92" s="121"/>
      <c r="D92" s="121"/>
      <c r="E92" s="121"/>
      <c r="F92" s="122"/>
    </row>
    <row r="93" ht="15.75" customHeight="1">
      <c r="C93" s="121"/>
      <c r="D93" s="121"/>
      <c r="E93" s="121"/>
      <c r="F93" s="122"/>
    </row>
    <row r="94" ht="15.75" customHeight="1">
      <c r="C94" s="121"/>
      <c r="D94" s="121"/>
      <c r="E94" s="121"/>
      <c r="F94" s="122"/>
    </row>
    <row r="95" ht="15.75" customHeight="1">
      <c r="C95" s="121"/>
      <c r="D95" s="121"/>
      <c r="E95" s="121"/>
      <c r="F95" s="122"/>
    </row>
    <row r="96" ht="15.75" customHeight="1">
      <c r="C96" s="121"/>
      <c r="D96" s="121"/>
      <c r="E96" s="121"/>
      <c r="F96" s="122"/>
    </row>
    <row r="97" ht="15.75" customHeight="1">
      <c r="C97" s="121"/>
      <c r="D97" s="121"/>
      <c r="E97" s="121"/>
      <c r="F97" s="122"/>
    </row>
    <row r="98" ht="15.75" customHeight="1">
      <c r="C98" s="121"/>
      <c r="D98" s="121"/>
      <c r="E98" s="121"/>
      <c r="F98" s="122"/>
    </row>
    <row r="99" ht="15.75" customHeight="1">
      <c r="C99" s="121"/>
      <c r="D99" s="121"/>
      <c r="E99" s="121"/>
      <c r="F99" s="122"/>
    </row>
    <row r="100" ht="15.75" customHeight="1">
      <c r="C100" s="121"/>
      <c r="D100" s="121"/>
      <c r="E100" s="121"/>
      <c r="F100" s="122"/>
    </row>
    <row r="101" ht="15.75" customHeight="1">
      <c r="C101" s="121"/>
      <c r="D101" s="121"/>
      <c r="E101" s="121"/>
      <c r="F101" s="122"/>
    </row>
    <row r="102" ht="15.75" customHeight="1">
      <c r="C102" s="121"/>
      <c r="D102" s="121"/>
      <c r="E102" s="121"/>
      <c r="F102" s="122"/>
    </row>
    <row r="103" ht="15.75" customHeight="1">
      <c r="C103" s="121"/>
      <c r="D103" s="121"/>
      <c r="E103" s="121"/>
      <c r="F103" s="122"/>
    </row>
    <row r="104" ht="15.75" customHeight="1">
      <c r="C104" s="121"/>
      <c r="D104" s="121"/>
      <c r="E104" s="121"/>
      <c r="F104" s="122"/>
    </row>
    <row r="105" ht="15.75" customHeight="1">
      <c r="C105" s="121"/>
      <c r="D105" s="121"/>
      <c r="E105" s="121"/>
      <c r="F105" s="122"/>
    </row>
    <row r="106" ht="15.75" customHeight="1">
      <c r="C106" s="121"/>
      <c r="D106" s="121"/>
      <c r="E106" s="121"/>
      <c r="F106" s="122"/>
    </row>
    <row r="107" ht="15.75" customHeight="1">
      <c r="C107" s="121"/>
      <c r="D107" s="121"/>
      <c r="E107" s="121"/>
      <c r="F107" s="122"/>
    </row>
    <row r="108" ht="15.75" customHeight="1">
      <c r="C108" s="121"/>
      <c r="D108" s="121"/>
      <c r="E108" s="121"/>
      <c r="F108" s="122"/>
    </row>
    <row r="109" ht="15.75" customHeight="1">
      <c r="C109" s="121"/>
      <c r="D109" s="121"/>
      <c r="E109" s="121"/>
      <c r="F109" s="122"/>
    </row>
    <row r="110" ht="15.75" customHeight="1">
      <c r="C110" s="121"/>
      <c r="D110" s="121"/>
      <c r="E110" s="121"/>
      <c r="F110" s="122"/>
    </row>
    <row r="111" ht="15.75" customHeight="1">
      <c r="C111" s="121"/>
      <c r="D111" s="121"/>
      <c r="E111" s="121"/>
      <c r="F111" s="122"/>
    </row>
    <row r="112" ht="15.75" customHeight="1">
      <c r="C112" s="121"/>
      <c r="D112" s="121"/>
      <c r="E112" s="121"/>
      <c r="F112" s="122"/>
    </row>
    <row r="113" ht="15.75" customHeight="1">
      <c r="C113" s="121"/>
      <c r="D113" s="121"/>
      <c r="E113" s="121"/>
      <c r="F113" s="122"/>
    </row>
    <row r="114" ht="15.75" customHeight="1">
      <c r="C114" s="121"/>
      <c r="D114" s="121"/>
      <c r="E114" s="121"/>
      <c r="F114" s="122"/>
    </row>
    <row r="115" ht="15.75" customHeight="1">
      <c r="C115" s="121"/>
      <c r="D115" s="121"/>
      <c r="E115" s="121"/>
      <c r="F115" s="122"/>
    </row>
    <row r="116" ht="15.75" customHeight="1">
      <c r="C116" s="121"/>
      <c r="D116" s="121"/>
      <c r="E116" s="121"/>
      <c r="F116" s="122"/>
    </row>
    <row r="117" ht="15.75" customHeight="1">
      <c r="C117" s="121"/>
      <c r="D117" s="121"/>
      <c r="E117" s="121"/>
      <c r="F117" s="122"/>
    </row>
    <row r="118" ht="15.75" customHeight="1">
      <c r="C118" s="121"/>
      <c r="D118" s="121"/>
      <c r="E118" s="121"/>
      <c r="F118" s="122"/>
    </row>
    <row r="119" ht="15.75" customHeight="1">
      <c r="C119" s="121"/>
      <c r="D119" s="121"/>
      <c r="E119" s="121"/>
      <c r="F119" s="122"/>
    </row>
    <row r="120" ht="15.75" customHeight="1">
      <c r="C120" s="121"/>
      <c r="D120" s="121"/>
      <c r="E120" s="121"/>
      <c r="F120" s="122"/>
    </row>
    <row r="121" ht="15.75" customHeight="1">
      <c r="C121" s="121"/>
      <c r="D121" s="121"/>
      <c r="E121" s="121"/>
      <c r="F121" s="122"/>
    </row>
    <row r="122" ht="15.75" customHeight="1">
      <c r="C122" s="121"/>
      <c r="D122" s="121"/>
      <c r="E122" s="121"/>
      <c r="F122" s="122"/>
    </row>
    <row r="123" ht="15.75" customHeight="1">
      <c r="C123" s="121"/>
      <c r="D123" s="121"/>
      <c r="E123" s="121"/>
      <c r="F123" s="122"/>
    </row>
    <row r="124" ht="15.75" customHeight="1">
      <c r="C124" s="121"/>
      <c r="D124" s="121"/>
      <c r="E124" s="121"/>
      <c r="F124" s="122"/>
    </row>
    <row r="125" ht="15.75" customHeight="1">
      <c r="C125" s="121"/>
      <c r="D125" s="121"/>
      <c r="E125" s="121"/>
      <c r="F125" s="122"/>
    </row>
    <row r="126" ht="15.75" customHeight="1">
      <c r="C126" s="121"/>
      <c r="D126" s="121"/>
      <c r="E126" s="121"/>
      <c r="F126" s="122"/>
    </row>
    <row r="127" ht="15.75" customHeight="1">
      <c r="C127" s="121"/>
      <c r="D127" s="121"/>
      <c r="E127" s="121"/>
      <c r="F127" s="122"/>
    </row>
    <row r="128" ht="15.75" customHeight="1">
      <c r="C128" s="121"/>
      <c r="D128" s="121"/>
      <c r="E128" s="121"/>
      <c r="F128" s="122"/>
    </row>
    <row r="129" ht="15.75" customHeight="1">
      <c r="C129" s="121"/>
      <c r="D129" s="121"/>
      <c r="E129" s="121"/>
      <c r="F129" s="122"/>
    </row>
    <row r="130" ht="15.75" customHeight="1">
      <c r="C130" s="121"/>
      <c r="D130" s="121"/>
      <c r="E130" s="121"/>
      <c r="F130" s="122"/>
    </row>
    <row r="131" ht="15.75" customHeight="1">
      <c r="C131" s="121"/>
      <c r="D131" s="121"/>
      <c r="E131" s="121"/>
      <c r="F131" s="122"/>
    </row>
    <row r="132" ht="15.75" customHeight="1">
      <c r="C132" s="121"/>
      <c r="D132" s="121"/>
      <c r="E132" s="121"/>
      <c r="F132" s="122"/>
    </row>
    <row r="133" ht="15.75" customHeight="1">
      <c r="C133" s="121"/>
      <c r="D133" s="121"/>
      <c r="E133" s="121"/>
      <c r="F133" s="122"/>
    </row>
    <row r="134" ht="15.75" customHeight="1">
      <c r="C134" s="121"/>
      <c r="D134" s="121"/>
      <c r="E134" s="121"/>
      <c r="F134" s="122"/>
    </row>
    <row r="135" ht="15.75" customHeight="1">
      <c r="C135" s="121"/>
      <c r="D135" s="121"/>
      <c r="E135" s="121"/>
      <c r="F135" s="122"/>
    </row>
    <row r="136" ht="15.75" customHeight="1">
      <c r="C136" s="121"/>
      <c r="D136" s="121"/>
      <c r="E136" s="121"/>
      <c r="F136" s="122"/>
    </row>
    <row r="137" ht="15.75" customHeight="1">
      <c r="C137" s="121"/>
      <c r="D137" s="121"/>
      <c r="E137" s="121"/>
      <c r="F137" s="122"/>
    </row>
    <row r="138" ht="15.75" customHeight="1">
      <c r="C138" s="121"/>
      <c r="D138" s="121"/>
      <c r="E138" s="121"/>
      <c r="F138" s="122"/>
    </row>
    <row r="139" ht="15.75" customHeight="1">
      <c r="C139" s="121"/>
      <c r="D139" s="121"/>
      <c r="E139" s="121"/>
      <c r="F139" s="122"/>
    </row>
    <row r="140" ht="15.75" customHeight="1">
      <c r="C140" s="121"/>
      <c r="D140" s="121"/>
      <c r="E140" s="121"/>
      <c r="F140" s="122"/>
    </row>
    <row r="141" ht="15.75" customHeight="1">
      <c r="C141" s="121"/>
      <c r="D141" s="121"/>
      <c r="E141" s="121"/>
      <c r="F141" s="122"/>
    </row>
    <row r="142" ht="15.75" customHeight="1">
      <c r="C142" s="121"/>
      <c r="D142" s="121"/>
      <c r="E142" s="121"/>
      <c r="F142" s="122"/>
    </row>
    <row r="143" ht="15.75" customHeight="1">
      <c r="C143" s="121"/>
      <c r="D143" s="121"/>
      <c r="E143" s="121"/>
      <c r="F143" s="122"/>
    </row>
    <row r="144" ht="15.75" customHeight="1">
      <c r="C144" s="121"/>
      <c r="D144" s="121"/>
      <c r="E144" s="121"/>
      <c r="F144" s="122"/>
    </row>
    <row r="145" ht="15.75" customHeight="1">
      <c r="C145" s="121"/>
      <c r="D145" s="121"/>
      <c r="E145" s="121"/>
      <c r="F145" s="122"/>
    </row>
    <row r="146" ht="15.75" customHeight="1">
      <c r="C146" s="121"/>
      <c r="D146" s="121"/>
      <c r="E146" s="121"/>
      <c r="F146" s="122"/>
    </row>
    <row r="147" ht="15.75" customHeight="1">
      <c r="C147" s="121"/>
      <c r="D147" s="121"/>
      <c r="E147" s="121"/>
      <c r="F147" s="122"/>
    </row>
    <row r="148" ht="15.75" customHeight="1">
      <c r="C148" s="121"/>
      <c r="D148" s="121"/>
      <c r="E148" s="121"/>
      <c r="F148" s="122"/>
    </row>
    <row r="149" ht="15.75" customHeight="1">
      <c r="C149" s="121"/>
      <c r="D149" s="121"/>
      <c r="E149" s="121"/>
      <c r="F149" s="122"/>
    </row>
    <row r="150" ht="15.75" customHeight="1">
      <c r="C150" s="121"/>
      <c r="D150" s="121"/>
      <c r="E150" s="121"/>
      <c r="F150" s="122"/>
    </row>
    <row r="151" ht="15.75" customHeight="1">
      <c r="C151" s="121"/>
      <c r="D151" s="121"/>
      <c r="E151" s="121"/>
      <c r="F151" s="122"/>
    </row>
    <row r="152" ht="15.75" customHeight="1">
      <c r="C152" s="121"/>
      <c r="D152" s="121"/>
      <c r="E152" s="121"/>
      <c r="F152" s="122"/>
    </row>
    <row r="153" ht="15.75" customHeight="1">
      <c r="C153" s="121"/>
      <c r="D153" s="121"/>
      <c r="E153" s="121"/>
      <c r="F153" s="122"/>
    </row>
    <row r="154" ht="15.75" customHeight="1">
      <c r="C154" s="121"/>
      <c r="D154" s="121"/>
      <c r="E154" s="121"/>
      <c r="F154" s="122"/>
    </row>
    <row r="155" ht="15.75" customHeight="1">
      <c r="C155" s="121"/>
      <c r="D155" s="121"/>
      <c r="E155" s="121"/>
      <c r="F155" s="122"/>
    </row>
    <row r="156" ht="15.75" customHeight="1">
      <c r="C156" s="121"/>
      <c r="D156" s="121"/>
      <c r="E156" s="121"/>
      <c r="F156" s="122"/>
    </row>
    <row r="157" ht="15.75" customHeight="1">
      <c r="C157" s="121"/>
      <c r="D157" s="121"/>
      <c r="E157" s="121"/>
      <c r="F157" s="122"/>
    </row>
    <row r="158" ht="15.75" customHeight="1">
      <c r="C158" s="121"/>
      <c r="D158" s="121"/>
      <c r="E158" s="121"/>
      <c r="F158" s="122"/>
    </row>
    <row r="159" ht="15.75" customHeight="1">
      <c r="C159" s="121"/>
      <c r="D159" s="121"/>
      <c r="E159" s="121"/>
      <c r="F159" s="122"/>
    </row>
    <row r="160" ht="15.75" customHeight="1">
      <c r="C160" s="121"/>
      <c r="D160" s="121"/>
      <c r="E160" s="121"/>
      <c r="F160" s="122"/>
    </row>
    <row r="161" ht="15.75" customHeight="1">
      <c r="C161" s="121"/>
      <c r="D161" s="121"/>
      <c r="E161" s="121"/>
      <c r="F161" s="122"/>
    </row>
    <row r="162" ht="15.75" customHeight="1">
      <c r="C162" s="121"/>
      <c r="D162" s="121"/>
      <c r="E162" s="121"/>
      <c r="F162" s="122"/>
    </row>
    <row r="163" ht="15.75" customHeight="1">
      <c r="C163" s="121"/>
      <c r="D163" s="121"/>
      <c r="E163" s="121"/>
      <c r="F163" s="122"/>
    </row>
    <row r="164" ht="15.75" customHeight="1">
      <c r="C164" s="121"/>
      <c r="D164" s="121"/>
      <c r="E164" s="121"/>
      <c r="F164" s="122"/>
    </row>
    <row r="165" ht="15.75" customHeight="1">
      <c r="C165" s="121"/>
      <c r="D165" s="121"/>
      <c r="E165" s="121"/>
      <c r="F165" s="122"/>
    </row>
    <row r="166" ht="15.75" customHeight="1">
      <c r="C166" s="121"/>
      <c r="D166" s="121"/>
      <c r="E166" s="121"/>
      <c r="F166" s="122"/>
    </row>
    <row r="167" ht="15.75" customHeight="1">
      <c r="C167" s="121"/>
      <c r="D167" s="121"/>
      <c r="E167" s="121"/>
      <c r="F167" s="122"/>
    </row>
    <row r="168" ht="15.75" customHeight="1">
      <c r="C168" s="121"/>
      <c r="D168" s="121"/>
      <c r="E168" s="121"/>
      <c r="F168" s="122"/>
    </row>
    <row r="169" ht="15.75" customHeight="1">
      <c r="C169" s="121"/>
      <c r="D169" s="121"/>
      <c r="E169" s="121"/>
      <c r="F169" s="122"/>
    </row>
    <row r="170" ht="15.75" customHeight="1">
      <c r="C170" s="121"/>
      <c r="D170" s="121"/>
      <c r="E170" s="121"/>
      <c r="F170" s="122"/>
    </row>
    <row r="171" ht="15.75" customHeight="1">
      <c r="C171" s="121"/>
      <c r="D171" s="121"/>
      <c r="E171" s="121"/>
      <c r="F171" s="122"/>
    </row>
    <row r="172" ht="15.75" customHeight="1">
      <c r="C172" s="121"/>
      <c r="D172" s="121"/>
      <c r="E172" s="121"/>
      <c r="F172" s="122"/>
    </row>
    <row r="173" ht="15.75" customHeight="1">
      <c r="C173" s="121"/>
      <c r="D173" s="121"/>
      <c r="E173" s="121"/>
      <c r="F173" s="122"/>
    </row>
    <row r="174" ht="15.75" customHeight="1">
      <c r="C174" s="121"/>
      <c r="D174" s="121"/>
      <c r="E174" s="121"/>
      <c r="F174" s="122"/>
    </row>
    <row r="175" ht="15.75" customHeight="1">
      <c r="C175" s="121"/>
      <c r="D175" s="121"/>
      <c r="E175" s="121"/>
      <c r="F175" s="122"/>
    </row>
    <row r="176" ht="15.75" customHeight="1">
      <c r="C176" s="121"/>
      <c r="D176" s="121"/>
      <c r="E176" s="121"/>
      <c r="F176" s="122"/>
    </row>
    <row r="177" ht="15.75" customHeight="1">
      <c r="C177" s="121"/>
      <c r="D177" s="121"/>
      <c r="E177" s="121"/>
      <c r="F177" s="122"/>
    </row>
    <row r="178" ht="15.75" customHeight="1">
      <c r="C178" s="121"/>
      <c r="D178" s="121"/>
      <c r="E178" s="121"/>
      <c r="F178" s="122"/>
    </row>
    <row r="179" ht="15.75" customHeight="1">
      <c r="C179" s="121"/>
      <c r="D179" s="121"/>
      <c r="E179" s="121"/>
      <c r="F179" s="122"/>
    </row>
    <row r="180" ht="15.75" customHeight="1">
      <c r="C180" s="121"/>
      <c r="D180" s="121"/>
      <c r="E180" s="121"/>
      <c r="F180" s="122"/>
    </row>
    <row r="181" ht="15.75" customHeight="1">
      <c r="C181" s="121"/>
      <c r="D181" s="121"/>
      <c r="E181" s="121"/>
      <c r="F181" s="122"/>
    </row>
    <row r="182" ht="15.75" customHeight="1">
      <c r="C182" s="121"/>
      <c r="D182" s="121"/>
      <c r="E182" s="121"/>
      <c r="F182" s="122"/>
    </row>
    <row r="183" ht="15.75" customHeight="1">
      <c r="C183" s="121"/>
      <c r="D183" s="121"/>
      <c r="E183" s="121"/>
      <c r="F183" s="122"/>
    </row>
    <row r="184" ht="15.75" customHeight="1">
      <c r="C184" s="121"/>
      <c r="D184" s="121"/>
      <c r="E184" s="121"/>
      <c r="F184" s="122"/>
    </row>
    <row r="185" ht="15.75" customHeight="1">
      <c r="C185" s="121"/>
      <c r="D185" s="121"/>
      <c r="E185" s="121"/>
      <c r="F185" s="122"/>
    </row>
    <row r="186" ht="15.75" customHeight="1">
      <c r="C186" s="121"/>
      <c r="D186" s="121"/>
      <c r="E186" s="121"/>
      <c r="F186" s="122"/>
    </row>
    <row r="187" ht="15.75" customHeight="1">
      <c r="C187" s="121"/>
      <c r="D187" s="121"/>
      <c r="E187" s="121"/>
      <c r="F187" s="122"/>
    </row>
    <row r="188" ht="15.75" customHeight="1">
      <c r="C188" s="121"/>
      <c r="D188" s="121"/>
      <c r="E188" s="121"/>
      <c r="F188" s="122"/>
    </row>
    <row r="189" ht="15.75" customHeight="1">
      <c r="C189" s="121"/>
      <c r="D189" s="121"/>
      <c r="E189" s="121"/>
      <c r="F189" s="122"/>
    </row>
    <row r="190" ht="15.75" customHeight="1">
      <c r="C190" s="121"/>
      <c r="D190" s="121"/>
      <c r="E190" s="121"/>
      <c r="F190" s="122"/>
    </row>
    <row r="191" ht="15.75" customHeight="1">
      <c r="C191" s="121"/>
      <c r="D191" s="121"/>
      <c r="E191" s="121"/>
      <c r="F191" s="122"/>
    </row>
    <row r="192" ht="15.75" customHeight="1">
      <c r="C192" s="121"/>
      <c r="D192" s="121"/>
      <c r="E192" s="121"/>
      <c r="F192" s="122"/>
    </row>
    <row r="193" ht="15.75" customHeight="1">
      <c r="C193" s="121"/>
      <c r="D193" s="121"/>
      <c r="E193" s="121"/>
      <c r="F193" s="122"/>
    </row>
    <row r="194" ht="15.75" customHeight="1">
      <c r="C194" s="121"/>
      <c r="D194" s="121"/>
      <c r="E194" s="121"/>
      <c r="F194" s="122"/>
    </row>
    <row r="195" ht="15.75" customHeight="1">
      <c r="C195" s="121"/>
      <c r="D195" s="121"/>
      <c r="E195" s="121"/>
      <c r="F195" s="122"/>
    </row>
    <row r="196" ht="15.75" customHeight="1">
      <c r="C196" s="121"/>
      <c r="D196" s="121"/>
      <c r="E196" s="121"/>
      <c r="F196" s="122"/>
    </row>
    <row r="197" ht="15.75" customHeight="1">
      <c r="C197" s="121"/>
      <c r="D197" s="121"/>
      <c r="E197" s="121"/>
      <c r="F197" s="122"/>
    </row>
    <row r="198" ht="15.75" customHeight="1">
      <c r="C198" s="121"/>
      <c r="D198" s="121"/>
      <c r="E198" s="121"/>
      <c r="F198" s="122"/>
    </row>
    <row r="199" ht="15.75" customHeight="1">
      <c r="C199" s="121"/>
      <c r="D199" s="121"/>
      <c r="E199" s="121"/>
      <c r="F199" s="122"/>
    </row>
    <row r="200" ht="15.75" customHeight="1">
      <c r="C200" s="121"/>
      <c r="D200" s="121"/>
      <c r="E200" s="121"/>
      <c r="F200" s="122"/>
    </row>
    <row r="201" ht="15.75" customHeight="1">
      <c r="C201" s="121"/>
      <c r="D201" s="121"/>
      <c r="E201" s="121"/>
      <c r="F201" s="122"/>
    </row>
    <row r="202" ht="15.75" customHeight="1">
      <c r="C202" s="121"/>
      <c r="D202" s="121"/>
      <c r="E202" s="121"/>
      <c r="F202" s="122"/>
    </row>
    <row r="203" ht="15.75" customHeight="1">
      <c r="C203" s="121"/>
      <c r="D203" s="121"/>
      <c r="E203" s="121"/>
      <c r="F203" s="122"/>
    </row>
    <row r="204" ht="15.75" customHeight="1">
      <c r="C204" s="121"/>
      <c r="D204" s="121"/>
      <c r="E204" s="121"/>
      <c r="F204" s="122"/>
    </row>
    <row r="205" ht="15.75" customHeight="1">
      <c r="C205" s="121"/>
      <c r="D205" s="121"/>
      <c r="E205" s="121"/>
      <c r="F205" s="122"/>
    </row>
    <row r="206" ht="15.75" customHeight="1">
      <c r="C206" s="121"/>
      <c r="D206" s="121"/>
      <c r="E206" s="121"/>
      <c r="F206" s="122"/>
    </row>
    <row r="207" ht="15.75" customHeight="1">
      <c r="C207" s="121"/>
      <c r="D207" s="121"/>
      <c r="E207" s="121"/>
      <c r="F207" s="122"/>
    </row>
    <row r="208" ht="15.75" customHeight="1">
      <c r="C208" s="121"/>
      <c r="D208" s="121"/>
      <c r="E208" s="121"/>
      <c r="F208" s="122"/>
    </row>
    <row r="209" ht="15.75" customHeight="1">
      <c r="C209" s="121"/>
      <c r="D209" s="121"/>
      <c r="E209" s="121"/>
      <c r="F209" s="122"/>
    </row>
    <row r="210" ht="15.75" customHeight="1">
      <c r="C210" s="121"/>
      <c r="D210" s="121"/>
      <c r="E210" s="121"/>
      <c r="F210" s="122"/>
    </row>
    <row r="211" ht="15.75" customHeight="1">
      <c r="C211" s="121"/>
      <c r="D211" s="121"/>
      <c r="E211" s="121"/>
      <c r="F211" s="122"/>
    </row>
    <row r="212" ht="15.75" customHeight="1">
      <c r="C212" s="121"/>
      <c r="D212" s="121"/>
      <c r="E212" s="121"/>
      <c r="F212" s="122"/>
    </row>
    <row r="213" ht="15.75" customHeight="1">
      <c r="C213" s="121"/>
      <c r="D213" s="121"/>
      <c r="E213" s="121"/>
      <c r="F213" s="122"/>
    </row>
    <row r="214" ht="15.75" customHeight="1">
      <c r="C214" s="121"/>
      <c r="D214" s="121"/>
      <c r="E214" s="121"/>
      <c r="F214" s="122"/>
    </row>
    <row r="215" ht="15.75" customHeight="1">
      <c r="C215" s="121"/>
      <c r="D215" s="121"/>
      <c r="E215" s="121"/>
      <c r="F215" s="122"/>
    </row>
    <row r="216" ht="15.75" customHeight="1">
      <c r="C216" s="121"/>
      <c r="D216" s="121"/>
      <c r="E216" s="121"/>
      <c r="F216" s="122"/>
    </row>
    <row r="217" ht="15.75" customHeight="1">
      <c r="C217" s="121"/>
      <c r="D217" s="121"/>
      <c r="E217" s="121"/>
      <c r="F217" s="122"/>
    </row>
    <row r="218" ht="15.75" customHeight="1">
      <c r="C218" s="121"/>
      <c r="D218" s="121"/>
      <c r="E218" s="121"/>
      <c r="F218" s="122"/>
    </row>
    <row r="219" ht="15.75" customHeight="1">
      <c r="C219" s="121"/>
      <c r="D219" s="121"/>
      <c r="E219" s="121"/>
      <c r="F219" s="122"/>
    </row>
    <row r="220" ht="15.75" customHeight="1">
      <c r="C220" s="121"/>
      <c r="D220" s="121"/>
      <c r="E220" s="121"/>
      <c r="F220" s="122"/>
    </row>
    <row r="221" ht="15.75" customHeight="1">
      <c r="C221" s="121"/>
      <c r="D221" s="121"/>
      <c r="E221" s="121"/>
      <c r="F221" s="122"/>
    </row>
    <row r="222" ht="15.75" customHeight="1">
      <c r="C222" s="121"/>
      <c r="D222" s="121"/>
      <c r="E222" s="121"/>
      <c r="F222" s="122"/>
    </row>
    <row r="223" ht="15.75" customHeight="1">
      <c r="C223" s="121"/>
      <c r="D223" s="121"/>
      <c r="E223" s="121"/>
      <c r="F223" s="122"/>
    </row>
    <row r="224" ht="15.75" customHeight="1">
      <c r="C224" s="121"/>
      <c r="D224" s="121"/>
      <c r="E224" s="121"/>
      <c r="F224" s="122"/>
    </row>
    <row r="225" ht="15.75" customHeight="1">
      <c r="C225" s="121"/>
      <c r="D225" s="121"/>
      <c r="E225" s="121"/>
      <c r="F225" s="122"/>
    </row>
    <row r="226" ht="15.75" customHeight="1">
      <c r="C226" s="121"/>
      <c r="D226" s="121"/>
      <c r="E226" s="121"/>
      <c r="F226" s="122"/>
    </row>
    <row r="227" ht="15.75" customHeight="1">
      <c r="C227" s="121"/>
      <c r="D227" s="121"/>
      <c r="E227" s="121"/>
      <c r="F227" s="122"/>
    </row>
    <row r="228" ht="15.75" customHeight="1">
      <c r="C228" s="121"/>
      <c r="D228" s="121"/>
      <c r="E228" s="121"/>
      <c r="F228" s="122"/>
    </row>
    <row r="229" ht="15.75" customHeight="1">
      <c r="C229" s="121"/>
      <c r="D229" s="121"/>
      <c r="E229" s="121"/>
      <c r="F229" s="122"/>
    </row>
    <row r="230" ht="15.75" customHeight="1">
      <c r="C230" s="121"/>
      <c r="D230" s="121"/>
      <c r="E230" s="121"/>
      <c r="F230" s="122"/>
    </row>
    <row r="231" ht="15.75" customHeight="1">
      <c r="C231" s="121"/>
      <c r="D231" s="121"/>
      <c r="E231" s="121"/>
      <c r="F231" s="122"/>
    </row>
    <row r="232" ht="15.75" customHeight="1">
      <c r="C232" s="121"/>
      <c r="D232" s="121"/>
      <c r="E232" s="121"/>
      <c r="F232" s="122"/>
    </row>
    <row r="233" ht="15.75" customHeight="1">
      <c r="C233" s="121"/>
      <c r="D233" s="121"/>
      <c r="E233" s="121"/>
      <c r="F233" s="122"/>
    </row>
    <row r="234" ht="15.75" customHeight="1">
      <c r="C234" s="121"/>
      <c r="D234" s="121"/>
      <c r="E234" s="121"/>
      <c r="F234" s="122"/>
    </row>
    <row r="235" ht="15.75" customHeight="1">
      <c r="C235" s="121"/>
      <c r="D235" s="121"/>
      <c r="E235" s="121"/>
      <c r="F235" s="122"/>
    </row>
    <row r="236" ht="15.75" customHeight="1">
      <c r="C236" s="121"/>
      <c r="D236" s="121"/>
      <c r="E236" s="121"/>
      <c r="F236" s="122"/>
    </row>
    <row r="237" ht="15.75" customHeight="1">
      <c r="C237" s="121"/>
      <c r="D237" s="121"/>
      <c r="E237" s="121"/>
      <c r="F237" s="122"/>
    </row>
    <row r="238" ht="15.75" customHeight="1">
      <c r="C238" s="121"/>
      <c r="D238" s="121"/>
      <c r="E238" s="121"/>
      <c r="F238" s="122"/>
    </row>
    <row r="239" ht="15.75" customHeight="1">
      <c r="C239" s="121"/>
      <c r="D239" s="121"/>
      <c r="E239" s="121"/>
      <c r="F239" s="122"/>
    </row>
    <row r="240" ht="15.75" customHeight="1">
      <c r="C240" s="121"/>
      <c r="D240" s="121"/>
      <c r="E240" s="121"/>
      <c r="F240" s="122"/>
    </row>
    <row r="241" ht="15.75" customHeight="1">
      <c r="C241" s="121"/>
      <c r="D241" s="121"/>
      <c r="E241" s="121"/>
      <c r="F241" s="122"/>
    </row>
    <row r="242" ht="15.75" customHeight="1">
      <c r="C242" s="121"/>
      <c r="D242" s="121"/>
      <c r="E242" s="121"/>
      <c r="F242" s="122"/>
    </row>
    <row r="243" ht="15.75" customHeight="1">
      <c r="C243" s="121"/>
      <c r="D243" s="121"/>
      <c r="E243" s="121"/>
      <c r="F243" s="122"/>
    </row>
    <row r="244" ht="15.75" customHeight="1">
      <c r="C244" s="121"/>
      <c r="D244" s="121"/>
      <c r="E244" s="121"/>
      <c r="F244" s="122"/>
    </row>
    <row r="245" ht="15.75" customHeight="1">
      <c r="C245" s="121"/>
      <c r="D245" s="121"/>
      <c r="E245" s="121"/>
      <c r="F245" s="122"/>
    </row>
    <row r="246" ht="15.75" customHeight="1">
      <c r="C246" s="121"/>
      <c r="D246" s="121"/>
      <c r="E246" s="121"/>
      <c r="F246" s="122"/>
    </row>
    <row r="247" ht="15.75" customHeight="1">
      <c r="C247" s="121"/>
      <c r="D247" s="121"/>
      <c r="E247" s="121"/>
      <c r="F247" s="122"/>
    </row>
    <row r="248" ht="15.75" customHeight="1">
      <c r="C248" s="121"/>
      <c r="D248" s="121"/>
      <c r="E248" s="121"/>
      <c r="F248" s="122"/>
    </row>
    <row r="249" ht="15.75" customHeight="1">
      <c r="C249" s="121"/>
      <c r="D249" s="121"/>
      <c r="E249" s="121"/>
      <c r="F249" s="122"/>
    </row>
    <row r="250" ht="15.75" customHeight="1">
      <c r="C250" s="121"/>
      <c r="D250" s="121"/>
      <c r="E250" s="121"/>
      <c r="F250" s="122"/>
    </row>
    <row r="251" ht="15.75" customHeight="1">
      <c r="C251" s="121"/>
      <c r="D251" s="121"/>
      <c r="E251" s="121"/>
      <c r="F251" s="122"/>
    </row>
    <row r="252" ht="15.75" customHeight="1">
      <c r="C252" s="121"/>
      <c r="D252" s="121"/>
      <c r="E252" s="121"/>
      <c r="F252" s="122"/>
    </row>
    <row r="253" ht="15.75" customHeight="1">
      <c r="C253" s="121"/>
      <c r="D253" s="121"/>
      <c r="E253" s="121"/>
      <c r="F253" s="122"/>
    </row>
    <row r="254" ht="15.75" customHeight="1">
      <c r="C254" s="121"/>
      <c r="D254" s="121"/>
      <c r="E254" s="121"/>
      <c r="F254" s="122"/>
    </row>
    <row r="255" ht="15.75" customHeight="1">
      <c r="C255" s="121"/>
      <c r="D255" s="121"/>
      <c r="E255" s="121"/>
      <c r="F255" s="122"/>
    </row>
    <row r="256" ht="15.75" customHeight="1">
      <c r="C256" s="121"/>
      <c r="D256" s="121"/>
      <c r="E256" s="121"/>
      <c r="F256" s="122"/>
    </row>
    <row r="257" ht="15.75" customHeight="1">
      <c r="C257" s="121"/>
      <c r="D257" s="121"/>
      <c r="E257" s="121"/>
      <c r="F257" s="122"/>
    </row>
    <row r="258" ht="15.75" customHeight="1">
      <c r="C258" s="121"/>
      <c r="D258" s="121"/>
      <c r="E258" s="121"/>
      <c r="F258" s="122"/>
    </row>
    <row r="259" ht="15.75" customHeight="1">
      <c r="C259" s="121"/>
      <c r="D259" s="121"/>
      <c r="E259" s="121"/>
      <c r="F259" s="122"/>
    </row>
    <row r="260" ht="15.75" customHeight="1">
      <c r="C260" s="121"/>
      <c r="D260" s="121"/>
      <c r="E260" s="121"/>
      <c r="F260" s="122"/>
    </row>
    <row r="261" ht="15.75" customHeight="1">
      <c r="C261" s="121"/>
      <c r="D261" s="121"/>
      <c r="E261" s="121"/>
      <c r="F261" s="122"/>
    </row>
    <row r="262" ht="15.75" customHeight="1">
      <c r="C262" s="121"/>
      <c r="D262" s="121"/>
      <c r="E262" s="121"/>
      <c r="F262" s="122"/>
    </row>
    <row r="263" ht="15.75" customHeight="1">
      <c r="C263" s="121"/>
      <c r="D263" s="121"/>
      <c r="E263" s="121"/>
      <c r="F263" s="122"/>
    </row>
    <row r="264" ht="15.75" customHeight="1">
      <c r="C264" s="121"/>
      <c r="D264" s="121"/>
      <c r="E264" s="121"/>
      <c r="F264" s="122"/>
    </row>
    <row r="265" ht="15.75" customHeight="1">
      <c r="C265" s="121"/>
      <c r="D265" s="121"/>
      <c r="E265" s="121"/>
      <c r="F265" s="122"/>
    </row>
    <row r="266" ht="15.75" customHeight="1">
      <c r="C266" s="121"/>
      <c r="D266" s="121"/>
      <c r="E266" s="121"/>
      <c r="F266" s="122"/>
    </row>
    <row r="267" ht="15.75" customHeight="1">
      <c r="C267" s="121"/>
      <c r="D267" s="121"/>
      <c r="E267" s="121"/>
      <c r="F267" s="122"/>
    </row>
    <row r="268" ht="15.75" customHeight="1">
      <c r="C268" s="121"/>
      <c r="D268" s="121"/>
      <c r="E268" s="121"/>
      <c r="F268" s="122"/>
    </row>
    <row r="269" ht="15.75" customHeight="1">
      <c r="C269" s="121"/>
      <c r="D269" s="121"/>
      <c r="E269" s="121"/>
      <c r="F269" s="122"/>
    </row>
    <row r="270" ht="15.75" customHeight="1">
      <c r="C270" s="121"/>
      <c r="D270" s="121"/>
      <c r="E270" s="121"/>
      <c r="F270" s="122"/>
    </row>
    <row r="271" ht="15.75" customHeight="1">
      <c r="C271" s="121"/>
      <c r="D271" s="121"/>
      <c r="E271" s="121"/>
      <c r="F271" s="122"/>
    </row>
    <row r="272" ht="15.75" customHeight="1">
      <c r="C272" s="121"/>
      <c r="D272" s="121"/>
      <c r="E272" s="121"/>
      <c r="F272" s="122"/>
    </row>
    <row r="273" ht="15.75" customHeight="1">
      <c r="C273" s="121"/>
      <c r="D273" s="121"/>
      <c r="E273" s="121"/>
      <c r="F273" s="122"/>
    </row>
    <row r="274" ht="15.75" customHeight="1">
      <c r="C274" s="121"/>
      <c r="D274" s="121"/>
      <c r="E274" s="121"/>
      <c r="F274" s="122"/>
    </row>
    <row r="275" ht="15.75" customHeight="1">
      <c r="C275" s="121"/>
      <c r="D275" s="121"/>
      <c r="E275" s="121"/>
      <c r="F275" s="122"/>
    </row>
    <row r="276" ht="15.75" customHeight="1">
      <c r="C276" s="121"/>
      <c r="D276" s="121"/>
      <c r="E276" s="121"/>
      <c r="F276" s="122"/>
    </row>
    <row r="277" ht="15.75" customHeight="1">
      <c r="C277" s="121"/>
      <c r="D277" s="121"/>
      <c r="E277" s="121"/>
      <c r="F277" s="122"/>
    </row>
    <row r="278" ht="15.75" customHeight="1">
      <c r="C278" s="121"/>
      <c r="D278" s="121"/>
      <c r="E278" s="121"/>
      <c r="F278" s="122"/>
    </row>
    <row r="279" ht="15.75" customHeight="1">
      <c r="C279" s="121"/>
      <c r="D279" s="121"/>
      <c r="E279" s="121"/>
      <c r="F279" s="122"/>
    </row>
    <row r="280" ht="15.75" customHeight="1">
      <c r="C280" s="121"/>
      <c r="D280" s="121"/>
      <c r="E280" s="121"/>
      <c r="F280" s="122"/>
    </row>
    <row r="281" ht="15.75" customHeight="1">
      <c r="C281" s="121"/>
      <c r="D281" s="121"/>
      <c r="E281" s="121"/>
      <c r="F281" s="122"/>
    </row>
    <row r="282" ht="15.75" customHeight="1">
      <c r="C282" s="121"/>
      <c r="D282" s="121"/>
      <c r="E282" s="121"/>
      <c r="F282" s="122"/>
    </row>
    <row r="283" ht="15.75" customHeight="1">
      <c r="C283" s="121"/>
      <c r="D283" s="121"/>
      <c r="E283" s="121"/>
      <c r="F283" s="122"/>
    </row>
    <row r="284" ht="15.75" customHeight="1">
      <c r="C284" s="121"/>
      <c r="D284" s="121"/>
      <c r="E284" s="121"/>
      <c r="F284" s="122"/>
    </row>
    <row r="285" ht="15.75" customHeight="1">
      <c r="C285" s="121"/>
      <c r="D285" s="121"/>
      <c r="E285" s="121"/>
      <c r="F285" s="122"/>
    </row>
    <row r="286" ht="15.75" customHeight="1">
      <c r="C286" s="121"/>
      <c r="D286" s="121"/>
      <c r="E286" s="121"/>
      <c r="F286" s="122"/>
    </row>
    <row r="287" ht="15.75" customHeight="1">
      <c r="C287" s="121"/>
      <c r="D287" s="121"/>
      <c r="E287" s="121"/>
      <c r="F287" s="122"/>
    </row>
    <row r="288" ht="15.75" customHeight="1">
      <c r="C288" s="121"/>
      <c r="D288" s="121"/>
      <c r="E288" s="121"/>
      <c r="F288" s="122"/>
    </row>
    <row r="289" ht="15.75" customHeight="1">
      <c r="C289" s="121"/>
      <c r="D289" s="121"/>
      <c r="E289" s="121"/>
      <c r="F289" s="122"/>
    </row>
    <row r="290" ht="15.75" customHeight="1">
      <c r="C290" s="121"/>
      <c r="D290" s="121"/>
      <c r="E290" s="121"/>
      <c r="F290" s="122"/>
    </row>
    <row r="291" ht="15.75" customHeight="1">
      <c r="C291" s="121"/>
      <c r="D291" s="121"/>
      <c r="E291" s="121"/>
      <c r="F291" s="122"/>
    </row>
    <row r="292" ht="15.75" customHeight="1">
      <c r="C292" s="121"/>
      <c r="D292" s="121"/>
      <c r="E292" s="121"/>
      <c r="F292" s="122"/>
    </row>
    <row r="293" ht="15.75" customHeight="1">
      <c r="C293" s="121"/>
      <c r="D293" s="121"/>
      <c r="E293" s="121"/>
      <c r="F293" s="122"/>
    </row>
    <row r="294" ht="15.75" customHeight="1">
      <c r="C294" s="121"/>
      <c r="D294" s="121"/>
      <c r="E294" s="121"/>
      <c r="F294" s="122"/>
    </row>
    <row r="295" ht="15.75" customHeight="1">
      <c r="C295" s="121"/>
      <c r="D295" s="121"/>
      <c r="E295" s="121"/>
      <c r="F295" s="122"/>
    </row>
    <row r="296" ht="15.75" customHeight="1">
      <c r="C296" s="121"/>
      <c r="D296" s="121"/>
      <c r="E296" s="121"/>
      <c r="F296" s="122"/>
    </row>
    <row r="297" ht="15.75" customHeight="1">
      <c r="C297" s="121"/>
      <c r="D297" s="121"/>
      <c r="E297" s="121"/>
      <c r="F297" s="122"/>
    </row>
    <row r="298" ht="15.75" customHeight="1">
      <c r="C298" s="121"/>
      <c r="D298" s="121"/>
      <c r="E298" s="121"/>
      <c r="F298" s="122"/>
    </row>
    <row r="299" ht="15.75" customHeight="1">
      <c r="C299" s="121"/>
      <c r="D299" s="121"/>
      <c r="E299" s="121"/>
      <c r="F299" s="122"/>
    </row>
    <row r="300" ht="15.75" customHeight="1">
      <c r="C300" s="121"/>
      <c r="D300" s="121"/>
      <c r="E300" s="121"/>
      <c r="F300" s="122"/>
    </row>
    <row r="301" ht="15.75" customHeight="1">
      <c r="C301" s="121"/>
      <c r="D301" s="121"/>
      <c r="E301" s="121"/>
      <c r="F301" s="122"/>
    </row>
    <row r="302" ht="15.75" customHeight="1">
      <c r="C302" s="121"/>
      <c r="D302" s="121"/>
      <c r="E302" s="121"/>
      <c r="F302" s="122"/>
    </row>
    <row r="303" ht="15.75" customHeight="1">
      <c r="C303" s="121"/>
      <c r="D303" s="121"/>
      <c r="E303" s="121"/>
      <c r="F303" s="122"/>
    </row>
    <row r="304" ht="15.75" customHeight="1">
      <c r="C304" s="121"/>
      <c r="D304" s="121"/>
      <c r="E304" s="121"/>
      <c r="F304" s="122"/>
    </row>
    <row r="305" ht="15.75" customHeight="1">
      <c r="C305" s="121"/>
      <c r="D305" s="121"/>
      <c r="E305" s="121"/>
      <c r="F305" s="122"/>
    </row>
    <row r="306" ht="15.75" customHeight="1">
      <c r="C306" s="121"/>
      <c r="D306" s="121"/>
      <c r="E306" s="121"/>
      <c r="F306" s="122"/>
    </row>
    <row r="307" ht="15.75" customHeight="1">
      <c r="C307" s="121"/>
      <c r="D307" s="121"/>
      <c r="E307" s="121"/>
      <c r="F307" s="122"/>
    </row>
    <row r="308" ht="15.75" customHeight="1">
      <c r="C308" s="121"/>
      <c r="D308" s="121"/>
      <c r="E308" s="121"/>
      <c r="F308" s="122"/>
    </row>
    <row r="309" ht="15.75" customHeight="1">
      <c r="C309" s="121"/>
      <c r="D309" s="121"/>
      <c r="E309" s="121"/>
      <c r="F309" s="122"/>
    </row>
    <row r="310" ht="15.75" customHeight="1">
      <c r="C310" s="121"/>
      <c r="D310" s="121"/>
      <c r="E310" s="121"/>
      <c r="F310" s="122"/>
    </row>
    <row r="311" ht="15.75" customHeight="1">
      <c r="C311" s="121"/>
      <c r="D311" s="121"/>
      <c r="E311" s="121"/>
      <c r="F311" s="122"/>
    </row>
    <row r="312" ht="15.75" customHeight="1">
      <c r="C312" s="121"/>
      <c r="D312" s="121"/>
      <c r="E312" s="121"/>
      <c r="F312" s="122"/>
    </row>
    <row r="313" ht="15.75" customHeight="1">
      <c r="C313" s="121"/>
      <c r="D313" s="121"/>
      <c r="E313" s="121"/>
      <c r="F313" s="122"/>
    </row>
    <row r="314" ht="15.75" customHeight="1">
      <c r="C314" s="121"/>
      <c r="D314" s="121"/>
      <c r="E314" s="121"/>
      <c r="F314" s="122"/>
    </row>
    <row r="315" ht="15.75" customHeight="1">
      <c r="C315" s="121"/>
      <c r="D315" s="121"/>
      <c r="E315" s="121"/>
      <c r="F315" s="122"/>
    </row>
    <row r="316" ht="15.75" customHeight="1">
      <c r="C316" s="121"/>
      <c r="D316" s="121"/>
      <c r="E316" s="121"/>
      <c r="F316" s="122"/>
    </row>
    <row r="317" ht="15.75" customHeight="1">
      <c r="C317" s="121"/>
      <c r="D317" s="121"/>
      <c r="E317" s="121"/>
      <c r="F317" s="122"/>
    </row>
    <row r="318" ht="15.75" customHeight="1">
      <c r="C318" s="121"/>
      <c r="D318" s="121"/>
      <c r="E318" s="121"/>
      <c r="F318" s="122"/>
    </row>
    <row r="319" ht="15.75" customHeight="1">
      <c r="C319" s="121"/>
      <c r="D319" s="121"/>
      <c r="E319" s="121"/>
      <c r="F319" s="122"/>
    </row>
    <row r="320" ht="15.75" customHeight="1">
      <c r="C320" s="121"/>
      <c r="D320" s="121"/>
      <c r="E320" s="121"/>
      <c r="F320" s="122"/>
    </row>
    <row r="321" ht="15.75" customHeight="1">
      <c r="C321" s="121"/>
      <c r="D321" s="121"/>
      <c r="E321" s="121"/>
      <c r="F321" s="122"/>
    </row>
    <row r="322" ht="15.75" customHeight="1">
      <c r="C322" s="121"/>
      <c r="D322" s="121"/>
      <c r="E322" s="121"/>
      <c r="F322" s="122"/>
    </row>
    <row r="323" ht="15.75" customHeight="1">
      <c r="C323" s="121"/>
      <c r="D323" s="121"/>
      <c r="E323" s="121"/>
      <c r="F323" s="122"/>
    </row>
    <row r="324" ht="15.75" customHeight="1">
      <c r="C324" s="121"/>
      <c r="D324" s="121"/>
      <c r="E324" s="121"/>
      <c r="F324" s="122"/>
    </row>
    <row r="325" ht="15.75" customHeight="1">
      <c r="C325" s="121"/>
      <c r="D325" s="121"/>
      <c r="E325" s="121"/>
      <c r="F325" s="122"/>
    </row>
    <row r="326" ht="15.75" customHeight="1">
      <c r="C326" s="121"/>
      <c r="D326" s="121"/>
      <c r="E326" s="121"/>
      <c r="F326" s="122"/>
    </row>
    <row r="327" ht="15.75" customHeight="1">
      <c r="C327" s="121"/>
      <c r="D327" s="121"/>
      <c r="E327" s="121"/>
      <c r="F327" s="122"/>
    </row>
    <row r="328" ht="15.75" customHeight="1">
      <c r="C328" s="121"/>
      <c r="D328" s="121"/>
      <c r="E328" s="121"/>
      <c r="F328" s="122"/>
    </row>
    <row r="329" ht="15.75" customHeight="1">
      <c r="C329" s="121"/>
      <c r="D329" s="121"/>
      <c r="E329" s="121"/>
      <c r="F329" s="122"/>
    </row>
    <row r="330" ht="15.75" customHeight="1">
      <c r="C330" s="121"/>
      <c r="D330" s="121"/>
      <c r="E330" s="121"/>
      <c r="F330" s="122"/>
    </row>
    <row r="331" ht="15.75" customHeight="1">
      <c r="C331" s="121"/>
      <c r="D331" s="121"/>
      <c r="E331" s="121"/>
      <c r="F331" s="122"/>
    </row>
    <row r="332" ht="15.75" customHeight="1">
      <c r="C332" s="121"/>
      <c r="D332" s="121"/>
      <c r="E332" s="121"/>
      <c r="F332" s="122"/>
    </row>
    <row r="333" ht="15.75" customHeight="1">
      <c r="C333" s="121"/>
      <c r="D333" s="121"/>
      <c r="E333" s="121"/>
      <c r="F333" s="122"/>
    </row>
    <row r="334" ht="15.75" customHeight="1">
      <c r="C334" s="121"/>
      <c r="D334" s="121"/>
      <c r="E334" s="121"/>
      <c r="F334" s="122"/>
    </row>
    <row r="335" ht="15.75" customHeight="1">
      <c r="C335" s="121"/>
      <c r="D335" s="121"/>
      <c r="E335" s="121"/>
      <c r="F335" s="122"/>
    </row>
    <row r="336" ht="15.75" customHeight="1">
      <c r="C336" s="121"/>
      <c r="D336" s="121"/>
      <c r="E336" s="121"/>
      <c r="F336" s="122"/>
    </row>
    <row r="337" ht="15.75" customHeight="1">
      <c r="C337" s="121"/>
      <c r="D337" s="121"/>
      <c r="E337" s="121"/>
      <c r="F337" s="122"/>
    </row>
    <row r="338" ht="15.75" customHeight="1">
      <c r="C338" s="121"/>
      <c r="D338" s="121"/>
      <c r="E338" s="121"/>
      <c r="F338" s="122"/>
    </row>
    <row r="339" ht="15.75" customHeight="1">
      <c r="C339" s="121"/>
      <c r="D339" s="121"/>
      <c r="E339" s="121"/>
      <c r="F339" s="122"/>
    </row>
    <row r="340" ht="15.75" customHeight="1">
      <c r="C340" s="121"/>
      <c r="D340" s="121"/>
      <c r="E340" s="121"/>
      <c r="F340" s="122"/>
    </row>
    <row r="341" ht="15.75" customHeight="1">
      <c r="C341" s="121"/>
      <c r="D341" s="121"/>
      <c r="E341" s="121"/>
      <c r="F341" s="122"/>
    </row>
    <row r="342" ht="15.75" customHeight="1">
      <c r="C342" s="121"/>
      <c r="D342" s="121"/>
      <c r="E342" s="121"/>
      <c r="F342" s="122"/>
    </row>
    <row r="343" ht="15.75" customHeight="1">
      <c r="C343" s="121"/>
      <c r="D343" s="121"/>
      <c r="E343" s="121"/>
      <c r="F343" s="122"/>
    </row>
    <row r="344" ht="15.75" customHeight="1">
      <c r="C344" s="121"/>
      <c r="D344" s="121"/>
      <c r="E344" s="121"/>
      <c r="F344" s="122"/>
    </row>
    <row r="345" ht="15.75" customHeight="1">
      <c r="C345" s="121"/>
      <c r="D345" s="121"/>
      <c r="E345" s="121"/>
      <c r="F345" s="122"/>
    </row>
    <row r="346" ht="15.75" customHeight="1">
      <c r="C346" s="121"/>
      <c r="D346" s="121"/>
      <c r="E346" s="121"/>
      <c r="F346" s="122"/>
    </row>
    <row r="347" ht="15.75" customHeight="1">
      <c r="C347" s="121"/>
      <c r="D347" s="121"/>
      <c r="E347" s="121"/>
      <c r="F347" s="122"/>
    </row>
    <row r="348" ht="15.75" customHeight="1">
      <c r="C348" s="121"/>
      <c r="D348" s="121"/>
      <c r="E348" s="121"/>
      <c r="F348" s="122"/>
    </row>
    <row r="349" ht="15.75" customHeight="1">
      <c r="C349" s="121"/>
      <c r="D349" s="121"/>
      <c r="E349" s="121"/>
      <c r="F349" s="122"/>
    </row>
    <row r="350" ht="15.75" customHeight="1">
      <c r="C350" s="121"/>
      <c r="D350" s="121"/>
      <c r="E350" s="121"/>
      <c r="F350" s="122"/>
    </row>
    <row r="351" ht="15.75" customHeight="1">
      <c r="C351" s="121"/>
      <c r="D351" s="121"/>
      <c r="E351" s="121"/>
      <c r="F351" s="122"/>
    </row>
    <row r="352" ht="15.75" customHeight="1">
      <c r="C352" s="121"/>
      <c r="D352" s="121"/>
      <c r="E352" s="121"/>
      <c r="F352" s="122"/>
    </row>
    <row r="353" ht="15.75" customHeight="1">
      <c r="C353" s="121"/>
      <c r="D353" s="121"/>
      <c r="E353" s="121"/>
      <c r="F353" s="122"/>
    </row>
    <row r="354" ht="15.75" customHeight="1">
      <c r="C354" s="121"/>
      <c r="D354" s="121"/>
      <c r="E354" s="121"/>
      <c r="F354" s="122"/>
    </row>
    <row r="355" ht="15.75" customHeight="1">
      <c r="C355" s="121"/>
      <c r="D355" s="121"/>
      <c r="E355" s="121"/>
      <c r="F355" s="122"/>
    </row>
    <row r="356" ht="15.75" customHeight="1">
      <c r="C356" s="121"/>
      <c r="D356" s="121"/>
      <c r="E356" s="121"/>
      <c r="F356" s="122"/>
    </row>
    <row r="357" ht="15.75" customHeight="1">
      <c r="C357" s="121"/>
      <c r="D357" s="121"/>
      <c r="E357" s="121"/>
      <c r="F357" s="122"/>
    </row>
    <row r="358" ht="15.75" customHeight="1">
      <c r="C358" s="121"/>
      <c r="D358" s="121"/>
      <c r="E358" s="121"/>
      <c r="F358" s="122"/>
    </row>
    <row r="359" ht="15.75" customHeight="1">
      <c r="C359" s="121"/>
      <c r="D359" s="121"/>
      <c r="E359" s="121"/>
      <c r="F359" s="122"/>
    </row>
    <row r="360" ht="15.75" customHeight="1">
      <c r="C360" s="121"/>
      <c r="D360" s="121"/>
      <c r="E360" s="121"/>
      <c r="F360" s="122"/>
    </row>
    <row r="361" ht="15.75" customHeight="1">
      <c r="C361" s="121"/>
      <c r="D361" s="121"/>
      <c r="E361" s="121"/>
      <c r="F361" s="122"/>
    </row>
    <row r="362" ht="15.75" customHeight="1">
      <c r="C362" s="121"/>
      <c r="D362" s="121"/>
      <c r="E362" s="121"/>
      <c r="F362" s="122"/>
    </row>
    <row r="363" ht="15.75" customHeight="1">
      <c r="C363" s="121"/>
      <c r="D363" s="121"/>
      <c r="E363" s="121"/>
      <c r="F363" s="122"/>
    </row>
    <row r="364" ht="15.75" customHeight="1">
      <c r="C364" s="121"/>
      <c r="D364" s="121"/>
      <c r="E364" s="121"/>
      <c r="F364" s="122"/>
    </row>
    <row r="365" ht="15.75" customHeight="1">
      <c r="C365" s="121"/>
      <c r="D365" s="121"/>
      <c r="E365" s="121"/>
      <c r="F365" s="122"/>
    </row>
    <row r="366" ht="15.75" customHeight="1">
      <c r="C366" s="121"/>
      <c r="D366" s="121"/>
      <c r="E366" s="121"/>
      <c r="F366" s="122"/>
    </row>
    <row r="367" ht="15.75" customHeight="1">
      <c r="C367" s="121"/>
      <c r="D367" s="121"/>
      <c r="E367" s="121"/>
      <c r="F367" s="122"/>
    </row>
    <row r="368" ht="15.75" customHeight="1">
      <c r="C368" s="121"/>
      <c r="D368" s="121"/>
      <c r="E368" s="121"/>
      <c r="F368" s="122"/>
    </row>
    <row r="369" ht="15.75" customHeight="1">
      <c r="C369" s="121"/>
      <c r="D369" s="121"/>
      <c r="E369" s="121"/>
      <c r="F369" s="122"/>
    </row>
    <row r="370" ht="15.75" customHeight="1">
      <c r="C370" s="121"/>
      <c r="D370" s="121"/>
      <c r="E370" s="121"/>
      <c r="F370" s="122"/>
    </row>
    <row r="371" ht="15.75" customHeight="1">
      <c r="C371" s="121"/>
      <c r="D371" s="121"/>
      <c r="E371" s="121"/>
      <c r="F371" s="122"/>
    </row>
    <row r="372" ht="15.75" customHeight="1">
      <c r="C372" s="121"/>
      <c r="D372" s="121"/>
      <c r="E372" s="121"/>
      <c r="F372" s="122"/>
    </row>
    <row r="373" ht="15.75" customHeight="1">
      <c r="C373" s="121"/>
      <c r="D373" s="121"/>
      <c r="E373" s="121"/>
      <c r="F373" s="122"/>
    </row>
    <row r="374" ht="15.75" customHeight="1">
      <c r="C374" s="121"/>
      <c r="D374" s="121"/>
      <c r="E374" s="121"/>
      <c r="F374" s="122"/>
    </row>
    <row r="375" ht="15.75" customHeight="1">
      <c r="C375" s="121"/>
      <c r="D375" s="121"/>
      <c r="E375" s="121"/>
      <c r="F375" s="122"/>
    </row>
    <row r="376" ht="15.75" customHeight="1">
      <c r="C376" s="121"/>
      <c r="D376" s="121"/>
      <c r="E376" s="121"/>
      <c r="F376" s="122"/>
    </row>
    <row r="377" ht="15.75" customHeight="1">
      <c r="C377" s="121"/>
      <c r="D377" s="121"/>
      <c r="E377" s="121"/>
      <c r="F377" s="122"/>
    </row>
    <row r="378" ht="15.75" customHeight="1">
      <c r="C378" s="121"/>
      <c r="D378" s="121"/>
      <c r="E378" s="121"/>
      <c r="F378" s="122"/>
    </row>
    <row r="379" ht="15.75" customHeight="1">
      <c r="C379" s="121"/>
      <c r="D379" s="121"/>
      <c r="E379" s="121"/>
      <c r="F379" s="122"/>
    </row>
    <row r="380" ht="15.75" customHeight="1">
      <c r="C380" s="121"/>
      <c r="D380" s="121"/>
      <c r="E380" s="121"/>
      <c r="F380" s="122"/>
    </row>
    <row r="381" ht="15.75" customHeight="1">
      <c r="C381" s="121"/>
      <c r="D381" s="121"/>
      <c r="E381" s="121"/>
      <c r="F381" s="122"/>
    </row>
    <row r="382" ht="15.75" customHeight="1">
      <c r="C382" s="121"/>
      <c r="D382" s="121"/>
      <c r="E382" s="121"/>
      <c r="F382" s="122"/>
    </row>
    <row r="383" ht="15.75" customHeight="1">
      <c r="C383" s="121"/>
      <c r="D383" s="121"/>
      <c r="E383" s="121"/>
      <c r="F383" s="122"/>
    </row>
    <row r="384" ht="15.75" customHeight="1">
      <c r="C384" s="121"/>
      <c r="D384" s="121"/>
      <c r="E384" s="121"/>
      <c r="F384" s="122"/>
    </row>
    <row r="385" ht="15.75" customHeight="1">
      <c r="C385" s="121"/>
      <c r="D385" s="121"/>
      <c r="E385" s="121"/>
      <c r="F385" s="122"/>
    </row>
    <row r="386" ht="15.75" customHeight="1">
      <c r="C386" s="121"/>
      <c r="D386" s="121"/>
      <c r="E386" s="121"/>
      <c r="F386" s="122"/>
    </row>
    <row r="387" ht="15.75" customHeight="1">
      <c r="C387" s="121"/>
      <c r="D387" s="121"/>
      <c r="E387" s="121"/>
      <c r="F387" s="122"/>
    </row>
    <row r="388" ht="15.75" customHeight="1">
      <c r="C388" s="121"/>
      <c r="D388" s="121"/>
      <c r="E388" s="121"/>
      <c r="F388" s="122"/>
    </row>
    <row r="389" ht="15.75" customHeight="1">
      <c r="C389" s="121"/>
      <c r="D389" s="121"/>
      <c r="E389" s="121"/>
      <c r="F389" s="122"/>
    </row>
    <row r="390" ht="15.75" customHeight="1">
      <c r="C390" s="121"/>
      <c r="D390" s="121"/>
      <c r="E390" s="121"/>
      <c r="F390" s="122"/>
    </row>
    <row r="391" ht="15.75" customHeight="1">
      <c r="C391" s="121"/>
      <c r="D391" s="121"/>
      <c r="E391" s="121"/>
      <c r="F391" s="122"/>
    </row>
    <row r="392" ht="15.75" customHeight="1">
      <c r="C392" s="121"/>
      <c r="D392" s="121"/>
      <c r="E392" s="121"/>
      <c r="F392" s="122"/>
    </row>
    <row r="393" ht="15.75" customHeight="1">
      <c r="C393" s="121"/>
      <c r="D393" s="121"/>
      <c r="E393" s="121"/>
      <c r="F393" s="122"/>
    </row>
    <row r="394" ht="15.75" customHeight="1">
      <c r="C394" s="121"/>
      <c r="D394" s="121"/>
      <c r="E394" s="121"/>
      <c r="F394" s="122"/>
    </row>
    <row r="395" ht="15.75" customHeight="1">
      <c r="C395" s="121"/>
      <c r="D395" s="121"/>
      <c r="E395" s="121"/>
      <c r="F395" s="122"/>
    </row>
    <row r="396" ht="15.75" customHeight="1">
      <c r="C396" s="121"/>
      <c r="D396" s="121"/>
      <c r="E396" s="121"/>
      <c r="F396" s="122"/>
    </row>
    <row r="397" ht="15.75" customHeight="1">
      <c r="C397" s="121"/>
      <c r="D397" s="121"/>
      <c r="E397" s="121"/>
      <c r="F397" s="122"/>
    </row>
    <row r="398" ht="15.75" customHeight="1">
      <c r="C398" s="121"/>
      <c r="D398" s="121"/>
      <c r="E398" s="121"/>
      <c r="F398" s="122"/>
    </row>
    <row r="399" ht="15.75" customHeight="1">
      <c r="C399" s="121"/>
      <c r="D399" s="121"/>
      <c r="E399" s="121"/>
      <c r="F399" s="122"/>
    </row>
    <row r="400" ht="15.75" customHeight="1">
      <c r="C400" s="121"/>
      <c r="D400" s="121"/>
      <c r="E400" s="121"/>
      <c r="F400" s="122"/>
    </row>
    <row r="401" ht="15.75" customHeight="1">
      <c r="C401" s="121"/>
      <c r="D401" s="121"/>
      <c r="E401" s="121"/>
      <c r="F401" s="122"/>
    </row>
    <row r="402" ht="15.75" customHeight="1">
      <c r="C402" s="121"/>
      <c r="D402" s="121"/>
      <c r="E402" s="121"/>
      <c r="F402" s="122"/>
    </row>
    <row r="403" ht="15.75" customHeight="1">
      <c r="C403" s="121"/>
      <c r="D403" s="121"/>
      <c r="E403" s="121"/>
      <c r="F403" s="122"/>
    </row>
    <row r="404" ht="15.75" customHeight="1">
      <c r="C404" s="121"/>
      <c r="D404" s="121"/>
      <c r="E404" s="121"/>
      <c r="F404" s="122"/>
    </row>
    <row r="405" ht="15.75" customHeight="1">
      <c r="C405" s="121"/>
      <c r="D405" s="121"/>
      <c r="E405" s="121"/>
      <c r="F405" s="122"/>
    </row>
    <row r="406" ht="15.75" customHeight="1">
      <c r="C406" s="121"/>
      <c r="D406" s="121"/>
      <c r="E406" s="121"/>
      <c r="F406" s="122"/>
    </row>
    <row r="407" ht="15.75" customHeight="1">
      <c r="C407" s="121"/>
      <c r="D407" s="121"/>
      <c r="E407" s="121"/>
      <c r="F407" s="122"/>
    </row>
    <row r="408" ht="15.75" customHeight="1">
      <c r="C408" s="121"/>
      <c r="D408" s="121"/>
      <c r="E408" s="121"/>
      <c r="F408" s="122"/>
    </row>
    <row r="409" ht="15.75" customHeight="1">
      <c r="C409" s="121"/>
      <c r="D409" s="121"/>
      <c r="E409" s="121"/>
      <c r="F409" s="122"/>
    </row>
    <row r="410" ht="15.75" customHeight="1">
      <c r="C410" s="121"/>
      <c r="D410" s="121"/>
      <c r="E410" s="121"/>
      <c r="F410" s="122"/>
    </row>
    <row r="411" ht="15.75" customHeight="1">
      <c r="C411" s="121"/>
      <c r="D411" s="121"/>
      <c r="E411" s="121"/>
      <c r="F411" s="122"/>
    </row>
    <row r="412" ht="15.75" customHeight="1">
      <c r="C412" s="121"/>
      <c r="D412" s="121"/>
      <c r="E412" s="121"/>
      <c r="F412" s="122"/>
    </row>
    <row r="413" ht="15.75" customHeight="1">
      <c r="C413" s="121"/>
      <c r="D413" s="121"/>
      <c r="E413" s="121"/>
      <c r="F413" s="122"/>
    </row>
    <row r="414" ht="15.75" customHeight="1">
      <c r="C414" s="121"/>
      <c r="D414" s="121"/>
      <c r="E414" s="121"/>
      <c r="F414" s="122"/>
    </row>
    <row r="415" ht="15.75" customHeight="1">
      <c r="C415" s="121"/>
      <c r="D415" s="121"/>
      <c r="E415" s="121"/>
      <c r="F415" s="122"/>
    </row>
    <row r="416" ht="15.75" customHeight="1">
      <c r="C416" s="121"/>
      <c r="D416" s="121"/>
      <c r="E416" s="121"/>
      <c r="F416" s="122"/>
    </row>
    <row r="417" ht="15.75" customHeight="1">
      <c r="C417" s="121"/>
      <c r="D417" s="121"/>
      <c r="E417" s="121"/>
      <c r="F417" s="122"/>
    </row>
    <row r="418" ht="15.75" customHeight="1">
      <c r="C418" s="121"/>
      <c r="D418" s="121"/>
      <c r="E418" s="121"/>
      <c r="F418" s="122"/>
    </row>
    <row r="419" ht="15.75" customHeight="1">
      <c r="C419" s="121"/>
      <c r="D419" s="121"/>
      <c r="E419" s="121"/>
      <c r="F419" s="122"/>
    </row>
    <row r="420" ht="15.75" customHeight="1">
      <c r="C420" s="121"/>
      <c r="D420" s="121"/>
      <c r="E420" s="121"/>
      <c r="F420" s="122"/>
    </row>
    <row r="421" ht="15.75" customHeight="1">
      <c r="C421" s="121"/>
      <c r="D421" s="121"/>
      <c r="E421" s="121"/>
      <c r="F421" s="122"/>
    </row>
    <row r="422" ht="15.75" customHeight="1">
      <c r="C422" s="121"/>
      <c r="D422" s="121"/>
      <c r="E422" s="121"/>
      <c r="F422" s="122"/>
    </row>
    <row r="423" ht="15.75" customHeight="1">
      <c r="C423" s="121"/>
      <c r="D423" s="121"/>
      <c r="E423" s="121"/>
      <c r="F423" s="122"/>
    </row>
    <row r="424" ht="15.75" customHeight="1">
      <c r="C424" s="121"/>
      <c r="D424" s="121"/>
      <c r="E424" s="121"/>
      <c r="F424" s="122"/>
    </row>
    <row r="425" ht="15.75" customHeight="1">
      <c r="C425" s="121"/>
      <c r="D425" s="121"/>
      <c r="E425" s="121"/>
      <c r="F425" s="122"/>
    </row>
    <row r="426" ht="15.75" customHeight="1">
      <c r="C426" s="121"/>
      <c r="D426" s="121"/>
      <c r="E426" s="121"/>
      <c r="F426" s="122"/>
    </row>
    <row r="427" ht="15.75" customHeight="1">
      <c r="C427" s="121"/>
      <c r="D427" s="121"/>
      <c r="E427" s="121"/>
      <c r="F427" s="122"/>
    </row>
    <row r="428" ht="15.75" customHeight="1">
      <c r="C428" s="121"/>
      <c r="D428" s="121"/>
      <c r="E428" s="121"/>
      <c r="F428" s="122"/>
    </row>
    <row r="429" ht="15.75" customHeight="1">
      <c r="C429" s="121"/>
      <c r="D429" s="121"/>
      <c r="E429" s="121"/>
      <c r="F429" s="122"/>
    </row>
    <row r="430" ht="15.75" customHeight="1">
      <c r="C430" s="121"/>
      <c r="D430" s="121"/>
      <c r="E430" s="121"/>
      <c r="F430" s="122"/>
    </row>
    <row r="431" ht="15.75" customHeight="1">
      <c r="C431" s="121"/>
      <c r="D431" s="121"/>
      <c r="E431" s="121"/>
      <c r="F431" s="122"/>
    </row>
    <row r="432" ht="15.75" customHeight="1">
      <c r="C432" s="121"/>
      <c r="D432" s="121"/>
      <c r="E432" s="121"/>
      <c r="F432" s="122"/>
    </row>
    <row r="433" ht="15.75" customHeight="1">
      <c r="C433" s="121"/>
      <c r="D433" s="121"/>
      <c r="E433" s="121"/>
      <c r="F433" s="122"/>
    </row>
    <row r="434" ht="15.75" customHeight="1">
      <c r="C434" s="121"/>
      <c r="D434" s="121"/>
      <c r="E434" s="121"/>
      <c r="F434" s="122"/>
    </row>
    <row r="435" ht="15.75" customHeight="1">
      <c r="C435" s="121"/>
      <c r="D435" s="121"/>
      <c r="E435" s="121"/>
      <c r="F435" s="122"/>
    </row>
    <row r="436" ht="15.75" customHeight="1">
      <c r="C436" s="121"/>
      <c r="D436" s="121"/>
      <c r="E436" s="121"/>
      <c r="F436" s="122"/>
    </row>
    <row r="437" ht="15.75" customHeight="1">
      <c r="C437" s="121"/>
      <c r="D437" s="121"/>
      <c r="E437" s="121"/>
      <c r="F437" s="122"/>
    </row>
    <row r="438" ht="15.75" customHeight="1">
      <c r="C438" s="121"/>
      <c r="D438" s="121"/>
      <c r="E438" s="121"/>
      <c r="F438" s="122"/>
    </row>
    <row r="439" ht="15.75" customHeight="1">
      <c r="C439" s="121"/>
      <c r="D439" s="121"/>
      <c r="E439" s="121"/>
      <c r="F439" s="122"/>
    </row>
    <row r="440" ht="15.75" customHeight="1">
      <c r="C440" s="121"/>
      <c r="D440" s="121"/>
      <c r="E440" s="121"/>
      <c r="F440" s="122"/>
    </row>
    <row r="441" ht="15.75" customHeight="1">
      <c r="C441" s="121"/>
      <c r="D441" s="121"/>
      <c r="E441" s="121"/>
      <c r="F441" s="122"/>
    </row>
    <row r="442" ht="15.75" customHeight="1">
      <c r="C442" s="121"/>
      <c r="D442" s="121"/>
      <c r="E442" s="121"/>
      <c r="F442" s="122"/>
    </row>
    <row r="443" ht="15.75" customHeight="1">
      <c r="C443" s="121"/>
      <c r="D443" s="121"/>
      <c r="E443" s="121"/>
      <c r="F443" s="122"/>
    </row>
    <row r="444" ht="15.75" customHeight="1">
      <c r="C444" s="121"/>
      <c r="D444" s="121"/>
      <c r="E444" s="121"/>
      <c r="F444" s="122"/>
    </row>
    <row r="445" ht="15.75" customHeight="1">
      <c r="C445" s="121"/>
      <c r="D445" s="121"/>
      <c r="E445" s="121"/>
      <c r="F445" s="122"/>
    </row>
    <row r="446" ht="15.75" customHeight="1">
      <c r="C446" s="121"/>
      <c r="D446" s="121"/>
      <c r="E446" s="121"/>
      <c r="F446" s="122"/>
    </row>
    <row r="447" ht="15.75" customHeight="1">
      <c r="C447" s="121"/>
      <c r="D447" s="121"/>
      <c r="E447" s="121"/>
      <c r="F447" s="122"/>
    </row>
    <row r="448" ht="15.75" customHeight="1">
      <c r="C448" s="121"/>
      <c r="D448" s="121"/>
      <c r="E448" s="121"/>
      <c r="F448" s="122"/>
    </row>
    <row r="449" ht="15.75" customHeight="1">
      <c r="C449" s="121"/>
      <c r="D449" s="121"/>
      <c r="E449" s="121"/>
      <c r="F449" s="122"/>
    </row>
    <row r="450" ht="15.75" customHeight="1">
      <c r="C450" s="121"/>
      <c r="D450" s="121"/>
      <c r="E450" s="121"/>
      <c r="F450" s="122"/>
    </row>
    <row r="451" ht="15.75" customHeight="1">
      <c r="C451" s="121"/>
      <c r="D451" s="121"/>
      <c r="E451" s="121"/>
      <c r="F451" s="122"/>
    </row>
    <row r="452" ht="15.75" customHeight="1">
      <c r="C452" s="121"/>
      <c r="D452" s="121"/>
      <c r="E452" s="121"/>
      <c r="F452" s="122"/>
    </row>
    <row r="453" ht="15.75" customHeight="1">
      <c r="C453" s="121"/>
      <c r="D453" s="121"/>
      <c r="E453" s="121"/>
      <c r="F453" s="122"/>
    </row>
    <row r="454" ht="15.75" customHeight="1">
      <c r="C454" s="121"/>
      <c r="D454" s="121"/>
      <c r="E454" s="121"/>
      <c r="F454" s="122"/>
    </row>
    <row r="455" ht="15.75" customHeight="1">
      <c r="C455" s="121"/>
      <c r="D455" s="121"/>
      <c r="E455" s="121"/>
      <c r="F455" s="122"/>
    </row>
    <row r="456" ht="15.75" customHeight="1">
      <c r="C456" s="121"/>
      <c r="D456" s="121"/>
      <c r="E456" s="121"/>
      <c r="F456" s="122"/>
    </row>
    <row r="457" ht="15.75" customHeight="1">
      <c r="C457" s="121"/>
      <c r="D457" s="121"/>
      <c r="E457" s="121"/>
      <c r="F457" s="122"/>
    </row>
    <row r="458" ht="15.75" customHeight="1">
      <c r="C458" s="121"/>
      <c r="D458" s="121"/>
      <c r="E458" s="121"/>
      <c r="F458" s="122"/>
    </row>
    <row r="459" ht="15.75" customHeight="1">
      <c r="C459" s="121"/>
      <c r="D459" s="121"/>
      <c r="E459" s="121"/>
      <c r="F459" s="122"/>
    </row>
    <row r="460" ht="15.75" customHeight="1">
      <c r="C460" s="121"/>
      <c r="D460" s="121"/>
      <c r="E460" s="121"/>
      <c r="F460" s="122"/>
    </row>
    <row r="461" ht="15.75" customHeight="1">
      <c r="C461" s="121"/>
      <c r="D461" s="121"/>
      <c r="E461" s="121"/>
      <c r="F461" s="122"/>
    </row>
    <row r="462" ht="15.75" customHeight="1">
      <c r="C462" s="121"/>
      <c r="D462" s="121"/>
      <c r="E462" s="121"/>
      <c r="F462" s="122"/>
    </row>
    <row r="463" ht="15.75" customHeight="1">
      <c r="C463" s="121"/>
      <c r="D463" s="121"/>
      <c r="E463" s="121"/>
      <c r="F463" s="122"/>
    </row>
    <row r="464" ht="15.75" customHeight="1">
      <c r="C464" s="121"/>
      <c r="D464" s="121"/>
      <c r="E464" s="121"/>
      <c r="F464" s="122"/>
    </row>
    <row r="465" ht="15.75" customHeight="1">
      <c r="C465" s="121"/>
      <c r="D465" s="121"/>
      <c r="E465" s="121"/>
      <c r="F465" s="122"/>
    </row>
    <row r="466" ht="15.75" customHeight="1">
      <c r="C466" s="121"/>
      <c r="D466" s="121"/>
      <c r="E466" s="121"/>
      <c r="F466" s="122"/>
    </row>
    <row r="467" ht="15.75" customHeight="1">
      <c r="C467" s="121"/>
      <c r="D467" s="121"/>
      <c r="E467" s="121"/>
      <c r="F467" s="122"/>
    </row>
    <row r="468" ht="15.75" customHeight="1">
      <c r="C468" s="121"/>
      <c r="D468" s="121"/>
      <c r="E468" s="121"/>
      <c r="F468" s="122"/>
    </row>
    <row r="469" ht="15.75" customHeight="1">
      <c r="C469" s="121"/>
      <c r="D469" s="121"/>
      <c r="E469" s="121"/>
      <c r="F469" s="122"/>
    </row>
    <row r="470" ht="15.75" customHeight="1">
      <c r="C470" s="121"/>
      <c r="D470" s="121"/>
      <c r="E470" s="121"/>
      <c r="F470" s="122"/>
    </row>
    <row r="471" ht="15.75" customHeight="1">
      <c r="C471" s="121"/>
      <c r="D471" s="121"/>
      <c r="E471" s="121"/>
      <c r="F471" s="122"/>
    </row>
    <row r="472" ht="15.75" customHeight="1">
      <c r="C472" s="121"/>
      <c r="D472" s="121"/>
      <c r="E472" s="121"/>
      <c r="F472" s="122"/>
    </row>
    <row r="473" ht="15.75" customHeight="1">
      <c r="C473" s="121"/>
      <c r="D473" s="121"/>
      <c r="E473" s="121"/>
      <c r="F473" s="122"/>
    </row>
    <row r="474" ht="15.75" customHeight="1">
      <c r="C474" s="121"/>
      <c r="D474" s="121"/>
      <c r="E474" s="121"/>
      <c r="F474" s="122"/>
    </row>
    <row r="475" ht="15.75" customHeight="1">
      <c r="C475" s="121"/>
      <c r="D475" s="121"/>
      <c r="E475" s="121"/>
      <c r="F475" s="122"/>
    </row>
    <row r="476" ht="15.75" customHeight="1">
      <c r="C476" s="121"/>
      <c r="D476" s="121"/>
      <c r="E476" s="121"/>
      <c r="F476" s="122"/>
    </row>
    <row r="477" ht="15.75" customHeight="1">
      <c r="C477" s="121"/>
      <c r="D477" s="121"/>
      <c r="E477" s="121"/>
      <c r="F477" s="122"/>
    </row>
    <row r="478" ht="15.75" customHeight="1">
      <c r="C478" s="121"/>
      <c r="D478" s="121"/>
      <c r="E478" s="121"/>
      <c r="F478" s="122"/>
    </row>
    <row r="479" ht="15.75" customHeight="1">
      <c r="C479" s="121"/>
      <c r="D479" s="121"/>
      <c r="E479" s="121"/>
      <c r="F479" s="122"/>
    </row>
    <row r="480" ht="15.75" customHeight="1">
      <c r="C480" s="121"/>
      <c r="D480" s="121"/>
      <c r="E480" s="121"/>
      <c r="F480" s="122"/>
    </row>
    <row r="481" ht="15.75" customHeight="1">
      <c r="C481" s="121"/>
      <c r="D481" s="121"/>
      <c r="E481" s="121"/>
      <c r="F481" s="122"/>
    </row>
    <row r="482" ht="15.75" customHeight="1">
      <c r="C482" s="121"/>
      <c r="D482" s="121"/>
      <c r="E482" s="121"/>
      <c r="F482" s="122"/>
    </row>
    <row r="483" ht="15.75" customHeight="1">
      <c r="C483" s="121"/>
      <c r="D483" s="121"/>
      <c r="E483" s="121"/>
      <c r="F483" s="122"/>
    </row>
    <row r="484" ht="15.75" customHeight="1">
      <c r="C484" s="121"/>
      <c r="D484" s="121"/>
      <c r="E484" s="121"/>
      <c r="F484" s="122"/>
    </row>
    <row r="485" ht="15.75" customHeight="1">
      <c r="C485" s="121"/>
      <c r="D485" s="121"/>
      <c r="E485" s="121"/>
      <c r="F485" s="122"/>
    </row>
    <row r="486" ht="15.75" customHeight="1">
      <c r="C486" s="121"/>
      <c r="D486" s="121"/>
      <c r="E486" s="121"/>
      <c r="F486" s="122"/>
    </row>
    <row r="487" ht="15.75" customHeight="1">
      <c r="C487" s="121"/>
      <c r="D487" s="121"/>
      <c r="E487" s="121"/>
      <c r="F487" s="122"/>
    </row>
    <row r="488" ht="15.75" customHeight="1">
      <c r="C488" s="121"/>
      <c r="D488" s="121"/>
      <c r="E488" s="121"/>
      <c r="F488" s="122"/>
    </row>
    <row r="489" ht="15.75" customHeight="1">
      <c r="C489" s="121"/>
      <c r="D489" s="121"/>
      <c r="E489" s="121"/>
      <c r="F489" s="122"/>
    </row>
    <row r="490" ht="15.75" customHeight="1">
      <c r="C490" s="121"/>
      <c r="D490" s="121"/>
      <c r="E490" s="121"/>
      <c r="F490" s="122"/>
    </row>
    <row r="491" ht="15.75" customHeight="1">
      <c r="C491" s="121"/>
      <c r="D491" s="121"/>
      <c r="E491" s="121"/>
      <c r="F491" s="122"/>
    </row>
    <row r="492" ht="15.75" customHeight="1">
      <c r="C492" s="121"/>
      <c r="D492" s="121"/>
      <c r="E492" s="121"/>
      <c r="F492" s="122"/>
    </row>
    <row r="493" ht="15.75" customHeight="1">
      <c r="C493" s="121"/>
      <c r="D493" s="121"/>
      <c r="E493" s="121"/>
      <c r="F493" s="122"/>
    </row>
    <row r="494" ht="15.75" customHeight="1">
      <c r="C494" s="121"/>
      <c r="D494" s="121"/>
      <c r="E494" s="121"/>
      <c r="F494" s="122"/>
    </row>
    <row r="495" ht="15.75" customHeight="1">
      <c r="C495" s="121"/>
      <c r="D495" s="121"/>
      <c r="E495" s="121"/>
      <c r="F495" s="122"/>
    </row>
    <row r="496" ht="15.75" customHeight="1">
      <c r="C496" s="121"/>
      <c r="D496" s="121"/>
      <c r="E496" s="121"/>
      <c r="F496" s="122"/>
    </row>
    <row r="497" ht="15.75" customHeight="1">
      <c r="C497" s="121"/>
      <c r="D497" s="121"/>
      <c r="E497" s="121"/>
      <c r="F497" s="122"/>
    </row>
    <row r="498" ht="15.75" customHeight="1">
      <c r="C498" s="121"/>
      <c r="D498" s="121"/>
      <c r="E498" s="121"/>
      <c r="F498" s="122"/>
    </row>
    <row r="499" ht="15.75" customHeight="1">
      <c r="C499" s="121"/>
      <c r="D499" s="121"/>
      <c r="E499" s="121"/>
      <c r="F499" s="122"/>
    </row>
    <row r="500" ht="15.75" customHeight="1">
      <c r="C500" s="121"/>
      <c r="D500" s="121"/>
      <c r="E500" s="121"/>
      <c r="F500" s="122"/>
    </row>
    <row r="501" ht="15.75" customHeight="1">
      <c r="C501" s="121"/>
      <c r="D501" s="121"/>
      <c r="E501" s="121"/>
      <c r="F501" s="122"/>
    </row>
    <row r="502" ht="15.75" customHeight="1">
      <c r="C502" s="121"/>
      <c r="D502" s="121"/>
      <c r="E502" s="121"/>
      <c r="F502" s="122"/>
    </row>
    <row r="503" ht="15.75" customHeight="1">
      <c r="C503" s="121"/>
      <c r="D503" s="121"/>
      <c r="E503" s="121"/>
      <c r="F503" s="122"/>
    </row>
    <row r="504" ht="15.75" customHeight="1">
      <c r="C504" s="121"/>
      <c r="D504" s="121"/>
      <c r="E504" s="121"/>
      <c r="F504" s="122"/>
    </row>
    <row r="505" ht="15.75" customHeight="1">
      <c r="C505" s="121"/>
      <c r="D505" s="121"/>
      <c r="E505" s="121"/>
      <c r="F505" s="122"/>
    </row>
    <row r="506" ht="15.75" customHeight="1">
      <c r="C506" s="121"/>
      <c r="D506" s="121"/>
      <c r="E506" s="121"/>
      <c r="F506" s="122"/>
    </row>
    <row r="507" ht="15.75" customHeight="1">
      <c r="C507" s="121"/>
      <c r="D507" s="121"/>
      <c r="E507" s="121"/>
      <c r="F507" s="122"/>
    </row>
    <row r="508" ht="15.75" customHeight="1">
      <c r="C508" s="121"/>
      <c r="D508" s="121"/>
      <c r="E508" s="121"/>
      <c r="F508" s="122"/>
    </row>
    <row r="509" ht="15.75" customHeight="1">
      <c r="C509" s="121"/>
      <c r="D509" s="121"/>
      <c r="E509" s="121"/>
      <c r="F509" s="122"/>
    </row>
    <row r="510" ht="15.75" customHeight="1">
      <c r="C510" s="121"/>
      <c r="D510" s="121"/>
      <c r="E510" s="121"/>
      <c r="F510" s="122"/>
    </row>
    <row r="511" ht="15.75" customHeight="1">
      <c r="C511" s="121"/>
      <c r="D511" s="121"/>
      <c r="E511" s="121"/>
      <c r="F511" s="122"/>
    </row>
    <row r="512" ht="15.75" customHeight="1">
      <c r="C512" s="121"/>
      <c r="D512" s="121"/>
      <c r="E512" s="121"/>
      <c r="F512" s="122"/>
    </row>
    <row r="513" ht="15.75" customHeight="1">
      <c r="C513" s="121"/>
      <c r="D513" s="121"/>
      <c r="E513" s="121"/>
      <c r="F513" s="122"/>
    </row>
    <row r="514" ht="15.75" customHeight="1">
      <c r="C514" s="121"/>
      <c r="D514" s="121"/>
      <c r="E514" s="121"/>
      <c r="F514" s="122"/>
    </row>
    <row r="515" ht="15.75" customHeight="1">
      <c r="C515" s="121"/>
      <c r="D515" s="121"/>
      <c r="E515" s="121"/>
      <c r="F515" s="122"/>
    </row>
    <row r="516" ht="15.75" customHeight="1">
      <c r="C516" s="121"/>
      <c r="D516" s="121"/>
      <c r="E516" s="121"/>
      <c r="F516" s="122"/>
    </row>
    <row r="517" ht="15.75" customHeight="1">
      <c r="C517" s="121"/>
      <c r="D517" s="121"/>
      <c r="E517" s="121"/>
      <c r="F517" s="122"/>
    </row>
    <row r="518" ht="15.75" customHeight="1">
      <c r="C518" s="121"/>
      <c r="D518" s="121"/>
      <c r="E518" s="121"/>
      <c r="F518" s="122"/>
    </row>
    <row r="519" ht="15.75" customHeight="1">
      <c r="C519" s="121"/>
      <c r="D519" s="121"/>
      <c r="E519" s="121"/>
      <c r="F519" s="122"/>
    </row>
    <row r="520" ht="15.75" customHeight="1">
      <c r="C520" s="121"/>
      <c r="D520" s="121"/>
      <c r="E520" s="121"/>
      <c r="F520" s="122"/>
    </row>
    <row r="521" ht="15.75" customHeight="1">
      <c r="C521" s="121"/>
      <c r="D521" s="121"/>
      <c r="E521" s="121"/>
      <c r="F521" s="122"/>
    </row>
    <row r="522" ht="15.75" customHeight="1">
      <c r="C522" s="121"/>
      <c r="D522" s="121"/>
      <c r="E522" s="121"/>
      <c r="F522" s="122"/>
    </row>
    <row r="523" ht="15.75" customHeight="1">
      <c r="C523" s="121"/>
      <c r="D523" s="121"/>
      <c r="E523" s="121"/>
      <c r="F523" s="122"/>
    </row>
    <row r="524" ht="15.75" customHeight="1">
      <c r="C524" s="121"/>
      <c r="D524" s="121"/>
      <c r="E524" s="121"/>
      <c r="F524" s="122"/>
    </row>
    <row r="525" ht="15.75" customHeight="1">
      <c r="C525" s="121"/>
      <c r="D525" s="121"/>
      <c r="E525" s="121"/>
      <c r="F525" s="122"/>
    </row>
    <row r="526" ht="15.75" customHeight="1">
      <c r="C526" s="121"/>
      <c r="D526" s="121"/>
      <c r="E526" s="121"/>
      <c r="F526" s="122"/>
    </row>
    <row r="527" ht="15.75" customHeight="1">
      <c r="C527" s="121"/>
      <c r="D527" s="121"/>
      <c r="E527" s="121"/>
      <c r="F527" s="122"/>
    </row>
    <row r="528" ht="15.75" customHeight="1">
      <c r="C528" s="121"/>
      <c r="D528" s="121"/>
      <c r="E528" s="121"/>
      <c r="F528" s="122"/>
    </row>
    <row r="529" ht="15.75" customHeight="1">
      <c r="C529" s="121"/>
      <c r="D529" s="121"/>
      <c r="E529" s="121"/>
      <c r="F529" s="122"/>
    </row>
    <row r="530" ht="15.75" customHeight="1">
      <c r="C530" s="121"/>
      <c r="D530" s="121"/>
      <c r="E530" s="121"/>
      <c r="F530" s="122"/>
    </row>
    <row r="531" ht="15.75" customHeight="1">
      <c r="C531" s="121"/>
      <c r="D531" s="121"/>
      <c r="E531" s="121"/>
      <c r="F531" s="122"/>
    </row>
    <row r="532" ht="15.75" customHeight="1">
      <c r="C532" s="121"/>
      <c r="D532" s="121"/>
      <c r="E532" s="121"/>
      <c r="F532" s="122"/>
    </row>
    <row r="533" ht="15.75" customHeight="1">
      <c r="C533" s="121"/>
      <c r="D533" s="121"/>
      <c r="E533" s="121"/>
      <c r="F533" s="122"/>
    </row>
    <row r="534" ht="15.75" customHeight="1">
      <c r="C534" s="121"/>
      <c r="D534" s="121"/>
      <c r="E534" s="121"/>
      <c r="F534" s="122"/>
    </row>
    <row r="535" ht="15.75" customHeight="1">
      <c r="C535" s="121"/>
      <c r="D535" s="121"/>
      <c r="E535" s="121"/>
      <c r="F535" s="122"/>
    </row>
    <row r="536" ht="15.75" customHeight="1">
      <c r="C536" s="121"/>
      <c r="D536" s="121"/>
      <c r="E536" s="121"/>
      <c r="F536" s="122"/>
    </row>
    <row r="537" ht="15.75" customHeight="1">
      <c r="C537" s="121"/>
      <c r="D537" s="121"/>
      <c r="E537" s="121"/>
      <c r="F537" s="122"/>
    </row>
    <row r="538" ht="15.75" customHeight="1">
      <c r="C538" s="121"/>
      <c r="D538" s="121"/>
      <c r="E538" s="121"/>
      <c r="F538" s="122"/>
    </row>
    <row r="539" ht="15.75" customHeight="1">
      <c r="C539" s="121"/>
      <c r="D539" s="121"/>
      <c r="E539" s="121"/>
      <c r="F539" s="122"/>
    </row>
    <row r="540" ht="15.75" customHeight="1">
      <c r="C540" s="121"/>
      <c r="D540" s="121"/>
      <c r="E540" s="121"/>
      <c r="F540" s="122"/>
    </row>
    <row r="541" ht="15.75" customHeight="1">
      <c r="C541" s="121"/>
      <c r="D541" s="121"/>
      <c r="E541" s="121"/>
      <c r="F541" s="122"/>
    </row>
    <row r="542" ht="15.75" customHeight="1">
      <c r="C542" s="121"/>
      <c r="D542" s="121"/>
      <c r="E542" s="121"/>
      <c r="F542" s="122"/>
    </row>
    <row r="543" ht="15.75" customHeight="1">
      <c r="C543" s="121"/>
      <c r="D543" s="121"/>
      <c r="E543" s="121"/>
      <c r="F543" s="122"/>
    </row>
    <row r="544" ht="15.75" customHeight="1">
      <c r="C544" s="121"/>
      <c r="D544" s="121"/>
      <c r="E544" s="121"/>
      <c r="F544" s="122"/>
    </row>
    <row r="545" ht="15.75" customHeight="1">
      <c r="C545" s="121"/>
      <c r="D545" s="121"/>
      <c r="E545" s="121"/>
      <c r="F545" s="122"/>
    </row>
    <row r="546" ht="15.75" customHeight="1">
      <c r="C546" s="121"/>
      <c r="D546" s="121"/>
      <c r="E546" s="121"/>
      <c r="F546" s="122"/>
    </row>
    <row r="547" ht="15.75" customHeight="1">
      <c r="C547" s="121"/>
      <c r="D547" s="121"/>
      <c r="E547" s="121"/>
      <c r="F547" s="122"/>
    </row>
    <row r="548" ht="15.75" customHeight="1">
      <c r="C548" s="121"/>
      <c r="D548" s="121"/>
      <c r="E548" s="121"/>
      <c r="F548" s="122"/>
    </row>
    <row r="549" ht="15.75" customHeight="1">
      <c r="C549" s="121"/>
      <c r="D549" s="121"/>
      <c r="E549" s="121"/>
      <c r="F549" s="122"/>
    </row>
    <row r="550" ht="15.75" customHeight="1">
      <c r="C550" s="121"/>
      <c r="D550" s="121"/>
      <c r="E550" s="121"/>
      <c r="F550" s="122"/>
    </row>
    <row r="551" ht="15.75" customHeight="1">
      <c r="C551" s="121"/>
      <c r="D551" s="121"/>
      <c r="E551" s="121"/>
      <c r="F551" s="122"/>
    </row>
    <row r="552" ht="15.75" customHeight="1">
      <c r="C552" s="121"/>
      <c r="D552" s="121"/>
      <c r="E552" s="121"/>
      <c r="F552" s="122"/>
    </row>
    <row r="553" ht="15.75" customHeight="1">
      <c r="C553" s="121"/>
      <c r="D553" s="121"/>
      <c r="E553" s="121"/>
      <c r="F553" s="122"/>
    </row>
    <row r="554" ht="15.75" customHeight="1">
      <c r="C554" s="121"/>
      <c r="D554" s="121"/>
      <c r="E554" s="121"/>
      <c r="F554" s="122"/>
    </row>
    <row r="555" ht="15.75" customHeight="1">
      <c r="C555" s="121"/>
      <c r="D555" s="121"/>
      <c r="E555" s="121"/>
      <c r="F555" s="122"/>
    </row>
    <row r="556" ht="15.75" customHeight="1">
      <c r="C556" s="121"/>
      <c r="D556" s="121"/>
      <c r="E556" s="121"/>
      <c r="F556" s="122"/>
    </row>
    <row r="557" ht="15.75" customHeight="1">
      <c r="C557" s="121"/>
      <c r="D557" s="121"/>
      <c r="E557" s="121"/>
      <c r="F557" s="122"/>
    </row>
    <row r="558" ht="15.75" customHeight="1">
      <c r="C558" s="121"/>
      <c r="D558" s="121"/>
      <c r="E558" s="121"/>
      <c r="F558" s="122"/>
    </row>
    <row r="559" ht="15.75" customHeight="1">
      <c r="C559" s="121"/>
      <c r="D559" s="121"/>
      <c r="E559" s="121"/>
      <c r="F559" s="122"/>
    </row>
    <row r="560" ht="15.75" customHeight="1">
      <c r="C560" s="121"/>
      <c r="D560" s="121"/>
      <c r="E560" s="121"/>
      <c r="F560" s="122"/>
    </row>
    <row r="561" ht="15.75" customHeight="1">
      <c r="C561" s="121"/>
      <c r="D561" s="121"/>
      <c r="E561" s="121"/>
      <c r="F561" s="122"/>
    </row>
    <row r="562" ht="15.75" customHeight="1">
      <c r="C562" s="121"/>
      <c r="D562" s="121"/>
      <c r="E562" s="121"/>
      <c r="F562" s="122"/>
    </row>
    <row r="563" ht="15.75" customHeight="1">
      <c r="C563" s="121"/>
      <c r="D563" s="121"/>
      <c r="E563" s="121"/>
      <c r="F563" s="122"/>
    </row>
    <row r="564" ht="15.75" customHeight="1">
      <c r="C564" s="121"/>
      <c r="D564" s="121"/>
      <c r="E564" s="121"/>
      <c r="F564" s="122"/>
    </row>
    <row r="565" ht="15.75" customHeight="1">
      <c r="C565" s="121"/>
      <c r="D565" s="121"/>
      <c r="E565" s="121"/>
      <c r="F565" s="122"/>
    </row>
    <row r="566" ht="15.75" customHeight="1">
      <c r="C566" s="121"/>
      <c r="D566" s="121"/>
      <c r="E566" s="121"/>
      <c r="F566" s="122"/>
    </row>
    <row r="567" ht="15.75" customHeight="1">
      <c r="C567" s="121"/>
      <c r="D567" s="121"/>
      <c r="E567" s="121"/>
      <c r="F567" s="122"/>
    </row>
    <row r="568" ht="15.75" customHeight="1">
      <c r="C568" s="121"/>
      <c r="D568" s="121"/>
      <c r="E568" s="121"/>
      <c r="F568" s="122"/>
    </row>
    <row r="569" ht="15.75" customHeight="1">
      <c r="C569" s="121"/>
      <c r="D569" s="121"/>
      <c r="E569" s="121"/>
      <c r="F569" s="122"/>
    </row>
    <row r="570" ht="15.75" customHeight="1">
      <c r="C570" s="121"/>
      <c r="D570" s="121"/>
      <c r="E570" s="121"/>
      <c r="F570" s="122"/>
    </row>
    <row r="571" ht="15.75" customHeight="1">
      <c r="C571" s="121"/>
      <c r="D571" s="121"/>
      <c r="E571" s="121"/>
      <c r="F571" s="122"/>
    </row>
    <row r="572" ht="15.75" customHeight="1">
      <c r="C572" s="121"/>
      <c r="D572" s="121"/>
      <c r="E572" s="121"/>
      <c r="F572" s="122"/>
    </row>
    <row r="573" ht="15.75" customHeight="1">
      <c r="C573" s="121"/>
      <c r="D573" s="121"/>
      <c r="E573" s="121"/>
      <c r="F573" s="122"/>
    </row>
    <row r="574" ht="15.75" customHeight="1">
      <c r="C574" s="121"/>
      <c r="D574" s="121"/>
      <c r="E574" s="121"/>
      <c r="F574" s="122"/>
    </row>
    <row r="575" ht="15.75" customHeight="1">
      <c r="C575" s="121"/>
      <c r="D575" s="121"/>
      <c r="E575" s="121"/>
      <c r="F575" s="122"/>
    </row>
    <row r="576" ht="15.75" customHeight="1">
      <c r="C576" s="121"/>
      <c r="D576" s="121"/>
      <c r="E576" s="121"/>
      <c r="F576" s="122"/>
    </row>
    <row r="577" ht="15.75" customHeight="1">
      <c r="C577" s="121"/>
      <c r="D577" s="121"/>
      <c r="E577" s="121"/>
      <c r="F577" s="122"/>
    </row>
    <row r="578" ht="15.75" customHeight="1">
      <c r="C578" s="121"/>
      <c r="D578" s="121"/>
      <c r="E578" s="121"/>
      <c r="F578" s="122"/>
    </row>
    <row r="579" ht="15.75" customHeight="1">
      <c r="C579" s="121"/>
      <c r="D579" s="121"/>
      <c r="E579" s="121"/>
      <c r="F579" s="122"/>
    </row>
    <row r="580" ht="15.75" customHeight="1">
      <c r="C580" s="121"/>
      <c r="D580" s="121"/>
      <c r="E580" s="121"/>
      <c r="F580" s="122"/>
    </row>
    <row r="581" ht="15.75" customHeight="1">
      <c r="C581" s="121"/>
      <c r="D581" s="121"/>
      <c r="E581" s="121"/>
      <c r="F581" s="122"/>
    </row>
    <row r="582" ht="15.75" customHeight="1">
      <c r="C582" s="121"/>
      <c r="D582" s="121"/>
      <c r="E582" s="121"/>
      <c r="F582" s="122"/>
    </row>
    <row r="583" ht="15.75" customHeight="1">
      <c r="C583" s="121"/>
      <c r="D583" s="121"/>
      <c r="E583" s="121"/>
      <c r="F583" s="122"/>
    </row>
    <row r="584" ht="15.75" customHeight="1">
      <c r="C584" s="121"/>
      <c r="D584" s="121"/>
      <c r="E584" s="121"/>
      <c r="F584" s="122"/>
    </row>
    <row r="585" ht="15.75" customHeight="1">
      <c r="C585" s="121"/>
      <c r="D585" s="121"/>
      <c r="E585" s="121"/>
      <c r="F585" s="122"/>
    </row>
    <row r="586" ht="15.75" customHeight="1">
      <c r="C586" s="121"/>
      <c r="D586" s="121"/>
      <c r="E586" s="121"/>
      <c r="F586" s="122"/>
    </row>
    <row r="587" ht="15.75" customHeight="1">
      <c r="C587" s="121"/>
      <c r="D587" s="121"/>
      <c r="E587" s="121"/>
      <c r="F587" s="122"/>
    </row>
    <row r="588" ht="15.75" customHeight="1">
      <c r="C588" s="121"/>
      <c r="D588" s="121"/>
      <c r="E588" s="121"/>
      <c r="F588" s="122"/>
    </row>
    <row r="589" ht="15.75" customHeight="1">
      <c r="C589" s="121"/>
      <c r="D589" s="121"/>
      <c r="E589" s="121"/>
      <c r="F589" s="122"/>
    </row>
    <row r="590" ht="15.75" customHeight="1">
      <c r="C590" s="121"/>
      <c r="D590" s="121"/>
      <c r="E590" s="121"/>
      <c r="F590" s="122"/>
    </row>
    <row r="591" ht="15.75" customHeight="1">
      <c r="C591" s="121"/>
      <c r="D591" s="121"/>
      <c r="E591" s="121"/>
      <c r="F591" s="122"/>
    </row>
    <row r="592" ht="15.75" customHeight="1">
      <c r="C592" s="121"/>
      <c r="D592" s="121"/>
      <c r="E592" s="121"/>
      <c r="F592" s="122"/>
    </row>
    <row r="593" ht="15.75" customHeight="1">
      <c r="C593" s="121"/>
      <c r="D593" s="121"/>
      <c r="E593" s="121"/>
      <c r="F593" s="122"/>
    </row>
    <row r="594" ht="15.75" customHeight="1">
      <c r="C594" s="121"/>
      <c r="D594" s="121"/>
      <c r="E594" s="121"/>
      <c r="F594" s="122"/>
    </row>
    <row r="595" ht="15.75" customHeight="1">
      <c r="C595" s="121"/>
      <c r="D595" s="121"/>
      <c r="E595" s="121"/>
      <c r="F595" s="122"/>
    </row>
    <row r="596" ht="15.75" customHeight="1">
      <c r="C596" s="121"/>
      <c r="D596" s="121"/>
      <c r="E596" s="121"/>
      <c r="F596" s="122"/>
    </row>
    <row r="597" ht="15.75" customHeight="1">
      <c r="C597" s="121"/>
      <c r="D597" s="121"/>
      <c r="E597" s="121"/>
      <c r="F597" s="122"/>
    </row>
    <row r="598" ht="15.75" customHeight="1">
      <c r="C598" s="121"/>
      <c r="D598" s="121"/>
      <c r="E598" s="121"/>
      <c r="F598" s="122"/>
    </row>
    <row r="599" ht="15.75" customHeight="1">
      <c r="C599" s="121"/>
      <c r="D599" s="121"/>
      <c r="E599" s="121"/>
      <c r="F599" s="122"/>
    </row>
    <row r="600" ht="15.75" customHeight="1">
      <c r="C600" s="121"/>
      <c r="D600" s="121"/>
      <c r="E600" s="121"/>
      <c r="F600" s="122"/>
    </row>
    <row r="601" ht="15.75" customHeight="1">
      <c r="C601" s="121"/>
      <c r="D601" s="121"/>
      <c r="E601" s="121"/>
      <c r="F601" s="122"/>
    </row>
    <row r="602" ht="15.75" customHeight="1">
      <c r="C602" s="121"/>
      <c r="D602" s="121"/>
      <c r="E602" s="121"/>
      <c r="F602" s="122"/>
    </row>
    <row r="603" ht="15.75" customHeight="1">
      <c r="C603" s="121"/>
      <c r="D603" s="121"/>
      <c r="E603" s="121"/>
      <c r="F603" s="122"/>
    </row>
    <row r="604" ht="15.75" customHeight="1">
      <c r="C604" s="121"/>
      <c r="D604" s="121"/>
      <c r="E604" s="121"/>
      <c r="F604" s="122"/>
    </row>
    <row r="605" ht="15.75" customHeight="1">
      <c r="C605" s="121"/>
      <c r="D605" s="121"/>
      <c r="E605" s="121"/>
      <c r="F605" s="122"/>
    </row>
    <row r="606" ht="15.75" customHeight="1">
      <c r="C606" s="121"/>
      <c r="D606" s="121"/>
      <c r="E606" s="121"/>
      <c r="F606" s="122"/>
    </row>
    <row r="607" ht="15.75" customHeight="1">
      <c r="C607" s="121"/>
      <c r="D607" s="121"/>
      <c r="E607" s="121"/>
      <c r="F607" s="122"/>
    </row>
    <row r="608" ht="15.75" customHeight="1">
      <c r="C608" s="121"/>
      <c r="D608" s="121"/>
      <c r="E608" s="121"/>
      <c r="F608" s="122"/>
    </row>
    <row r="609" ht="15.75" customHeight="1">
      <c r="C609" s="121"/>
      <c r="D609" s="121"/>
      <c r="E609" s="121"/>
      <c r="F609" s="122"/>
    </row>
    <row r="610" ht="15.75" customHeight="1">
      <c r="C610" s="121"/>
      <c r="D610" s="121"/>
      <c r="E610" s="121"/>
      <c r="F610" s="122"/>
    </row>
    <row r="611" ht="15.75" customHeight="1">
      <c r="C611" s="121"/>
      <c r="D611" s="121"/>
      <c r="E611" s="121"/>
      <c r="F611" s="122"/>
    </row>
    <row r="612" ht="15.75" customHeight="1">
      <c r="C612" s="121"/>
      <c r="D612" s="121"/>
      <c r="E612" s="121"/>
      <c r="F612" s="122"/>
    </row>
    <row r="613" ht="15.75" customHeight="1">
      <c r="C613" s="121"/>
      <c r="D613" s="121"/>
      <c r="E613" s="121"/>
      <c r="F613" s="122"/>
    </row>
    <row r="614" ht="15.75" customHeight="1">
      <c r="C614" s="121"/>
      <c r="D614" s="121"/>
      <c r="E614" s="121"/>
      <c r="F614" s="122"/>
    </row>
    <row r="615" ht="15.75" customHeight="1">
      <c r="C615" s="121"/>
      <c r="D615" s="121"/>
      <c r="E615" s="121"/>
      <c r="F615" s="122"/>
    </row>
    <row r="616" ht="15.75" customHeight="1">
      <c r="C616" s="121"/>
      <c r="D616" s="121"/>
      <c r="E616" s="121"/>
      <c r="F616" s="122"/>
    </row>
    <row r="617" ht="15.75" customHeight="1">
      <c r="C617" s="121"/>
      <c r="D617" s="121"/>
      <c r="E617" s="121"/>
      <c r="F617" s="122"/>
    </row>
    <row r="618" ht="15.75" customHeight="1">
      <c r="C618" s="121"/>
      <c r="D618" s="121"/>
      <c r="E618" s="121"/>
      <c r="F618" s="122"/>
    </row>
    <row r="619" ht="15.75" customHeight="1">
      <c r="C619" s="121"/>
      <c r="D619" s="121"/>
      <c r="E619" s="121"/>
      <c r="F619" s="122"/>
    </row>
    <row r="620" ht="15.75" customHeight="1">
      <c r="C620" s="121"/>
      <c r="D620" s="121"/>
      <c r="E620" s="121"/>
      <c r="F620" s="122"/>
    </row>
    <row r="621" ht="15.75" customHeight="1">
      <c r="C621" s="121"/>
      <c r="D621" s="121"/>
      <c r="E621" s="121"/>
      <c r="F621" s="122"/>
    </row>
    <row r="622" ht="15.75" customHeight="1">
      <c r="C622" s="121"/>
      <c r="D622" s="121"/>
      <c r="E622" s="121"/>
      <c r="F622" s="122"/>
    </row>
    <row r="623" ht="15.75" customHeight="1">
      <c r="C623" s="121"/>
      <c r="D623" s="121"/>
      <c r="E623" s="121"/>
      <c r="F623" s="122"/>
    </row>
    <row r="624" ht="15.75" customHeight="1">
      <c r="C624" s="121"/>
      <c r="D624" s="121"/>
      <c r="E624" s="121"/>
      <c r="F624" s="122"/>
    </row>
    <row r="625" ht="15.75" customHeight="1">
      <c r="C625" s="121"/>
      <c r="D625" s="121"/>
      <c r="E625" s="121"/>
      <c r="F625" s="122"/>
    </row>
    <row r="626" ht="15.75" customHeight="1">
      <c r="C626" s="121"/>
      <c r="D626" s="121"/>
      <c r="E626" s="121"/>
      <c r="F626" s="122"/>
    </row>
    <row r="627" ht="15.75" customHeight="1">
      <c r="C627" s="121"/>
      <c r="D627" s="121"/>
      <c r="E627" s="121"/>
      <c r="F627" s="122"/>
    </row>
    <row r="628" ht="15.75" customHeight="1">
      <c r="C628" s="121"/>
      <c r="D628" s="121"/>
      <c r="E628" s="121"/>
      <c r="F628" s="122"/>
    </row>
    <row r="629" ht="15.75" customHeight="1">
      <c r="C629" s="121"/>
      <c r="D629" s="121"/>
      <c r="E629" s="121"/>
      <c r="F629" s="122"/>
    </row>
    <row r="630" ht="15.75" customHeight="1">
      <c r="C630" s="121"/>
      <c r="D630" s="121"/>
      <c r="E630" s="121"/>
      <c r="F630" s="122"/>
    </row>
    <row r="631" ht="15.75" customHeight="1">
      <c r="C631" s="121"/>
      <c r="D631" s="121"/>
      <c r="E631" s="121"/>
      <c r="F631" s="122"/>
    </row>
    <row r="632" ht="15.75" customHeight="1">
      <c r="C632" s="121"/>
      <c r="D632" s="121"/>
      <c r="E632" s="121"/>
      <c r="F632" s="122"/>
    </row>
    <row r="633" ht="15.75" customHeight="1">
      <c r="C633" s="121"/>
      <c r="D633" s="121"/>
      <c r="E633" s="121"/>
      <c r="F633" s="122"/>
    </row>
    <row r="634" ht="15.75" customHeight="1">
      <c r="C634" s="121"/>
      <c r="D634" s="121"/>
      <c r="E634" s="121"/>
      <c r="F634" s="122"/>
    </row>
    <row r="635" ht="15.75" customHeight="1">
      <c r="C635" s="121"/>
      <c r="D635" s="121"/>
      <c r="E635" s="121"/>
      <c r="F635" s="122"/>
    </row>
    <row r="636" ht="15.75" customHeight="1">
      <c r="C636" s="121"/>
      <c r="D636" s="121"/>
      <c r="E636" s="121"/>
      <c r="F636" s="122"/>
    </row>
    <row r="637" ht="15.75" customHeight="1">
      <c r="C637" s="121"/>
      <c r="D637" s="121"/>
      <c r="E637" s="121"/>
      <c r="F637" s="122"/>
    </row>
    <row r="638" ht="15.75" customHeight="1">
      <c r="C638" s="121"/>
      <c r="D638" s="121"/>
      <c r="E638" s="121"/>
      <c r="F638" s="122"/>
    </row>
    <row r="639" ht="15.75" customHeight="1">
      <c r="C639" s="121"/>
      <c r="D639" s="121"/>
      <c r="E639" s="121"/>
      <c r="F639" s="122"/>
    </row>
    <row r="640" ht="15.75" customHeight="1">
      <c r="C640" s="121"/>
      <c r="D640" s="121"/>
      <c r="E640" s="121"/>
      <c r="F640" s="122"/>
    </row>
    <row r="641" ht="15.75" customHeight="1">
      <c r="C641" s="121"/>
      <c r="D641" s="121"/>
      <c r="E641" s="121"/>
      <c r="F641" s="122"/>
    </row>
    <row r="642" ht="15.75" customHeight="1">
      <c r="C642" s="121"/>
      <c r="D642" s="121"/>
      <c r="E642" s="121"/>
      <c r="F642" s="122"/>
    </row>
    <row r="643" ht="15.75" customHeight="1">
      <c r="C643" s="121"/>
      <c r="D643" s="121"/>
      <c r="E643" s="121"/>
      <c r="F643" s="122"/>
    </row>
    <row r="644" ht="15.75" customHeight="1">
      <c r="C644" s="121"/>
      <c r="D644" s="121"/>
      <c r="E644" s="121"/>
      <c r="F644" s="122"/>
    </row>
    <row r="645" ht="15.75" customHeight="1">
      <c r="C645" s="121"/>
      <c r="D645" s="121"/>
      <c r="E645" s="121"/>
      <c r="F645" s="122"/>
    </row>
    <row r="646" ht="15.75" customHeight="1">
      <c r="C646" s="121"/>
      <c r="D646" s="121"/>
      <c r="E646" s="121"/>
      <c r="F646" s="122"/>
    </row>
    <row r="647" ht="15.75" customHeight="1">
      <c r="C647" s="121"/>
      <c r="D647" s="121"/>
      <c r="E647" s="121"/>
      <c r="F647" s="122"/>
    </row>
    <row r="648" ht="15.75" customHeight="1">
      <c r="C648" s="121"/>
      <c r="D648" s="121"/>
      <c r="E648" s="121"/>
      <c r="F648" s="122"/>
    </row>
    <row r="649" ht="15.75" customHeight="1">
      <c r="C649" s="121"/>
      <c r="D649" s="121"/>
      <c r="E649" s="121"/>
      <c r="F649" s="122"/>
    </row>
    <row r="650" ht="15.75" customHeight="1">
      <c r="C650" s="121"/>
      <c r="D650" s="121"/>
      <c r="E650" s="121"/>
      <c r="F650" s="122"/>
    </row>
    <row r="651" ht="15.75" customHeight="1">
      <c r="C651" s="121"/>
      <c r="D651" s="121"/>
      <c r="E651" s="121"/>
      <c r="F651" s="122"/>
    </row>
    <row r="652" ht="15.75" customHeight="1">
      <c r="C652" s="121"/>
      <c r="D652" s="121"/>
      <c r="E652" s="121"/>
      <c r="F652" s="122"/>
    </row>
    <row r="653" ht="15.75" customHeight="1">
      <c r="C653" s="121"/>
      <c r="D653" s="121"/>
      <c r="E653" s="121"/>
      <c r="F653" s="122"/>
    </row>
    <row r="654" ht="15.75" customHeight="1">
      <c r="C654" s="121"/>
      <c r="D654" s="121"/>
      <c r="E654" s="121"/>
      <c r="F654" s="122"/>
    </row>
    <row r="655" ht="15.75" customHeight="1">
      <c r="C655" s="121"/>
      <c r="D655" s="121"/>
      <c r="E655" s="121"/>
      <c r="F655" s="122"/>
    </row>
    <row r="656" ht="15.75" customHeight="1">
      <c r="C656" s="121"/>
      <c r="D656" s="121"/>
      <c r="E656" s="121"/>
      <c r="F656" s="122"/>
    </row>
    <row r="657" ht="15.75" customHeight="1">
      <c r="C657" s="121"/>
      <c r="D657" s="121"/>
      <c r="E657" s="121"/>
      <c r="F657" s="122"/>
    </row>
    <row r="658" ht="15.75" customHeight="1">
      <c r="C658" s="121"/>
      <c r="D658" s="121"/>
      <c r="E658" s="121"/>
      <c r="F658" s="122"/>
    </row>
    <row r="659" ht="15.75" customHeight="1">
      <c r="C659" s="121"/>
      <c r="D659" s="121"/>
      <c r="E659" s="121"/>
      <c r="F659" s="122"/>
    </row>
    <row r="660" ht="15.75" customHeight="1">
      <c r="C660" s="121"/>
      <c r="D660" s="121"/>
      <c r="E660" s="121"/>
      <c r="F660" s="122"/>
    </row>
    <row r="661" ht="15.75" customHeight="1">
      <c r="C661" s="121"/>
      <c r="D661" s="121"/>
      <c r="E661" s="121"/>
      <c r="F661" s="122"/>
    </row>
    <row r="662" ht="15.75" customHeight="1">
      <c r="C662" s="121"/>
      <c r="D662" s="121"/>
      <c r="E662" s="121"/>
      <c r="F662" s="122"/>
    </row>
    <row r="663" ht="15.75" customHeight="1">
      <c r="C663" s="121"/>
      <c r="D663" s="121"/>
      <c r="E663" s="121"/>
      <c r="F663" s="122"/>
    </row>
    <row r="664" ht="15.75" customHeight="1">
      <c r="C664" s="121"/>
      <c r="D664" s="121"/>
      <c r="E664" s="121"/>
      <c r="F664" s="122"/>
    </row>
    <row r="665" ht="15.75" customHeight="1">
      <c r="C665" s="121"/>
      <c r="D665" s="121"/>
      <c r="E665" s="121"/>
      <c r="F665" s="122"/>
    </row>
    <row r="666" ht="15.75" customHeight="1">
      <c r="C666" s="121"/>
      <c r="D666" s="121"/>
      <c r="E666" s="121"/>
      <c r="F666" s="122"/>
    </row>
    <row r="667" ht="15.75" customHeight="1">
      <c r="C667" s="121"/>
      <c r="D667" s="121"/>
      <c r="E667" s="121"/>
      <c r="F667" s="122"/>
    </row>
    <row r="668" ht="15.75" customHeight="1">
      <c r="C668" s="121"/>
      <c r="D668" s="121"/>
      <c r="E668" s="121"/>
      <c r="F668" s="122"/>
    </row>
    <row r="669" ht="15.75" customHeight="1">
      <c r="C669" s="121"/>
      <c r="D669" s="121"/>
      <c r="E669" s="121"/>
      <c r="F669" s="122"/>
    </row>
    <row r="670" ht="15.75" customHeight="1">
      <c r="C670" s="121"/>
      <c r="D670" s="121"/>
      <c r="E670" s="121"/>
      <c r="F670" s="122"/>
    </row>
    <row r="671" ht="15.75" customHeight="1">
      <c r="C671" s="121"/>
      <c r="D671" s="121"/>
      <c r="E671" s="121"/>
      <c r="F671" s="122"/>
    </row>
    <row r="672" ht="15.75" customHeight="1">
      <c r="C672" s="121"/>
      <c r="D672" s="121"/>
      <c r="E672" s="121"/>
      <c r="F672" s="122"/>
    </row>
    <row r="673" ht="15.75" customHeight="1">
      <c r="C673" s="121"/>
      <c r="D673" s="121"/>
      <c r="E673" s="121"/>
      <c r="F673" s="122"/>
    </row>
    <row r="674" ht="15.75" customHeight="1">
      <c r="C674" s="121"/>
      <c r="D674" s="121"/>
      <c r="E674" s="121"/>
      <c r="F674" s="122"/>
    </row>
    <row r="675" ht="15.75" customHeight="1">
      <c r="C675" s="121"/>
      <c r="D675" s="121"/>
      <c r="E675" s="121"/>
      <c r="F675" s="122"/>
    </row>
    <row r="676" ht="15.75" customHeight="1">
      <c r="C676" s="121"/>
      <c r="D676" s="121"/>
      <c r="E676" s="121"/>
      <c r="F676" s="122"/>
    </row>
    <row r="677" ht="15.75" customHeight="1">
      <c r="C677" s="121"/>
      <c r="D677" s="121"/>
      <c r="E677" s="121"/>
      <c r="F677" s="122"/>
    </row>
    <row r="678" ht="15.75" customHeight="1">
      <c r="C678" s="121"/>
      <c r="D678" s="121"/>
      <c r="E678" s="121"/>
      <c r="F678" s="122"/>
    </row>
    <row r="679" ht="15.75" customHeight="1">
      <c r="C679" s="121"/>
      <c r="D679" s="121"/>
      <c r="E679" s="121"/>
      <c r="F679" s="122"/>
    </row>
    <row r="680" ht="15.75" customHeight="1">
      <c r="C680" s="121"/>
      <c r="D680" s="121"/>
      <c r="E680" s="121"/>
      <c r="F680" s="122"/>
    </row>
    <row r="681" ht="15.75" customHeight="1">
      <c r="C681" s="121"/>
      <c r="D681" s="121"/>
      <c r="E681" s="121"/>
      <c r="F681" s="122"/>
    </row>
    <row r="682" ht="15.75" customHeight="1">
      <c r="C682" s="121"/>
      <c r="D682" s="121"/>
      <c r="E682" s="121"/>
      <c r="F682" s="122"/>
    </row>
    <row r="683" ht="15.75" customHeight="1">
      <c r="C683" s="121"/>
      <c r="D683" s="121"/>
      <c r="E683" s="121"/>
      <c r="F683" s="122"/>
    </row>
    <row r="684" ht="15.75" customHeight="1">
      <c r="C684" s="121"/>
      <c r="D684" s="121"/>
      <c r="E684" s="121"/>
      <c r="F684" s="122"/>
    </row>
    <row r="685" ht="15.75" customHeight="1">
      <c r="C685" s="121"/>
      <c r="D685" s="121"/>
      <c r="E685" s="121"/>
      <c r="F685" s="122"/>
    </row>
    <row r="686" ht="15.75" customHeight="1">
      <c r="C686" s="121"/>
      <c r="D686" s="121"/>
      <c r="E686" s="121"/>
      <c r="F686" s="122"/>
    </row>
    <row r="687" ht="15.75" customHeight="1">
      <c r="C687" s="121"/>
      <c r="D687" s="121"/>
      <c r="E687" s="121"/>
      <c r="F687" s="122"/>
    </row>
    <row r="688" ht="15.75" customHeight="1">
      <c r="C688" s="121"/>
      <c r="D688" s="121"/>
      <c r="E688" s="121"/>
      <c r="F688" s="122"/>
    </row>
    <row r="689" ht="15.75" customHeight="1">
      <c r="C689" s="121"/>
      <c r="D689" s="121"/>
      <c r="E689" s="121"/>
      <c r="F689" s="122"/>
    </row>
    <row r="690" ht="15.75" customHeight="1">
      <c r="C690" s="121"/>
      <c r="D690" s="121"/>
      <c r="E690" s="121"/>
      <c r="F690" s="122"/>
    </row>
    <row r="691" ht="15.75" customHeight="1">
      <c r="C691" s="121"/>
      <c r="D691" s="121"/>
      <c r="E691" s="121"/>
      <c r="F691" s="122"/>
    </row>
    <row r="692" ht="15.75" customHeight="1">
      <c r="C692" s="121"/>
      <c r="D692" s="121"/>
      <c r="E692" s="121"/>
      <c r="F692" s="122"/>
    </row>
    <row r="693" ht="15.75" customHeight="1">
      <c r="C693" s="121"/>
      <c r="D693" s="121"/>
      <c r="E693" s="121"/>
      <c r="F693" s="122"/>
    </row>
    <row r="694" ht="15.75" customHeight="1">
      <c r="C694" s="121"/>
      <c r="D694" s="121"/>
      <c r="E694" s="121"/>
      <c r="F694" s="122"/>
    </row>
    <row r="695" ht="15.75" customHeight="1">
      <c r="C695" s="121"/>
      <c r="D695" s="121"/>
      <c r="E695" s="121"/>
      <c r="F695" s="122"/>
    </row>
    <row r="696" ht="15.75" customHeight="1">
      <c r="C696" s="121"/>
      <c r="D696" s="121"/>
      <c r="E696" s="121"/>
      <c r="F696" s="122"/>
    </row>
    <row r="697" ht="15.75" customHeight="1">
      <c r="C697" s="121"/>
      <c r="D697" s="121"/>
      <c r="E697" s="121"/>
      <c r="F697" s="122"/>
    </row>
    <row r="698" ht="15.75" customHeight="1">
      <c r="C698" s="121"/>
      <c r="D698" s="121"/>
      <c r="E698" s="121"/>
      <c r="F698" s="122"/>
    </row>
    <row r="699" ht="15.75" customHeight="1">
      <c r="C699" s="121"/>
      <c r="D699" s="121"/>
      <c r="E699" s="121"/>
      <c r="F699" s="122"/>
    </row>
    <row r="700" ht="15.75" customHeight="1">
      <c r="C700" s="121"/>
      <c r="D700" s="121"/>
      <c r="E700" s="121"/>
      <c r="F700" s="122"/>
    </row>
    <row r="701" ht="15.75" customHeight="1">
      <c r="C701" s="121"/>
      <c r="D701" s="121"/>
      <c r="E701" s="121"/>
      <c r="F701" s="122"/>
    </row>
    <row r="702" ht="15.75" customHeight="1">
      <c r="C702" s="121"/>
      <c r="D702" s="121"/>
      <c r="E702" s="121"/>
      <c r="F702" s="122"/>
    </row>
    <row r="703" ht="15.75" customHeight="1">
      <c r="C703" s="121"/>
      <c r="D703" s="121"/>
      <c r="E703" s="121"/>
      <c r="F703" s="122"/>
    </row>
    <row r="704" ht="15.75" customHeight="1">
      <c r="C704" s="121"/>
      <c r="D704" s="121"/>
      <c r="E704" s="121"/>
      <c r="F704" s="122"/>
    </row>
    <row r="705" ht="15.75" customHeight="1">
      <c r="C705" s="121"/>
      <c r="D705" s="121"/>
      <c r="E705" s="121"/>
      <c r="F705" s="122"/>
    </row>
    <row r="706" ht="15.75" customHeight="1">
      <c r="C706" s="121"/>
      <c r="D706" s="121"/>
      <c r="E706" s="121"/>
      <c r="F706" s="122"/>
    </row>
    <row r="707" ht="15.75" customHeight="1">
      <c r="C707" s="121"/>
      <c r="D707" s="121"/>
      <c r="E707" s="121"/>
      <c r="F707" s="122"/>
    </row>
    <row r="708" ht="15.75" customHeight="1">
      <c r="C708" s="121"/>
      <c r="D708" s="121"/>
      <c r="E708" s="121"/>
      <c r="F708" s="122"/>
    </row>
    <row r="709" ht="15.75" customHeight="1">
      <c r="C709" s="121"/>
      <c r="D709" s="121"/>
      <c r="E709" s="121"/>
      <c r="F709" s="122"/>
    </row>
    <row r="710" ht="15.75" customHeight="1">
      <c r="C710" s="121"/>
      <c r="D710" s="121"/>
      <c r="E710" s="121"/>
      <c r="F710" s="122"/>
    </row>
    <row r="711" ht="15.75" customHeight="1">
      <c r="C711" s="121"/>
      <c r="D711" s="121"/>
      <c r="E711" s="121"/>
      <c r="F711" s="122"/>
    </row>
    <row r="712" ht="15.75" customHeight="1">
      <c r="C712" s="121"/>
      <c r="D712" s="121"/>
      <c r="E712" s="121"/>
      <c r="F712" s="122"/>
    </row>
    <row r="713" ht="15.75" customHeight="1">
      <c r="C713" s="121"/>
      <c r="D713" s="121"/>
      <c r="E713" s="121"/>
      <c r="F713" s="122"/>
    </row>
    <row r="714" ht="15.75" customHeight="1">
      <c r="C714" s="121"/>
      <c r="D714" s="121"/>
      <c r="E714" s="121"/>
      <c r="F714" s="122"/>
    </row>
    <row r="715" ht="15.75" customHeight="1">
      <c r="C715" s="121"/>
      <c r="D715" s="121"/>
      <c r="E715" s="121"/>
      <c r="F715" s="122"/>
    </row>
    <row r="716" ht="15.75" customHeight="1">
      <c r="C716" s="121"/>
      <c r="D716" s="121"/>
      <c r="E716" s="121"/>
      <c r="F716" s="122"/>
    </row>
    <row r="717" ht="15.75" customHeight="1">
      <c r="C717" s="121"/>
      <c r="D717" s="121"/>
      <c r="E717" s="121"/>
      <c r="F717" s="122"/>
    </row>
    <row r="718" ht="15.75" customHeight="1">
      <c r="C718" s="121"/>
      <c r="D718" s="121"/>
      <c r="E718" s="121"/>
      <c r="F718" s="122"/>
    </row>
    <row r="719" ht="15.75" customHeight="1">
      <c r="C719" s="121"/>
      <c r="D719" s="121"/>
      <c r="E719" s="121"/>
      <c r="F719" s="122"/>
    </row>
    <row r="720" ht="15.75" customHeight="1">
      <c r="C720" s="121"/>
      <c r="D720" s="121"/>
      <c r="E720" s="121"/>
      <c r="F720" s="122"/>
    </row>
    <row r="721" ht="15.75" customHeight="1">
      <c r="C721" s="121"/>
      <c r="D721" s="121"/>
      <c r="E721" s="121"/>
      <c r="F721" s="122"/>
    </row>
    <row r="722" ht="15.75" customHeight="1">
      <c r="C722" s="121"/>
      <c r="D722" s="121"/>
      <c r="E722" s="121"/>
      <c r="F722" s="122"/>
    </row>
    <row r="723" ht="15.75" customHeight="1">
      <c r="C723" s="121"/>
      <c r="D723" s="121"/>
      <c r="E723" s="121"/>
      <c r="F723" s="122"/>
    </row>
    <row r="724" ht="15.75" customHeight="1">
      <c r="C724" s="121"/>
      <c r="D724" s="121"/>
      <c r="E724" s="121"/>
      <c r="F724" s="122"/>
    </row>
    <row r="725" ht="15.75" customHeight="1">
      <c r="C725" s="121"/>
      <c r="D725" s="121"/>
      <c r="E725" s="121"/>
      <c r="F725" s="122"/>
    </row>
    <row r="726" ht="15.75" customHeight="1">
      <c r="C726" s="121"/>
      <c r="D726" s="121"/>
      <c r="E726" s="121"/>
      <c r="F726" s="122"/>
    </row>
    <row r="727" ht="15.75" customHeight="1">
      <c r="C727" s="121"/>
      <c r="D727" s="121"/>
      <c r="E727" s="121"/>
      <c r="F727" s="122"/>
    </row>
    <row r="728" ht="15.75" customHeight="1">
      <c r="C728" s="121"/>
      <c r="D728" s="121"/>
      <c r="E728" s="121"/>
      <c r="F728" s="122"/>
    </row>
    <row r="729" ht="15.75" customHeight="1">
      <c r="C729" s="121"/>
      <c r="D729" s="121"/>
      <c r="E729" s="121"/>
      <c r="F729" s="122"/>
    </row>
    <row r="730" ht="15.75" customHeight="1">
      <c r="C730" s="121"/>
      <c r="D730" s="121"/>
      <c r="E730" s="121"/>
      <c r="F730" s="122"/>
    </row>
    <row r="731" ht="15.75" customHeight="1">
      <c r="C731" s="121"/>
      <c r="D731" s="121"/>
      <c r="E731" s="121"/>
      <c r="F731" s="122"/>
    </row>
    <row r="732" ht="15.75" customHeight="1">
      <c r="C732" s="121"/>
      <c r="D732" s="121"/>
      <c r="E732" s="121"/>
      <c r="F732" s="122"/>
    </row>
    <row r="733" ht="15.75" customHeight="1">
      <c r="C733" s="121"/>
      <c r="D733" s="121"/>
      <c r="E733" s="121"/>
      <c r="F733" s="122"/>
    </row>
    <row r="734" ht="15.75" customHeight="1">
      <c r="C734" s="121"/>
      <c r="D734" s="121"/>
      <c r="E734" s="121"/>
      <c r="F734" s="122"/>
    </row>
    <row r="735" ht="15.75" customHeight="1">
      <c r="C735" s="121"/>
      <c r="D735" s="121"/>
      <c r="E735" s="121"/>
      <c r="F735" s="122"/>
    </row>
    <row r="736" ht="15.75" customHeight="1">
      <c r="C736" s="121"/>
      <c r="D736" s="121"/>
      <c r="E736" s="121"/>
      <c r="F736" s="122"/>
    </row>
    <row r="737" ht="15.75" customHeight="1">
      <c r="C737" s="121"/>
      <c r="D737" s="121"/>
      <c r="E737" s="121"/>
      <c r="F737" s="122"/>
    </row>
    <row r="738" ht="15.75" customHeight="1">
      <c r="C738" s="121"/>
      <c r="D738" s="121"/>
      <c r="E738" s="121"/>
      <c r="F738" s="122"/>
    </row>
    <row r="739" ht="15.75" customHeight="1">
      <c r="C739" s="121"/>
      <c r="D739" s="121"/>
      <c r="E739" s="121"/>
      <c r="F739" s="122"/>
    </row>
    <row r="740" ht="15.75" customHeight="1">
      <c r="C740" s="121"/>
      <c r="D740" s="121"/>
      <c r="E740" s="121"/>
      <c r="F740" s="122"/>
    </row>
    <row r="741" ht="15.75" customHeight="1">
      <c r="C741" s="121"/>
      <c r="D741" s="121"/>
      <c r="E741" s="121"/>
      <c r="F741" s="122"/>
    </row>
    <row r="742" ht="15.75" customHeight="1">
      <c r="C742" s="121"/>
      <c r="D742" s="121"/>
      <c r="E742" s="121"/>
      <c r="F742" s="122"/>
    </row>
    <row r="743" ht="15.75" customHeight="1">
      <c r="C743" s="121"/>
      <c r="D743" s="121"/>
      <c r="E743" s="121"/>
      <c r="F743" s="122"/>
    </row>
    <row r="744" ht="15.75" customHeight="1">
      <c r="C744" s="121"/>
      <c r="D744" s="121"/>
      <c r="E744" s="121"/>
      <c r="F744" s="122"/>
    </row>
    <row r="745" ht="15.75" customHeight="1">
      <c r="C745" s="121"/>
      <c r="D745" s="121"/>
      <c r="E745" s="121"/>
      <c r="F745" s="122"/>
    </row>
    <row r="746" ht="15.75" customHeight="1">
      <c r="C746" s="121"/>
      <c r="D746" s="121"/>
      <c r="E746" s="121"/>
      <c r="F746" s="122"/>
    </row>
    <row r="747" ht="15.75" customHeight="1">
      <c r="C747" s="121"/>
      <c r="D747" s="121"/>
      <c r="E747" s="121"/>
      <c r="F747" s="122"/>
    </row>
    <row r="748" ht="15.75" customHeight="1">
      <c r="C748" s="121"/>
      <c r="D748" s="121"/>
      <c r="E748" s="121"/>
      <c r="F748" s="122"/>
    </row>
    <row r="749" ht="15.75" customHeight="1">
      <c r="C749" s="121"/>
      <c r="D749" s="121"/>
      <c r="E749" s="121"/>
      <c r="F749" s="122"/>
    </row>
    <row r="750" ht="15.75" customHeight="1">
      <c r="C750" s="121"/>
      <c r="D750" s="121"/>
      <c r="E750" s="121"/>
      <c r="F750" s="122"/>
    </row>
    <row r="751" ht="15.75" customHeight="1">
      <c r="C751" s="121"/>
      <c r="D751" s="121"/>
      <c r="E751" s="121"/>
      <c r="F751" s="122"/>
    </row>
    <row r="752" ht="15.75" customHeight="1">
      <c r="C752" s="121"/>
      <c r="D752" s="121"/>
      <c r="E752" s="121"/>
      <c r="F752" s="122"/>
    </row>
    <row r="753" ht="15.75" customHeight="1">
      <c r="C753" s="121"/>
      <c r="D753" s="121"/>
      <c r="E753" s="121"/>
      <c r="F753" s="122"/>
    </row>
    <row r="754" ht="15.75" customHeight="1">
      <c r="C754" s="121"/>
      <c r="D754" s="121"/>
      <c r="E754" s="121"/>
      <c r="F754" s="122"/>
    </row>
    <row r="755" ht="15.75" customHeight="1">
      <c r="C755" s="121"/>
      <c r="D755" s="121"/>
      <c r="E755" s="121"/>
      <c r="F755" s="122"/>
    </row>
    <row r="756" ht="15.75" customHeight="1">
      <c r="C756" s="121"/>
      <c r="D756" s="121"/>
      <c r="E756" s="121"/>
      <c r="F756" s="122"/>
    </row>
    <row r="757" ht="15.75" customHeight="1">
      <c r="C757" s="121"/>
      <c r="D757" s="121"/>
      <c r="E757" s="121"/>
      <c r="F757" s="122"/>
    </row>
    <row r="758" ht="15.75" customHeight="1">
      <c r="C758" s="121"/>
      <c r="D758" s="121"/>
      <c r="E758" s="121"/>
      <c r="F758" s="122"/>
    </row>
    <row r="759" ht="15.75" customHeight="1">
      <c r="C759" s="121"/>
      <c r="D759" s="121"/>
      <c r="E759" s="121"/>
      <c r="F759" s="122"/>
    </row>
    <row r="760" ht="15.75" customHeight="1">
      <c r="C760" s="121"/>
      <c r="D760" s="121"/>
      <c r="E760" s="121"/>
      <c r="F760" s="122"/>
    </row>
    <row r="761" ht="15.75" customHeight="1">
      <c r="C761" s="121"/>
      <c r="D761" s="121"/>
      <c r="E761" s="121"/>
      <c r="F761" s="122"/>
    </row>
    <row r="762" ht="15.75" customHeight="1">
      <c r="C762" s="121"/>
      <c r="D762" s="121"/>
      <c r="E762" s="121"/>
      <c r="F762" s="122"/>
    </row>
    <row r="763" ht="15.75" customHeight="1">
      <c r="C763" s="121"/>
      <c r="D763" s="121"/>
      <c r="E763" s="121"/>
      <c r="F763" s="122"/>
    </row>
    <row r="764" ht="15.75" customHeight="1">
      <c r="C764" s="121"/>
      <c r="D764" s="121"/>
      <c r="E764" s="121"/>
      <c r="F764" s="122"/>
    </row>
    <row r="765" ht="15.75" customHeight="1">
      <c r="C765" s="121"/>
      <c r="D765" s="121"/>
      <c r="E765" s="121"/>
      <c r="F765" s="122"/>
    </row>
    <row r="766" ht="15.75" customHeight="1">
      <c r="C766" s="121"/>
      <c r="D766" s="121"/>
      <c r="E766" s="121"/>
      <c r="F766" s="122"/>
    </row>
    <row r="767" ht="15.75" customHeight="1">
      <c r="C767" s="121"/>
      <c r="D767" s="121"/>
      <c r="E767" s="121"/>
      <c r="F767" s="122"/>
    </row>
    <row r="768" ht="15.75" customHeight="1">
      <c r="C768" s="121"/>
      <c r="D768" s="121"/>
      <c r="E768" s="121"/>
      <c r="F768" s="122"/>
    </row>
    <row r="769" ht="15.75" customHeight="1">
      <c r="C769" s="121"/>
      <c r="D769" s="121"/>
      <c r="E769" s="121"/>
      <c r="F769" s="122"/>
    </row>
    <row r="770" ht="15.75" customHeight="1">
      <c r="C770" s="121"/>
      <c r="D770" s="121"/>
      <c r="E770" s="121"/>
      <c r="F770" s="122"/>
    </row>
    <row r="771" ht="15.75" customHeight="1">
      <c r="C771" s="121"/>
      <c r="D771" s="121"/>
      <c r="E771" s="121"/>
      <c r="F771" s="122"/>
    </row>
    <row r="772" ht="15.75" customHeight="1">
      <c r="C772" s="121"/>
      <c r="D772" s="121"/>
      <c r="E772" s="121"/>
      <c r="F772" s="122"/>
    </row>
    <row r="773" ht="15.75" customHeight="1">
      <c r="C773" s="121"/>
      <c r="D773" s="121"/>
      <c r="E773" s="121"/>
      <c r="F773" s="122"/>
    </row>
    <row r="774" ht="15.75" customHeight="1">
      <c r="C774" s="121"/>
      <c r="D774" s="121"/>
      <c r="E774" s="121"/>
      <c r="F774" s="122"/>
    </row>
    <row r="775" ht="15.75" customHeight="1">
      <c r="C775" s="121"/>
      <c r="D775" s="121"/>
      <c r="E775" s="121"/>
      <c r="F775" s="122"/>
    </row>
    <row r="776" ht="15.75" customHeight="1">
      <c r="C776" s="121"/>
      <c r="D776" s="121"/>
      <c r="E776" s="121"/>
      <c r="F776" s="122"/>
    </row>
    <row r="777" ht="15.75" customHeight="1">
      <c r="C777" s="121"/>
      <c r="D777" s="121"/>
      <c r="E777" s="121"/>
      <c r="F777" s="122"/>
    </row>
    <row r="778" ht="15.75" customHeight="1">
      <c r="C778" s="121"/>
      <c r="D778" s="121"/>
      <c r="E778" s="121"/>
      <c r="F778" s="122"/>
    </row>
    <row r="779" ht="15.75" customHeight="1">
      <c r="C779" s="121"/>
      <c r="D779" s="121"/>
      <c r="E779" s="121"/>
      <c r="F779" s="122"/>
    </row>
    <row r="780" ht="15.75" customHeight="1">
      <c r="C780" s="121"/>
      <c r="D780" s="121"/>
      <c r="E780" s="121"/>
      <c r="F780" s="122"/>
    </row>
    <row r="781" ht="15.75" customHeight="1">
      <c r="C781" s="121"/>
      <c r="D781" s="121"/>
      <c r="E781" s="121"/>
      <c r="F781" s="122"/>
    </row>
    <row r="782" ht="15.75" customHeight="1">
      <c r="C782" s="121"/>
      <c r="D782" s="121"/>
      <c r="E782" s="121"/>
      <c r="F782" s="122"/>
    </row>
    <row r="783" ht="15.75" customHeight="1">
      <c r="C783" s="121"/>
      <c r="D783" s="121"/>
      <c r="E783" s="121"/>
      <c r="F783" s="122"/>
    </row>
    <row r="784" ht="15.75" customHeight="1">
      <c r="C784" s="121"/>
      <c r="D784" s="121"/>
      <c r="E784" s="121"/>
      <c r="F784" s="122"/>
    </row>
    <row r="785" ht="15.75" customHeight="1">
      <c r="C785" s="121"/>
      <c r="D785" s="121"/>
      <c r="E785" s="121"/>
      <c r="F785" s="122"/>
    </row>
    <row r="786" ht="15.75" customHeight="1">
      <c r="C786" s="121"/>
      <c r="D786" s="121"/>
      <c r="E786" s="121"/>
      <c r="F786" s="122"/>
    </row>
    <row r="787" ht="15.75" customHeight="1">
      <c r="C787" s="121"/>
      <c r="D787" s="121"/>
      <c r="E787" s="121"/>
      <c r="F787" s="122"/>
    </row>
    <row r="788" ht="15.75" customHeight="1">
      <c r="C788" s="121"/>
      <c r="D788" s="121"/>
      <c r="E788" s="121"/>
      <c r="F788" s="122"/>
    </row>
    <row r="789" ht="15.75" customHeight="1">
      <c r="C789" s="121"/>
      <c r="D789" s="121"/>
      <c r="E789" s="121"/>
      <c r="F789" s="122"/>
    </row>
    <row r="790" ht="15.75" customHeight="1">
      <c r="C790" s="121"/>
      <c r="D790" s="121"/>
      <c r="E790" s="121"/>
      <c r="F790" s="122"/>
    </row>
    <row r="791" ht="15.75" customHeight="1">
      <c r="C791" s="121"/>
      <c r="D791" s="121"/>
      <c r="E791" s="121"/>
      <c r="F791" s="122"/>
    </row>
    <row r="792" ht="15.75" customHeight="1">
      <c r="C792" s="121"/>
      <c r="D792" s="121"/>
      <c r="E792" s="121"/>
      <c r="F792" s="122"/>
    </row>
    <row r="793" ht="15.75" customHeight="1">
      <c r="C793" s="121"/>
      <c r="D793" s="121"/>
      <c r="E793" s="121"/>
      <c r="F793" s="122"/>
    </row>
    <row r="794" ht="15.75" customHeight="1">
      <c r="C794" s="121"/>
      <c r="D794" s="121"/>
      <c r="E794" s="121"/>
      <c r="F794" s="122"/>
    </row>
    <row r="795" ht="15.75" customHeight="1">
      <c r="C795" s="121"/>
      <c r="D795" s="121"/>
      <c r="E795" s="121"/>
      <c r="F795" s="122"/>
    </row>
    <row r="796" ht="15.75" customHeight="1">
      <c r="C796" s="121"/>
      <c r="D796" s="121"/>
      <c r="E796" s="121"/>
      <c r="F796" s="122"/>
    </row>
    <row r="797" ht="15.75" customHeight="1">
      <c r="C797" s="121"/>
      <c r="D797" s="121"/>
      <c r="E797" s="121"/>
      <c r="F797" s="122"/>
    </row>
    <row r="798" ht="15.75" customHeight="1">
      <c r="C798" s="121"/>
      <c r="D798" s="121"/>
      <c r="E798" s="121"/>
      <c r="F798" s="122"/>
    </row>
    <row r="799" ht="15.75" customHeight="1">
      <c r="C799" s="121"/>
      <c r="D799" s="121"/>
      <c r="E799" s="121"/>
      <c r="F799" s="122"/>
    </row>
    <row r="800" ht="15.75" customHeight="1">
      <c r="C800" s="121"/>
      <c r="D800" s="121"/>
      <c r="E800" s="121"/>
      <c r="F800" s="122"/>
    </row>
    <row r="801" ht="15.75" customHeight="1">
      <c r="C801" s="121"/>
      <c r="D801" s="121"/>
      <c r="E801" s="121"/>
      <c r="F801" s="122"/>
    </row>
    <row r="802" ht="15.75" customHeight="1">
      <c r="C802" s="121"/>
      <c r="D802" s="121"/>
      <c r="E802" s="121"/>
      <c r="F802" s="122"/>
    </row>
    <row r="803" ht="15.75" customHeight="1">
      <c r="C803" s="121"/>
      <c r="D803" s="121"/>
      <c r="E803" s="121"/>
      <c r="F803" s="122"/>
    </row>
    <row r="804" ht="15.75" customHeight="1">
      <c r="C804" s="121"/>
      <c r="D804" s="121"/>
      <c r="E804" s="121"/>
      <c r="F804" s="122"/>
    </row>
    <row r="805" ht="15.75" customHeight="1">
      <c r="C805" s="121"/>
      <c r="D805" s="121"/>
      <c r="E805" s="121"/>
      <c r="F805" s="122"/>
    </row>
    <row r="806" ht="15.75" customHeight="1">
      <c r="C806" s="121"/>
      <c r="D806" s="121"/>
      <c r="E806" s="121"/>
      <c r="F806" s="122"/>
    </row>
    <row r="807" ht="15.75" customHeight="1">
      <c r="C807" s="121"/>
      <c r="D807" s="121"/>
      <c r="E807" s="121"/>
      <c r="F807" s="122"/>
    </row>
    <row r="808" ht="15.75" customHeight="1">
      <c r="C808" s="121"/>
      <c r="D808" s="121"/>
      <c r="E808" s="121"/>
      <c r="F808" s="122"/>
    </row>
    <row r="809" ht="15.75" customHeight="1">
      <c r="C809" s="121"/>
      <c r="D809" s="121"/>
      <c r="E809" s="121"/>
      <c r="F809" s="122"/>
    </row>
    <row r="810" ht="15.75" customHeight="1">
      <c r="C810" s="121"/>
      <c r="D810" s="121"/>
      <c r="E810" s="121"/>
      <c r="F810" s="122"/>
    </row>
    <row r="811" ht="15.75" customHeight="1">
      <c r="C811" s="121"/>
      <c r="D811" s="121"/>
      <c r="E811" s="121"/>
      <c r="F811" s="122"/>
    </row>
    <row r="812" ht="15.75" customHeight="1">
      <c r="C812" s="121"/>
      <c r="D812" s="121"/>
      <c r="E812" s="121"/>
      <c r="F812" s="122"/>
    </row>
    <row r="813" ht="15.75" customHeight="1">
      <c r="C813" s="121"/>
      <c r="D813" s="121"/>
      <c r="E813" s="121"/>
      <c r="F813" s="122"/>
    </row>
    <row r="814" ht="15.75" customHeight="1">
      <c r="C814" s="121"/>
      <c r="D814" s="121"/>
      <c r="E814" s="121"/>
      <c r="F814" s="122"/>
    </row>
    <row r="815" ht="15.75" customHeight="1">
      <c r="C815" s="121"/>
      <c r="D815" s="121"/>
      <c r="E815" s="121"/>
      <c r="F815" s="122"/>
    </row>
    <row r="816" ht="15.75" customHeight="1">
      <c r="C816" s="121"/>
      <c r="D816" s="121"/>
      <c r="E816" s="121"/>
      <c r="F816" s="122"/>
    </row>
    <row r="817" ht="15.75" customHeight="1">
      <c r="C817" s="121"/>
      <c r="D817" s="121"/>
      <c r="E817" s="121"/>
      <c r="F817" s="122"/>
    </row>
    <row r="818" ht="15.75" customHeight="1">
      <c r="C818" s="121"/>
      <c r="D818" s="121"/>
      <c r="E818" s="121"/>
      <c r="F818" s="122"/>
    </row>
    <row r="819" ht="15.75" customHeight="1">
      <c r="C819" s="121"/>
      <c r="D819" s="121"/>
      <c r="E819" s="121"/>
      <c r="F819" s="122"/>
    </row>
    <row r="820" ht="15.75" customHeight="1">
      <c r="C820" s="121"/>
      <c r="D820" s="121"/>
      <c r="E820" s="121"/>
      <c r="F820" s="122"/>
    </row>
    <row r="821" ht="15.75" customHeight="1">
      <c r="C821" s="121"/>
      <c r="D821" s="121"/>
      <c r="E821" s="121"/>
      <c r="F821" s="122"/>
    </row>
    <row r="822" ht="15.75" customHeight="1">
      <c r="C822" s="121"/>
      <c r="D822" s="121"/>
      <c r="E822" s="121"/>
      <c r="F822" s="122"/>
    </row>
    <row r="823" ht="15.75" customHeight="1">
      <c r="C823" s="121"/>
      <c r="D823" s="121"/>
      <c r="E823" s="121"/>
      <c r="F823" s="122"/>
    </row>
    <row r="824" ht="15.75" customHeight="1">
      <c r="C824" s="121"/>
      <c r="D824" s="121"/>
      <c r="E824" s="121"/>
      <c r="F824" s="122"/>
    </row>
    <row r="825" ht="15.75" customHeight="1">
      <c r="C825" s="121"/>
      <c r="D825" s="121"/>
      <c r="E825" s="121"/>
      <c r="F825" s="122"/>
    </row>
    <row r="826" ht="15.75" customHeight="1">
      <c r="C826" s="121"/>
      <c r="D826" s="121"/>
      <c r="E826" s="121"/>
      <c r="F826" s="122"/>
    </row>
    <row r="827" ht="15.75" customHeight="1">
      <c r="C827" s="121"/>
      <c r="D827" s="121"/>
      <c r="E827" s="121"/>
      <c r="F827" s="122"/>
    </row>
    <row r="828" ht="15.75" customHeight="1">
      <c r="C828" s="121"/>
      <c r="D828" s="121"/>
      <c r="E828" s="121"/>
      <c r="F828" s="122"/>
    </row>
    <row r="829" ht="15.75" customHeight="1">
      <c r="C829" s="121"/>
      <c r="D829" s="121"/>
      <c r="E829" s="121"/>
      <c r="F829" s="122"/>
    </row>
    <row r="830" ht="15.75" customHeight="1">
      <c r="C830" s="121"/>
      <c r="D830" s="121"/>
      <c r="E830" s="121"/>
      <c r="F830" s="122"/>
    </row>
    <row r="831" ht="15.75" customHeight="1">
      <c r="C831" s="121"/>
      <c r="D831" s="121"/>
      <c r="E831" s="121"/>
      <c r="F831" s="122"/>
    </row>
    <row r="832" ht="15.75" customHeight="1">
      <c r="C832" s="121"/>
      <c r="D832" s="121"/>
      <c r="E832" s="121"/>
      <c r="F832" s="122"/>
    </row>
    <row r="833" ht="15.75" customHeight="1">
      <c r="C833" s="121"/>
      <c r="D833" s="121"/>
      <c r="E833" s="121"/>
      <c r="F833" s="122"/>
    </row>
    <row r="834" ht="15.75" customHeight="1">
      <c r="C834" s="121"/>
      <c r="D834" s="121"/>
      <c r="E834" s="121"/>
      <c r="F834" s="122"/>
    </row>
    <row r="835" ht="15.75" customHeight="1">
      <c r="C835" s="121"/>
      <c r="D835" s="121"/>
      <c r="E835" s="121"/>
      <c r="F835" s="122"/>
    </row>
    <row r="836" ht="15.75" customHeight="1">
      <c r="C836" s="121"/>
      <c r="D836" s="121"/>
      <c r="E836" s="121"/>
      <c r="F836" s="122"/>
    </row>
    <row r="837" ht="15.75" customHeight="1">
      <c r="C837" s="121"/>
      <c r="D837" s="121"/>
      <c r="E837" s="121"/>
      <c r="F837" s="122"/>
    </row>
    <row r="838" ht="15.75" customHeight="1">
      <c r="C838" s="121"/>
      <c r="D838" s="121"/>
      <c r="E838" s="121"/>
      <c r="F838" s="122"/>
    </row>
    <row r="839" ht="15.75" customHeight="1">
      <c r="C839" s="121"/>
      <c r="D839" s="121"/>
      <c r="E839" s="121"/>
      <c r="F839" s="122"/>
    </row>
    <row r="840" ht="15.75" customHeight="1">
      <c r="C840" s="121"/>
      <c r="D840" s="121"/>
      <c r="E840" s="121"/>
      <c r="F840" s="122"/>
    </row>
    <row r="841" ht="15.75" customHeight="1">
      <c r="C841" s="121"/>
      <c r="D841" s="121"/>
      <c r="E841" s="121"/>
      <c r="F841" s="122"/>
    </row>
    <row r="842" ht="15.75" customHeight="1">
      <c r="C842" s="121"/>
      <c r="D842" s="121"/>
      <c r="E842" s="121"/>
      <c r="F842" s="122"/>
    </row>
    <row r="843" ht="15.75" customHeight="1">
      <c r="C843" s="121"/>
      <c r="D843" s="121"/>
      <c r="E843" s="121"/>
      <c r="F843" s="122"/>
    </row>
    <row r="844" ht="15.75" customHeight="1">
      <c r="C844" s="121"/>
      <c r="D844" s="121"/>
      <c r="E844" s="121"/>
      <c r="F844" s="122"/>
    </row>
    <row r="845" ht="15.75" customHeight="1">
      <c r="C845" s="121"/>
      <c r="D845" s="121"/>
      <c r="E845" s="121"/>
      <c r="F845" s="122"/>
    </row>
    <row r="846" ht="15.75" customHeight="1">
      <c r="C846" s="121"/>
      <c r="D846" s="121"/>
      <c r="E846" s="121"/>
      <c r="F846" s="122"/>
    </row>
    <row r="847" ht="15.75" customHeight="1">
      <c r="C847" s="121"/>
      <c r="D847" s="121"/>
      <c r="E847" s="121"/>
      <c r="F847" s="122"/>
    </row>
    <row r="848" ht="15.75" customHeight="1">
      <c r="C848" s="121"/>
      <c r="D848" s="121"/>
      <c r="E848" s="121"/>
      <c r="F848" s="122"/>
    </row>
    <row r="849" ht="15.75" customHeight="1">
      <c r="C849" s="121"/>
      <c r="D849" s="121"/>
      <c r="E849" s="121"/>
      <c r="F849" s="122"/>
    </row>
    <row r="850" ht="15.75" customHeight="1">
      <c r="C850" s="121"/>
      <c r="D850" s="121"/>
      <c r="E850" s="121"/>
      <c r="F850" s="122"/>
    </row>
    <row r="851" ht="15.75" customHeight="1">
      <c r="C851" s="121"/>
      <c r="D851" s="121"/>
      <c r="E851" s="121"/>
      <c r="F851" s="122"/>
    </row>
    <row r="852" ht="15.75" customHeight="1">
      <c r="C852" s="121"/>
      <c r="D852" s="121"/>
      <c r="E852" s="121"/>
      <c r="F852" s="122"/>
    </row>
    <row r="853" ht="15.75" customHeight="1">
      <c r="C853" s="121"/>
      <c r="D853" s="121"/>
      <c r="E853" s="121"/>
      <c r="F853" s="122"/>
    </row>
    <row r="854" ht="15.75" customHeight="1">
      <c r="C854" s="121"/>
      <c r="D854" s="121"/>
      <c r="E854" s="121"/>
      <c r="F854" s="122"/>
    </row>
    <row r="855" ht="15.75" customHeight="1">
      <c r="C855" s="121"/>
      <c r="D855" s="121"/>
      <c r="E855" s="121"/>
      <c r="F855" s="122"/>
    </row>
    <row r="856" ht="15.75" customHeight="1">
      <c r="C856" s="121"/>
      <c r="D856" s="121"/>
      <c r="E856" s="121"/>
      <c r="F856" s="122"/>
    </row>
    <row r="857" ht="15.75" customHeight="1">
      <c r="C857" s="121"/>
      <c r="D857" s="121"/>
      <c r="E857" s="121"/>
      <c r="F857" s="122"/>
    </row>
    <row r="858" ht="15.75" customHeight="1">
      <c r="C858" s="121"/>
      <c r="D858" s="121"/>
      <c r="E858" s="121"/>
      <c r="F858" s="122"/>
    </row>
    <row r="859" ht="15.75" customHeight="1">
      <c r="C859" s="121"/>
      <c r="D859" s="121"/>
      <c r="E859" s="121"/>
      <c r="F859" s="122"/>
    </row>
    <row r="860" ht="15.75" customHeight="1">
      <c r="C860" s="121"/>
      <c r="D860" s="121"/>
      <c r="E860" s="121"/>
      <c r="F860" s="122"/>
    </row>
    <row r="861" ht="15.75" customHeight="1">
      <c r="C861" s="121"/>
      <c r="D861" s="121"/>
      <c r="E861" s="121"/>
      <c r="F861" s="122"/>
    </row>
    <row r="862" ht="15.75" customHeight="1">
      <c r="C862" s="121"/>
      <c r="D862" s="121"/>
      <c r="E862" s="121"/>
      <c r="F862" s="122"/>
    </row>
    <row r="863" ht="15.75" customHeight="1">
      <c r="C863" s="121"/>
      <c r="D863" s="121"/>
      <c r="E863" s="121"/>
      <c r="F863" s="122"/>
    </row>
    <row r="864" ht="15.75" customHeight="1">
      <c r="C864" s="121"/>
      <c r="D864" s="121"/>
      <c r="E864" s="121"/>
      <c r="F864" s="122"/>
    </row>
    <row r="865" ht="15.75" customHeight="1">
      <c r="C865" s="121"/>
      <c r="D865" s="121"/>
      <c r="E865" s="121"/>
      <c r="F865" s="122"/>
    </row>
    <row r="866" ht="15.75" customHeight="1">
      <c r="C866" s="121"/>
      <c r="D866" s="121"/>
      <c r="E866" s="121"/>
      <c r="F866" s="122"/>
    </row>
    <row r="867" ht="15.75" customHeight="1">
      <c r="C867" s="121"/>
      <c r="D867" s="121"/>
      <c r="E867" s="121"/>
      <c r="F867" s="122"/>
    </row>
    <row r="868" ht="15.75" customHeight="1">
      <c r="C868" s="121"/>
      <c r="D868" s="121"/>
      <c r="E868" s="121"/>
      <c r="F868" s="122"/>
    </row>
    <row r="869" ht="15.75" customHeight="1">
      <c r="C869" s="121"/>
      <c r="D869" s="121"/>
      <c r="E869" s="121"/>
      <c r="F869" s="122"/>
    </row>
    <row r="870" ht="15.75" customHeight="1">
      <c r="C870" s="121"/>
      <c r="D870" s="121"/>
      <c r="E870" s="121"/>
      <c r="F870" s="122"/>
    </row>
    <row r="871" ht="15.75" customHeight="1">
      <c r="C871" s="121"/>
      <c r="D871" s="121"/>
      <c r="E871" s="121"/>
      <c r="F871" s="122"/>
    </row>
    <row r="872" ht="15.75" customHeight="1">
      <c r="C872" s="121"/>
      <c r="D872" s="121"/>
      <c r="E872" s="121"/>
      <c r="F872" s="122"/>
    </row>
    <row r="873" ht="15.75" customHeight="1">
      <c r="C873" s="121"/>
      <c r="D873" s="121"/>
      <c r="E873" s="121"/>
      <c r="F873" s="122"/>
    </row>
    <row r="874" ht="15.75" customHeight="1">
      <c r="C874" s="121"/>
      <c r="D874" s="121"/>
      <c r="E874" s="121"/>
      <c r="F874" s="122"/>
    </row>
    <row r="875" ht="15.75" customHeight="1">
      <c r="C875" s="121"/>
      <c r="D875" s="121"/>
      <c r="E875" s="121"/>
      <c r="F875" s="122"/>
    </row>
    <row r="876" ht="15.75" customHeight="1">
      <c r="C876" s="121"/>
      <c r="D876" s="121"/>
      <c r="E876" s="121"/>
      <c r="F876" s="122"/>
    </row>
    <row r="877" ht="15.75" customHeight="1">
      <c r="C877" s="121"/>
      <c r="D877" s="121"/>
      <c r="E877" s="121"/>
      <c r="F877" s="122"/>
    </row>
    <row r="878" ht="15.75" customHeight="1">
      <c r="C878" s="121"/>
      <c r="D878" s="121"/>
      <c r="E878" s="121"/>
      <c r="F878" s="122"/>
    </row>
    <row r="879" ht="15.75" customHeight="1">
      <c r="C879" s="121"/>
      <c r="D879" s="121"/>
      <c r="E879" s="121"/>
      <c r="F879" s="122"/>
    </row>
    <row r="880" ht="15.75" customHeight="1">
      <c r="C880" s="121"/>
      <c r="D880" s="121"/>
      <c r="E880" s="121"/>
      <c r="F880" s="122"/>
    </row>
    <row r="881" ht="15.75" customHeight="1">
      <c r="C881" s="121"/>
      <c r="D881" s="121"/>
      <c r="E881" s="121"/>
      <c r="F881" s="122"/>
    </row>
    <row r="882" ht="15.75" customHeight="1">
      <c r="C882" s="121"/>
      <c r="D882" s="121"/>
      <c r="E882" s="121"/>
      <c r="F882" s="122"/>
    </row>
    <row r="883" ht="15.75" customHeight="1">
      <c r="C883" s="121"/>
      <c r="D883" s="121"/>
      <c r="E883" s="121"/>
      <c r="F883" s="122"/>
    </row>
    <row r="884" ht="15.75" customHeight="1">
      <c r="C884" s="121"/>
      <c r="D884" s="121"/>
      <c r="E884" s="121"/>
      <c r="F884" s="122"/>
    </row>
    <row r="885" ht="15.75" customHeight="1">
      <c r="C885" s="121"/>
      <c r="D885" s="121"/>
      <c r="E885" s="121"/>
      <c r="F885" s="122"/>
    </row>
    <row r="886" ht="15.75" customHeight="1">
      <c r="C886" s="121"/>
      <c r="D886" s="121"/>
      <c r="E886" s="121"/>
      <c r="F886" s="122"/>
    </row>
    <row r="887" ht="15.75" customHeight="1">
      <c r="C887" s="121"/>
      <c r="D887" s="121"/>
      <c r="E887" s="121"/>
      <c r="F887" s="122"/>
    </row>
    <row r="888" ht="15.75" customHeight="1">
      <c r="C888" s="121"/>
      <c r="D888" s="121"/>
      <c r="E888" s="121"/>
      <c r="F888" s="122"/>
    </row>
    <row r="889" ht="15.75" customHeight="1">
      <c r="C889" s="121"/>
      <c r="D889" s="121"/>
      <c r="E889" s="121"/>
      <c r="F889" s="122"/>
    </row>
    <row r="890" ht="15.75" customHeight="1">
      <c r="C890" s="121"/>
      <c r="D890" s="121"/>
      <c r="E890" s="121"/>
      <c r="F890" s="122"/>
    </row>
    <row r="891" ht="15.75" customHeight="1">
      <c r="C891" s="121"/>
      <c r="D891" s="121"/>
      <c r="E891" s="121"/>
      <c r="F891" s="122"/>
    </row>
    <row r="892" ht="15.75" customHeight="1">
      <c r="C892" s="121"/>
      <c r="D892" s="121"/>
      <c r="E892" s="121"/>
      <c r="F892" s="122"/>
    </row>
    <row r="893" ht="15.75" customHeight="1">
      <c r="C893" s="121"/>
      <c r="D893" s="121"/>
      <c r="E893" s="121"/>
      <c r="F893" s="122"/>
    </row>
    <row r="894" ht="15.75" customHeight="1">
      <c r="C894" s="121"/>
      <c r="D894" s="121"/>
      <c r="E894" s="121"/>
      <c r="F894" s="122"/>
    </row>
    <row r="895" ht="15.75" customHeight="1">
      <c r="C895" s="121"/>
      <c r="D895" s="121"/>
      <c r="E895" s="121"/>
      <c r="F895" s="122"/>
    </row>
    <row r="896" ht="15.75" customHeight="1">
      <c r="C896" s="121"/>
      <c r="D896" s="121"/>
      <c r="E896" s="121"/>
      <c r="F896" s="122"/>
    </row>
    <row r="897" ht="15.75" customHeight="1">
      <c r="C897" s="121"/>
      <c r="D897" s="121"/>
      <c r="E897" s="121"/>
      <c r="F897" s="122"/>
    </row>
    <row r="898" ht="15.75" customHeight="1">
      <c r="C898" s="121"/>
      <c r="D898" s="121"/>
      <c r="E898" s="121"/>
      <c r="F898" s="122"/>
    </row>
    <row r="899" ht="15.75" customHeight="1">
      <c r="C899" s="121"/>
      <c r="D899" s="121"/>
      <c r="E899" s="121"/>
      <c r="F899" s="122"/>
    </row>
    <row r="900" ht="15.75" customHeight="1">
      <c r="C900" s="121"/>
      <c r="D900" s="121"/>
      <c r="E900" s="121"/>
      <c r="F900" s="122"/>
    </row>
    <row r="901" ht="15.75" customHeight="1">
      <c r="C901" s="121"/>
      <c r="D901" s="121"/>
      <c r="E901" s="121"/>
      <c r="F901" s="122"/>
    </row>
    <row r="902" ht="15.75" customHeight="1">
      <c r="C902" s="121"/>
      <c r="D902" s="121"/>
      <c r="E902" s="121"/>
      <c r="F902" s="122"/>
    </row>
    <row r="903" ht="15.75" customHeight="1">
      <c r="C903" s="121"/>
      <c r="D903" s="121"/>
      <c r="E903" s="121"/>
      <c r="F903" s="122"/>
    </row>
    <row r="904" ht="15.75" customHeight="1">
      <c r="C904" s="121"/>
      <c r="D904" s="121"/>
      <c r="E904" s="121"/>
      <c r="F904" s="122"/>
    </row>
    <row r="905" ht="15.75" customHeight="1">
      <c r="C905" s="121"/>
      <c r="D905" s="121"/>
      <c r="E905" s="121"/>
      <c r="F905" s="122"/>
    </row>
    <row r="906" ht="15.75" customHeight="1">
      <c r="C906" s="121"/>
      <c r="D906" s="121"/>
      <c r="E906" s="121"/>
      <c r="F906" s="122"/>
    </row>
    <row r="907" ht="15.75" customHeight="1">
      <c r="C907" s="121"/>
      <c r="D907" s="121"/>
      <c r="E907" s="121"/>
      <c r="F907" s="122"/>
    </row>
    <row r="908" ht="15.75" customHeight="1">
      <c r="C908" s="121"/>
      <c r="D908" s="121"/>
      <c r="E908" s="121"/>
      <c r="F908" s="122"/>
    </row>
    <row r="909" ht="15.75" customHeight="1">
      <c r="C909" s="121"/>
      <c r="D909" s="121"/>
      <c r="E909" s="121"/>
      <c r="F909" s="122"/>
    </row>
    <row r="910" ht="15.75" customHeight="1">
      <c r="C910" s="121"/>
      <c r="D910" s="121"/>
      <c r="E910" s="121"/>
      <c r="F910" s="122"/>
    </row>
    <row r="911" ht="15.75" customHeight="1">
      <c r="C911" s="121"/>
      <c r="D911" s="121"/>
      <c r="E911" s="121"/>
      <c r="F911" s="122"/>
    </row>
    <row r="912" ht="15.75" customHeight="1">
      <c r="C912" s="121"/>
      <c r="D912" s="121"/>
      <c r="E912" s="121"/>
      <c r="F912" s="122"/>
    </row>
    <row r="913" ht="15.75" customHeight="1">
      <c r="C913" s="121"/>
      <c r="D913" s="121"/>
      <c r="E913" s="121"/>
      <c r="F913" s="122"/>
    </row>
    <row r="914" ht="15.75" customHeight="1">
      <c r="C914" s="121"/>
      <c r="D914" s="121"/>
      <c r="E914" s="121"/>
      <c r="F914" s="122"/>
    </row>
    <row r="915" ht="15.75" customHeight="1">
      <c r="C915" s="121"/>
      <c r="D915" s="121"/>
      <c r="E915" s="121"/>
      <c r="F915" s="122"/>
    </row>
    <row r="916" ht="15.75" customHeight="1">
      <c r="C916" s="121"/>
      <c r="D916" s="121"/>
      <c r="E916" s="121"/>
      <c r="F916" s="122"/>
    </row>
    <row r="917" ht="15.75" customHeight="1">
      <c r="C917" s="121"/>
      <c r="D917" s="121"/>
      <c r="E917" s="121"/>
      <c r="F917" s="122"/>
    </row>
    <row r="918" ht="15.75" customHeight="1">
      <c r="C918" s="121"/>
      <c r="D918" s="121"/>
      <c r="E918" s="121"/>
      <c r="F918" s="122"/>
    </row>
    <row r="919" ht="15.75" customHeight="1">
      <c r="C919" s="121"/>
      <c r="D919" s="121"/>
      <c r="E919" s="121"/>
      <c r="F919" s="122"/>
    </row>
    <row r="920" ht="15.75" customHeight="1">
      <c r="C920" s="121"/>
      <c r="D920" s="121"/>
      <c r="E920" s="121"/>
      <c r="F920" s="122"/>
    </row>
    <row r="921" ht="15.75" customHeight="1">
      <c r="C921" s="121"/>
      <c r="D921" s="121"/>
      <c r="E921" s="121"/>
      <c r="F921" s="122"/>
    </row>
    <row r="922" ht="15.75" customHeight="1">
      <c r="C922" s="121"/>
      <c r="D922" s="121"/>
      <c r="E922" s="121"/>
      <c r="F922" s="122"/>
    </row>
    <row r="923" ht="15.75" customHeight="1">
      <c r="C923" s="121"/>
      <c r="D923" s="121"/>
      <c r="E923" s="121"/>
      <c r="F923" s="122"/>
    </row>
    <row r="924" ht="15.75" customHeight="1">
      <c r="C924" s="121"/>
      <c r="D924" s="121"/>
      <c r="E924" s="121"/>
      <c r="F924" s="122"/>
    </row>
    <row r="925" ht="15.75" customHeight="1">
      <c r="C925" s="121"/>
      <c r="D925" s="121"/>
      <c r="E925" s="121"/>
      <c r="F925" s="122"/>
    </row>
    <row r="926" ht="15.75" customHeight="1">
      <c r="C926" s="121"/>
      <c r="D926" s="121"/>
      <c r="E926" s="121"/>
      <c r="F926" s="122"/>
    </row>
    <row r="927" ht="15.75" customHeight="1">
      <c r="C927" s="121"/>
      <c r="D927" s="121"/>
      <c r="E927" s="121"/>
      <c r="F927" s="122"/>
    </row>
    <row r="928" ht="15.75" customHeight="1">
      <c r="C928" s="121"/>
      <c r="D928" s="121"/>
      <c r="E928" s="121"/>
      <c r="F928" s="122"/>
    </row>
    <row r="929" ht="15.75" customHeight="1">
      <c r="C929" s="121"/>
      <c r="D929" s="121"/>
      <c r="E929" s="121"/>
      <c r="F929" s="122"/>
    </row>
    <row r="930" ht="15.75" customHeight="1">
      <c r="C930" s="121"/>
      <c r="D930" s="121"/>
      <c r="E930" s="121"/>
      <c r="F930" s="122"/>
    </row>
    <row r="931" ht="15.75" customHeight="1">
      <c r="C931" s="121"/>
      <c r="D931" s="121"/>
      <c r="E931" s="121"/>
      <c r="F931" s="122"/>
    </row>
    <row r="932" ht="15.75" customHeight="1">
      <c r="C932" s="121"/>
      <c r="D932" s="121"/>
      <c r="E932" s="121"/>
      <c r="F932" s="122"/>
    </row>
    <row r="933" ht="15.75" customHeight="1">
      <c r="C933" s="121"/>
      <c r="D933" s="121"/>
      <c r="E933" s="121"/>
      <c r="F933" s="122"/>
    </row>
    <row r="934" ht="15.75" customHeight="1">
      <c r="C934" s="121"/>
      <c r="D934" s="121"/>
      <c r="E934" s="121"/>
      <c r="F934" s="122"/>
    </row>
    <row r="935" ht="15.75" customHeight="1">
      <c r="C935" s="121"/>
      <c r="D935" s="121"/>
      <c r="E935" s="121"/>
      <c r="F935" s="122"/>
    </row>
    <row r="936" ht="15.75" customHeight="1">
      <c r="C936" s="121"/>
      <c r="D936" s="121"/>
      <c r="E936" s="121"/>
      <c r="F936" s="122"/>
    </row>
    <row r="937" ht="15.75" customHeight="1">
      <c r="C937" s="121"/>
      <c r="D937" s="121"/>
      <c r="E937" s="121"/>
      <c r="F937" s="122"/>
    </row>
    <row r="938" ht="15.75" customHeight="1">
      <c r="C938" s="121"/>
      <c r="D938" s="121"/>
      <c r="E938" s="121"/>
      <c r="F938" s="122"/>
    </row>
    <row r="939" ht="15.75" customHeight="1">
      <c r="C939" s="121"/>
      <c r="D939" s="121"/>
      <c r="E939" s="121"/>
      <c r="F939" s="122"/>
    </row>
    <row r="940" ht="15.75" customHeight="1">
      <c r="C940" s="121"/>
      <c r="D940" s="121"/>
      <c r="E940" s="121"/>
      <c r="F940" s="122"/>
    </row>
    <row r="941" ht="15.75" customHeight="1">
      <c r="C941" s="121"/>
      <c r="D941" s="121"/>
      <c r="E941" s="121"/>
      <c r="F941" s="122"/>
    </row>
    <row r="942" ht="15.75" customHeight="1">
      <c r="C942" s="121"/>
      <c r="D942" s="121"/>
      <c r="E942" s="121"/>
      <c r="F942" s="122"/>
    </row>
    <row r="943" ht="15.75" customHeight="1">
      <c r="C943" s="121"/>
      <c r="D943" s="121"/>
      <c r="E943" s="121"/>
      <c r="F943" s="122"/>
    </row>
    <row r="944" ht="15.75" customHeight="1">
      <c r="C944" s="121"/>
      <c r="D944" s="121"/>
      <c r="E944" s="121"/>
      <c r="F944" s="122"/>
    </row>
    <row r="945" ht="15.75" customHeight="1">
      <c r="C945" s="121"/>
      <c r="D945" s="121"/>
      <c r="E945" s="121"/>
      <c r="F945" s="122"/>
    </row>
    <row r="946" ht="15.75" customHeight="1">
      <c r="C946" s="121"/>
      <c r="D946" s="121"/>
      <c r="E946" s="121"/>
      <c r="F946" s="122"/>
    </row>
    <row r="947" ht="15.75" customHeight="1">
      <c r="C947" s="121"/>
      <c r="D947" s="121"/>
      <c r="E947" s="121"/>
      <c r="F947" s="122"/>
    </row>
    <row r="948" ht="15.75" customHeight="1">
      <c r="C948" s="121"/>
      <c r="D948" s="121"/>
      <c r="E948" s="121"/>
      <c r="F948" s="122"/>
    </row>
    <row r="949" ht="15.75" customHeight="1">
      <c r="C949" s="121"/>
      <c r="D949" s="121"/>
      <c r="E949" s="121"/>
      <c r="F949" s="122"/>
    </row>
    <row r="950" ht="15.75" customHeight="1">
      <c r="C950" s="121"/>
      <c r="D950" s="121"/>
      <c r="E950" s="121"/>
      <c r="F950" s="122"/>
    </row>
    <row r="951" ht="15.75" customHeight="1">
      <c r="C951" s="121"/>
      <c r="D951" s="121"/>
      <c r="E951" s="121"/>
      <c r="F951" s="122"/>
    </row>
    <row r="952" ht="15.75" customHeight="1">
      <c r="C952" s="121"/>
      <c r="D952" s="121"/>
      <c r="E952" s="121"/>
      <c r="F952" s="122"/>
    </row>
    <row r="953" ht="15.75" customHeight="1">
      <c r="C953" s="121"/>
      <c r="D953" s="121"/>
      <c r="E953" s="121"/>
      <c r="F953" s="122"/>
    </row>
    <row r="954" ht="15.75" customHeight="1">
      <c r="C954" s="121"/>
      <c r="D954" s="121"/>
      <c r="E954" s="121"/>
      <c r="F954" s="122"/>
    </row>
    <row r="955" ht="15.75" customHeight="1">
      <c r="C955" s="121"/>
      <c r="D955" s="121"/>
      <c r="E955" s="121"/>
      <c r="F955" s="122"/>
    </row>
    <row r="956" ht="15.75" customHeight="1">
      <c r="C956" s="121"/>
      <c r="D956" s="121"/>
      <c r="E956" s="121"/>
      <c r="F956" s="122"/>
    </row>
    <row r="957" ht="15.75" customHeight="1">
      <c r="C957" s="121"/>
      <c r="D957" s="121"/>
      <c r="E957" s="121"/>
      <c r="F957" s="122"/>
    </row>
    <row r="958" ht="15.75" customHeight="1">
      <c r="C958" s="121"/>
      <c r="D958" s="121"/>
      <c r="E958" s="121"/>
      <c r="F958" s="122"/>
    </row>
    <row r="959" ht="15.75" customHeight="1">
      <c r="C959" s="121"/>
      <c r="D959" s="121"/>
      <c r="E959" s="121"/>
      <c r="F959" s="122"/>
    </row>
    <row r="960" ht="15.75" customHeight="1">
      <c r="C960" s="121"/>
      <c r="D960" s="121"/>
      <c r="E960" s="121"/>
      <c r="F960" s="122"/>
    </row>
    <row r="961" ht="15.75" customHeight="1">
      <c r="C961" s="121"/>
      <c r="D961" s="121"/>
      <c r="E961" s="121"/>
      <c r="F961" s="122"/>
    </row>
    <row r="962" ht="15.75" customHeight="1">
      <c r="C962" s="121"/>
      <c r="D962" s="121"/>
      <c r="E962" s="121"/>
      <c r="F962" s="122"/>
    </row>
    <row r="963" ht="15.75" customHeight="1">
      <c r="C963" s="121"/>
      <c r="D963" s="121"/>
      <c r="E963" s="121"/>
      <c r="F963" s="122"/>
    </row>
    <row r="964" ht="15.75" customHeight="1">
      <c r="C964" s="121"/>
      <c r="D964" s="121"/>
      <c r="E964" s="121"/>
      <c r="F964" s="122"/>
    </row>
    <row r="965" ht="15.75" customHeight="1">
      <c r="C965" s="121"/>
      <c r="D965" s="121"/>
      <c r="E965" s="121"/>
      <c r="F965" s="122"/>
    </row>
    <row r="966" ht="15.75" customHeight="1">
      <c r="C966" s="121"/>
      <c r="D966" s="121"/>
      <c r="E966" s="121"/>
      <c r="F966" s="122"/>
    </row>
    <row r="967" ht="15.75" customHeight="1">
      <c r="C967" s="121"/>
      <c r="D967" s="121"/>
      <c r="E967" s="121"/>
      <c r="F967" s="122"/>
    </row>
    <row r="968" ht="15.75" customHeight="1">
      <c r="C968" s="121"/>
      <c r="D968" s="121"/>
      <c r="E968" s="121"/>
      <c r="F968" s="122"/>
    </row>
    <row r="969" ht="15.75" customHeight="1">
      <c r="C969" s="121"/>
      <c r="D969" s="121"/>
      <c r="E969" s="121"/>
      <c r="F969" s="122"/>
    </row>
    <row r="970" ht="15.75" customHeight="1">
      <c r="C970" s="121"/>
      <c r="D970" s="121"/>
      <c r="E970" s="121"/>
      <c r="F970" s="122"/>
    </row>
    <row r="971" ht="15.75" customHeight="1">
      <c r="C971" s="121"/>
      <c r="D971" s="121"/>
      <c r="E971" s="121"/>
      <c r="F971" s="122"/>
    </row>
    <row r="972" ht="15.75" customHeight="1">
      <c r="C972" s="121"/>
      <c r="D972" s="121"/>
      <c r="E972" s="121"/>
      <c r="F972" s="122"/>
    </row>
    <row r="973" ht="15.75" customHeight="1">
      <c r="C973" s="121"/>
      <c r="D973" s="121"/>
      <c r="E973" s="121"/>
      <c r="F973" s="122"/>
    </row>
    <row r="974" ht="15.75" customHeight="1">
      <c r="C974" s="121"/>
      <c r="D974" s="121"/>
      <c r="E974" s="121"/>
      <c r="F974" s="122"/>
    </row>
    <row r="975" ht="15.75" customHeight="1">
      <c r="C975" s="121"/>
      <c r="D975" s="121"/>
      <c r="E975" s="121"/>
      <c r="F975" s="122"/>
    </row>
    <row r="976" ht="15.75" customHeight="1">
      <c r="C976" s="121"/>
      <c r="D976" s="121"/>
      <c r="E976" s="121"/>
      <c r="F976" s="122"/>
    </row>
    <row r="977" ht="15.75" customHeight="1">
      <c r="C977" s="121"/>
      <c r="D977" s="121"/>
      <c r="E977" s="121"/>
      <c r="F977" s="122"/>
    </row>
    <row r="978" ht="15.75" customHeight="1">
      <c r="C978" s="121"/>
      <c r="D978" s="121"/>
      <c r="E978" s="121"/>
      <c r="F978" s="122"/>
    </row>
    <row r="979" ht="15.75" customHeight="1">
      <c r="C979" s="121"/>
      <c r="D979" s="121"/>
      <c r="E979" s="121"/>
      <c r="F979" s="122"/>
    </row>
    <row r="980" ht="15.75" customHeight="1">
      <c r="C980" s="121"/>
      <c r="D980" s="121"/>
      <c r="E980" s="121"/>
      <c r="F980" s="122"/>
    </row>
    <row r="981" ht="15.75" customHeight="1">
      <c r="C981" s="121"/>
      <c r="D981" s="121"/>
      <c r="E981" s="121"/>
      <c r="F981" s="122"/>
    </row>
    <row r="982" ht="15.75" customHeight="1">
      <c r="C982" s="121"/>
      <c r="D982" s="121"/>
      <c r="E982" s="121"/>
      <c r="F982" s="122"/>
    </row>
    <row r="983" ht="15.75" customHeight="1">
      <c r="C983" s="121"/>
      <c r="D983" s="121"/>
      <c r="E983" s="121"/>
      <c r="F983" s="122"/>
    </row>
    <row r="984" ht="15.75" customHeight="1">
      <c r="C984" s="121"/>
      <c r="D984" s="121"/>
      <c r="E984" s="121"/>
      <c r="F984" s="122"/>
    </row>
    <row r="985" ht="15.75" customHeight="1">
      <c r="C985" s="121"/>
      <c r="D985" s="121"/>
      <c r="E985" s="121"/>
      <c r="F985" s="122"/>
    </row>
    <row r="986" ht="15.75" customHeight="1">
      <c r="C986" s="121"/>
      <c r="D986" s="121"/>
      <c r="E986" s="121"/>
      <c r="F986" s="122"/>
    </row>
    <row r="987" ht="15.75" customHeight="1">
      <c r="C987" s="121"/>
      <c r="D987" s="121"/>
      <c r="E987" s="121"/>
      <c r="F987" s="122"/>
    </row>
    <row r="988" ht="15.75" customHeight="1">
      <c r="C988" s="121"/>
      <c r="D988" s="121"/>
      <c r="E988" s="121"/>
      <c r="F988" s="122"/>
    </row>
    <row r="989" ht="15.75" customHeight="1">
      <c r="C989" s="121"/>
      <c r="D989" s="121"/>
      <c r="E989" s="121"/>
      <c r="F989" s="122"/>
    </row>
    <row r="990" ht="15.75" customHeight="1">
      <c r="C990" s="121"/>
      <c r="D990" s="121"/>
      <c r="E990" s="121"/>
      <c r="F990" s="122"/>
    </row>
    <row r="991" ht="15.75" customHeight="1">
      <c r="C991" s="121"/>
      <c r="D991" s="121"/>
      <c r="E991" s="121"/>
      <c r="F991" s="122"/>
    </row>
    <row r="992" ht="15.75" customHeight="1">
      <c r="C992" s="121"/>
      <c r="D992" s="121"/>
      <c r="E992" s="121"/>
      <c r="F992" s="122"/>
    </row>
    <row r="993" ht="15.75" customHeight="1">
      <c r="C993" s="121"/>
      <c r="D993" s="121"/>
      <c r="E993" s="121"/>
      <c r="F993" s="122"/>
    </row>
    <row r="994" ht="15.75" customHeight="1">
      <c r="C994" s="121"/>
      <c r="D994" s="121"/>
      <c r="E994" s="121"/>
      <c r="F994" s="122"/>
    </row>
    <row r="995" ht="15.75" customHeight="1">
      <c r="C995" s="121"/>
      <c r="D995" s="121"/>
      <c r="E995" s="121"/>
      <c r="F995" s="122"/>
    </row>
    <row r="996" ht="15.75" customHeight="1">
      <c r="C996" s="121"/>
      <c r="D996" s="121"/>
      <c r="E996" s="121"/>
      <c r="F996" s="122"/>
    </row>
    <row r="997" ht="15.75" customHeight="1">
      <c r="C997" s="121"/>
      <c r="D997" s="121"/>
      <c r="E997" s="121"/>
      <c r="F997" s="122"/>
    </row>
    <row r="998" ht="15.75" customHeight="1">
      <c r="C998" s="121"/>
      <c r="D998" s="121"/>
      <c r="E998" s="121"/>
      <c r="F998" s="122"/>
    </row>
    <row r="999" ht="15.75" customHeight="1">
      <c r="C999" s="121"/>
      <c r="D999" s="121"/>
      <c r="E999" s="121"/>
      <c r="F999" s="122"/>
    </row>
    <row r="1000" ht="15.75" customHeight="1">
      <c r="C1000" s="121"/>
      <c r="D1000" s="121"/>
      <c r="E1000" s="121"/>
      <c r="F1000" s="122"/>
    </row>
  </sheetData>
  <printOptions/>
  <pageMargins bottom="0.75" footer="0.0" header="0.0" left="0.7" right="0.7" top="0.75"/>
  <pageSetup orientation="landscape"/>
  <drawing r:id="rId1"/>
</worksheet>
</file>

<file path=xl/worksheets/sheet9.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1" width="17.78"/>
    <col customWidth="1" min="2" max="2" width="7.22"/>
    <col customWidth="1" min="3" max="3" width="24.78"/>
    <col customWidth="1" min="4" max="4" width="7.78"/>
    <col customWidth="1" min="5" max="5" width="9.11"/>
    <col customWidth="1" min="6" max="6" width="83.67"/>
    <col customWidth="1" min="7" max="7" width="15.33"/>
    <col customWidth="1" min="8" max="8" width="14.67"/>
    <col customWidth="1" min="9" max="9" width="93.67"/>
    <col customWidth="1" min="10" max="26" width="10.56"/>
  </cols>
  <sheetData>
    <row r="1" ht="15.75" customHeight="1">
      <c r="A1" s="123" t="s">
        <v>16</v>
      </c>
      <c r="B1" s="124" t="s">
        <v>54</v>
      </c>
      <c r="C1" s="123" t="s">
        <v>613</v>
      </c>
      <c r="D1" s="123" t="s">
        <v>614</v>
      </c>
      <c r="E1" s="123" t="s">
        <v>615</v>
      </c>
      <c r="F1" s="123" t="s">
        <v>616</v>
      </c>
      <c r="G1" s="123" t="s">
        <v>617</v>
      </c>
      <c r="H1" s="123" t="s">
        <v>618</v>
      </c>
      <c r="I1" s="123" t="s">
        <v>55</v>
      </c>
      <c r="J1" s="125"/>
      <c r="K1" s="125"/>
      <c r="L1" s="125"/>
      <c r="M1" s="125"/>
      <c r="N1" s="125"/>
      <c r="O1" s="125"/>
      <c r="P1" s="125"/>
      <c r="Q1" s="125"/>
      <c r="R1" s="125"/>
      <c r="S1" s="125"/>
      <c r="T1" s="125"/>
      <c r="U1" s="125"/>
      <c r="V1" s="125"/>
      <c r="W1" s="125"/>
      <c r="X1" s="125"/>
      <c r="Y1" s="125"/>
      <c r="Z1" s="125"/>
    </row>
    <row r="2" ht="15.75" customHeight="1">
      <c r="A2" s="126" t="s">
        <v>22</v>
      </c>
      <c r="B2" s="127" t="s">
        <v>23</v>
      </c>
      <c r="C2" s="127" t="s">
        <v>619</v>
      </c>
      <c r="D2" s="128" t="s">
        <v>620</v>
      </c>
      <c r="E2" s="128" t="s">
        <v>119</v>
      </c>
      <c r="F2" s="126" t="s">
        <v>621</v>
      </c>
      <c r="G2" s="129">
        <v>407887.0</v>
      </c>
      <c r="H2" s="130" t="s">
        <v>622</v>
      </c>
      <c r="I2" s="131" t="s">
        <v>623</v>
      </c>
    </row>
    <row r="3" ht="15.75" customHeight="1">
      <c r="A3" s="126" t="s">
        <v>26</v>
      </c>
      <c r="B3" s="127" t="s">
        <v>27</v>
      </c>
      <c r="C3" s="127" t="s">
        <v>624</v>
      </c>
      <c r="D3" s="128" t="s">
        <v>625</v>
      </c>
      <c r="E3" s="128" t="s">
        <v>119</v>
      </c>
      <c r="F3" s="132" t="s">
        <v>626</v>
      </c>
      <c r="G3" s="129">
        <v>154989.0</v>
      </c>
      <c r="H3" s="130" t="s">
        <v>592</v>
      </c>
      <c r="I3" s="126" t="s">
        <v>627</v>
      </c>
    </row>
    <row r="4" ht="15.75" customHeight="1">
      <c r="A4" s="126" t="s">
        <v>30</v>
      </c>
      <c r="B4" s="127" t="s">
        <v>31</v>
      </c>
      <c r="C4" s="127" t="s">
        <v>628</v>
      </c>
      <c r="D4" s="128" t="s">
        <v>620</v>
      </c>
      <c r="E4" s="128" t="s">
        <v>119</v>
      </c>
      <c r="F4" s="126" t="s">
        <v>621</v>
      </c>
      <c r="G4" s="129">
        <v>338848.0</v>
      </c>
      <c r="H4" s="130" t="s">
        <v>622</v>
      </c>
      <c r="I4" s="126" t="s">
        <v>629</v>
      </c>
    </row>
    <row r="5" ht="15.75" customHeight="1">
      <c r="A5" s="126" t="s">
        <v>33</v>
      </c>
      <c r="B5" s="127" t="s">
        <v>34</v>
      </c>
      <c r="C5" s="133" t="s">
        <v>630</v>
      </c>
      <c r="D5" s="128" t="s">
        <v>625</v>
      </c>
      <c r="E5" s="134" t="s">
        <v>115</v>
      </c>
      <c r="F5" s="135" t="s">
        <v>631</v>
      </c>
      <c r="G5" s="129">
        <v>533344.0</v>
      </c>
      <c r="H5" s="130" t="s">
        <v>592</v>
      </c>
      <c r="I5" s="136" t="s">
        <v>632</v>
      </c>
    </row>
    <row r="6" ht="15.75" customHeight="1">
      <c r="A6" s="126" t="s">
        <v>37</v>
      </c>
      <c r="B6" s="127" t="s">
        <v>38</v>
      </c>
      <c r="C6" s="133" t="s">
        <v>633</v>
      </c>
      <c r="D6" s="128" t="s">
        <v>625</v>
      </c>
      <c r="E6" s="128" t="s">
        <v>119</v>
      </c>
      <c r="F6" s="137" t="s">
        <v>634</v>
      </c>
      <c r="G6" s="129">
        <v>842601.0</v>
      </c>
      <c r="H6" s="130" t="s">
        <v>592</v>
      </c>
      <c r="I6" s="126" t="s">
        <v>635</v>
      </c>
    </row>
    <row r="7" ht="94.5" customHeight="1">
      <c r="A7" s="126" t="s">
        <v>40</v>
      </c>
      <c r="B7" s="127" t="s">
        <v>41</v>
      </c>
      <c r="C7" s="127" t="s">
        <v>636</v>
      </c>
      <c r="D7" s="128" t="s">
        <v>620</v>
      </c>
      <c r="E7" s="128" t="s">
        <v>119</v>
      </c>
      <c r="F7" s="126" t="s">
        <v>621</v>
      </c>
      <c r="G7" s="129">
        <v>425680.0</v>
      </c>
      <c r="H7" s="130" t="s">
        <v>622</v>
      </c>
      <c r="I7" s="126" t="s">
        <v>637</v>
      </c>
    </row>
    <row r="8" ht="15.75" customHeight="1">
      <c r="A8" s="126" t="s">
        <v>44</v>
      </c>
      <c r="B8" s="127" t="s">
        <v>45</v>
      </c>
      <c r="C8" s="126" t="s">
        <v>638</v>
      </c>
      <c r="D8" s="128" t="s">
        <v>639</v>
      </c>
      <c r="E8" s="128" t="s">
        <v>119</v>
      </c>
      <c r="F8" s="137" t="s">
        <v>640</v>
      </c>
      <c r="G8" s="129">
        <v>62534.0</v>
      </c>
      <c r="H8" s="130" t="s">
        <v>592</v>
      </c>
      <c r="I8" s="126" t="s">
        <v>641</v>
      </c>
    </row>
    <row r="9" ht="15.75" customHeight="1">
      <c r="A9" s="126" t="s">
        <v>47</v>
      </c>
      <c r="B9" s="127" t="s">
        <v>48</v>
      </c>
      <c r="C9" s="128" t="s">
        <v>642</v>
      </c>
      <c r="D9" s="128" t="s">
        <v>620</v>
      </c>
      <c r="E9" s="128" t="s">
        <v>119</v>
      </c>
      <c r="F9" s="126" t="s">
        <v>621</v>
      </c>
      <c r="G9" s="129">
        <v>407887.0</v>
      </c>
      <c r="H9" s="130" t="s">
        <v>622</v>
      </c>
      <c r="I9" s="126" t="s">
        <v>643</v>
      </c>
    </row>
    <row r="10" ht="15.75" customHeight="1">
      <c r="A10" s="126" t="s">
        <v>50</v>
      </c>
      <c r="B10" s="127" t="s">
        <v>51</v>
      </c>
      <c r="C10" s="128" t="s">
        <v>644</v>
      </c>
      <c r="D10" s="128" t="s">
        <v>625</v>
      </c>
      <c r="E10" s="128" t="s">
        <v>119</v>
      </c>
      <c r="F10" s="131" t="s">
        <v>645</v>
      </c>
      <c r="G10" s="129">
        <v>32961.0</v>
      </c>
      <c r="H10" s="130" t="s">
        <v>646</v>
      </c>
      <c r="I10" s="126" t="s">
        <v>647</v>
      </c>
    </row>
    <row r="11" ht="15.75" customHeight="1">
      <c r="F11" s="43"/>
      <c r="G11" s="43"/>
      <c r="H11" s="43"/>
      <c r="I11" s="138"/>
    </row>
    <row r="12" ht="15.75" customHeight="1"/>
    <row r="13" ht="18.0" customHeight="1"/>
    <row r="14" ht="15.75" customHeight="1"/>
    <row r="15" ht="18.0" customHeight="1"/>
    <row r="16" ht="15.75" customHeight="1"/>
    <row r="17" ht="18.0" customHeight="1"/>
    <row r="18" ht="15.75" customHeight="1"/>
    <row r="19" ht="15.75" customHeight="1"/>
    <row r="20" ht="15.75" customHeight="1"/>
    <row r="21" ht="15.75" customHeight="1"/>
    <row r="22" ht="15.75" customHeight="1"/>
    <row r="23" ht="15.75" customHeight="1"/>
    <row r="24" ht="15.75" customHeight="1">
      <c r="G24" s="43"/>
      <c r="H24" s="43"/>
      <c r="I24" s="138"/>
    </row>
    <row r="25" ht="15.75" customHeight="1">
      <c r="G25" s="43"/>
      <c r="H25" s="43"/>
      <c r="I25" s="138"/>
    </row>
    <row r="26" ht="15.75" customHeight="1">
      <c r="G26" s="43"/>
      <c r="H26" s="43"/>
      <c r="I26" s="138"/>
    </row>
    <row r="27" ht="15.75" customHeight="1">
      <c r="G27" s="43"/>
      <c r="H27" s="43"/>
      <c r="I27" s="138"/>
    </row>
    <row r="28" ht="15.75" customHeight="1">
      <c r="G28" s="43"/>
      <c r="H28" s="43"/>
      <c r="I28" s="138"/>
      <c r="J28" s="43"/>
      <c r="K28" s="43"/>
      <c r="L28" s="43"/>
      <c r="M28" s="43"/>
      <c r="N28" s="43"/>
      <c r="O28" s="43"/>
      <c r="P28" s="43"/>
      <c r="Q28" s="43"/>
      <c r="R28" s="43"/>
      <c r="S28" s="43"/>
      <c r="T28" s="43"/>
      <c r="U28" s="43"/>
      <c r="V28" s="43"/>
      <c r="W28" s="43"/>
      <c r="X28" s="43"/>
      <c r="Y28" s="43"/>
      <c r="Z28" s="43"/>
    </row>
    <row r="29" ht="15.75" customHeight="1">
      <c r="G29" s="43"/>
      <c r="H29" s="43"/>
      <c r="I29" s="138"/>
      <c r="J29" s="43"/>
      <c r="K29" s="43"/>
      <c r="L29" s="43"/>
      <c r="M29" s="43"/>
      <c r="N29" s="43"/>
      <c r="O29" s="43"/>
      <c r="P29" s="43"/>
      <c r="Q29" s="43"/>
      <c r="R29" s="43"/>
      <c r="S29" s="43"/>
      <c r="T29" s="43"/>
      <c r="U29" s="43"/>
      <c r="V29" s="43"/>
      <c r="W29" s="43"/>
      <c r="X29" s="43"/>
      <c r="Y29" s="43"/>
      <c r="Z29" s="43"/>
    </row>
    <row r="30" ht="15.75" customHeight="1">
      <c r="G30" s="43"/>
      <c r="H30" s="43"/>
      <c r="I30" s="138"/>
      <c r="J30" s="43"/>
      <c r="K30" s="43"/>
      <c r="L30" s="43"/>
      <c r="M30" s="43"/>
      <c r="N30" s="43"/>
      <c r="O30" s="43"/>
      <c r="P30" s="43"/>
      <c r="Q30" s="43"/>
      <c r="R30" s="43"/>
      <c r="S30" s="43"/>
      <c r="T30" s="43"/>
      <c r="U30" s="43"/>
      <c r="V30" s="43"/>
      <c r="W30" s="43"/>
      <c r="X30" s="43"/>
      <c r="Y30" s="43"/>
      <c r="Z30" s="43"/>
    </row>
    <row r="31" ht="15.75" customHeight="1">
      <c r="G31" s="43"/>
      <c r="H31" s="43"/>
      <c r="I31" s="138"/>
      <c r="J31" s="43"/>
      <c r="K31" s="43"/>
      <c r="L31" s="43"/>
      <c r="M31" s="43"/>
      <c r="N31" s="43"/>
      <c r="O31" s="43"/>
      <c r="P31" s="43"/>
      <c r="Q31" s="43"/>
      <c r="R31" s="43"/>
      <c r="S31" s="43"/>
      <c r="T31" s="43"/>
      <c r="U31" s="43"/>
      <c r="V31" s="43"/>
      <c r="W31" s="43"/>
      <c r="X31" s="43"/>
      <c r="Y31" s="43"/>
      <c r="Z31" s="43"/>
    </row>
    <row r="32" ht="15.75" customHeight="1">
      <c r="G32" s="43"/>
      <c r="H32" s="43"/>
      <c r="I32" s="138"/>
      <c r="J32" s="43"/>
      <c r="K32" s="43"/>
      <c r="L32" s="43"/>
      <c r="M32" s="43"/>
      <c r="N32" s="43"/>
      <c r="O32" s="43"/>
      <c r="P32" s="43"/>
      <c r="Q32" s="43"/>
      <c r="R32" s="43"/>
      <c r="S32" s="43"/>
      <c r="T32" s="43"/>
      <c r="U32" s="43"/>
      <c r="V32" s="43"/>
      <c r="W32" s="43"/>
      <c r="X32" s="43"/>
      <c r="Y32" s="43"/>
      <c r="Z32" s="43"/>
    </row>
    <row r="33" ht="15.75" customHeight="1">
      <c r="G33" s="43"/>
      <c r="H33" s="43"/>
      <c r="I33" s="138"/>
      <c r="J33" s="43"/>
      <c r="K33" s="43"/>
      <c r="L33" s="43"/>
      <c r="M33" s="43"/>
      <c r="N33" s="43"/>
      <c r="O33" s="43"/>
      <c r="P33" s="43"/>
      <c r="Q33" s="43"/>
      <c r="R33" s="43"/>
      <c r="S33" s="43"/>
      <c r="T33" s="43"/>
      <c r="U33" s="43"/>
      <c r="V33" s="43"/>
      <c r="W33" s="43"/>
      <c r="X33" s="43"/>
      <c r="Y33" s="43"/>
      <c r="Z33" s="43"/>
    </row>
    <row r="34" ht="15.75" customHeight="1">
      <c r="G34" s="43"/>
      <c r="H34" s="43"/>
      <c r="I34" s="138"/>
      <c r="J34" s="43"/>
      <c r="K34" s="43"/>
      <c r="L34" s="43"/>
      <c r="M34" s="43"/>
      <c r="N34" s="43"/>
      <c r="O34" s="43"/>
      <c r="P34" s="43"/>
      <c r="Q34" s="43"/>
      <c r="R34" s="43"/>
      <c r="S34" s="43"/>
      <c r="T34" s="43"/>
      <c r="U34" s="43"/>
      <c r="V34" s="43"/>
      <c r="W34" s="43"/>
      <c r="X34" s="43"/>
      <c r="Y34" s="43"/>
      <c r="Z34" s="43"/>
    </row>
    <row r="35" ht="15.75" customHeight="1">
      <c r="G35" s="43"/>
      <c r="H35" s="43"/>
      <c r="I35" s="138"/>
      <c r="J35" s="43"/>
      <c r="K35" s="43"/>
      <c r="L35" s="43"/>
      <c r="M35" s="43"/>
      <c r="N35" s="43"/>
      <c r="O35" s="43"/>
      <c r="P35" s="43"/>
      <c r="Q35" s="43"/>
      <c r="R35" s="43"/>
      <c r="S35" s="43"/>
      <c r="T35" s="43"/>
      <c r="U35" s="43"/>
      <c r="V35" s="43"/>
      <c r="W35" s="43"/>
      <c r="X35" s="43"/>
      <c r="Y35" s="43"/>
      <c r="Z35" s="43"/>
    </row>
    <row r="36" ht="15.75" customHeight="1">
      <c r="G36" s="43"/>
      <c r="H36" s="43"/>
      <c r="I36" s="138"/>
      <c r="J36" s="43"/>
      <c r="K36" s="43"/>
      <c r="L36" s="43"/>
      <c r="M36" s="43"/>
      <c r="N36" s="43"/>
      <c r="O36" s="43"/>
      <c r="P36" s="43"/>
      <c r="Q36" s="43"/>
      <c r="R36" s="43"/>
      <c r="S36" s="43"/>
      <c r="T36" s="43"/>
      <c r="U36" s="43"/>
      <c r="V36" s="43"/>
      <c r="W36" s="43"/>
      <c r="X36" s="43"/>
      <c r="Y36" s="43"/>
      <c r="Z36" s="43"/>
    </row>
    <row r="37" ht="15.75" customHeight="1">
      <c r="G37" s="43"/>
      <c r="H37" s="43"/>
      <c r="I37" s="138"/>
      <c r="J37" s="43"/>
      <c r="K37" s="43"/>
      <c r="L37" s="43"/>
      <c r="M37" s="43"/>
      <c r="N37" s="43"/>
      <c r="O37" s="43"/>
      <c r="P37" s="43"/>
      <c r="Q37" s="43"/>
      <c r="R37" s="43"/>
      <c r="S37" s="43"/>
      <c r="T37" s="43"/>
      <c r="U37" s="43"/>
      <c r="V37" s="43"/>
      <c r="W37" s="43"/>
      <c r="X37" s="43"/>
      <c r="Y37" s="43"/>
      <c r="Z37" s="43"/>
    </row>
    <row r="38" ht="15.75" customHeight="1">
      <c r="G38" s="43"/>
      <c r="H38" s="43"/>
      <c r="I38" s="138"/>
      <c r="J38" s="43"/>
      <c r="K38" s="43"/>
      <c r="L38" s="43"/>
      <c r="M38" s="43"/>
      <c r="N38" s="43"/>
      <c r="O38" s="43"/>
      <c r="P38" s="43"/>
      <c r="Q38" s="43"/>
      <c r="R38" s="43"/>
      <c r="S38" s="43"/>
      <c r="T38" s="43"/>
      <c r="U38" s="43"/>
      <c r="V38" s="43"/>
      <c r="W38" s="43"/>
      <c r="X38" s="43"/>
      <c r="Y38" s="43"/>
      <c r="Z38" s="43"/>
    </row>
    <row r="39" ht="15.75" customHeight="1">
      <c r="G39" s="43"/>
      <c r="H39" s="43"/>
      <c r="I39" s="138"/>
      <c r="J39" s="43"/>
      <c r="K39" s="43"/>
      <c r="L39" s="43"/>
      <c r="M39" s="43"/>
      <c r="N39" s="43"/>
      <c r="O39" s="43"/>
      <c r="P39" s="43"/>
      <c r="Q39" s="43"/>
      <c r="R39" s="43"/>
      <c r="S39" s="43"/>
      <c r="T39" s="43"/>
      <c r="U39" s="43"/>
      <c r="V39" s="43"/>
      <c r="W39" s="43"/>
      <c r="X39" s="43"/>
      <c r="Y39" s="43"/>
      <c r="Z39" s="43"/>
    </row>
    <row r="40" ht="15.75" customHeight="1">
      <c r="G40" s="43"/>
      <c r="H40" s="43"/>
      <c r="I40" s="138"/>
      <c r="J40" s="43"/>
      <c r="K40" s="43"/>
      <c r="L40" s="43"/>
      <c r="M40" s="43"/>
      <c r="N40" s="43"/>
      <c r="O40" s="43"/>
      <c r="P40" s="43"/>
      <c r="Q40" s="43"/>
      <c r="R40" s="43"/>
      <c r="S40" s="43"/>
      <c r="T40" s="43"/>
      <c r="U40" s="43"/>
      <c r="V40" s="43"/>
      <c r="W40" s="43"/>
      <c r="X40" s="43"/>
      <c r="Y40" s="43"/>
      <c r="Z40" s="43"/>
    </row>
    <row r="41" ht="15.75" customHeight="1">
      <c r="F41" s="43"/>
      <c r="G41" s="43"/>
      <c r="H41" s="43"/>
      <c r="I41" s="138"/>
    </row>
    <row r="42" ht="15.75" customHeight="1">
      <c r="F42" s="43"/>
      <c r="G42" s="43"/>
      <c r="H42" s="43"/>
      <c r="I42" s="138"/>
    </row>
    <row r="43" ht="15.75" customHeight="1">
      <c r="F43" s="43"/>
      <c r="G43" s="43"/>
      <c r="H43" s="43"/>
      <c r="I43" s="138"/>
    </row>
    <row r="44" ht="15.75" customHeight="1">
      <c r="F44" s="43"/>
      <c r="G44" s="43"/>
      <c r="H44" s="43"/>
      <c r="I44" s="138"/>
    </row>
    <row r="45" ht="15.75" customHeight="1">
      <c r="F45" s="43"/>
      <c r="G45" s="43"/>
      <c r="H45" s="43"/>
      <c r="I45" s="138"/>
    </row>
    <row r="46" ht="15.75" customHeight="1">
      <c r="F46" s="43"/>
      <c r="G46" s="43"/>
      <c r="H46" s="43"/>
      <c r="I46" s="138"/>
    </row>
    <row r="47" ht="15.75" customHeight="1">
      <c r="F47" s="43"/>
      <c r="G47" s="43"/>
      <c r="H47" s="43"/>
      <c r="I47" s="138"/>
    </row>
    <row r="48" ht="15.75" customHeight="1">
      <c r="F48" s="43"/>
      <c r="G48" s="43"/>
      <c r="H48" s="43"/>
      <c r="I48" s="138"/>
    </row>
    <row r="49" ht="15.75" customHeight="1">
      <c r="F49" s="43"/>
      <c r="G49" s="43"/>
      <c r="H49" s="43"/>
      <c r="I49" s="138"/>
    </row>
    <row r="50" ht="15.75" customHeight="1">
      <c r="F50" s="43"/>
      <c r="G50" s="43"/>
      <c r="H50" s="43"/>
      <c r="I50" s="138"/>
    </row>
    <row r="51" ht="15.75" customHeight="1">
      <c r="F51" s="43"/>
      <c r="G51" s="43"/>
      <c r="H51" s="43"/>
      <c r="I51" s="138"/>
    </row>
    <row r="52" ht="15.75" customHeight="1">
      <c r="F52" s="43"/>
      <c r="G52" s="43"/>
      <c r="H52" s="43"/>
      <c r="I52" s="138"/>
    </row>
    <row r="53" ht="15.75" customHeight="1">
      <c r="F53" s="43"/>
      <c r="G53" s="43"/>
      <c r="H53" s="43"/>
      <c r="I53" s="138"/>
    </row>
    <row r="54" ht="15.75" customHeight="1">
      <c r="F54" s="43"/>
      <c r="G54" s="43"/>
      <c r="H54" s="43"/>
      <c r="I54" s="138"/>
    </row>
    <row r="55" ht="15.75" customHeight="1">
      <c r="F55" s="43"/>
      <c r="G55" s="43"/>
      <c r="H55" s="43"/>
      <c r="I55" s="138"/>
    </row>
    <row r="56" ht="15.75" customHeight="1">
      <c r="F56" s="43"/>
      <c r="G56" s="43"/>
      <c r="H56" s="43"/>
      <c r="I56" s="138"/>
    </row>
    <row r="57" ht="15.75" customHeight="1">
      <c r="F57" s="43"/>
      <c r="G57" s="43"/>
      <c r="H57" s="43"/>
      <c r="I57" s="138"/>
    </row>
    <row r="58" ht="15.75" customHeight="1">
      <c r="F58" s="43"/>
      <c r="G58" s="43"/>
      <c r="H58" s="43"/>
      <c r="I58" s="138"/>
    </row>
    <row r="59" ht="15.75" customHeight="1">
      <c r="F59" s="43"/>
      <c r="G59" s="43"/>
      <c r="H59" s="43"/>
      <c r="I59" s="138"/>
    </row>
    <row r="60" ht="15.75" customHeight="1">
      <c r="F60" s="43"/>
      <c r="G60" s="43"/>
      <c r="H60" s="43"/>
      <c r="I60" s="138"/>
    </row>
    <row r="61" ht="15.75" customHeight="1">
      <c r="F61" s="43"/>
      <c r="G61" s="43"/>
      <c r="H61" s="43"/>
      <c r="I61" s="138"/>
    </row>
    <row r="62" ht="15.75" customHeight="1">
      <c r="F62" s="43"/>
      <c r="G62" s="43"/>
      <c r="H62" s="43"/>
      <c r="I62" s="138"/>
    </row>
    <row r="63" ht="15.75" customHeight="1">
      <c r="F63" s="43"/>
      <c r="G63" s="43"/>
      <c r="H63" s="43"/>
      <c r="I63" s="138"/>
    </row>
    <row r="64" ht="15.75" customHeight="1">
      <c r="F64" s="43"/>
      <c r="G64" s="43"/>
      <c r="H64" s="43"/>
      <c r="I64" s="138"/>
    </row>
    <row r="65" ht="15.75" customHeight="1">
      <c r="F65" s="43"/>
      <c r="G65" s="43"/>
      <c r="H65" s="43"/>
      <c r="I65" s="138"/>
    </row>
    <row r="66" ht="15.75" customHeight="1">
      <c r="F66" s="43"/>
      <c r="G66" s="43"/>
      <c r="H66" s="43"/>
      <c r="I66" s="138"/>
    </row>
    <row r="67" ht="15.75" customHeight="1">
      <c r="F67" s="43"/>
      <c r="G67" s="43"/>
      <c r="H67" s="43"/>
      <c r="I67" s="138"/>
    </row>
    <row r="68" ht="15.75" customHeight="1">
      <c r="F68" s="43"/>
      <c r="G68" s="43"/>
      <c r="H68" s="43"/>
      <c r="I68" s="138"/>
    </row>
    <row r="69" ht="15.75" customHeight="1">
      <c r="F69" s="43"/>
      <c r="G69" s="43"/>
      <c r="H69" s="43"/>
      <c r="I69" s="138"/>
    </row>
    <row r="70" ht="15.75" customHeight="1">
      <c r="F70" s="43"/>
      <c r="G70" s="43"/>
      <c r="H70" s="43"/>
      <c r="I70" s="138"/>
    </row>
    <row r="71" ht="15.75" customHeight="1">
      <c r="F71" s="43"/>
      <c r="G71" s="43"/>
      <c r="H71" s="43"/>
      <c r="I71" s="138"/>
    </row>
    <row r="72" ht="15.75" customHeight="1">
      <c r="F72" s="43"/>
      <c r="G72" s="43"/>
      <c r="H72" s="43"/>
      <c r="I72" s="138"/>
    </row>
    <row r="73" ht="15.75" customHeight="1">
      <c r="F73" s="43"/>
      <c r="G73" s="43"/>
      <c r="H73" s="43"/>
      <c r="I73" s="138"/>
    </row>
    <row r="74" ht="15.75" customHeight="1">
      <c r="F74" s="43"/>
      <c r="G74" s="43"/>
      <c r="H74" s="43"/>
      <c r="I74" s="138"/>
    </row>
    <row r="75" ht="15.75" customHeight="1">
      <c r="F75" s="43"/>
      <c r="G75" s="43"/>
      <c r="H75" s="43"/>
      <c r="I75" s="138"/>
    </row>
    <row r="76" ht="15.75" customHeight="1">
      <c r="F76" s="43"/>
      <c r="G76" s="43"/>
      <c r="H76" s="43"/>
      <c r="I76" s="138"/>
    </row>
    <row r="77" ht="15.75" customHeight="1">
      <c r="F77" s="43"/>
      <c r="G77" s="43"/>
      <c r="H77" s="43"/>
      <c r="I77" s="138"/>
    </row>
    <row r="78" ht="15.75" customHeight="1">
      <c r="F78" s="43"/>
      <c r="G78" s="43"/>
      <c r="H78" s="43"/>
      <c r="I78" s="138"/>
    </row>
    <row r="79" ht="15.75" customHeight="1">
      <c r="F79" s="43"/>
      <c r="G79" s="43"/>
      <c r="H79" s="43"/>
      <c r="I79" s="138"/>
    </row>
    <row r="80" ht="15.75" customHeight="1">
      <c r="F80" s="43"/>
      <c r="G80" s="43"/>
      <c r="H80" s="43"/>
      <c r="I80" s="138"/>
    </row>
    <row r="81" ht="15.75" customHeight="1">
      <c r="F81" s="43"/>
      <c r="G81" s="43"/>
      <c r="H81" s="43"/>
      <c r="I81" s="138"/>
    </row>
    <row r="82" ht="15.75" customHeight="1">
      <c r="F82" s="43"/>
      <c r="G82" s="43"/>
      <c r="H82" s="43"/>
      <c r="I82" s="138"/>
    </row>
    <row r="83" ht="15.75" customHeight="1">
      <c r="F83" s="43"/>
      <c r="G83" s="43"/>
      <c r="H83" s="43"/>
      <c r="I83" s="138"/>
    </row>
    <row r="84" ht="15.75" customHeight="1">
      <c r="F84" s="43"/>
      <c r="G84" s="43"/>
      <c r="H84" s="43"/>
      <c r="I84" s="138"/>
    </row>
    <row r="85" ht="15.75" customHeight="1">
      <c r="F85" s="43"/>
      <c r="G85" s="43"/>
      <c r="H85" s="43"/>
      <c r="I85" s="138"/>
    </row>
    <row r="86" ht="15.75" customHeight="1">
      <c r="F86" s="43"/>
      <c r="G86" s="43"/>
      <c r="H86" s="43"/>
      <c r="I86" s="138"/>
    </row>
    <row r="87" ht="15.75" customHeight="1">
      <c r="F87" s="43"/>
      <c r="G87" s="43"/>
      <c r="H87" s="43"/>
      <c r="I87" s="138"/>
    </row>
    <row r="88" ht="15.75" customHeight="1">
      <c r="F88" s="43"/>
      <c r="G88" s="43"/>
      <c r="H88" s="43"/>
      <c r="I88" s="138"/>
    </row>
    <row r="89" ht="15.75" customHeight="1">
      <c r="F89" s="43"/>
      <c r="G89" s="43"/>
      <c r="H89" s="43"/>
      <c r="I89" s="138"/>
    </row>
    <row r="90" ht="15.75" customHeight="1">
      <c r="F90" s="43"/>
      <c r="G90" s="43"/>
      <c r="H90" s="43"/>
      <c r="I90" s="138"/>
    </row>
    <row r="91" ht="15.75" customHeight="1">
      <c r="F91" s="43"/>
      <c r="G91" s="43"/>
      <c r="H91" s="43"/>
      <c r="I91" s="138"/>
    </row>
    <row r="92" ht="15.75" customHeight="1">
      <c r="F92" s="43"/>
      <c r="G92" s="43"/>
      <c r="H92" s="43"/>
      <c r="I92" s="138"/>
    </row>
    <row r="93" ht="15.75" customHeight="1">
      <c r="F93" s="43"/>
      <c r="G93" s="43"/>
      <c r="H93" s="43"/>
      <c r="I93" s="138"/>
    </row>
    <row r="94" ht="15.75" customHeight="1">
      <c r="F94" s="43"/>
      <c r="G94" s="43"/>
      <c r="H94" s="43"/>
      <c r="I94" s="138"/>
    </row>
    <row r="95" ht="15.75" customHeight="1">
      <c r="F95" s="43"/>
      <c r="G95" s="43"/>
      <c r="H95" s="43"/>
      <c r="I95" s="138"/>
    </row>
    <row r="96" ht="15.75" customHeight="1">
      <c r="F96" s="43"/>
      <c r="G96" s="43"/>
      <c r="H96" s="43"/>
      <c r="I96" s="138"/>
    </row>
    <row r="97" ht="15.75" customHeight="1">
      <c r="F97" s="43"/>
      <c r="G97" s="43"/>
      <c r="H97" s="43"/>
      <c r="I97" s="138"/>
    </row>
    <row r="98" ht="15.75" customHeight="1">
      <c r="F98" s="43"/>
      <c r="G98" s="43"/>
      <c r="H98" s="43"/>
      <c r="I98" s="138"/>
    </row>
    <row r="99" ht="15.75" customHeight="1">
      <c r="F99" s="43"/>
      <c r="G99" s="43"/>
      <c r="H99" s="43"/>
      <c r="I99" s="138"/>
    </row>
    <row r="100" ht="15.75" customHeight="1">
      <c r="F100" s="43"/>
      <c r="G100" s="43"/>
      <c r="H100" s="43"/>
      <c r="I100" s="138"/>
    </row>
    <row r="101" ht="15.75" customHeight="1">
      <c r="F101" s="43"/>
      <c r="G101" s="43"/>
      <c r="H101" s="43"/>
      <c r="I101" s="138"/>
    </row>
    <row r="102" ht="15.75" customHeight="1">
      <c r="F102" s="43"/>
      <c r="G102" s="43"/>
      <c r="H102" s="43"/>
      <c r="I102" s="138"/>
    </row>
    <row r="103" ht="15.75" customHeight="1">
      <c r="F103" s="43"/>
      <c r="G103" s="43"/>
      <c r="H103" s="43"/>
      <c r="I103" s="138"/>
    </row>
    <row r="104" ht="15.75" customHeight="1">
      <c r="F104" s="43"/>
      <c r="G104" s="43"/>
      <c r="H104" s="43"/>
      <c r="I104" s="138"/>
    </row>
    <row r="105" ht="15.75" customHeight="1">
      <c r="F105" s="43"/>
      <c r="G105" s="43"/>
      <c r="H105" s="43"/>
      <c r="I105" s="138"/>
    </row>
    <row r="106" ht="15.75" customHeight="1">
      <c r="F106" s="43"/>
      <c r="G106" s="43"/>
      <c r="H106" s="43"/>
      <c r="I106" s="138"/>
    </row>
    <row r="107" ht="15.75" customHeight="1">
      <c r="F107" s="43"/>
      <c r="G107" s="43"/>
      <c r="H107" s="43"/>
      <c r="I107" s="138"/>
    </row>
    <row r="108" ht="15.75" customHeight="1">
      <c r="F108" s="43"/>
      <c r="G108" s="43"/>
      <c r="H108" s="43"/>
      <c r="I108" s="138"/>
    </row>
    <row r="109" ht="15.75" customHeight="1">
      <c r="F109" s="43"/>
      <c r="G109" s="43"/>
      <c r="H109" s="43"/>
      <c r="I109" s="138"/>
    </row>
    <row r="110" ht="15.75" customHeight="1">
      <c r="F110" s="43"/>
      <c r="G110" s="43"/>
      <c r="H110" s="43"/>
      <c r="I110" s="138"/>
    </row>
    <row r="111" ht="15.75" customHeight="1">
      <c r="F111" s="43"/>
      <c r="G111" s="43"/>
      <c r="H111" s="43"/>
      <c r="I111" s="138"/>
    </row>
    <row r="112" ht="15.75" customHeight="1">
      <c r="F112" s="43"/>
      <c r="G112" s="43"/>
      <c r="H112" s="43"/>
      <c r="I112" s="138"/>
    </row>
    <row r="113" ht="15.75" customHeight="1">
      <c r="F113" s="43"/>
      <c r="G113" s="43"/>
      <c r="H113" s="43"/>
      <c r="I113" s="138"/>
    </row>
    <row r="114" ht="15.75" customHeight="1">
      <c r="F114" s="43"/>
      <c r="G114" s="43"/>
      <c r="H114" s="43"/>
      <c r="I114" s="138"/>
    </row>
    <row r="115" ht="15.75" customHeight="1">
      <c r="F115" s="43"/>
      <c r="G115" s="43"/>
      <c r="H115" s="43"/>
      <c r="I115" s="138"/>
    </row>
    <row r="116" ht="15.75" customHeight="1">
      <c r="F116" s="43"/>
      <c r="G116" s="43"/>
      <c r="H116" s="43"/>
      <c r="I116" s="138"/>
    </row>
    <row r="117" ht="15.75" customHeight="1">
      <c r="F117" s="43"/>
      <c r="G117" s="43"/>
      <c r="H117" s="43"/>
      <c r="I117" s="138"/>
    </row>
    <row r="118" ht="15.75" customHeight="1">
      <c r="F118" s="43"/>
      <c r="G118" s="43"/>
      <c r="H118" s="43"/>
      <c r="I118" s="138"/>
    </row>
    <row r="119" ht="15.75" customHeight="1">
      <c r="F119" s="43"/>
      <c r="G119" s="43"/>
      <c r="H119" s="43"/>
      <c r="I119" s="138"/>
    </row>
    <row r="120" ht="15.75" customHeight="1">
      <c r="F120" s="43"/>
      <c r="G120" s="43"/>
      <c r="H120" s="43"/>
      <c r="I120" s="138"/>
    </row>
    <row r="121" ht="15.75" customHeight="1">
      <c r="F121" s="43"/>
      <c r="G121" s="43"/>
      <c r="H121" s="43"/>
      <c r="I121" s="138"/>
    </row>
    <row r="122" ht="15.75" customHeight="1">
      <c r="F122" s="43"/>
      <c r="G122" s="43"/>
      <c r="H122" s="43"/>
      <c r="I122" s="138"/>
    </row>
    <row r="123" ht="15.75" customHeight="1">
      <c r="F123" s="43"/>
      <c r="G123" s="43"/>
      <c r="H123" s="43"/>
      <c r="I123" s="138"/>
    </row>
    <row r="124" ht="15.75" customHeight="1">
      <c r="F124" s="43"/>
      <c r="G124" s="43"/>
      <c r="H124" s="43"/>
      <c r="I124" s="138"/>
    </row>
    <row r="125" ht="15.75" customHeight="1">
      <c r="F125" s="43"/>
      <c r="G125" s="43"/>
      <c r="H125" s="43"/>
      <c r="I125" s="138"/>
    </row>
    <row r="126" ht="15.75" customHeight="1">
      <c r="F126" s="43"/>
      <c r="G126" s="43"/>
      <c r="H126" s="43"/>
      <c r="I126" s="138"/>
    </row>
    <row r="127" ht="15.75" customHeight="1">
      <c r="F127" s="43"/>
      <c r="G127" s="43"/>
      <c r="H127" s="43"/>
      <c r="I127" s="138"/>
    </row>
    <row r="128" ht="15.75" customHeight="1">
      <c r="F128" s="43"/>
      <c r="G128" s="43"/>
      <c r="H128" s="43"/>
      <c r="I128" s="138"/>
    </row>
    <row r="129" ht="15.75" customHeight="1">
      <c r="F129" s="43"/>
      <c r="G129" s="43"/>
      <c r="H129" s="43"/>
      <c r="I129" s="138"/>
    </row>
    <row r="130" ht="15.75" customHeight="1">
      <c r="F130" s="43"/>
      <c r="G130" s="43"/>
      <c r="H130" s="43"/>
      <c r="I130" s="138"/>
    </row>
    <row r="131" ht="15.75" customHeight="1">
      <c r="F131" s="43"/>
      <c r="G131" s="43"/>
      <c r="H131" s="43"/>
      <c r="I131" s="138"/>
    </row>
    <row r="132" ht="15.75" customHeight="1">
      <c r="F132" s="43"/>
      <c r="G132" s="43"/>
      <c r="H132" s="43"/>
      <c r="I132" s="138"/>
    </row>
    <row r="133" ht="15.75" customHeight="1">
      <c r="F133" s="43"/>
      <c r="G133" s="43"/>
      <c r="H133" s="43"/>
      <c r="I133" s="138"/>
    </row>
    <row r="134" ht="15.75" customHeight="1">
      <c r="F134" s="43"/>
      <c r="G134" s="43"/>
      <c r="H134" s="43"/>
      <c r="I134" s="138"/>
    </row>
    <row r="135" ht="15.75" customHeight="1">
      <c r="F135" s="43"/>
      <c r="G135" s="43"/>
      <c r="H135" s="43"/>
      <c r="I135" s="138"/>
    </row>
    <row r="136" ht="15.75" customHeight="1">
      <c r="F136" s="43"/>
      <c r="G136" s="43"/>
      <c r="H136" s="43"/>
      <c r="I136" s="138"/>
    </row>
    <row r="137" ht="15.75" customHeight="1">
      <c r="F137" s="43"/>
      <c r="G137" s="43"/>
      <c r="H137" s="43"/>
      <c r="I137" s="138"/>
    </row>
    <row r="138" ht="15.75" customHeight="1">
      <c r="F138" s="43"/>
      <c r="G138" s="43"/>
      <c r="H138" s="43"/>
      <c r="I138" s="138"/>
    </row>
    <row r="139" ht="15.75" customHeight="1">
      <c r="F139" s="43"/>
      <c r="G139" s="43"/>
      <c r="H139" s="43"/>
      <c r="I139" s="138"/>
    </row>
    <row r="140" ht="15.75" customHeight="1">
      <c r="F140" s="43"/>
      <c r="G140" s="43"/>
      <c r="H140" s="43"/>
      <c r="I140" s="138"/>
    </row>
    <row r="141" ht="15.75" customHeight="1">
      <c r="F141" s="43"/>
      <c r="G141" s="43"/>
      <c r="H141" s="43"/>
      <c r="I141" s="138"/>
    </row>
    <row r="142" ht="15.75" customHeight="1">
      <c r="F142" s="43"/>
      <c r="G142" s="43"/>
      <c r="H142" s="43"/>
      <c r="I142" s="138"/>
    </row>
    <row r="143" ht="15.75" customHeight="1">
      <c r="F143" s="43"/>
      <c r="G143" s="43"/>
      <c r="H143" s="43"/>
      <c r="I143" s="138"/>
    </row>
    <row r="144" ht="15.75" customHeight="1">
      <c r="F144" s="43"/>
      <c r="G144" s="43"/>
      <c r="H144" s="43"/>
      <c r="I144" s="138"/>
    </row>
    <row r="145" ht="15.75" customHeight="1">
      <c r="F145" s="43"/>
      <c r="G145" s="43"/>
      <c r="H145" s="43"/>
      <c r="I145" s="138"/>
    </row>
    <row r="146" ht="15.75" customHeight="1">
      <c r="F146" s="43"/>
      <c r="G146" s="43"/>
      <c r="H146" s="43"/>
      <c r="I146" s="138"/>
    </row>
    <row r="147" ht="15.75" customHeight="1">
      <c r="F147" s="43"/>
      <c r="G147" s="43"/>
      <c r="H147" s="43"/>
      <c r="I147" s="138"/>
    </row>
    <row r="148" ht="15.75" customHeight="1">
      <c r="F148" s="43"/>
      <c r="G148" s="43"/>
      <c r="H148" s="43"/>
      <c r="I148" s="138"/>
    </row>
    <row r="149" ht="15.75" customHeight="1">
      <c r="F149" s="43"/>
      <c r="G149" s="43"/>
      <c r="H149" s="43"/>
      <c r="I149" s="138"/>
    </row>
    <row r="150" ht="15.75" customHeight="1">
      <c r="F150" s="43"/>
      <c r="G150" s="43"/>
      <c r="H150" s="43"/>
      <c r="I150" s="138"/>
    </row>
    <row r="151" ht="15.75" customHeight="1">
      <c r="F151" s="43"/>
      <c r="G151" s="43"/>
      <c r="H151" s="43"/>
      <c r="I151" s="138"/>
    </row>
    <row r="152" ht="15.75" customHeight="1">
      <c r="F152" s="43"/>
      <c r="G152" s="43"/>
      <c r="H152" s="43"/>
      <c r="I152" s="138"/>
    </row>
    <row r="153" ht="15.75" customHeight="1">
      <c r="F153" s="43"/>
      <c r="G153" s="43"/>
      <c r="H153" s="43"/>
      <c r="I153" s="138"/>
    </row>
    <row r="154" ht="15.75" customHeight="1">
      <c r="F154" s="43"/>
      <c r="G154" s="43"/>
      <c r="H154" s="43"/>
      <c r="I154" s="138"/>
    </row>
    <row r="155" ht="15.75" customHeight="1">
      <c r="F155" s="43"/>
      <c r="G155" s="43"/>
      <c r="H155" s="43"/>
      <c r="I155" s="138"/>
    </row>
    <row r="156" ht="15.75" customHeight="1">
      <c r="F156" s="43"/>
      <c r="G156" s="43"/>
      <c r="H156" s="43"/>
      <c r="I156" s="138"/>
    </row>
    <row r="157" ht="15.75" customHeight="1">
      <c r="F157" s="43"/>
      <c r="G157" s="43"/>
      <c r="H157" s="43"/>
      <c r="I157" s="138"/>
    </row>
    <row r="158" ht="15.75" customHeight="1">
      <c r="F158" s="43"/>
      <c r="G158" s="43"/>
      <c r="H158" s="43"/>
      <c r="I158" s="138"/>
    </row>
    <row r="159" ht="15.75" customHeight="1">
      <c r="F159" s="43"/>
      <c r="G159" s="43"/>
      <c r="H159" s="43"/>
      <c r="I159" s="138"/>
    </row>
    <row r="160" ht="15.75" customHeight="1">
      <c r="F160" s="43"/>
      <c r="G160" s="43"/>
      <c r="H160" s="43"/>
      <c r="I160" s="138"/>
    </row>
    <row r="161" ht="15.75" customHeight="1">
      <c r="F161" s="43"/>
      <c r="G161" s="43"/>
      <c r="H161" s="43"/>
      <c r="I161" s="138"/>
    </row>
    <row r="162" ht="15.75" customHeight="1">
      <c r="F162" s="43"/>
      <c r="G162" s="43"/>
      <c r="H162" s="43"/>
      <c r="I162" s="138"/>
    </row>
    <row r="163" ht="15.75" customHeight="1">
      <c r="F163" s="43"/>
      <c r="G163" s="43"/>
      <c r="H163" s="43"/>
      <c r="I163" s="138"/>
    </row>
    <row r="164" ht="15.75" customHeight="1">
      <c r="F164" s="43"/>
      <c r="G164" s="43"/>
      <c r="H164" s="43"/>
      <c r="I164" s="138"/>
    </row>
    <row r="165" ht="15.75" customHeight="1">
      <c r="F165" s="43"/>
      <c r="G165" s="43"/>
      <c r="H165" s="43"/>
      <c r="I165" s="138"/>
    </row>
    <row r="166" ht="15.75" customHeight="1">
      <c r="F166" s="43"/>
      <c r="G166" s="43"/>
      <c r="H166" s="43"/>
      <c r="I166" s="138"/>
    </row>
    <row r="167" ht="15.75" customHeight="1">
      <c r="F167" s="43"/>
      <c r="G167" s="43"/>
      <c r="H167" s="43"/>
      <c r="I167" s="138"/>
    </row>
    <row r="168" ht="15.75" customHeight="1">
      <c r="F168" s="43"/>
      <c r="G168" s="43"/>
      <c r="H168" s="43"/>
      <c r="I168" s="138"/>
    </row>
    <row r="169" ht="15.75" customHeight="1">
      <c r="F169" s="43"/>
      <c r="G169" s="43"/>
      <c r="H169" s="43"/>
      <c r="I169" s="138"/>
    </row>
    <row r="170" ht="15.75" customHeight="1">
      <c r="F170" s="43"/>
      <c r="G170" s="43"/>
      <c r="H170" s="43"/>
      <c r="I170" s="138"/>
    </row>
    <row r="171" ht="15.75" customHeight="1">
      <c r="F171" s="43"/>
      <c r="G171" s="43"/>
      <c r="H171" s="43"/>
      <c r="I171" s="138"/>
    </row>
    <row r="172" ht="15.75" customHeight="1">
      <c r="F172" s="43"/>
      <c r="G172" s="43"/>
      <c r="H172" s="43"/>
      <c r="I172" s="138"/>
    </row>
    <row r="173" ht="15.75" customHeight="1">
      <c r="F173" s="43"/>
      <c r="G173" s="43"/>
      <c r="H173" s="43"/>
      <c r="I173" s="138"/>
    </row>
    <row r="174" ht="15.75" customHeight="1">
      <c r="F174" s="43"/>
      <c r="G174" s="43"/>
      <c r="H174" s="43"/>
      <c r="I174" s="138"/>
    </row>
    <row r="175" ht="15.75" customHeight="1">
      <c r="F175" s="43"/>
      <c r="G175" s="43"/>
      <c r="H175" s="43"/>
      <c r="I175" s="138"/>
    </row>
    <row r="176" ht="15.75" customHeight="1">
      <c r="F176" s="43"/>
      <c r="G176" s="43"/>
      <c r="H176" s="43"/>
      <c r="I176" s="138"/>
    </row>
    <row r="177" ht="15.75" customHeight="1">
      <c r="F177" s="43"/>
      <c r="G177" s="43"/>
      <c r="H177" s="43"/>
      <c r="I177" s="138"/>
    </row>
    <row r="178" ht="15.75" customHeight="1">
      <c r="F178" s="43"/>
      <c r="G178" s="43"/>
      <c r="H178" s="43"/>
      <c r="I178" s="138"/>
    </row>
    <row r="179" ht="15.75" customHeight="1">
      <c r="F179" s="43"/>
      <c r="G179" s="43"/>
      <c r="H179" s="43"/>
      <c r="I179" s="138"/>
    </row>
    <row r="180" ht="15.75" customHeight="1">
      <c r="F180" s="43"/>
      <c r="G180" s="43"/>
      <c r="H180" s="43"/>
      <c r="I180" s="138"/>
    </row>
    <row r="181" ht="15.75" customHeight="1">
      <c r="F181" s="43"/>
      <c r="G181" s="43"/>
      <c r="H181" s="43"/>
      <c r="I181" s="138"/>
    </row>
    <row r="182" ht="15.75" customHeight="1">
      <c r="F182" s="43"/>
      <c r="G182" s="43"/>
      <c r="H182" s="43"/>
      <c r="I182" s="138"/>
    </row>
    <row r="183" ht="15.75" customHeight="1">
      <c r="F183" s="43"/>
      <c r="G183" s="43"/>
      <c r="H183" s="43"/>
      <c r="I183" s="138"/>
    </row>
    <row r="184" ht="15.75" customHeight="1">
      <c r="F184" s="43"/>
      <c r="G184" s="43"/>
      <c r="H184" s="43"/>
      <c r="I184" s="138"/>
    </row>
    <row r="185" ht="15.75" customHeight="1">
      <c r="F185" s="43"/>
      <c r="G185" s="43"/>
      <c r="H185" s="43"/>
      <c r="I185" s="138"/>
    </row>
    <row r="186" ht="15.75" customHeight="1">
      <c r="F186" s="43"/>
      <c r="G186" s="43"/>
      <c r="H186" s="43"/>
      <c r="I186" s="138"/>
    </row>
    <row r="187" ht="15.75" customHeight="1">
      <c r="F187" s="43"/>
      <c r="G187" s="43"/>
      <c r="H187" s="43"/>
      <c r="I187" s="138"/>
    </row>
    <row r="188" ht="15.75" customHeight="1">
      <c r="F188" s="43"/>
      <c r="G188" s="43"/>
      <c r="H188" s="43"/>
      <c r="I188" s="138"/>
    </row>
    <row r="189" ht="15.75" customHeight="1">
      <c r="F189" s="43"/>
      <c r="G189" s="43"/>
      <c r="H189" s="43"/>
      <c r="I189" s="138"/>
    </row>
    <row r="190" ht="15.75" customHeight="1">
      <c r="F190" s="43"/>
      <c r="G190" s="43"/>
      <c r="H190" s="43"/>
      <c r="I190" s="138"/>
    </row>
    <row r="191" ht="15.75" customHeight="1">
      <c r="F191" s="43"/>
      <c r="G191" s="43"/>
      <c r="H191" s="43"/>
      <c r="I191" s="138"/>
    </row>
    <row r="192" ht="15.75" customHeight="1">
      <c r="F192" s="43"/>
      <c r="G192" s="43"/>
      <c r="H192" s="43"/>
      <c r="I192" s="138"/>
    </row>
    <row r="193" ht="15.75" customHeight="1">
      <c r="F193" s="43"/>
      <c r="G193" s="43"/>
      <c r="H193" s="43"/>
      <c r="I193" s="138"/>
    </row>
    <row r="194" ht="15.75" customHeight="1">
      <c r="F194" s="43"/>
      <c r="G194" s="43"/>
      <c r="H194" s="43"/>
      <c r="I194" s="138"/>
    </row>
    <row r="195" ht="15.75" customHeight="1">
      <c r="F195" s="43"/>
      <c r="G195" s="43"/>
      <c r="H195" s="43"/>
      <c r="I195" s="138"/>
    </row>
    <row r="196" ht="15.75" customHeight="1">
      <c r="F196" s="43"/>
      <c r="G196" s="43"/>
      <c r="H196" s="43"/>
      <c r="I196" s="138"/>
    </row>
    <row r="197" ht="15.75" customHeight="1">
      <c r="F197" s="43"/>
      <c r="G197" s="43"/>
      <c r="H197" s="43"/>
      <c r="I197" s="138"/>
    </row>
    <row r="198" ht="15.75" customHeight="1">
      <c r="F198" s="43"/>
      <c r="G198" s="43"/>
      <c r="H198" s="43"/>
      <c r="I198" s="138"/>
    </row>
    <row r="199" ht="15.75" customHeight="1">
      <c r="F199" s="43"/>
      <c r="G199" s="43"/>
      <c r="H199" s="43"/>
      <c r="I199" s="138"/>
    </row>
    <row r="200" ht="15.75" customHeight="1">
      <c r="F200" s="43"/>
      <c r="G200" s="43"/>
      <c r="H200" s="43"/>
      <c r="I200" s="138"/>
    </row>
    <row r="201" ht="15.75" customHeight="1">
      <c r="F201" s="43"/>
      <c r="G201" s="43"/>
      <c r="H201" s="43"/>
      <c r="I201" s="138"/>
    </row>
    <row r="202" ht="15.75" customHeight="1">
      <c r="F202" s="43"/>
      <c r="G202" s="43"/>
      <c r="H202" s="43"/>
      <c r="I202" s="138"/>
    </row>
    <row r="203" ht="15.75" customHeight="1">
      <c r="F203" s="43"/>
      <c r="G203" s="43"/>
      <c r="H203" s="43"/>
      <c r="I203" s="138"/>
    </row>
    <row r="204" ht="15.75" customHeight="1">
      <c r="F204" s="43"/>
      <c r="G204" s="43"/>
      <c r="H204" s="43"/>
      <c r="I204" s="138"/>
    </row>
    <row r="205" ht="15.75" customHeight="1">
      <c r="F205" s="43"/>
      <c r="G205" s="43"/>
      <c r="H205" s="43"/>
      <c r="I205" s="138"/>
    </row>
    <row r="206" ht="15.75" customHeight="1">
      <c r="F206" s="43"/>
      <c r="G206" s="43"/>
      <c r="H206" s="43"/>
      <c r="I206" s="138"/>
    </row>
    <row r="207" ht="15.75" customHeight="1">
      <c r="F207" s="43"/>
      <c r="G207" s="43"/>
      <c r="H207" s="43"/>
      <c r="I207" s="138"/>
    </row>
    <row r="208" ht="15.75" customHeight="1">
      <c r="F208" s="43"/>
      <c r="G208" s="43"/>
      <c r="H208" s="43"/>
      <c r="I208" s="138"/>
    </row>
    <row r="209" ht="15.75" customHeight="1">
      <c r="F209" s="43"/>
      <c r="G209" s="43"/>
      <c r="H209" s="43"/>
      <c r="I209" s="138"/>
    </row>
    <row r="210" ht="15.75" customHeight="1">
      <c r="F210" s="43"/>
      <c r="G210" s="43"/>
      <c r="H210" s="43"/>
      <c r="I210" s="138"/>
    </row>
    <row r="211" ht="15.75" customHeight="1">
      <c r="F211" s="43"/>
      <c r="G211" s="43"/>
      <c r="H211" s="43"/>
      <c r="I211" s="138"/>
    </row>
    <row r="212" ht="15.75" customHeight="1">
      <c r="F212" s="43"/>
      <c r="G212" s="43"/>
      <c r="H212" s="43"/>
      <c r="I212" s="138"/>
    </row>
    <row r="213" ht="15.75" customHeight="1">
      <c r="F213" s="43"/>
      <c r="G213" s="43"/>
      <c r="H213" s="43"/>
      <c r="I213" s="138"/>
    </row>
    <row r="214" ht="15.75" customHeight="1">
      <c r="F214" s="43"/>
      <c r="G214" s="43"/>
      <c r="H214" s="43"/>
      <c r="I214" s="138"/>
    </row>
    <row r="215" ht="15.75" customHeight="1">
      <c r="F215" s="43"/>
      <c r="G215" s="43"/>
      <c r="H215" s="43"/>
      <c r="I215" s="138"/>
    </row>
    <row r="216" ht="15.75" customHeight="1">
      <c r="F216" s="43"/>
      <c r="G216" s="43"/>
      <c r="H216" s="43"/>
      <c r="I216" s="138"/>
    </row>
    <row r="217" ht="15.75" customHeight="1">
      <c r="F217" s="43"/>
      <c r="G217" s="43"/>
      <c r="H217" s="43"/>
      <c r="I217" s="138"/>
    </row>
    <row r="218" ht="15.75" customHeight="1">
      <c r="F218" s="43"/>
      <c r="G218" s="43"/>
      <c r="H218" s="43"/>
      <c r="I218" s="138"/>
    </row>
    <row r="219" ht="15.75" customHeight="1">
      <c r="F219" s="43"/>
      <c r="G219" s="43"/>
      <c r="H219" s="43"/>
      <c r="I219" s="138"/>
    </row>
    <row r="220" ht="15.75" customHeight="1">
      <c r="F220" s="43"/>
      <c r="G220" s="43"/>
      <c r="H220" s="43"/>
      <c r="I220" s="138"/>
    </row>
    <row r="221" ht="15.75" customHeight="1">
      <c r="F221" s="43"/>
      <c r="G221" s="43"/>
      <c r="H221" s="43"/>
      <c r="I221" s="138"/>
    </row>
    <row r="222" ht="15.75" customHeight="1">
      <c r="F222" s="43"/>
      <c r="G222" s="43"/>
      <c r="H222" s="43"/>
      <c r="I222" s="138"/>
    </row>
    <row r="223" ht="15.75" customHeight="1">
      <c r="F223" s="43"/>
      <c r="G223" s="43"/>
      <c r="H223" s="43"/>
      <c r="I223" s="138"/>
    </row>
    <row r="224" ht="15.75" customHeight="1">
      <c r="F224" s="43"/>
      <c r="G224" s="43"/>
      <c r="H224" s="43"/>
      <c r="I224" s="138"/>
    </row>
    <row r="225" ht="15.75" customHeight="1">
      <c r="F225" s="43"/>
      <c r="G225" s="43"/>
      <c r="H225" s="43"/>
      <c r="I225" s="138"/>
    </row>
    <row r="226" ht="15.75" customHeight="1">
      <c r="F226" s="43"/>
      <c r="G226" s="43"/>
      <c r="H226" s="43"/>
      <c r="I226" s="138"/>
    </row>
    <row r="227" ht="15.75" customHeight="1">
      <c r="F227" s="43"/>
      <c r="G227" s="43"/>
      <c r="H227" s="43"/>
      <c r="I227" s="138"/>
    </row>
    <row r="228" ht="15.75" customHeight="1">
      <c r="F228" s="43"/>
      <c r="G228" s="43"/>
      <c r="H228" s="43"/>
      <c r="I228" s="138"/>
    </row>
    <row r="229" ht="15.75" customHeight="1">
      <c r="F229" s="43"/>
      <c r="G229" s="43"/>
      <c r="H229" s="43"/>
      <c r="I229" s="138"/>
    </row>
    <row r="230" ht="15.75" customHeight="1">
      <c r="F230" s="43"/>
      <c r="G230" s="43"/>
      <c r="H230" s="43"/>
      <c r="I230" s="138"/>
    </row>
    <row r="231" ht="15.75" customHeight="1">
      <c r="F231" s="43"/>
      <c r="G231" s="43"/>
      <c r="H231" s="43"/>
      <c r="I231" s="138"/>
    </row>
    <row r="232" ht="15.75" customHeight="1">
      <c r="F232" s="43"/>
      <c r="G232" s="43"/>
      <c r="H232" s="43"/>
      <c r="I232" s="138"/>
    </row>
    <row r="233" ht="15.75" customHeight="1">
      <c r="F233" s="43"/>
      <c r="G233" s="43"/>
      <c r="H233" s="43"/>
      <c r="I233" s="138"/>
    </row>
    <row r="234" ht="15.75" customHeight="1">
      <c r="F234" s="43"/>
      <c r="G234" s="43"/>
      <c r="H234" s="43"/>
      <c r="I234" s="138"/>
    </row>
    <row r="235" ht="15.75" customHeight="1">
      <c r="F235" s="43"/>
      <c r="G235" s="43"/>
      <c r="H235" s="43"/>
      <c r="I235" s="138"/>
    </row>
    <row r="236" ht="15.75" customHeight="1">
      <c r="F236" s="43"/>
      <c r="G236" s="43"/>
      <c r="H236" s="43"/>
      <c r="I236" s="138"/>
    </row>
    <row r="237" ht="15.75" customHeight="1">
      <c r="F237" s="43"/>
      <c r="G237" s="43"/>
      <c r="H237" s="43"/>
      <c r="I237" s="138"/>
    </row>
    <row r="238" ht="15.75" customHeight="1">
      <c r="F238" s="43"/>
      <c r="G238" s="43"/>
      <c r="H238" s="43"/>
      <c r="I238" s="138"/>
    </row>
    <row r="239" ht="15.75" customHeight="1">
      <c r="F239" s="43"/>
      <c r="G239" s="43"/>
      <c r="H239" s="43"/>
      <c r="I239" s="138"/>
    </row>
    <row r="240" ht="15.75" customHeight="1">
      <c r="F240" s="43"/>
      <c r="G240" s="43"/>
      <c r="H240" s="43"/>
      <c r="I240" s="138"/>
    </row>
    <row r="241" ht="15.75" customHeight="1">
      <c r="F241" s="43"/>
      <c r="G241" s="43"/>
      <c r="H241" s="43"/>
      <c r="I241" s="138"/>
    </row>
    <row r="242" ht="15.75" customHeight="1">
      <c r="F242" s="43"/>
      <c r="G242" s="43"/>
      <c r="H242" s="43"/>
      <c r="I242" s="138"/>
    </row>
    <row r="243" ht="15.75" customHeight="1">
      <c r="F243" s="43"/>
      <c r="G243" s="43"/>
      <c r="H243" s="43"/>
      <c r="I243" s="138"/>
    </row>
    <row r="244" ht="15.75" customHeight="1">
      <c r="F244" s="43"/>
      <c r="G244" s="43"/>
      <c r="H244" s="43"/>
      <c r="I244" s="138"/>
    </row>
    <row r="245" ht="15.75" customHeight="1">
      <c r="F245" s="43"/>
      <c r="G245" s="43"/>
      <c r="H245" s="43"/>
      <c r="I245" s="138"/>
    </row>
    <row r="246" ht="15.75" customHeight="1">
      <c r="F246" s="43"/>
      <c r="G246" s="43"/>
      <c r="H246" s="43"/>
      <c r="I246" s="138"/>
    </row>
    <row r="247" ht="15.75" customHeight="1">
      <c r="F247" s="43"/>
      <c r="G247" s="43"/>
      <c r="H247" s="43"/>
      <c r="I247" s="138"/>
    </row>
    <row r="248" ht="15.75" customHeight="1">
      <c r="F248" s="43"/>
      <c r="G248" s="43"/>
      <c r="H248" s="43"/>
      <c r="I248" s="138"/>
    </row>
    <row r="249" ht="15.75" customHeight="1">
      <c r="F249" s="43"/>
      <c r="G249" s="43"/>
      <c r="H249" s="43"/>
      <c r="I249" s="138"/>
    </row>
    <row r="250" ht="15.75" customHeight="1">
      <c r="F250" s="43"/>
      <c r="G250" s="43"/>
      <c r="H250" s="43"/>
      <c r="I250" s="138"/>
    </row>
    <row r="251" ht="15.75" customHeight="1">
      <c r="F251" s="43"/>
      <c r="G251" s="43"/>
      <c r="H251" s="43"/>
      <c r="I251" s="138"/>
    </row>
    <row r="252" ht="15.75" customHeight="1">
      <c r="F252" s="43"/>
      <c r="G252" s="43"/>
      <c r="H252" s="43"/>
      <c r="I252" s="138"/>
    </row>
    <row r="253" ht="15.75" customHeight="1">
      <c r="F253" s="43"/>
      <c r="G253" s="43"/>
      <c r="H253" s="43"/>
      <c r="I253" s="138"/>
    </row>
    <row r="254" ht="15.75" customHeight="1">
      <c r="F254" s="43"/>
      <c r="G254" s="43"/>
      <c r="H254" s="43"/>
      <c r="I254" s="138"/>
    </row>
    <row r="255" ht="15.75" customHeight="1">
      <c r="F255" s="43"/>
      <c r="G255" s="43"/>
      <c r="H255" s="43"/>
      <c r="I255" s="138"/>
    </row>
    <row r="256" ht="15.75" customHeight="1">
      <c r="F256" s="43"/>
      <c r="G256" s="43"/>
      <c r="H256" s="43"/>
      <c r="I256" s="138"/>
    </row>
    <row r="257" ht="15.75" customHeight="1">
      <c r="F257" s="43"/>
      <c r="G257" s="43"/>
      <c r="H257" s="43"/>
      <c r="I257" s="138"/>
    </row>
    <row r="258" ht="15.75" customHeight="1">
      <c r="F258" s="43"/>
      <c r="G258" s="43"/>
      <c r="H258" s="43"/>
      <c r="I258" s="138"/>
    </row>
    <row r="259" ht="15.75" customHeight="1">
      <c r="F259" s="43"/>
      <c r="G259" s="43"/>
      <c r="H259" s="43"/>
      <c r="I259" s="138"/>
    </row>
    <row r="260" ht="15.75" customHeight="1">
      <c r="F260" s="43"/>
      <c r="G260" s="43"/>
      <c r="H260" s="43"/>
      <c r="I260" s="138"/>
    </row>
    <row r="261" ht="15.75" customHeight="1">
      <c r="F261" s="43"/>
      <c r="G261" s="43"/>
      <c r="H261" s="43"/>
      <c r="I261" s="138"/>
    </row>
    <row r="262" ht="15.75" customHeight="1">
      <c r="F262" s="43"/>
      <c r="G262" s="43"/>
      <c r="H262" s="43"/>
      <c r="I262" s="138"/>
    </row>
    <row r="263" ht="15.75" customHeight="1">
      <c r="F263" s="43"/>
      <c r="G263" s="43"/>
      <c r="H263" s="43"/>
      <c r="I263" s="138"/>
    </row>
    <row r="264" ht="15.75" customHeight="1">
      <c r="F264" s="43"/>
      <c r="G264" s="43"/>
      <c r="H264" s="43"/>
      <c r="I264" s="138"/>
    </row>
    <row r="265" ht="15.75" customHeight="1">
      <c r="F265" s="43"/>
      <c r="G265" s="43"/>
      <c r="H265" s="43"/>
      <c r="I265" s="138"/>
    </row>
    <row r="266" ht="15.75" customHeight="1">
      <c r="F266" s="43"/>
      <c r="G266" s="43"/>
      <c r="H266" s="43"/>
      <c r="I266" s="138"/>
    </row>
    <row r="267" ht="15.75" customHeight="1">
      <c r="F267" s="43"/>
      <c r="G267" s="43"/>
      <c r="H267" s="43"/>
      <c r="I267" s="138"/>
    </row>
    <row r="268" ht="15.75" customHeight="1">
      <c r="F268" s="43"/>
      <c r="G268" s="43"/>
      <c r="H268" s="43"/>
      <c r="I268" s="138"/>
    </row>
    <row r="269" ht="15.75" customHeight="1">
      <c r="F269" s="43"/>
      <c r="G269" s="43"/>
      <c r="H269" s="43"/>
      <c r="I269" s="138"/>
    </row>
    <row r="270" ht="15.75" customHeight="1">
      <c r="F270" s="43"/>
      <c r="G270" s="43"/>
      <c r="H270" s="43"/>
      <c r="I270" s="138"/>
    </row>
    <row r="271" ht="15.75" customHeight="1">
      <c r="F271" s="43"/>
      <c r="G271" s="43"/>
      <c r="H271" s="43"/>
      <c r="I271" s="138"/>
    </row>
    <row r="272" ht="15.75" customHeight="1">
      <c r="F272" s="43"/>
      <c r="G272" s="43"/>
      <c r="H272" s="43"/>
      <c r="I272" s="138"/>
    </row>
    <row r="273" ht="15.75" customHeight="1">
      <c r="F273" s="43"/>
      <c r="G273" s="43"/>
      <c r="H273" s="43"/>
      <c r="I273" s="138"/>
    </row>
    <row r="274" ht="15.75" customHeight="1">
      <c r="F274" s="43"/>
      <c r="G274" s="43"/>
      <c r="H274" s="43"/>
      <c r="I274" s="138"/>
    </row>
    <row r="275" ht="15.75" customHeight="1">
      <c r="F275" s="43"/>
      <c r="G275" s="43"/>
      <c r="H275" s="43"/>
      <c r="I275" s="138"/>
    </row>
    <row r="276" ht="15.75" customHeight="1">
      <c r="F276" s="43"/>
      <c r="G276" s="43"/>
      <c r="H276" s="43"/>
      <c r="I276" s="138"/>
    </row>
    <row r="277" ht="15.75" customHeight="1">
      <c r="F277" s="43"/>
      <c r="G277" s="43"/>
      <c r="H277" s="43"/>
      <c r="I277" s="138"/>
    </row>
    <row r="278" ht="15.75" customHeight="1">
      <c r="F278" s="43"/>
      <c r="G278" s="43"/>
      <c r="H278" s="43"/>
      <c r="I278" s="138"/>
    </row>
    <row r="279" ht="15.75" customHeight="1">
      <c r="F279" s="43"/>
      <c r="G279" s="43"/>
      <c r="H279" s="43"/>
      <c r="I279" s="138"/>
    </row>
    <row r="280" ht="15.75" customHeight="1">
      <c r="F280" s="43"/>
      <c r="G280" s="43"/>
      <c r="H280" s="43"/>
      <c r="I280" s="138"/>
    </row>
    <row r="281" ht="15.75" customHeight="1">
      <c r="F281" s="43"/>
      <c r="G281" s="43"/>
      <c r="H281" s="43"/>
      <c r="I281" s="138"/>
    </row>
    <row r="282" ht="15.75" customHeight="1">
      <c r="F282" s="43"/>
      <c r="G282" s="43"/>
      <c r="H282" s="43"/>
      <c r="I282" s="138"/>
    </row>
    <row r="283" ht="15.75" customHeight="1">
      <c r="F283" s="43"/>
      <c r="G283" s="43"/>
      <c r="H283" s="43"/>
      <c r="I283" s="138"/>
    </row>
    <row r="284" ht="15.75" customHeight="1">
      <c r="F284" s="43"/>
      <c r="G284" s="43"/>
      <c r="H284" s="43"/>
      <c r="I284" s="138"/>
    </row>
    <row r="285" ht="15.75" customHeight="1">
      <c r="F285" s="43"/>
      <c r="G285" s="43"/>
      <c r="H285" s="43"/>
      <c r="I285" s="138"/>
    </row>
    <row r="286" ht="15.75" customHeight="1">
      <c r="F286" s="43"/>
      <c r="G286" s="43"/>
      <c r="H286" s="43"/>
      <c r="I286" s="138"/>
    </row>
    <row r="287" ht="15.75" customHeight="1">
      <c r="F287" s="43"/>
      <c r="G287" s="43"/>
      <c r="H287" s="43"/>
      <c r="I287" s="138"/>
    </row>
    <row r="288" ht="15.75" customHeight="1">
      <c r="F288" s="43"/>
      <c r="G288" s="43"/>
      <c r="H288" s="43"/>
      <c r="I288" s="138"/>
    </row>
    <row r="289" ht="15.75" customHeight="1">
      <c r="F289" s="43"/>
      <c r="G289" s="43"/>
      <c r="H289" s="43"/>
      <c r="I289" s="138"/>
    </row>
    <row r="290" ht="15.75" customHeight="1">
      <c r="F290" s="43"/>
      <c r="G290" s="43"/>
      <c r="H290" s="43"/>
      <c r="I290" s="138"/>
    </row>
    <row r="291" ht="15.75" customHeight="1">
      <c r="F291" s="43"/>
      <c r="G291" s="43"/>
      <c r="H291" s="43"/>
      <c r="I291" s="138"/>
    </row>
    <row r="292" ht="15.75" customHeight="1">
      <c r="F292" s="43"/>
      <c r="G292" s="43"/>
      <c r="H292" s="43"/>
      <c r="I292" s="138"/>
    </row>
    <row r="293" ht="15.75" customHeight="1">
      <c r="F293" s="43"/>
      <c r="G293" s="43"/>
      <c r="H293" s="43"/>
      <c r="I293" s="138"/>
    </row>
    <row r="294" ht="15.75" customHeight="1">
      <c r="F294" s="43"/>
      <c r="G294" s="43"/>
      <c r="H294" s="43"/>
      <c r="I294" s="138"/>
    </row>
    <row r="295" ht="15.75" customHeight="1">
      <c r="F295" s="43"/>
      <c r="G295" s="43"/>
      <c r="H295" s="43"/>
      <c r="I295" s="138"/>
    </row>
    <row r="296" ht="15.75" customHeight="1">
      <c r="F296" s="43"/>
      <c r="G296" s="43"/>
      <c r="H296" s="43"/>
      <c r="I296" s="138"/>
    </row>
    <row r="297" ht="15.75" customHeight="1">
      <c r="F297" s="43"/>
      <c r="G297" s="43"/>
      <c r="H297" s="43"/>
      <c r="I297" s="138"/>
    </row>
    <row r="298" ht="15.75" customHeight="1">
      <c r="F298" s="43"/>
      <c r="G298" s="43"/>
      <c r="H298" s="43"/>
      <c r="I298" s="138"/>
    </row>
    <row r="299" ht="15.75" customHeight="1">
      <c r="F299" s="43"/>
      <c r="G299" s="43"/>
      <c r="H299" s="43"/>
      <c r="I299" s="138"/>
    </row>
    <row r="300" ht="15.75" customHeight="1">
      <c r="F300" s="43"/>
      <c r="G300" s="43"/>
      <c r="H300" s="43"/>
      <c r="I300" s="138"/>
    </row>
    <row r="301" ht="15.75" customHeight="1">
      <c r="F301" s="43"/>
      <c r="G301" s="43"/>
      <c r="H301" s="43"/>
      <c r="I301" s="138"/>
    </row>
    <row r="302" ht="15.75" customHeight="1">
      <c r="F302" s="43"/>
      <c r="G302" s="43"/>
      <c r="H302" s="43"/>
      <c r="I302" s="138"/>
    </row>
    <row r="303" ht="15.75" customHeight="1">
      <c r="F303" s="43"/>
      <c r="G303" s="43"/>
      <c r="H303" s="43"/>
      <c r="I303" s="138"/>
    </row>
    <row r="304" ht="15.75" customHeight="1">
      <c r="F304" s="43"/>
      <c r="G304" s="43"/>
      <c r="H304" s="43"/>
      <c r="I304" s="138"/>
    </row>
    <row r="305" ht="15.75" customHeight="1">
      <c r="F305" s="43"/>
      <c r="G305" s="43"/>
      <c r="H305" s="43"/>
      <c r="I305" s="138"/>
    </row>
    <row r="306" ht="15.75" customHeight="1">
      <c r="F306" s="43"/>
      <c r="G306" s="43"/>
      <c r="H306" s="43"/>
      <c r="I306" s="138"/>
    </row>
    <row r="307" ht="15.75" customHeight="1">
      <c r="F307" s="43"/>
      <c r="G307" s="43"/>
      <c r="H307" s="43"/>
      <c r="I307" s="138"/>
    </row>
    <row r="308" ht="15.75" customHeight="1">
      <c r="F308" s="43"/>
      <c r="G308" s="43"/>
      <c r="H308" s="43"/>
      <c r="I308" s="138"/>
    </row>
    <row r="309" ht="15.75" customHeight="1">
      <c r="F309" s="43"/>
      <c r="G309" s="43"/>
      <c r="H309" s="43"/>
      <c r="I309" s="138"/>
    </row>
    <row r="310" ht="15.75" customHeight="1">
      <c r="F310" s="43"/>
      <c r="G310" s="43"/>
      <c r="H310" s="43"/>
      <c r="I310" s="138"/>
    </row>
    <row r="311" ht="15.75" customHeight="1">
      <c r="F311" s="43"/>
      <c r="G311" s="43"/>
      <c r="H311" s="43"/>
      <c r="I311" s="138"/>
    </row>
    <row r="312" ht="15.75" customHeight="1">
      <c r="F312" s="43"/>
      <c r="G312" s="43"/>
      <c r="H312" s="43"/>
      <c r="I312" s="138"/>
    </row>
    <row r="313" ht="15.75" customHeight="1">
      <c r="F313" s="43"/>
      <c r="G313" s="43"/>
      <c r="H313" s="43"/>
      <c r="I313" s="138"/>
    </row>
    <row r="314" ht="15.75" customHeight="1">
      <c r="F314" s="43"/>
      <c r="G314" s="43"/>
      <c r="H314" s="43"/>
      <c r="I314" s="138"/>
    </row>
    <row r="315" ht="15.75" customHeight="1">
      <c r="F315" s="43"/>
      <c r="G315" s="43"/>
      <c r="H315" s="43"/>
      <c r="I315" s="138"/>
    </row>
    <row r="316" ht="15.75" customHeight="1">
      <c r="F316" s="43"/>
      <c r="G316" s="43"/>
      <c r="H316" s="43"/>
      <c r="I316" s="138"/>
    </row>
    <row r="317" ht="15.75" customHeight="1">
      <c r="F317" s="43"/>
      <c r="G317" s="43"/>
      <c r="H317" s="43"/>
      <c r="I317" s="138"/>
    </row>
    <row r="318" ht="15.75" customHeight="1">
      <c r="F318" s="43"/>
      <c r="G318" s="43"/>
      <c r="H318" s="43"/>
      <c r="I318" s="138"/>
    </row>
    <row r="319" ht="15.75" customHeight="1">
      <c r="F319" s="43"/>
      <c r="G319" s="43"/>
      <c r="H319" s="43"/>
      <c r="I319" s="138"/>
    </row>
    <row r="320" ht="15.75" customHeight="1">
      <c r="F320" s="43"/>
      <c r="G320" s="43"/>
      <c r="H320" s="43"/>
      <c r="I320" s="138"/>
    </row>
    <row r="321" ht="15.75" customHeight="1">
      <c r="F321" s="43"/>
      <c r="G321" s="43"/>
      <c r="H321" s="43"/>
      <c r="I321" s="138"/>
    </row>
    <row r="322" ht="15.75" customHeight="1">
      <c r="F322" s="43"/>
      <c r="G322" s="43"/>
      <c r="H322" s="43"/>
      <c r="I322" s="138"/>
    </row>
    <row r="323" ht="15.75" customHeight="1">
      <c r="F323" s="43"/>
      <c r="G323" s="43"/>
      <c r="H323" s="43"/>
      <c r="I323" s="138"/>
    </row>
    <row r="324" ht="15.75" customHeight="1">
      <c r="F324" s="43"/>
      <c r="G324" s="43"/>
      <c r="H324" s="43"/>
      <c r="I324" s="138"/>
    </row>
    <row r="325" ht="15.75" customHeight="1">
      <c r="F325" s="43"/>
      <c r="G325" s="43"/>
      <c r="H325" s="43"/>
      <c r="I325" s="138"/>
    </row>
    <row r="326" ht="15.75" customHeight="1">
      <c r="F326" s="43"/>
      <c r="G326" s="43"/>
      <c r="H326" s="43"/>
      <c r="I326" s="138"/>
    </row>
    <row r="327" ht="15.75" customHeight="1">
      <c r="F327" s="43"/>
      <c r="G327" s="43"/>
      <c r="H327" s="43"/>
      <c r="I327" s="138"/>
    </row>
    <row r="328" ht="15.75" customHeight="1">
      <c r="F328" s="43"/>
      <c r="G328" s="43"/>
      <c r="H328" s="43"/>
      <c r="I328" s="138"/>
    </row>
    <row r="329" ht="15.75" customHeight="1">
      <c r="F329" s="43"/>
      <c r="G329" s="43"/>
      <c r="H329" s="43"/>
      <c r="I329" s="138"/>
    </row>
    <row r="330" ht="15.75" customHeight="1">
      <c r="F330" s="43"/>
      <c r="G330" s="43"/>
      <c r="H330" s="43"/>
      <c r="I330" s="138"/>
    </row>
    <row r="331" ht="15.75" customHeight="1">
      <c r="F331" s="43"/>
      <c r="G331" s="43"/>
      <c r="H331" s="43"/>
      <c r="I331" s="138"/>
    </row>
    <row r="332" ht="15.75" customHeight="1">
      <c r="F332" s="43"/>
      <c r="G332" s="43"/>
      <c r="H332" s="43"/>
      <c r="I332" s="138"/>
    </row>
    <row r="333" ht="15.75" customHeight="1">
      <c r="F333" s="43"/>
      <c r="G333" s="43"/>
      <c r="H333" s="43"/>
      <c r="I333" s="138"/>
    </row>
    <row r="334" ht="15.75" customHeight="1">
      <c r="F334" s="43"/>
      <c r="G334" s="43"/>
      <c r="H334" s="43"/>
      <c r="I334" s="138"/>
    </row>
    <row r="335" ht="15.75" customHeight="1">
      <c r="F335" s="43"/>
      <c r="G335" s="43"/>
      <c r="H335" s="43"/>
      <c r="I335" s="138"/>
    </row>
    <row r="336" ht="15.75" customHeight="1">
      <c r="F336" s="43"/>
      <c r="G336" s="43"/>
      <c r="H336" s="43"/>
      <c r="I336" s="138"/>
    </row>
    <row r="337" ht="15.75" customHeight="1">
      <c r="F337" s="43"/>
      <c r="G337" s="43"/>
      <c r="H337" s="43"/>
      <c r="I337" s="138"/>
    </row>
    <row r="338" ht="15.75" customHeight="1">
      <c r="F338" s="43"/>
      <c r="G338" s="43"/>
      <c r="H338" s="43"/>
      <c r="I338" s="138"/>
    </row>
    <row r="339" ht="15.75" customHeight="1">
      <c r="F339" s="43"/>
      <c r="G339" s="43"/>
      <c r="H339" s="43"/>
      <c r="I339" s="138"/>
    </row>
    <row r="340" ht="15.75" customHeight="1">
      <c r="F340" s="43"/>
      <c r="G340" s="43"/>
      <c r="H340" s="43"/>
      <c r="I340" s="138"/>
    </row>
    <row r="341" ht="15.75" customHeight="1">
      <c r="F341" s="43"/>
      <c r="G341" s="43"/>
      <c r="H341" s="43"/>
      <c r="I341" s="138"/>
    </row>
    <row r="342" ht="15.75" customHeight="1">
      <c r="F342" s="43"/>
      <c r="G342" s="43"/>
      <c r="H342" s="43"/>
      <c r="I342" s="138"/>
    </row>
    <row r="343" ht="15.75" customHeight="1">
      <c r="F343" s="43"/>
      <c r="G343" s="43"/>
      <c r="H343" s="43"/>
      <c r="I343" s="138"/>
    </row>
    <row r="344" ht="15.75" customHeight="1">
      <c r="F344" s="43"/>
      <c r="G344" s="43"/>
      <c r="H344" s="43"/>
      <c r="I344" s="138"/>
    </row>
    <row r="345" ht="15.75" customHeight="1">
      <c r="F345" s="43"/>
      <c r="G345" s="43"/>
      <c r="H345" s="43"/>
      <c r="I345" s="138"/>
    </row>
    <row r="346" ht="15.75" customHeight="1">
      <c r="F346" s="43"/>
      <c r="G346" s="43"/>
      <c r="H346" s="43"/>
      <c r="I346" s="138"/>
    </row>
    <row r="347" ht="15.75" customHeight="1">
      <c r="F347" s="43"/>
      <c r="G347" s="43"/>
      <c r="H347" s="43"/>
      <c r="I347" s="138"/>
    </row>
    <row r="348" ht="15.75" customHeight="1">
      <c r="F348" s="43"/>
      <c r="G348" s="43"/>
      <c r="H348" s="43"/>
      <c r="I348" s="138"/>
    </row>
    <row r="349" ht="15.75" customHeight="1">
      <c r="F349" s="43"/>
      <c r="G349" s="43"/>
      <c r="H349" s="43"/>
      <c r="I349" s="138"/>
    </row>
    <row r="350" ht="15.75" customHeight="1">
      <c r="F350" s="43"/>
      <c r="G350" s="43"/>
      <c r="H350" s="43"/>
      <c r="I350" s="138"/>
    </row>
    <row r="351" ht="15.75" customHeight="1">
      <c r="F351" s="43"/>
      <c r="G351" s="43"/>
      <c r="H351" s="43"/>
      <c r="I351" s="138"/>
    </row>
    <row r="352" ht="15.75" customHeight="1">
      <c r="F352" s="43"/>
      <c r="G352" s="43"/>
      <c r="H352" s="43"/>
      <c r="I352" s="138"/>
    </row>
    <row r="353" ht="15.75" customHeight="1">
      <c r="F353" s="43"/>
      <c r="G353" s="43"/>
      <c r="H353" s="43"/>
      <c r="I353" s="138"/>
    </row>
    <row r="354" ht="15.75" customHeight="1">
      <c r="F354" s="43"/>
      <c r="G354" s="43"/>
      <c r="H354" s="43"/>
      <c r="I354" s="138"/>
    </row>
    <row r="355" ht="15.75" customHeight="1">
      <c r="F355" s="43"/>
      <c r="G355" s="43"/>
      <c r="H355" s="43"/>
      <c r="I355" s="138"/>
    </row>
    <row r="356" ht="15.75" customHeight="1">
      <c r="F356" s="43"/>
      <c r="G356" s="43"/>
      <c r="H356" s="43"/>
      <c r="I356" s="138"/>
    </row>
    <row r="357" ht="15.75" customHeight="1">
      <c r="F357" s="43"/>
      <c r="G357" s="43"/>
      <c r="H357" s="43"/>
      <c r="I357" s="138"/>
    </row>
    <row r="358" ht="15.75" customHeight="1">
      <c r="F358" s="43"/>
      <c r="G358" s="43"/>
      <c r="H358" s="43"/>
      <c r="I358" s="138"/>
    </row>
    <row r="359" ht="15.75" customHeight="1">
      <c r="F359" s="43"/>
      <c r="G359" s="43"/>
      <c r="H359" s="43"/>
      <c r="I359" s="138"/>
    </row>
    <row r="360" ht="15.75" customHeight="1">
      <c r="F360" s="43"/>
      <c r="G360" s="43"/>
      <c r="H360" s="43"/>
      <c r="I360" s="138"/>
    </row>
    <row r="361" ht="15.75" customHeight="1">
      <c r="F361" s="43"/>
      <c r="G361" s="43"/>
      <c r="H361" s="43"/>
      <c r="I361" s="138"/>
    </row>
    <row r="362" ht="15.75" customHeight="1">
      <c r="F362" s="43"/>
      <c r="G362" s="43"/>
      <c r="H362" s="43"/>
      <c r="I362" s="138"/>
    </row>
    <row r="363" ht="15.75" customHeight="1">
      <c r="F363" s="43"/>
      <c r="G363" s="43"/>
      <c r="H363" s="43"/>
      <c r="I363" s="138"/>
    </row>
    <row r="364" ht="15.75" customHeight="1">
      <c r="F364" s="43"/>
      <c r="G364" s="43"/>
      <c r="H364" s="43"/>
      <c r="I364" s="138"/>
    </row>
    <row r="365" ht="15.75" customHeight="1">
      <c r="F365" s="43"/>
      <c r="G365" s="43"/>
      <c r="H365" s="43"/>
      <c r="I365" s="138"/>
    </row>
    <row r="366" ht="15.75" customHeight="1">
      <c r="F366" s="43"/>
      <c r="G366" s="43"/>
      <c r="H366" s="43"/>
      <c r="I366" s="138"/>
    </row>
    <row r="367" ht="15.75" customHeight="1">
      <c r="F367" s="43"/>
      <c r="G367" s="43"/>
      <c r="H367" s="43"/>
      <c r="I367" s="138"/>
    </row>
    <row r="368" ht="15.75" customHeight="1">
      <c r="F368" s="43"/>
      <c r="G368" s="43"/>
      <c r="H368" s="43"/>
      <c r="I368" s="138"/>
    </row>
    <row r="369" ht="15.75" customHeight="1">
      <c r="F369" s="43"/>
      <c r="G369" s="43"/>
      <c r="H369" s="43"/>
      <c r="I369" s="138"/>
    </row>
    <row r="370" ht="15.75" customHeight="1">
      <c r="F370" s="43"/>
      <c r="G370" s="43"/>
      <c r="H370" s="43"/>
      <c r="I370" s="138"/>
    </row>
    <row r="371" ht="15.75" customHeight="1">
      <c r="F371" s="43"/>
      <c r="G371" s="43"/>
      <c r="H371" s="43"/>
      <c r="I371" s="138"/>
    </row>
    <row r="372" ht="15.75" customHeight="1">
      <c r="F372" s="43"/>
      <c r="G372" s="43"/>
      <c r="H372" s="43"/>
      <c r="I372" s="138"/>
    </row>
    <row r="373" ht="15.75" customHeight="1">
      <c r="F373" s="43"/>
      <c r="G373" s="43"/>
      <c r="H373" s="43"/>
      <c r="I373" s="138"/>
    </row>
    <row r="374" ht="15.75" customHeight="1">
      <c r="F374" s="43"/>
      <c r="G374" s="43"/>
      <c r="H374" s="43"/>
      <c r="I374" s="138"/>
    </row>
    <row r="375" ht="15.75" customHeight="1">
      <c r="F375" s="43"/>
      <c r="G375" s="43"/>
      <c r="H375" s="43"/>
      <c r="I375" s="138"/>
    </row>
    <row r="376" ht="15.75" customHeight="1">
      <c r="F376" s="43"/>
      <c r="G376" s="43"/>
      <c r="H376" s="43"/>
      <c r="I376" s="138"/>
    </row>
    <row r="377" ht="15.75" customHeight="1">
      <c r="F377" s="43"/>
      <c r="G377" s="43"/>
      <c r="H377" s="43"/>
      <c r="I377" s="138"/>
    </row>
    <row r="378" ht="15.75" customHeight="1">
      <c r="F378" s="43"/>
      <c r="G378" s="43"/>
      <c r="H378" s="43"/>
      <c r="I378" s="138"/>
    </row>
    <row r="379" ht="15.75" customHeight="1">
      <c r="F379" s="43"/>
      <c r="G379" s="43"/>
      <c r="H379" s="43"/>
      <c r="I379" s="138"/>
    </row>
    <row r="380" ht="15.75" customHeight="1">
      <c r="F380" s="43"/>
      <c r="G380" s="43"/>
      <c r="H380" s="43"/>
      <c r="I380" s="138"/>
    </row>
    <row r="381" ht="15.75" customHeight="1">
      <c r="F381" s="43"/>
      <c r="G381" s="43"/>
      <c r="H381" s="43"/>
      <c r="I381" s="138"/>
    </row>
    <row r="382" ht="15.75" customHeight="1">
      <c r="F382" s="43"/>
      <c r="G382" s="43"/>
      <c r="H382" s="43"/>
      <c r="I382" s="138"/>
    </row>
    <row r="383" ht="15.75" customHeight="1">
      <c r="F383" s="43"/>
      <c r="G383" s="43"/>
      <c r="H383" s="43"/>
      <c r="I383" s="138"/>
    </row>
    <row r="384" ht="15.75" customHeight="1">
      <c r="F384" s="43"/>
      <c r="G384" s="43"/>
      <c r="H384" s="43"/>
      <c r="I384" s="138"/>
    </row>
    <row r="385" ht="15.75" customHeight="1">
      <c r="F385" s="43"/>
      <c r="G385" s="43"/>
      <c r="H385" s="43"/>
      <c r="I385" s="138"/>
    </row>
    <row r="386" ht="15.75" customHeight="1">
      <c r="F386" s="43"/>
      <c r="G386" s="43"/>
      <c r="H386" s="43"/>
      <c r="I386" s="138"/>
    </row>
    <row r="387" ht="15.75" customHeight="1">
      <c r="F387" s="43"/>
      <c r="G387" s="43"/>
      <c r="H387" s="43"/>
      <c r="I387" s="138"/>
    </row>
    <row r="388" ht="15.75" customHeight="1">
      <c r="F388" s="43"/>
      <c r="G388" s="43"/>
      <c r="H388" s="43"/>
      <c r="I388" s="138"/>
    </row>
    <row r="389" ht="15.75" customHeight="1">
      <c r="F389" s="43"/>
      <c r="G389" s="43"/>
      <c r="H389" s="43"/>
      <c r="I389" s="138"/>
    </row>
    <row r="390" ht="15.75" customHeight="1">
      <c r="F390" s="43"/>
      <c r="G390" s="43"/>
      <c r="H390" s="43"/>
      <c r="I390" s="138"/>
    </row>
    <row r="391" ht="15.75" customHeight="1">
      <c r="F391" s="43"/>
      <c r="G391" s="43"/>
      <c r="H391" s="43"/>
      <c r="I391" s="138"/>
    </row>
    <row r="392" ht="15.75" customHeight="1">
      <c r="F392" s="43"/>
      <c r="G392" s="43"/>
      <c r="H392" s="43"/>
      <c r="I392" s="138"/>
    </row>
    <row r="393" ht="15.75" customHeight="1">
      <c r="F393" s="43"/>
      <c r="G393" s="43"/>
      <c r="H393" s="43"/>
      <c r="I393" s="138"/>
    </row>
    <row r="394" ht="15.75" customHeight="1">
      <c r="F394" s="43"/>
      <c r="G394" s="43"/>
      <c r="H394" s="43"/>
      <c r="I394" s="138"/>
    </row>
    <row r="395" ht="15.75" customHeight="1">
      <c r="F395" s="43"/>
      <c r="G395" s="43"/>
      <c r="H395" s="43"/>
      <c r="I395" s="138"/>
    </row>
    <row r="396" ht="15.75" customHeight="1">
      <c r="F396" s="43"/>
      <c r="G396" s="43"/>
      <c r="H396" s="43"/>
      <c r="I396" s="138"/>
    </row>
    <row r="397" ht="15.75" customHeight="1">
      <c r="F397" s="43"/>
      <c r="G397" s="43"/>
      <c r="H397" s="43"/>
      <c r="I397" s="138"/>
    </row>
    <row r="398" ht="15.75" customHeight="1">
      <c r="F398" s="43"/>
      <c r="G398" s="43"/>
      <c r="H398" s="43"/>
      <c r="I398" s="138"/>
    </row>
    <row r="399" ht="15.75" customHeight="1">
      <c r="F399" s="43"/>
      <c r="G399" s="43"/>
      <c r="H399" s="43"/>
      <c r="I399" s="138"/>
    </row>
    <row r="400" ht="15.75" customHeight="1">
      <c r="F400" s="43"/>
      <c r="G400" s="43"/>
      <c r="H400" s="43"/>
      <c r="I400" s="138"/>
    </row>
    <row r="401" ht="15.75" customHeight="1">
      <c r="F401" s="43"/>
      <c r="G401" s="43"/>
      <c r="H401" s="43"/>
      <c r="I401" s="138"/>
    </row>
    <row r="402" ht="15.75" customHeight="1">
      <c r="F402" s="43"/>
      <c r="G402" s="43"/>
      <c r="H402" s="43"/>
      <c r="I402" s="138"/>
    </row>
    <row r="403" ht="15.75" customHeight="1">
      <c r="F403" s="43"/>
      <c r="G403" s="43"/>
      <c r="H403" s="43"/>
      <c r="I403" s="138"/>
    </row>
    <row r="404" ht="15.75" customHeight="1">
      <c r="F404" s="43"/>
      <c r="G404" s="43"/>
      <c r="H404" s="43"/>
      <c r="I404" s="138"/>
    </row>
    <row r="405" ht="15.75" customHeight="1">
      <c r="F405" s="43"/>
      <c r="G405" s="43"/>
      <c r="H405" s="43"/>
      <c r="I405" s="138"/>
    </row>
    <row r="406" ht="15.75" customHeight="1">
      <c r="F406" s="43"/>
      <c r="G406" s="43"/>
      <c r="H406" s="43"/>
      <c r="I406" s="138"/>
    </row>
    <row r="407" ht="15.75" customHeight="1">
      <c r="F407" s="43"/>
      <c r="G407" s="43"/>
      <c r="H407" s="43"/>
      <c r="I407" s="138"/>
    </row>
    <row r="408" ht="15.75" customHeight="1">
      <c r="F408" s="43"/>
      <c r="G408" s="43"/>
      <c r="H408" s="43"/>
      <c r="I408" s="138"/>
    </row>
    <row r="409" ht="15.75" customHeight="1">
      <c r="F409" s="43"/>
      <c r="G409" s="43"/>
      <c r="H409" s="43"/>
      <c r="I409" s="138"/>
    </row>
    <row r="410" ht="15.75" customHeight="1">
      <c r="F410" s="43"/>
      <c r="G410" s="43"/>
      <c r="H410" s="43"/>
      <c r="I410" s="138"/>
    </row>
    <row r="411" ht="15.75" customHeight="1">
      <c r="F411" s="43"/>
      <c r="G411" s="43"/>
      <c r="H411" s="43"/>
      <c r="I411" s="138"/>
    </row>
    <row r="412" ht="15.75" customHeight="1">
      <c r="F412" s="43"/>
      <c r="G412" s="43"/>
      <c r="H412" s="43"/>
      <c r="I412" s="138"/>
    </row>
    <row r="413" ht="15.75" customHeight="1">
      <c r="F413" s="43"/>
      <c r="G413" s="43"/>
      <c r="H413" s="43"/>
      <c r="I413" s="138"/>
    </row>
    <row r="414" ht="15.75" customHeight="1">
      <c r="F414" s="43"/>
      <c r="G414" s="43"/>
      <c r="H414" s="43"/>
      <c r="I414" s="138"/>
    </row>
    <row r="415" ht="15.75" customHeight="1">
      <c r="F415" s="43"/>
      <c r="G415" s="43"/>
      <c r="H415" s="43"/>
      <c r="I415" s="138"/>
    </row>
    <row r="416" ht="15.75" customHeight="1">
      <c r="F416" s="43"/>
      <c r="G416" s="43"/>
      <c r="H416" s="43"/>
      <c r="I416" s="138"/>
    </row>
    <row r="417" ht="15.75" customHeight="1">
      <c r="F417" s="43"/>
      <c r="G417" s="43"/>
      <c r="H417" s="43"/>
      <c r="I417" s="138"/>
    </row>
    <row r="418" ht="15.75" customHeight="1">
      <c r="F418" s="43"/>
      <c r="G418" s="43"/>
      <c r="H418" s="43"/>
      <c r="I418" s="138"/>
    </row>
    <row r="419" ht="15.75" customHeight="1">
      <c r="F419" s="43"/>
      <c r="G419" s="43"/>
      <c r="H419" s="43"/>
      <c r="I419" s="138"/>
    </row>
    <row r="420" ht="15.75" customHeight="1">
      <c r="F420" s="43"/>
      <c r="G420" s="43"/>
      <c r="H420" s="43"/>
      <c r="I420" s="138"/>
    </row>
    <row r="421" ht="15.75" customHeight="1">
      <c r="F421" s="43"/>
      <c r="G421" s="43"/>
      <c r="H421" s="43"/>
      <c r="I421" s="138"/>
    </row>
    <row r="422" ht="15.75" customHeight="1">
      <c r="F422" s="43"/>
      <c r="G422" s="43"/>
      <c r="H422" s="43"/>
      <c r="I422" s="138"/>
    </row>
    <row r="423" ht="15.75" customHeight="1">
      <c r="F423" s="43"/>
      <c r="G423" s="43"/>
      <c r="H423" s="43"/>
      <c r="I423" s="138"/>
    </row>
    <row r="424" ht="15.75" customHeight="1">
      <c r="F424" s="43"/>
      <c r="G424" s="43"/>
      <c r="H424" s="43"/>
      <c r="I424" s="138"/>
    </row>
    <row r="425" ht="15.75" customHeight="1">
      <c r="F425" s="43"/>
      <c r="G425" s="43"/>
      <c r="H425" s="43"/>
      <c r="I425" s="138"/>
    </row>
    <row r="426" ht="15.75" customHeight="1">
      <c r="F426" s="43"/>
      <c r="G426" s="43"/>
      <c r="H426" s="43"/>
      <c r="I426" s="138"/>
    </row>
    <row r="427" ht="15.75" customHeight="1">
      <c r="F427" s="43"/>
      <c r="G427" s="43"/>
      <c r="H427" s="43"/>
      <c r="I427" s="138"/>
    </row>
    <row r="428" ht="15.75" customHeight="1">
      <c r="F428" s="43"/>
      <c r="G428" s="43"/>
      <c r="H428" s="43"/>
      <c r="I428" s="138"/>
    </row>
    <row r="429" ht="15.75" customHeight="1">
      <c r="F429" s="43"/>
      <c r="G429" s="43"/>
      <c r="H429" s="43"/>
      <c r="I429" s="138"/>
    </row>
    <row r="430" ht="15.75" customHeight="1">
      <c r="F430" s="43"/>
      <c r="G430" s="43"/>
      <c r="H430" s="43"/>
      <c r="I430" s="138"/>
    </row>
    <row r="431" ht="15.75" customHeight="1">
      <c r="F431" s="43"/>
      <c r="G431" s="43"/>
      <c r="H431" s="43"/>
      <c r="I431" s="138"/>
    </row>
    <row r="432" ht="15.75" customHeight="1">
      <c r="F432" s="43"/>
      <c r="G432" s="43"/>
      <c r="H432" s="43"/>
      <c r="I432" s="138"/>
    </row>
    <row r="433" ht="15.75" customHeight="1">
      <c r="F433" s="43"/>
      <c r="G433" s="43"/>
      <c r="H433" s="43"/>
      <c r="I433" s="138"/>
    </row>
    <row r="434" ht="15.75" customHeight="1">
      <c r="F434" s="43"/>
      <c r="G434" s="43"/>
      <c r="H434" s="43"/>
      <c r="I434" s="138"/>
    </row>
    <row r="435" ht="15.75" customHeight="1">
      <c r="F435" s="43"/>
      <c r="G435" s="43"/>
      <c r="H435" s="43"/>
      <c r="I435" s="138"/>
    </row>
    <row r="436" ht="15.75" customHeight="1">
      <c r="F436" s="43"/>
      <c r="G436" s="43"/>
      <c r="H436" s="43"/>
      <c r="I436" s="138"/>
    </row>
    <row r="437" ht="15.75" customHeight="1">
      <c r="F437" s="43"/>
      <c r="G437" s="43"/>
      <c r="H437" s="43"/>
      <c r="I437" s="138"/>
    </row>
    <row r="438" ht="15.75" customHeight="1">
      <c r="F438" s="43"/>
      <c r="G438" s="43"/>
      <c r="H438" s="43"/>
      <c r="I438" s="138"/>
    </row>
    <row r="439" ht="15.75" customHeight="1">
      <c r="F439" s="43"/>
      <c r="G439" s="43"/>
      <c r="H439" s="43"/>
      <c r="I439" s="138"/>
    </row>
    <row r="440" ht="15.75" customHeight="1">
      <c r="F440" s="43"/>
      <c r="G440" s="43"/>
      <c r="H440" s="43"/>
      <c r="I440" s="138"/>
    </row>
    <row r="441" ht="15.75" customHeight="1">
      <c r="F441" s="43"/>
      <c r="G441" s="43"/>
      <c r="H441" s="43"/>
      <c r="I441" s="138"/>
    </row>
    <row r="442" ht="15.75" customHeight="1">
      <c r="F442" s="43"/>
      <c r="G442" s="43"/>
      <c r="H442" s="43"/>
      <c r="I442" s="138"/>
    </row>
    <row r="443" ht="15.75" customHeight="1">
      <c r="F443" s="43"/>
      <c r="G443" s="43"/>
      <c r="H443" s="43"/>
      <c r="I443" s="138"/>
    </row>
    <row r="444" ht="15.75" customHeight="1">
      <c r="F444" s="43"/>
      <c r="G444" s="43"/>
      <c r="H444" s="43"/>
      <c r="I444" s="138"/>
    </row>
    <row r="445" ht="15.75" customHeight="1">
      <c r="F445" s="43"/>
      <c r="G445" s="43"/>
      <c r="H445" s="43"/>
      <c r="I445" s="138"/>
    </row>
    <row r="446" ht="15.75" customHeight="1">
      <c r="F446" s="43"/>
      <c r="G446" s="43"/>
      <c r="H446" s="43"/>
      <c r="I446" s="138"/>
    </row>
    <row r="447" ht="15.75" customHeight="1">
      <c r="F447" s="43"/>
      <c r="G447" s="43"/>
      <c r="H447" s="43"/>
      <c r="I447" s="138"/>
    </row>
    <row r="448" ht="15.75" customHeight="1">
      <c r="F448" s="43"/>
      <c r="G448" s="43"/>
      <c r="H448" s="43"/>
      <c r="I448" s="138"/>
    </row>
    <row r="449" ht="15.75" customHeight="1">
      <c r="F449" s="43"/>
      <c r="G449" s="43"/>
      <c r="H449" s="43"/>
      <c r="I449" s="138"/>
    </row>
    <row r="450" ht="15.75" customHeight="1">
      <c r="F450" s="43"/>
      <c r="G450" s="43"/>
      <c r="H450" s="43"/>
      <c r="I450" s="138"/>
    </row>
    <row r="451" ht="15.75" customHeight="1">
      <c r="F451" s="43"/>
      <c r="G451" s="43"/>
      <c r="H451" s="43"/>
      <c r="I451" s="138"/>
    </row>
    <row r="452" ht="15.75" customHeight="1">
      <c r="F452" s="43"/>
      <c r="G452" s="43"/>
      <c r="H452" s="43"/>
      <c r="I452" s="138"/>
    </row>
    <row r="453" ht="15.75" customHeight="1">
      <c r="F453" s="43"/>
      <c r="G453" s="43"/>
      <c r="H453" s="43"/>
      <c r="I453" s="138"/>
    </row>
    <row r="454" ht="15.75" customHeight="1">
      <c r="F454" s="43"/>
      <c r="G454" s="43"/>
      <c r="H454" s="43"/>
      <c r="I454" s="138"/>
    </row>
    <row r="455" ht="15.75" customHeight="1">
      <c r="F455" s="43"/>
      <c r="G455" s="43"/>
      <c r="H455" s="43"/>
      <c r="I455" s="138"/>
    </row>
    <row r="456" ht="15.75" customHeight="1">
      <c r="F456" s="43"/>
      <c r="G456" s="43"/>
      <c r="H456" s="43"/>
      <c r="I456" s="138"/>
    </row>
    <row r="457" ht="15.75" customHeight="1">
      <c r="F457" s="43"/>
      <c r="G457" s="43"/>
      <c r="H457" s="43"/>
      <c r="I457" s="138"/>
    </row>
    <row r="458" ht="15.75" customHeight="1">
      <c r="F458" s="43"/>
      <c r="G458" s="43"/>
      <c r="H458" s="43"/>
      <c r="I458" s="138"/>
    </row>
    <row r="459" ht="15.75" customHeight="1">
      <c r="F459" s="43"/>
      <c r="G459" s="43"/>
      <c r="H459" s="43"/>
      <c r="I459" s="138"/>
    </row>
    <row r="460" ht="15.75" customHeight="1">
      <c r="F460" s="43"/>
      <c r="G460" s="43"/>
      <c r="H460" s="43"/>
      <c r="I460" s="138"/>
    </row>
    <row r="461" ht="15.75" customHeight="1">
      <c r="F461" s="43"/>
      <c r="G461" s="43"/>
      <c r="H461" s="43"/>
      <c r="I461" s="138"/>
    </row>
    <row r="462" ht="15.75" customHeight="1">
      <c r="F462" s="43"/>
      <c r="G462" s="43"/>
      <c r="H462" s="43"/>
      <c r="I462" s="138"/>
    </row>
    <row r="463" ht="15.75" customHeight="1">
      <c r="F463" s="43"/>
      <c r="G463" s="43"/>
      <c r="H463" s="43"/>
      <c r="I463" s="138"/>
    </row>
    <row r="464" ht="15.75" customHeight="1">
      <c r="F464" s="43"/>
      <c r="G464" s="43"/>
      <c r="H464" s="43"/>
      <c r="I464" s="138"/>
    </row>
    <row r="465" ht="15.75" customHeight="1">
      <c r="F465" s="43"/>
      <c r="G465" s="43"/>
      <c r="H465" s="43"/>
      <c r="I465" s="138"/>
    </row>
    <row r="466" ht="15.75" customHeight="1">
      <c r="F466" s="43"/>
      <c r="G466" s="43"/>
      <c r="H466" s="43"/>
      <c r="I466" s="138"/>
    </row>
    <row r="467" ht="15.75" customHeight="1">
      <c r="F467" s="43"/>
      <c r="G467" s="43"/>
      <c r="H467" s="43"/>
      <c r="I467" s="138"/>
    </row>
    <row r="468" ht="15.75" customHeight="1">
      <c r="F468" s="43"/>
      <c r="G468" s="43"/>
      <c r="H468" s="43"/>
      <c r="I468" s="138"/>
    </row>
    <row r="469" ht="15.75" customHeight="1">
      <c r="F469" s="43"/>
      <c r="G469" s="43"/>
      <c r="H469" s="43"/>
      <c r="I469" s="138"/>
    </row>
    <row r="470" ht="15.75" customHeight="1">
      <c r="F470" s="43"/>
      <c r="G470" s="43"/>
      <c r="H470" s="43"/>
      <c r="I470" s="138"/>
    </row>
    <row r="471" ht="15.75" customHeight="1">
      <c r="F471" s="43"/>
      <c r="G471" s="43"/>
      <c r="H471" s="43"/>
      <c r="I471" s="138"/>
    </row>
    <row r="472" ht="15.75" customHeight="1">
      <c r="F472" s="43"/>
      <c r="G472" s="43"/>
      <c r="H472" s="43"/>
      <c r="I472" s="138"/>
    </row>
    <row r="473" ht="15.75" customHeight="1">
      <c r="F473" s="43"/>
      <c r="G473" s="43"/>
      <c r="H473" s="43"/>
      <c r="I473" s="138"/>
    </row>
    <row r="474" ht="15.75" customHeight="1">
      <c r="F474" s="43"/>
      <c r="G474" s="43"/>
      <c r="H474" s="43"/>
      <c r="I474" s="138"/>
    </row>
    <row r="475" ht="15.75" customHeight="1">
      <c r="F475" s="43"/>
      <c r="G475" s="43"/>
      <c r="H475" s="43"/>
      <c r="I475" s="138"/>
    </row>
    <row r="476" ht="15.75" customHeight="1">
      <c r="F476" s="43"/>
      <c r="G476" s="43"/>
      <c r="H476" s="43"/>
      <c r="I476" s="138"/>
    </row>
    <row r="477" ht="15.75" customHeight="1">
      <c r="F477" s="43"/>
      <c r="G477" s="43"/>
      <c r="H477" s="43"/>
      <c r="I477" s="138"/>
    </row>
    <row r="478" ht="15.75" customHeight="1">
      <c r="F478" s="43"/>
      <c r="G478" s="43"/>
      <c r="H478" s="43"/>
      <c r="I478" s="138"/>
    </row>
    <row r="479" ht="15.75" customHeight="1">
      <c r="F479" s="43"/>
      <c r="G479" s="43"/>
      <c r="H479" s="43"/>
      <c r="I479" s="138"/>
    </row>
    <row r="480" ht="15.75" customHeight="1">
      <c r="F480" s="43"/>
      <c r="G480" s="43"/>
      <c r="H480" s="43"/>
      <c r="I480" s="138"/>
    </row>
    <row r="481" ht="15.75" customHeight="1">
      <c r="F481" s="43"/>
      <c r="G481" s="43"/>
      <c r="H481" s="43"/>
      <c r="I481" s="138"/>
    </row>
    <row r="482" ht="15.75" customHeight="1">
      <c r="F482" s="43"/>
      <c r="G482" s="43"/>
      <c r="H482" s="43"/>
      <c r="I482" s="138"/>
    </row>
    <row r="483" ht="15.75" customHeight="1">
      <c r="F483" s="43"/>
      <c r="G483" s="43"/>
      <c r="H483" s="43"/>
      <c r="I483" s="138"/>
    </row>
    <row r="484" ht="15.75" customHeight="1">
      <c r="F484" s="43"/>
      <c r="G484" s="43"/>
      <c r="H484" s="43"/>
      <c r="I484" s="138"/>
    </row>
    <row r="485" ht="15.75" customHeight="1">
      <c r="F485" s="43"/>
      <c r="G485" s="43"/>
      <c r="H485" s="43"/>
      <c r="I485" s="138"/>
    </row>
    <row r="486" ht="15.75" customHeight="1">
      <c r="F486" s="43"/>
      <c r="G486" s="43"/>
      <c r="H486" s="43"/>
      <c r="I486" s="138"/>
    </row>
    <row r="487" ht="15.75" customHeight="1">
      <c r="F487" s="43"/>
      <c r="G487" s="43"/>
      <c r="H487" s="43"/>
      <c r="I487" s="138"/>
    </row>
    <row r="488" ht="15.75" customHeight="1">
      <c r="F488" s="43"/>
      <c r="G488" s="43"/>
      <c r="H488" s="43"/>
      <c r="I488" s="138"/>
    </row>
    <row r="489" ht="15.75" customHeight="1">
      <c r="F489" s="43"/>
      <c r="G489" s="43"/>
      <c r="H489" s="43"/>
      <c r="I489" s="138"/>
    </row>
    <row r="490" ht="15.75" customHeight="1">
      <c r="F490" s="43"/>
      <c r="G490" s="43"/>
      <c r="H490" s="43"/>
      <c r="I490" s="138"/>
    </row>
    <row r="491" ht="15.75" customHeight="1">
      <c r="F491" s="43"/>
      <c r="G491" s="43"/>
      <c r="H491" s="43"/>
      <c r="I491" s="138"/>
    </row>
    <row r="492" ht="15.75" customHeight="1">
      <c r="F492" s="43"/>
      <c r="G492" s="43"/>
      <c r="H492" s="43"/>
      <c r="I492" s="138"/>
    </row>
    <row r="493" ht="15.75" customHeight="1">
      <c r="F493" s="43"/>
      <c r="G493" s="43"/>
      <c r="H493" s="43"/>
      <c r="I493" s="138"/>
    </row>
    <row r="494" ht="15.75" customHeight="1">
      <c r="F494" s="43"/>
      <c r="G494" s="43"/>
      <c r="H494" s="43"/>
      <c r="I494" s="138"/>
    </row>
    <row r="495" ht="15.75" customHeight="1">
      <c r="F495" s="43"/>
      <c r="G495" s="43"/>
      <c r="H495" s="43"/>
      <c r="I495" s="138"/>
    </row>
    <row r="496" ht="15.75" customHeight="1">
      <c r="F496" s="43"/>
      <c r="G496" s="43"/>
      <c r="H496" s="43"/>
      <c r="I496" s="138"/>
    </row>
    <row r="497" ht="15.75" customHeight="1">
      <c r="F497" s="43"/>
      <c r="G497" s="43"/>
      <c r="H497" s="43"/>
      <c r="I497" s="138"/>
    </row>
    <row r="498" ht="15.75" customHeight="1">
      <c r="F498" s="43"/>
      <c r="G498" s="43"/>
      <c r="H498" s="43"/>
      <c r="I498" s="138"/>
    </row>
    <row r="499" ht="15.75" customHeight="1">
      <c r="F499" s="43"/>
      <c r="G499" s="43"/>
      <c r="H499" s="43"/>
      <c r="I499" s="138"/>
    </row>
    <row r="500" ht="15.75" customHeight="1">
      <c r="F500" s="43"/>
      <c r="G500" s="43"/>
      <c r="H500" s="43"/>
      <c r="I500" s="138"/>
    </row>
    <row r="501" ht="15.75" customHeight="1">
      <c r="F501" s="43"/>
      <c r="G501" s="43"/>
      <c r="H501" s="43"/>
      <c r="I501" s="138"/>
    </row>
    <row r="502" ht="15.75" customHeight="1">
      <c r="F502" s="43"/>
      <c r="G502" s="43"/>
      <c r="H502" s="43"/>
      <c r="I502" s="138"/>
    </row>
    <row r="503" ht="15.75" customHeight="1">
      <c r="F503" s="43"/>
      <c r="G503" s="43"/>
      <c r="H503" s="43"/>
      <c r="I503" s="138"/>
    </row>
    <row r="504" ht="15.75" customHeight="1">
      <c r="F504" s="43"/>
      <c r="G504" s="43"/>
      <c r="H504" s="43"/>
      <c r="I504" s="138"/>
    </row>
    <row r="505" ht="15.75" customHeight="1">
      <c r="F505" s="43"/>
      <c r="G505" s="43"/>
      <c r="H505" s="43"/>
      <c r="I505" s="138"/>
    </row>
    <row r="506" ht="15.75" customHeight="1">
      <c r="F506" s="43"/>
      <c r="G506" s="43"/>
      <c r="H506" s="43"/>
      <c r="I506" s="138"/>
    </row>
    <row r="507" ht="15.75" customHeight="1">
      <c r="F507" s="43"/>
      <c r="G507" s="43"/>
      <c r="H507" s="43"/>
      <c r="I507" s="138"/>
    </row>
    <row r="508" ht="15.75" customHeight="1">
      <c r="F508" s="43"/>
      <c r="G508" s="43"/>
      <c r="H508" s="43"/>
      <c r="I508" s="138"/>
    </row>
    <row r="509" ht="15.75" customHeight="1">
      <c r="F509" s="43"/>
      <c r="G509" s="43"/>
      <c r="H509" s="43"/>
      <c r="I509" s="138"/>
    </row>
    <row r="510" ht="15.75" customHeight="1">
      <c r="F510" s="43"/>
      <c r="G510" s="43"/>
      <c r="H510" s="43"/>
      <c r="I510" s="138"/>
    </row>
    <row r="511" ht="15.75" customHeight="1">
      <c r="F511" s="43"/>
      <c r="G511" s="43"/>
      <c r="H511" s="43"/>
      <c r="I511" s="138"/>
    </row>
    <row r="512" ht="15.75" customHeight="1">
      <c r="F512" s="43"/>
      <c r="G512" s="43"/>
      <c r="H512" s="43"/>
      <c r="I512" s="138"/>
    </row>
    <row r="513" ht="15.75" customHeight="1">
      <c r="F513" s="43"/>
      <c r="G513" s="43"/>
      <c r="H513" s="43"/>
      <c r="I513" s="138"/>
    </row>
    <row r="514" ht="15.75" customHeight="1">
      <c r="F514" s="43"/>
      <c r="G514" s="43"/>
      <c r="H514" s="43"/>
      <c r="I514" s="138"/>
    </row>
    <row r="515" ht="15.75" customHeight="1">
      <c r="F515" s="43"/>
      <c r="G515" s="43"/>
      <c r="H515" s="43"/>
      <c r="I515" s="138"/>
    </row>
    <row r="516" ht="15.75" customHeight="1">
      <c r="F516" s="43"/>
      <c r="G516" s="43"/>
      <c r="H516" s="43"/>
      <c r="I516" s="138"/>
    </row>
    <row r="517" ht="15.75" customHeight="1">
      <c r="F517" s="43"/>
      <c r="G517" s="43"/>
      <c r="H517" s="43"/>
      <c r="I517" s="138"/>
    </row>
    <row r="518" ht="15.75" customHeight="1">
      <c r="F518" s="43"/>
      <c r="G518" s="43"/>
      <c r="H518" s="43"/>
      <c r="I518" s="138"/>
    </row>
    <row r="519" ht="15.75" customHeight="1">
      <c r="F519" s="43"/>
      <c r="G519" s="43"/>
      <c r="H519" s="43"/>
      <c r="I519" s="138"/>
    </row>
    <row r="520" ht="15.75" customHeight="1">
      <c r="F520" s="43"/>
      <c r="G520" s="43"/>
      <c r="H520" s="43"/>
      <c r="I520" s="138"/>
    </row>
    <row r="521" ht="15.75" customHeight="1">
      <c r="F521" s="43"/>
      <c r="G521" s="43"/>
      <c r="H521" s="43"/>
      <c r="I521" s="138"/>
    </row>
    <row r="522" ht="15.75" customHeight="1">
      <c r="F522" s="43"/>
      <c r="G522" s="43"/>
      <c r="H522" s="43"/>
      <c r="I522" s="138"/>
    </row>
    <row r="523" ht="15.75" customHeight="1">
      <c r="F523" s="43"/>
      <c r="G523" s="43"/>
      <c r="H523" s="43"/>
      <c r="I523" s="138"/>
    </row>
    <row r="524" ht="15.75" customHeight="1">
      <c r="F524" s="43"/>
      <c r="G524" s="43"/>
      <c r="H524" s="43"/>
      <c r="I524" s="138"/>
    </row>
    <row r="525" ht="15.75" customHeight="1">
      <c r="F525" s="43"/>
      <c r="G525" s="43"/>
      <c r="H525" s="43"/>
      <c r="I525" s="138"/>
    </row>
    <row r="526" ht="15.75" customHeight="1">
      <c r="F526" s="43"/>
      <c r="G526" s="43"/>
      <c r="H526" s="43"/>
      <c r="I526" s="138"/>
    </row>
    <row r="527" ht="15.75" customHeight="1">
      <c r="F527" s="43"/>
      <c r="G527" s="43"/>
      <c r="H527" s="43"/>
      <c r="I527" s="138"/>
    </row>
    <row r="528" ht="15.75" customHeight="1">
      <c r="F528" s="43"/>
      <c r="G528" s="43"/>
      <c r="H528" s="43"/>
      <c r="I528" s="138"/>
    </row>
    <row r="529" ht="15.75" customHeight="1">
      <c r="F529" s="43"/>
      <c r="G529" s="43"/>
      <c r="H529" s="43"/>
      <c r="I529" s="138"/>
    </row>
    <row r="530" ht="15.75" customHeight="1">
      <c r="F530" s="43"/>
      <c r="G530" s="43"/>
      <c r="H530" s="43"/>
      <c r="I530" s="138"/>
    </row>
    <row r="531" ht="15.75" customHeight="1">
      <c r="F531" s="43"/>
      <c r="G531" s="43"/>
      <c r="H531" s="43"/>
      <c r="I531" s="138"/>
    </row>
    <row r="532" ht="15.75" customHeight="1">
      <c r="F532" s="43"/>
      <c r="G532" s="43"/>
      <c r="H532" s="43"/>
      <c r="I532" s="138"/>
    </row>
    <row r="533" ht="15.75" customHeight="1">
      <c r="F533" s="43"/>
      <c r="G533" s="43"/>
      <c r="H533" s="43"/>
      <c r="I533" s="138"/>
    </row>
    <row r="534" ht="15.75" customHeight="1">
      <c r="F534" s="43"/>
      <c r="G534" s="43"/>
      <c r="H534" s="43"/>
      <c r="I534" s="138"/>
    </row>
    <row r="535" ht="15.75" customHeight="1">
      <c r="F535" s="43"/>
      <c r="G535" s="43"/>
      <c r="H535" s="43"/>
      <c r="I535" s="138"/>
    </row>
    <row r="536" ht="15.75" customHeight="1">
      <c r="F536" s="43"/>
      <c r="G536" s="43"/>
      <c r="H536" s="43"/>
      <c r="I536" s="138"/>
    </row>
    <row r="537" ht="15.75" customHeight="1">
      <c r="F537" s="43"/>
      <c r="G537" s="43"/>
      <c r="H537" s="43"/>
      <c r="I537" s="138"/>
    </row>
    <row r="538" ht="15.75" customHeight="1">
      <c r="F538" s="43"/>
      <c r="G538" s="43"/>
      <c r="H538" s="43"/>
      <c r="I538" s="138"/>
    </row>
    <row r="539" ht="15.75" customHeight="1">
      <c r="F539" s="43"/>
      <c r="G539" s="43"/>
      <c r="H539" s="43"/>
      <c r="I539" s="138"/>
    </row>
    <row r="540" ht="15.75" customHeight="1">
      <c r="F540" s="43"/>
      <c r="G540" s="43"/>
      <c r="H540" s="43"/>
      <c r="I540" s="138"/>
    </row>
    <row r="541" ht="15.75" customHeight="1">
      <c r="F541" s="43"/>
      <c r="G541" s="43"/>
      <c r="H541" s="43"/>
      <c r="I541" s="138"/>
    </row>
    <row r="542" ht="15.75" customHeight="1">
      <c r="F542" s="43"/>
      <c r="G542" s="43"/>
      <c r="H542" s="43"/>
      <c r="I542" s="138"/>
    </row>
    <row r="543" ht="15.75" customHeight="1">
      <c r="F543" s="43"/>
      <c r="G543" s="43"/>
      <c r="H543" s="43"/>
      <c r="I543" s="138"/>
    </row>
    <row r="544" ht="15.75" customHeight="1">
      <c r="F544" s="43"/>
      <c r="G544" s="43"/>
      <c r="H544" s="43"/>
      <c r="I544" s="138"/>
    </row>
    <row r="545" ht="15.75" customHeight="1">
      <c r="F545" s="43"/>
      <c r="G545" s="43"/>
      <c r="H545" s="43"/>
      <c r="I545" s="138"/>
    </row>
    <row r="546" ht="15.75" customHeight="1">
      <c r="F546" s="43"/>
      <c r="G546" s="43"/>
      <c r="H546" s="43"/>
      <c r="I546" s="138"/>
    </row>
    <row r="547" ht="15.75" customHeight="1">
      <c r="F547" s="43"/>
      <c r="G547" s="43"/>
      <c r="H547" s="43"/>
      <c r="I547" s="138"/>
    </row>
    <row r="548" ht="15.75" customHeight="1">
      <c r="F548" s="43"/>
      <c r="G548" s="43"/>
      <c r="H548" s="43"/>
      <c r="I548" s="138"/>
    </row>
    <row r="549" ht="15.75" customHeight="1">
      <c r="F549" s="43"/>
      <c r="G549" s="43"/>
      <c r="H549" s="43"/>
      <c r="I549" s="138"/>
    </row>
    <row r="550" ht="15.75" customHeight="1">
      <c r="F550" s="43"/>
      <c r="G550" s="43"/>
      <c r="H550" s="43"/>
      <c r="I550" s="138"/>
    </row>
    <row r="551" ht="15.75" customHeight="1">
      <c r="F551" s="43"/>
      <c r="G551" s="43"/>
      <c r="H551" s="43"/>
      <c r="I551" s="138"/>
    </row>
    <row r="552" ht="15.75" customHeight="1">
      <c r="F552" s="43"/>
      <c r="G552" s="43"/>
      <c r="H552" s="43"/>
      <c r="I552" s="138"/>
    </row>
    <row r="553" ht="15.75" customHeight="1">
      <c r="F553" s="43"/>
      <c r="G553" s="43"/>
      <c r="H553" s="43"/>
      <c r="I553" s="138"/>
    </row>
    <row r="554" ht="15.75" customHeight="1">
      <c r="F554" s="43"/>
      <c r="G554" s="43"/>
      <c r="H554" s="43"/>
      <c r="I554" s="138"/>
    </row>
    <row r="555" ht="15.75" customHeight="1">
      <c r="F555" s="43"/>
      <c r="G555" s="43"/>
      <c r="H555" s="43"/>
      <c r="I555" s="138"/>
    </row>
    <row r="556" ht="15.75" customHeight="1">
      <c r="F556" s="43"/>
      <c r="G556" s="43"/>
      <c r="H556" s="43"/>
      <c r="I556" s="138"/>
    </row>
    <row r="557" ht="15.75" customHeight="1">
      <c r="F557" s="43"/>
      <c r="G557" s="43"/>
      <c r="H557" s="43"/>
      <c r="I557" s="138"/>
    </row>
    <row r="558" ht="15.75" customHeight="1">
      <c r="F558" s="43"/>
      <c r="G558" s="43"/>
      <c r="H558" s="43"/>
      <c r="I558" s="138"/>
    </row>
    <row r="559" ht="15.75" customHeight="1">
      <c r="F559" s="43"/>
      <c r="G559" s="43"/>
      <c r="H559" s="43"/>
      <c r="I559" s="138"/>
    </row>
    <row r="560" ht="15.75" customHeight="1">
      <c r="F560" s="43"/>
      <c r="G560" s="43"/>
      <c r="H560" s="43"/>
      <c r="I560" s="138"/>
    </row>
    <row r="561" ht="15.75" customHeight="1">
      <c r="F561" s="43"/>
      <c r="G561" s="43"/>
      <c r="H561" s="43"/>
      <c r="I561" s="138"/>
    </row>
    <row r="562" ht="15.75" customHeight="1">
      <c r="F562" s="43"/>
      <c r="G562" s="43"/>
      <c r="H562" s="43"/>
      <c r="I562" s="138"/>
    </row>
    <row r="563" ht="15.75" customHeight="1">
      <c r="F563" s="43"/>
      <c r="G563" s="43"/>
      <c r="H563" s="43"/>
      <c r="I563" s="138"/>
    </row>
    <row r="564" ht="15.75" customHeight="1">
      <c r="F564" s="43"/>
      <c r="G564" s="43"/>
      <c r="H564" s="43"/>
      <c r="I564" s="138"/>
    </row>
    <row r="565" ht="15.75" customHeight="1">
      <c r="F565" s="43"/>
      <c r="G565" s="43"/>
      <c r="H565" s="43"/>
      <c r="I565" s="138"/>
    </row>
    <row r="566" ht="15.75" customHeight="1">
      <c r="F566" s="43"/>
      <c r="G566" s="43"/>
      <c r="H566" s="43"/>
      <c r="I566" s="138"/>
    </row>
    <row r="567" ht="15.75" customHeight="1">
      <c r="F567" s="43"/>
      <c r="G567" s="43"/>
      <c r="H567" s="43"/>
      <c r="I567" s="138"/>
    </row>
    <row r="568" ht="15.75" customHeight="1">
      <c r="F568" s="43"/>
      <c r="G568" s="43"/>
      <c r="H568" s="43"/>
      <c r="I568" s="138"/>
    </row>
    <row r="569" ht="15.75" customHeight="1">
      <c r="F569" s="43"/>
      <c r="G569" s="43"/>
      <c r="H569" s="43"/>
      <c r="I569" s="138"/>
    </row>
    <row r="570" ht="15.75" customHeight="1">
      <c r="F570" s="43"/>
      <c r="G570" s="43"/>
      <c r="H570" s="43"/>
      <c r="I570" s="138"/>
    </row>
    <row r="571" ht="15.75" customHeight="1">
      <c r="F571" s="43"/>
      <c r="G571" s="43"/>
      <c r="H571" s="43"/>
      <c r="I571" s="138"/>
    </row>
    <row r="572" ht="15.75" customHeight="1">
      <c r="F572" s="43"/>
      <c r="G572" s="43"/>
      <c r="H572" s="43"/>
      <c r="I572" s="138"/>
    </row>
    <row r="573" ht="15.75" customHeight="1">
      <c r="F573" s="43"/>
      <c r="G573" s="43"/>
      <c r="H573" s="43"/>
      <c r="I573" s="138"/>
    </row>
    <row r="574" ht="15.75" customHeight="1">
      <c r="F574" s="43"/>
      <c r="G574" s="43"/>
      <c r="H574" s="43"/>
      <c r="I574" s="138"/>
    </row>
    <row r="575" ht="15.75" customHeight="1">
      <c r="F575" s="43"/>
      <c r="G575" s="43"/>
      <c r="H575" s="43"/>
      <c r="I575" s="138"/>
    </row>
    <row r="576" ht="15.75" customHeight="1">
      <c r="F576" s="43"/>
      <c r="G576" s="43"/>
      <c r="H576" s="43"/>
      <c r="I576" s="138"/>
    </row>
    <row r="577" ht="15.75" customHeight="1">
      <c r="F577" s="43"/>
      <c r="G577" s="43"/>
      <c r="H577" s="43"/>
      <c r="I577" s="138"/>
    </row>
    <row r="578" ht="15.75" customHeight="1">
      <c r="F578" s="43"/>
      <c r="G578" s="43"/>
      <c r="H578" s="43"/>
      <c r="I578" s="138"/>
    </row>
    <row r="579" ht="15.75" customHeight="1">
      <c r="F579" s="43"/>
      <c r="G579" s="43"/>
      <c r="H579" s="43"/>
      <c r="I579" s="138"/>
    </row>
    <row r="580" ht="15.75" customHeight="1">
      <c r="F580" s="43"/>
      <c r="G580" s="43"/>
      <c r="H580" s="43"/>
      <c r="I580" s="138"/>
    </row>
    <row r="581" ht="15.75" customHeight="1">
      <c r="F581" s="43"/>
      <c r="G581" s="43"/>
      <c r="H581" s="43"/>
      <c r="I581" s="138"/>
    </row>
    <row r="582" ht="15.75" customHeight="1">
      <c r="F582" s="43"/>
      <c r="G582" s="43"/>
      <c r="H582" s="43"/>
      <c r="I582" s="138"/>
    </row>
    <row r="583" ht="15.75" customHeight="1">
      <c r="F583" s="43"/>
      <c r="G583" s="43"/>
      <c r="H583" s="43"/>
      <c r="I583" s="138"/>
    </row>
    <row r="584" ht="15.75" customHeight="1">
      <c r="F584" s="43"/>
      <c r="G584" s="43"/>
      <c r="H584" s="43"/>
      <c r="I584" s="138"/>
    </row>
    <row r="585" ht="15.75" customHeight="1">
      <c r="F585" s="43"/>
      <c r="G585" s="43"/>
      <c r="H585" s="43"/>
      <c r="I585" s="138"/>
    </row>
    <row r="586" ht="15.75" customHeight="1">
      <c r="F586" s="43"/>
      <c r="G586" s="43"/>
      <c r="H586" s="43"/>
      <c r="I586" s="138"/>
    </row>
    <row r="587" ht="15.75" customHeight="1">
      <c r="F587" s="43"/>
      <c r="G587" s="43"/>
      <c r="H587" s="43"/>
      <c r="I587" s="138"/>
    </row>
    <row r="588" ht="15.75" customHeight="1">
      <c r="F588" s="43"/>
      <c r="G588" s="43"/>
      <c r="H588" s="43"/>
      <c r="I588" s="138"/>
    </row>
    <row r="589" ht="15.75" customHeight="1">
      <c r="F589" s="43"/>
      <c r="G589" s="43"/>
      <c r="H589" s="43"/>
      <c r="I589" s="138"/>
    </row>
    <row r="590" ht="15.75" customHeight="1">
      <c r="F590" s="43"/>
      <c r="G590" s="43"/>
      <c r="H590" s="43"/>
      <c r="I590" s="138"/>
    </row>
    <row r="591" ht="15.75" customHeight="1">
      <c r="F591" s="43"/>
      <c r="G591" s="43"/>
      <c r="H591" s="43"/>
      <c r="I591" s="138"/>
    </row>
    <row r="592" ht="15.75" customHeight="1">
      <c r="F592" s="43"/>
      <c r="G592" s="43"/>
      <c r="H592" s="43"/>
      <c r="I592" s="138"/>
    </row>
    <row r="593" ht="15.75" customHeight="1">
      <c r="F593" s="43"/>
      <c r="G593" s="43"/>
      <c r="H593" s="43"/>
      <c r="I593" s="138"/>
    </row>
    <row r="594" ht="15.75" customHeight="1">
      <c r="F594" s="43"/>
      <c r="G594" s="43"/>
      <c r="H594" s="43"/>
      <c r="I594" s="138"/>
    </row>
    <row r="595" ht="15.75" customHeight="1">
      <c r="F595" s="43"/>
      <c r="G595" s="43"/>
      <c r="H595" s="43"/>
      <c r="I595" s="138"/>
    </row>
    <row r="596" ht="15.75" customHeight="1">
      <c r="F596" s="43"/>
      <c r="G596" s="43"/>
      <c r="H596" s="43"/>
      <c r="I596" s="138"/>
    </row>
    <row r="597" ht="15.75" customHeight="1">
      <c r="F597" s="43"/>
      <c r="G597" s="43"/>
      <c r="H597" s="43"/>
      <c r="I597" s="138"/>
    </row>
    <row r="598" ht="15.75" customHeight="1">
      <c r="F598" s="43"/>
      <c r="G598" s="43"/>
      <c r="H598" s="43"/>
      <c r="I598" s="138"/>
    </row>
    <row r="599" ht="15.75" customHeight="1">
      <c r="F599" s="43"/>
      <c r="G599" s="43"/>
      <c r="H599" s="43"/>
      <c r="I599" s="138"/>
    </row>
    <row r="600" ht="15.75" customHeight="1">
      <c r="F600" s="43"/>
      <c r="G600" s="43"/>
      <c r="H600" s="43"/>
      <c r="I600" s="138"/>
    </row>
    <row r="601" ht="15.75" customHeight="1">
      <c r="F601" s="43"/>
      <c r="G601" s="43"/>
      <c r="H601" s="43"/>
      <c r="I601" s="138"/>
    </row>
    <row r="602" ht="15.75" customHeight="1">
      <c r="F602" s="43"/>
      <c r="G602" s="43"/>
      <c r="H602" s="43"/>
      <c r="I602" s="138"/>
    </row>
    <row r="603" ht="15.75" customHeight="1">
      <c r="F603" s="43"/>
      <c r="G603" s="43"/>
      <c r="H603" s="43"/>
      <c r="I603" s="138"/>
    </row>
    <row r="604" ht="15.75" customHeight="1">
      <c r="F604" s="43"/>
      <c r="G604" s="43"/>
      <c r="H604" s="43"/>
      <c r="I604" s="138"/>
    </row>
    <row r="605" ht="15.75" customHeight="1">
      <c r="F605" s="43"/>
      <c r="G605" s="43"/>
      <c r="H605" s="43"/>
      <c r="I605" s="138"/>
    </row>
    <row r="606" ht="15.75" customHeight="1">
      <c r="F606" s="43"/>
      <c r="G606" s="43"/>
      <c r="H606" s="43"/>
      <c r="I606" s="138"/>
    </row>
    <row r="607" ht="15.75" customHeight="1">
      <c r="F607" s="43"/>
      <c r="G607" s="43"/>
      <c r="H607" s="43"/>
      <c r="I607" s="138"/>
    </row>
    <row r="608" ht="15.75" customHeight="1">
      <c r="F608" s="43"/>
      <c r="G608" s="43"/>
      <c r="H608" s="43"/>
      <c r="I608" s="138"/>
    </row>
    <row r="609" ht="15.75" customHeight="1">
      <c r="F609" s="43"/>
      <c r="G609" s="43"/>
      <c r="H609" s="43"/>
      <c r="I609" s="138"/>
    </row>
    <row r="610" ht="15.75" customHeight="1">
      <c r="F610" s="43"/>
      <c r="G610" s="43"/>
      <c r="H610" s="43"/>
      <c r="I610" s="138"/>
    </row>
    <row r="611" ht="15.75" customHeight="1">
      <c r="F611" s="43"/>
      <c r="G611" s="43"/>
      <c r="H611" s="43"/>
      <c r="I611" s="138"/>
    </row>
    <row r="612" ht="15.75" customHeight="1">
      <c r="F612" s="43"/>
      <c r="G612" s="43"/>
      <c r="H612" s="43"/>
      <c r="I612" s="138"/>
    </row>
    <row r="613" ht="15.75" customHeight="1">
      <c r="F613" s="43"/>
      <c r="G613" s="43"/>
      <c r="H613" s="43"/>
      <c r="I613" s="138"/>
    </row>
    <row r="614" ht="15.75" customHeight="1">
      <c r="F614" s="43"/>
      <c r="G614" s="43"/>
      <c r="H614" s="43"/>
      <c r="I614" s="138"/>
    </row>
    <row r="615" ht="15.75" customHeight="1">
      <c r="F615" s="43"/>
      <c r="G615" s="43"/>
      <c r="H615" s="43"/>
      <c r="I615" s="138"/>
    </row>
    <row r="616" ht="15.75" customHeight="1">
      <c r="F616" s="43"/>
      <c r="G616" s="43"/>
      <c r="H616" s="43"/>
      <c r="I616" s="138"/>
    </row>
    <row r="617" ht="15.75" customHeight="1">
      <c r="F617" s="43"/>
      <c r="G617" s="43"/>
      <c r="H617" s="43"/>
      <c r="I617" s="138"/>
    </row>
    <row r="618" ht="15.75" customHeight="1">
      <c r="F618" s="43"/>
      <c r="G618" s="43"/>
      <c r="H618" s="43"/>
      <c r="I618" s="138"/>
    </row>
    <row r="619" ht="15.75" customHeight="1">
      <c r="F619" s="43"/>
      <c r="G619" s="43"/>
      <c r="H619" s="43"/>
      <c r="I619" s="138"/>
    </row>
    <row r="620" ht="15.75" customHeight="1">
      <c r="F620" s="43"/>
      <c r="G620" s="43"/>
      <c r="H620" s="43"/>
      <c r="I620" s="138"/>
    </row>
    <row r="621" ht="15.75" customHeight="1">
      <c r="F621" s="43"/>
      <c r="G621" s="43"/>
      <c r="H621" s="43"/>
      <c r="I621" s="138"/>
    </row>
    <row r="622" ht="15.75" customHeight="1">
      <c r="F622" s="43"/>
      <c r="G622" s="43"/>
      <c r="H622" s="43"/>
      <c r="I622" s="138"/>
    </row>
    <row r="623" ht="15.75" customHeight="1">
      <c r="F623" s="43"/>
      <c r="G623" s="43"/>
      <c r="H623" s="43"/>
      <c r="I623" s="138"/>
    </row>
    <row r="624" ht="15.75" customHeight="1">
      <c r="F624" s="43"/>
      <c r="G624" s="43"/>
      <c r="H624" s="43"/>
      <c r="I624" s="138"/>
    </row>
    <row r="625" ht="15.75" customHeight="1">
      <c r="F625" s="43"/>
      <c r="G625" s="43"/>
      <c r="H625" s="43"/>
      <c r="I625" s="138"/>
    </row>
    <row r="626" ht="15.75" customHeight="1">
      <c r="F626" s="43"/>
      <c r="G626" s="43"/>
      <c r="H626" s="43"/>
      <c r="I626" s="138"/>
    </row>
    <row r="627" ht="15.75" customHeight="1">
      <c r="F627" s="43"/>
      <c r="G627" s="43"/>
      <c r="H627" s="43"/>
      <c r="I627" s="138"/>
    </row>
    <row r="628" ht="15.75" customHeight="1">
      <c r="F628" s="43"/>
      <c r="G628" s="43"/>
      <c r="H628" s="43"/>
      <c r="I628" s="138"/>
    </row>
    <row r="629" ht="15.75" customHeight="1">
      <c r="F629" s="43"/>
      <c r="G629" s="43"/>
      <c r="H629" s="43"/>
      <c r="I629" s="138"/>
    </row>
    <row r="630" ht="15.75" customHeight="1">
      <c r="F630" s="43"/>
      <c r="G630" s="43"/>
      <c r="H630" s="43"/>
      <c r="I630" s="138"/>
    </row>
    <row r="631" ht="15.75" customHeight="1">
      <c r="F631" s="43"/>
      <c r="G631" s="43"/>
      <c r="H631" s="43"/>
      <c r="I631" s="138"/>
    </row>
    <row r="632" ht="15.75" customHeight="1">
      <c r="F632" s="43"/>
      <c r="G632" s="43"/>
      <c r="H632" s="43"/>
      <c r="I632" s="138"/>
    </row>
    <row r="633" ht="15.75" customHeight="1">
      <c r="F633" s="43"/>
      <c r="G633" s="43"/>
      <c r="H633" s="43"/>
      <c r="I633" s="138"/>
    </row>
    <row r="634" ht="15.75" customHeight="1">
      <c r="F634" s="43"/>
      <c r="G634" s="43"/>
      <c r="H634" s="43"/>
      <c r="I634" s="138"/>
    </row>
    <row r="635" ht="15.75" customHeight="1">
      <c r="F635" s="43"/>
      <c r="G635" s="43"/>
      <c r="H635" s="43"/>
      <c r="I635" s="138"/>
    </row>
    <row r="636" ht="15.75" customHeight="1">
      <c r="F636" s="43"/>
      <c r="G636" s="43"/>
      <c r="H636" s="43"/>
      <c r="I636" s="138"/>
    </row>
    <row r="637" ht="15.75" customHeight="1">
      <c r="F637" s="43"/>
      <c r="G637" s="43"/>
      <c r="H637" s="43"/>
      <c r="I637" s="138"/>
    </row>
    <row r="638" ht="15.75" customHeight="1">
      <c r="F638" s="43"/>
      <c r="G638" s="43"/>
      <c r="H638" s="43"/>
      <c r="I638" s="138"/>
    </row>
    <row r="639" ht="15.75" customHeight="1">
      <c r="F639" s="43"/>
      <c r="G639" s="43"/>
      <c r="H639" s="43"/>
      <c r="I639" s="138"/>
    </row>
    <row r="640" ht="15.75" customHeight="1">
      <c r="F640" s="43"/>
      <c r="G640" s="43"/>
      <c r="H640" s="43"/>
      <c r="I640" s="138"/>
    </row>
    <row r="641" ht="15.75" customHeight="1">
      <c r="F641" s="43"/>
      <c r="G641" s="43"/>
      <c r="H641" s="43"/>
      <c r="I641" s="138"/>
    </row>
    <row r="642" ht="15.75" customHeight="1">
      <c r="F642" s="43"/>
      <c r="G642" s="43"/>
      <c r="H642" s="43"/>
      <c r="I642" s="138"/>
    </row>
    <row r="643" ht="15.75" customHeight="1">
      <c r="F643" s="43"/>
      <c r="G643" s="43"/>
      <c r="H643" s="43"/>
      <c r="I643" s="138"/>
    </row>
    <row r="644" ht="15.75" customHeight="1">
      <c r="F644" s="43"/>
      <c r="G644" s="43"/>
      <c r="H644" s="43"/>
      <c r="I644" s="138"/>
    </row>
    <row r="645" ht="15.75" customHeight="1">
      <c r="F645" s="43"/>
      <c r="G645" s="43"/>
      <c r="H645" s="43"/>
      <c r="I645" s="138"/>
    </row>
    <row r="646" ht="15.75" customHeight="1">
      <c r="F646" s="43"/>
      <c r="G646" s="43"/>
      <c r="H646" s="43"/>
      <c r="I646" s="138"/>
    </row>
    <row r="647" ht="15.75" customHeight="1">
      <c r="F647" s="43"/>
      <c r="G647" s="43"/>
      <c r="H647" s="43"/>
      <c r="I647" s="138"/>
    </row>
    <row r="648" ht="15.75" customHeight="1">
      <c r="F648" s="43"/>
      <c r="G648" s="43"/>
      <c r="H648" s="43"/>
      <c r="I648" s="138"/>
    </row>
    <row r="649" ht="15.75" customHeight="1">
      <c r="F649" s="43"/>
      <c r="G649" s="43"/>
      <c r="H649" s="43"/>
      <c r="I649" s="138"/>
    </row>
    <row r="650" ht="15.75" customHeight="1">
      <c r="F650" s="43"/>
      <c r="G650" s="43"/>
      <c r="H650" s="43"/>
      <c r="I650" s="138"/>
    </row>
    <row r="651" ht="15.75" customHeight="1">
      <c r="F651" s="43"/>
      <c r="G651" s="43"/>
      <c r="H651" s="43"/>
      <c r="I651" s="138"/>
    </row>
    <row r="652" ht="15.75" customHeight="1">
      <c r="F652" s="43"/>
      <c r="G652" s="43"/>
      <c r="H652" s="43"/>
      <c r="I652" s="138"/>
    </row>
    <row r="653" ht="15.75" customHeight="1">
      <c r="F653" s="43"/>
      <c r="G653" s="43"/>
      <c r="H653" s="43"/>
      <c r="I653" s="138"/>
    </row>
    <row r="654" ht="15.75" customHeight="1">
      <c r="F654" s="43"/>
      <c r="G654" s="43"/>
      <c r="H654" s="43"/>
      <c r="I654" s="138"/>
    </row>
    <row r="655" ht="15.75" customHeight="1">
      <c r="F655" s="43"/>
      <c r="G655" s="43"/>
      <c r="H655" s="43"/>
      <c r="I655" s="138"/>
    </row>
    <row r="656" ht="15.75" customHeight="1">
      <c r="F656" s="43"/>
      <c r="G656" s="43"/>
      <c r="H656" s="43"/>
      <c r="I656" s="138"/>
    </row>
    <row r="657" ht="15.75" customHeight="1">
      <c r="F657" s="43"/>
      <c r="G657" s="43"/>
      <c r="H657" s="43"/>
      <c r="I657" s="138"/>
    </row>
    <row r="658" ht="15.75" customHeight="1">
      <c r="F658" s="43"/>
      <c r="G658" s="43"/>
      <c r="H658" s="43"/>
      <c r="I658" s="138"/>
    </row>
    <row r="659" ht="15.75" customHeight="1">
      <c r="F659" s="43"/>
      <c r="G659" s="43"/>
      <c r="H659" s="43"/>
      <c r="I659" s="138"/>
    </row>
    <row r="660" ht="15.75" customHeight="1">
      <c r="F660" s="43"/>
      <c r="G660" s="43"/>
      <c r="H660" s="43"/>
      <c r="I660" s="138"/>
    </row>
    <row r="661" ht="15.75" customHeight="1">
      <c r="F661" s="43"/>
      <c r="G661" s="43"/>
      <c r="H661" s="43"/>
      <c r="I661" s="138"/>
    </row>
    <row r="662" ht="15.75" customHeight="1">
      <c r="F662" s="43"/>
      <c r="G662" s="43"/>
      <c r="H662" s="43"/>
      <c r="I662" s="138"/>
    </row>
    <row r="663" ht="15.75" customHeight="1">
      <c r="F663" s="43"/>
      <c r="G663" s="43"/>
      <c r="H663" s="43"/>
      <c r="I663" s="138"/>
    </row>
    <row r="664" ht="15.75" customHeight="1">
      <c r="F664" s="43"/>
      <c r="G664" s="43"/>
      <c r="H664" s="43"/>
      <c r="I664" s="138"/>
    </row>
    <row r="665" ht="15.75" customHeight="1">
      <c r="F665" s="43"/>
      <c r="G665" s="43"/>
      <c r="H665" s="43"/>
      <c r="I665" s="138"/>
    </row>
    <row r="666" ht="15.75" customHeight="1">
      <c r="F666" s="43"/>
      <c r="G666" s="43"/>
      <c r="H666" s="43"/>
      <c r="I666" s="138"/>
    </row>
    <row r="667" ht="15.75" customHeight="1">
      <c r="F667" s="43"/>
      <c r="G667" s="43"/>
      <c r="H667" s="43"/>
      <c r="I667" s="138"/>
    </row>
    <row r="668" ht="15.75" customHeight="1">
      <c r="F668" s="43"/>
      <c r="G668" s="43"/>
      <c r="H668" s="43"/>
      <c r="I668" s="138"/>
    </row>
    <row r="669" ht="15.75" customHeight="1">
      <c r="F669" s="43"/>
      <c r="G669" s="43"/>
      <c r="H669" s="43"/>
      <c r="I669" s="138"/>
    </row>
    <row r="670" ht="15.75" customHeight="1">
      <c r="F670" s="43"/>
      <c r="G670" s="43"/>
      <c r="H670" s="43"/>
      <c r="I670" s="138"/>
    </row>
    <row r="671" ht="15.75" customHeight="1">
      <c r="F671" s="43"/>
      <c r="G671" s="43"/>
      <c r="H671" s="43"/>
      <c r="I671" s="138"/>
    </row>
    <row r="672" ht="15.75" customHeight="1">
      <c r="F672" s="43"/>
      <c r="G672" s="43"/>
      <c r="H672" s="43"/>
      <c r="I672" s="138"/>
    </row>
    <row r="673" ht="15.75" customHeight="1">
      <c r="F673" s="43"/>
      <c r="G673" s="43"/>
      <c r="H673" s="43"/>
      <c r="I673" s="138"/>
    </row>
    <row r="674" ht="15.75" customHeight="1">
      <c r="F674" s="43"/>
      <c r="G674" s="43"/>
      <c r="H674" s="43"/>
      <c r="I674" s="138"/>
    </row>
    <row r="675" ht="15.75" customHeight="1">
      <c r="F675" s="43"/>
      <c r="G675" s="43"/>
      <c r="H675" s="43"/>
      <c r="I675" s="138"/>
    </row>
    <row r="676" ht="15.75" customHeight="1">
      <c r="F676" s="43"/>
      <c r="G676" s="43"/>
      <c r="H676" s="43"/>
      <c r="I676" s="138"/>
    </row>
    <row r="677" ht="15.75" customHeight="1">
      <c r="F677" s="43"/>
      <c r="G677" s="43"/>
      <c r="H677" s="43"/>
      <c r="I677" s="138"/>
    </row>
    <row r="678" ht="15.75" customHeight="1">
      <c r="F678" s="43"/>
      <c r="G678" s="43"/>
      <c r="H678" s="43"/>
      <c r="I678" s="138"/>
    </row>
    <row r="679" ht="15.75" customHeight="1">
      <c r="F679" s="43"/>
      <c r="G679" s="43"/>
      <c r="H679" s="43"/>
      <c r="I679" s="138"/>
    </row>
    <row r="680" ht="15.75" customHeight="1">
      <c r="F680" s="43"/>
      <c r="G680" s="43"/>
      <c r="H680" s="43"/>
      <c r="I680" s="138"/>
    </row>
    <row r="681" ht="15.75" customHeight="1">
      <c r="F681" s="43"/>
      <c r="G681" s="43"/>
      <c r="H681" s="43"/>
      <c r="I681" s="138"/>
    </row>
    <row r="682" ht="15.75" customHeight="1">
      <c r="F682" s="43"/>
      <c r="G682" s="43"/>
      <c r="H682" s="43"/>
      <c r="I682" s="138"/>
    </row>
    <row r="683" ht="15.75" customHeight="1">
      <c r="F683" s="43"/>
      <c r="G683" s="43"/>
      <c r="H683" s="43"/>
      <c r="I683" s="138"/>
    </row>
    <row r="684" ht="15.75" customHeight="1">
      <c r="F684" s="43"/>
      <c r="G684" s="43"/>
      <c r="H684" s="43"/>
      <c r="I684" s="138"/>
    </row>
    <row r="685" ht="15.75" customHeight="1">
      <c r="F685" s="43"/>
      <c r="G685" s="43"/>
      <c r="H685" s="43"/>
      <c r="I685" s="138"/>
    </row>
    <row r="686" ht="15.75" customHeight="1">
      <c r="F686" s="43"/>
      <c r="G686" s="43"/>
      <c r="H686" s="43"/>
      <c r="I686" s="138"/>
    </row>
    <row r="687" ht="15.75" customHeight="1">
      <c r="F687" s="43"/>
      <c r="G687" s="43"/>
      <c r="H687" s="43"/>
      <c r="I687" s="138"/>
    </row>
    <row r="688" ht="15.75" customHeight="1">
      <c r="F688" s="43"/>
      <c r="G688" s="43"/>
      <c r="H688" s="43"/>
      <c r="I688" s="138"/>
    </row>
    <row r="689" ht="15.75" customHeight="1">
      <c r="F689" s="43"/>
      <c r="G689" s="43"/>
      <c r="H689" s="43"/>
      <c r="I689" s="138"/>
    </row>
    <row r="690" ht="15.75" customHeight="1">
      <c r="F690" s="43"/>
      <c r="G690" s="43"/>
      <c r="H690" s="43"/>
      <c r="I690" s="138"/>
    </row>
    <row r="691" ht="15.75" customHeight="1">
      <c r="F691" s="43"/>
      <c r="G691" s="43"/>
      <c r="H691" s="43"/>
      <c r="I691" s="138"/>
    </row>
    <row r="692" ht="15.75" customHeight="1">
      <c r="F692" s="43"/>
      <c r="G692" s="43"/>
      <c r="H692" s="43"/>
      <c r="I692" s="138"/>
    </row>
    <row r="693" ht="15.75" customHeight="1">
      <c r="F693" s="43"/>
      <c r="G693" s="43"/>
      <c r="H693" s="43"/>
      <c r="I693" s="138"/>
    </row>
    <row r="694" ht="15.75" customHeight="1">
      <c r="F694" s="43"/>
      <c r="G694" s="43"/>
      <c r="H694" s="43"/>
      <c r="I694" s="138"/>
    </row>
    <row r="695" ht="15.75" customHeight="1">
      <c r="F695" s="43"/>
      <c r="G695" s="43"/>
      <c r="H695" s="43"/>
      <c r="I695" s="138"/>
    </row>
    <row r="696" ht="15.75" customHeight="1">
      <c r="F696" s="43"/>
      <c r="G696" s="43"/>
      <c r="H696" s="43"/>
      <c r="I696" s="138"/>
    </row>
    <row r="697" ht="15.75" customHeight="1">
      <c r="F697" s="43"/>
      <c r="G697" s="43"/>
      <c r="H697" s="43"/>
      <c r="I697" s="138"/>
    </row>
    <row r="698" ht="15.75" customHeight="1">
      <c r="F698" s="43"/>
      <c r="G698" s="43"/>
      <c r="H698" s="43"/>
      <c r="I698" s="138"/>
    </row>
    <row r="699" ht="15.75" customHeight="1">
      <c r="F699" s="43"/>
      <c r="G699" s="43"/>
      <c r="H699" s="43"/>
      <c r="I699" s="138"/>
    </row>
    <row r="700" ht="15.75" customHeight="1">
      <c r="F700" s="43"/>
      <c r="G700" s="43"/>
      <c r="H700" s="43"/>
      <c r="I700" s="138"/>
    </row>
    <row r="701" ht="15.75" customHeight="1">
      <c r="F701" s="43"/>
      <c r="G701" s="43"/>
      <c r="H701" s="43"/>
      <c r="I701" s="138"/>
    </row>
    <row r="702" ht="15.75" customHeight="1">
      <c r="F702" s="43"/>
      <c r="G702" s="43"/>
      <c r="H702" s="43"/>
      <c r="I702" s="138"/>
    </row>
    <row r="703" ht="15.75" customHeight="1">
      <c r="F703" s="43"/>
      <c r="G703" s="43"/>
      <c r="H703" s="43"/>
      <c r="I703" s="138"/>
    </row>
    <row r="704" ht="15.75" customHeight="1">
      <c r="F704" s="43"/>
      <c r="G704" s="43"/>
      <c r="H704" s="43"/>
      <c r="I704" s="138"/>
    </row>
    <row r="705" ht="15.75" customHeight="1">
      <c r="F705" s="43"/>
      <c r="G705" s="43"/>
      <c r="H705" s="43"/>
      <c r="I705" s="138"/>
    </row>
    <row r="706" ht="15.75" customHeight="1">
      <c r="F706" s="43"/>
      <c r="G706" s="43"/>
      <c r="H706" s="43"/>
      <c r="I706" s="138"/>
    </row>
    <row r="707" ht="15.75" customHeight="1">
      <c r="F707" s="43"/>
      <c r="G707" s="43"/>
      <c r="H707" s="43"/>
      <c r="I707" s="138"/>
    </row>
    <row r="708" ht="15.75" customHeight="1">
      <c r="F708" s="43"/>
      <c r="G708" s="43"/>
      <c r="H708" s="43"/>
      <c r="I708" s="138"/>
    </row>
    <row r="709" ht="15.75" customHeight="1">
      <c r="F709" s="43"/>
      <c r="G709" s="43"/>
      <c r="H709" s="43"/>
      <c r="I709" s="138"/>
    </row>
    <row r="710" ht="15.75" customHeight="1">
      <c r="F710" s="43"/>
      <c r="G710" s="43"/>
      <c r="H710" s="43"/>
      <c r="I710" s="138"/>
    </row>
    <row r="711" ht="15.75" customHeight="1">
      <c r="F711" s="43"/>
      <c r="G711" s="43"/>
      <c r="H711" s="43"/>
      <c r="I711" s="138"/>
    </row>
    <row r="712" ht="15.75" customHeight="1">
      <c r="F712" s="43"/>
      <c r="G712" s="43"/>
      <c r="H712" s="43"/>
      <c r="I712" s="138"/>
    </row>
    <row r="713" ht="15.75" customHeight="1">
      <c r="F713" s="43"/>
      <c r="G713" s="43"/>
      <c r="H713" s="43"/>
      <c r="I713" s="138"/>
    </row>
    <row r="714" ht="15.75" customHeight="1">
      <c r="F714" s="43"/>
      <c r="G714" s="43"/>
      <c r="H714" s="43"/>
      <c r="I714" s="138"/>
    </row>
    <row r="715" ht="15.75" customHeight="1">
      <c r="F715" s="43"/>
      <c r="G715" s="43"/>
      <c r="H715" s="43"/>
      <c r="I715" s="138"/>
    </row>
    <row r="716" ht="15.75" customHeight="1">
      <c r="F716" s="43"/>
      <c r="G716" s="43"/>
      <c r="H716" s="43"/>
      <c r="I716" s="138"/>
    </row>
    <row r="717" ht="15.75" customHeight="1">
      <c r="F717" s="43"/>
      <c r="G717" s="43"/>
      <c r="H717" s="43"/>
      <c r="I717" s="138"/>
    </row>
    <row r="718" ht="15.75" customHeight="1">
      <c r="F718" s="43"/>
      <c r="G718" s="43"/>
      <c r="H718" s="43"/>
      <c r="I718" s="138"/>
    </row>
    <row r="719" ht="15.75" customHeight="1">
      <c r="F719" s="43"/>
      <c r="G719" s="43"/>
      <c r="H719" s="43"/>
      <c r="I719" s="138"/>
    </row>
    <row r="720" ht="15.75" customHeight="1">
      <c r="F720" s="43"/>
      <c r="G720" s="43"/>
      <c r="H720" s="43"/>
      <c r="I720" s="138"/>
    </row>
    <row r="721" ht="15.75" customHeight="1">
      <c r="F721" s="43"/>
      <c r="G721" s="43"/>
      <c r="H721" s="43"/>
      <c r="I721" s="138"/>
    </row>
    <row r="722" ht="15.75" customHeight="1">
      <c r="F722" s="43"/>
      <c r="G722" s="43"/>
      <c r="H722" s="43"/>
      <c r="I722" s="138"/>
    </row>
    <row r="723" ht="15.75" customHeight="1">
      <c r="F723" s="43"/>
      <c r="G723" s="43"/>
      <c r="H723" s="43"/>
      <c r="I723" s="138"/>
    </row>
    <row r="724" ht="15.75" customHeight="1">
      <c r="F724" s="43"/>
      <c r="G724" s="43"/>
      <c r="H724" s="43"/>
      <c r="I724" s="138"/>
    </row>
    <row r="725" ht="15.75" customHeight="1">
      <c r="F725" s="43"/>
      <c r="G725" s="43"/>
      <c r="H725" s="43"/>
      <c r="I725" s="138"/>
    </row>
    <row r="726" ht="15.75" customHeight="1">
      <c r="F726" s="43"/>
      <c r="G726" s="43"/>
      <c r="H726" s="43"/>
      <c r="I726" s="138"/>
    </row>
    <row r="727" ht="15.75" customHeight="1">
      <c r="F727" s="43"/>
      <c r="G727" s="43"/>
      <c r="H727" s="43"/>
      <c r="I727" s="138"/>
    </row>
    <row r="728" ht="15.75" customHeight="1">
      <c r="F728" s="43"/>
      <c r="G728" s="43"/>
      <c r="H728" s="43"/>
      <c r="I728" s="138"/>
    </row>
    <row r="729" ht="15.75" customHeight="1">
      <c r="F729" s="43"/>
      <c r="G729" s="43"/>
      <c r="H729" s="43"/>
      <c r="I729" s="138"/>
    </row>
    <row r="730" ht="15.75" customHeight="1">
      <c r="F730" s="43"/>
      <c r="G730" s="43"/>
      <c r="H730" s="43"/>
      <c r="I730" s="138"/>
    </row>
    <row r="731" ht="15.75" customHeight="1">
      <c r="F731" s="43"/>
      <c r="G731" s="43"/>
      <c r="H731" s="43"/>
      <c r="I731" s="138"/>
    </row>
    <row r="732" ht="15.75" customHeight="1">
      <c r="F732" s="43"/>
      <c r="G732" s="43"/>
      <c r="H732" s="43"/>
      <c r="I732" s="138"/>
    </row>
    <row r="733" ht="15.75" customHeight="1">
      <c r="F733" s="43"/>
      <c r="G733" s="43"/>
      <c r="H733" s="43"/>
      <c r="I733" s="138"/>
    </row>
    <row r="734" ht="15.75" customHeight="1">
      <c r="F734" s="43"/>
      <c r="G734" s="43"/>
      <c r="H734" s="43"/>
      <c r="I734" s="138"/>
    </row>
    <row r="735" ht="15.75" customHeight="1">
      <c r="F735" s="43"/>
      <c r="G735" s="43"/>
      <c r="H735" s="43"/>
      <c r="I735" s="138"/>
    </row>
    <row r="736" ht="15.75" customHeight="1">
      <c r="F736" s="43"/>
      <c r="G736" s="43"/>
      <c r="H736" s="43"/>
      <c r="I736" s="138"/>
    </row>
    <row r="737" ht="15.75" customHeight="1">
      <c r="F737" s="43"/>
      <c r="G737" s="43"/>
      <c r="H737" s="43"/>
      <c r="I737" s="138"/>
    </row>
    <row r="738" ht="15.75" customHeight="1">
      <c r="F738" s="43"/>
      <c r="G738" s="43"/>
      <c r="H738" s="43"/>
      <c r="I738" s="138"/>
    </row>
    <row r="739" ht="15.75" customHeight="1">
      <c r="F739" s="43"/>
      <c r="G739" s="43"/>
      <c r="H739" s="43"/>
      <c r="I739" s="138"/>
    </row>
    <row r="740" ht="15.75" customHeight="1">
      <c r="F740" s="43"/>
      <c r="G740" s="43"/>
      <c r="H740" s="43"/>
      <c r="I740" s="138"/>
    </row>
    <row r="741" ht="15.75" customHeight="1">
      <c r="F741" s="43"/>
      <c r="G741" s="43"/>
      <c r="H741" s="43"/>
      <c r="I741" s="138"/>
    </row>
    <row r="742" ht="15.75" customHeight="1">
      <c r="F742" s="43"/>
      <c r="G742" s="43"/>
      <c r="H742" s="43"/>
      <c r="I742" s="138"/>
    </row>
    <row r="743" ht="15.75" customHeight="1">
      <c r="F743" s="43"/>
      <c r="G743" s="43"/>
      <c r="H743" s="43"/>
      <c r="I743" s="138"/>
    </row>
    <row r="744" ht="15.75" customHeight="1">
      <c r="F744" s="43"/>
      <c r="G744" s="43"/>
      <c r="H744" s="43"/>
      <c r="I744" s="138"/>
    </row>
    <row r="745" ht="15.75" customHeight="1">
      <c r="F745" s="43"/>
      <c r="G745" s="43"/>
      <c r="H745" s="43"/>
      <c r="I745" s="138"/>
    </row>
    <row r="746" ht="15.75" customHeight="1">
      <c r="F746" s="43"/>
      <c r="G746" s="43"/>
      <c r="H746" s="43"/>
      <c r="I746" s="138"/>
    </row>
    <row r="747" ht="15.75" customHeight="1">
      <c r="F747" s="43"/>
      <c r="G747" s="43"/>
      <c r="H747" s="43"/>
      <c r="I747" s="138"/>
    </row>
    <row r="748" ht="15.75" customHeight="1">
      <c r="F748" s="43"/>
      <c r="G748" s="43"/>
      <c r="H748" s="43"/>
      <c r="I748" s="138"/>
    </row>
    <row r="749" ht="15.75" customHeight="1">
      <c r="F749" s="43"/>
      <c r="G749" s="43"/>
      <c r="H749" s="43"/>
      <c r="I749" s="138"/>
    </row>
    <row r="750" ht="15.75" customHeight="1">
      <c r="F750" s="43"/>
      <c r="G750" s="43"/>
      <c r="H750" s="43"/>
      <c r="I750" s="138"/>
    </row>
    <row r="751" ht="15.75" customHeight="1">
      <c r="F751" s="43"/>
      <c r="G751" s="43"/>
      <c r="H751" s="43"/>
      <c r="I751" s="138"/>
    </row>
    <row r="752" ht="15.75" customHeight="1">
      <c r="F752" s="43"/>
      <c r="G752" s="43"/>
      <c r="H752" s="43"/>
      <c r="I752" s="138"/>
    </row>
    <row r="753" ht="15.75" customHeight="1">
      <c r="F753" s="43"/>
      <c r="G753" s="43"/>
      <c r="H753" s="43"/>
      <c r="I753" s="138"/>
    </row>
    <row r="754" ht="15.75" customHeight="1">
      <c r="F754" s="43"/>
      <c r="G754" s="43"/>
      <c r="H754" s="43"/>
      <c r="I754" s="138"/>
    </row>
    <row r="755" ht="15.75" customHeight="1">
      <c r="F755" s="43"/>
      <c r="G755" s="43"/>
      <c r="H755" s="43"/>
      <c r="I755" s="138"/>
    </row>
    <row r="756" ht="15.75" customHeight="1">
      <c r="F756" s="43"/>
      <c r="G756" s="43"/>
      <c r="H756" s="43"/>
      <c r="I756" s="138"/>
    </row>
    <row r="757" ht="15.75" customHeight="1">
      <c r="F757" s="43"/>
      <c r="G757" s="43"/>
      <c r="H757" s="43"/>
      <c r="I757" s="138"/>
    </row>
    <row r="758" ht="15.75" customHeight="1">
      <c r="F758" s="43"/>
      <c r="G758" s="43"/>
      <c r="H758" s="43"/>
      <c r="I758" s="138"/>
    </row>
    <row r="759" ht="15.75" customHeight="1">
      <c r="F759" s="43"/>
      <c r="G759" s="43"/>
      <c r="H759" s="43"/>
      <c r="I759" s="138"/>
    </row>
    <row r="760" ht="15.75" customHeight="1">
      <c r="F760" s="43"/>
      <c r="G760" s="43"/>
      <c r="H760" s="43"/>
      <c r="I760" s="138"/>
    </row>
    <row r="761" ht="15.75" customHeight="1">
      <c r="F761" s="43"/>
      <c r="G761" s="43"/>
      <c r="H761" s="43"/>
      <c r="I761" s="138"/>
    </row>
    <row r="762" ht="15.75" customHeight="1">
      <c r="F762" s="43"/>
      <c r="G762" s="43"/>
      <c r="H762" s="43"/>
      <c r="I762" s="138"/>
    </row>
    <row r="763" ht="15.75" customHeight="1">
      <c r="F763" s="43"/>
      <c r="G763" s="43"/>
      <c r="H763" s="43"/>
      <c r="I763" s="138"/>
    </row>
    <row r="764" ht="15.75" customHeight="1">
      <c r="F764" s="43"/>
      <c r="G764" s="43"/>
      <c r="H764" s="43"/>
      <c r="I764" s="138"/>
    </row>
    <row r="765" ht="15.75" customHeight="1">
      <c r="F765" s="43"/>
      <c r="G765" s="43"/>
      <c r="H765" s="43"/>
      <c r="I765" s="138"/>
    </row>
    <row r="766" ht="15.75" customHeight="1">
      <c r="F766" s="43"/>
      <c r="G766" s="43"/>
      <c r="H766" s="43"/>
      <c r="I766" s="138"/>
    </row>
    <row r="767" ht="15.75" customHeight="1">
      <c r="F767" s="43"/>
      <c r="G767" s="43"/>
      <c r="H767" s="43"/>
      <c r="I767" s="138"/>
    </row>
    <row r="768" ht="15.75" customHeight="1">
      <c r="F768" s="43"/>
      <c r="G768" s="43"/>
      <c r="H768" s="43"/>
      <c r="I768" s="138"/>
    </row>
    <row r="769" ht="15.75" customHeight="1">
      <c r="F769" s="43"/>
      <c r="G769" s="43"/>
      <c r="H769" s="43"/>
      <c r="I769" s="138"/>
    </row>
    <row r="770" ht="15.75" customHeight="1">
      <c r="F770" s="43"/>
      <c r="G770" s="43"/>
      <c r="H770" s="43"/>
      <c r="I770" s="138"/>
    </row>
    <row r="771" ht="15.75" customHeight="1">
      <c r="F771" s="43"/>
      <c r="G771" s="43"/>
      <c r="H771" s="43"/>
      <c r="I771" s="138"/>
    </row>
    <row r="772" ht="15.75" customHeight="1">
      <c r="F772" s="43"/>
      <c r="G772" s="43"/>
      <c r="H772" s="43"/>
      <c r="I772" s="138"/>
    </row>
    <row r="773" ht="15.75" customHeight="1">
      <c r="F773" s="43"/>
      <c r="G773" s="43"/>
      <c r="H773" s="43"/>
      <c r="I773" s="138"/>
    </row>
    <row r="774" ht="15.75" customHeight="1">
      <c r="F774" s="43"/>
      <c r="G774" s="43"/>
      <c r="H774" s="43"/>
      <c r="I774" s="138"/>
    </row>
    <row r="775" ht="15.75" customHeight="1">
      <c r="F775" s="43"/>
      <c r="G775" s="43"/>
      <c r="H775" s="43"/>
      <c r="I775" s="138"/>
    </row>
    <row r="776" ht="15.75" customHeight="1">
      <c r="F776" s="43"/>
      <c r="G776" s="43"/>
      <c r="H776" s="43"/>
      <c r="I776" s="138"/>
    </row>
    <row r="777" ht="15.75" customHeight="1">
      <c r="F777" s="43"/>
      <c r="G777" s="43"/>
      <c r="H777" s="43"/>
      <c r="I777" s="138"/>
    </row>
    <row r="778" ht="15.75" customHeight="1">
      <c r="F778" s="43"/>
      <c r="G778" s="43"/>
      <c r="H778" s="43"/>
      <c r="I778" s="138"/>
    </row>
    <row r="779" ht="15.75" customHeight="1">
      <c r="F779" s="43"/>
      <c r="G779" s="43"/>
      <c r="H779" s="43"/>
      <c r="I779" s="138"/>
    </row>
    <row r="780" ht="15.75" customHeight="1">
      <c r="F780" s="43"/>
      <c r="G780" s="43"/>
      <c r="H780" s="43"/>
      <c r="I780" s="138"/>
    </row>
    <row r="781" ht="15.75" customHeight="1">
      <c r="F781" s="43"/>
      <c r="G781" s="43"/>
      <c r="H781" s="43"/>
      <c r="I781" s="138"/>
    </row>
    <row r="782" ht="15.75" customHeight="1">
      <c r="F782" s="43"/>
      <c r="G782" s="43"/>
      <c r="H782" s="43"/>
      <c r="I782" s="138"/>
    </row>
    <row r="783" ht="15.75" customHeight="1">
      <c r="F783" s="43"/>
      <c r="G783" s="43"/>
      <c r="H783" s="43"/>
      <c r="I783" s="138"/>
    </row>
    <row r="784" ht="15.75" customHeight="1">
      <c r="F784" s="43"/>
      <c r="G784" s="43"/>
      <c r="H784" s="43"/>
      <c r="I784" s="138"/>
    </row>
    <row r="785" ht="15.75" customHeight="1">
      <c r="F785" s="43"/>
      <c r="G785" s="43"/>
      <c r="H785" s="43"/>
      <c r="I785" s="138"/>
    </row>
    <row r="786" ht="15.75" customHeight="1">
      <c r="F786" s="43"/>
      <c r="G786" s="43"/>
      <c r="H786" s="43"/>
      <c r="I786" s="138"/>
    </row>
    <row r="787" ht="15.75" customHeight="1">
      <c r="F787" s="43"/>
      <c r="G787" s="43"/>
      <c r="H787" s="43"/>
      <c r="I787" s="138"/>
    </row>
    <row r="788" ht="15.75" customHeight="1">
      <c r="F788" s="43"/>
      <c r="G788" s="43"/>
      <c r="H788" s="43"/>
      <c r="I788" s="138"/>
    </row>
    <row r="789" ht="15.75" customHeight="1">
      <c r="F789" s="43"/>
      <c r="G789" s="43"/>
      <c r="H789" s="43"/>
      <c r="I789" s="138"/>
    </row>
    <row r="790" ht="15.75" customHeight="1">
      <c r="F790" s="43"/>
      <c r="G790" s="43"/>
      <c r="H790" s="43"/>
      <c r="I790" s="138"/>
    </row>
    <row r="791" ht="15.75" customHeight="1">
      <c r="F791" s="43"/>
      <c r="G791" s="43"/>
      <c r="H791" s="43"/>
      <c r="I791" s="138"/>
    </row>
    <row r="792" ht="15.75" customHeight="1">
      <c r="F792" s="43"/>
      <c r="G792" s="43"/>
      <c r="H792" s="43"/>
      <c r="I792" s="138"/>
    </row>
    <row r="793" ht="15.75" customHeight="1">
      <c r="F793" s="43"/>
      <c r="G793" s="43"/>
      <c r="H793" s="43"/>
      <c r="I793" s="138"/>
    </row>
    <row r="794" ht="15.75" customHeight="1">
      <c r="F794" s="43"/>
      <c r="G794" s="43"/>
      <c r="H794" s="43"/>
      <c r="I794" s="138"/>
    </row>
    <row r="795" ht="15.75" customHeight="1">
      <c r="F795" s="43"/>
      <c r="G795" s="43"/>
      <c r="H795" s="43"/>
      <c r="I795" s="138"/>
    </row>
    <row r="796" ht="15.75" customHeight="1">
      <c r="F796" s="43"/>
      <c r="G796" s="43"/>
      <c r="H796" s="43"/>
      <c r="I796" s="138"/>
    </row>
    <row r="797" ht="15.75" customHeight="1">
      <c r="F797" s="43"/>
      <c r="G797" s="43"/>
      <c r="H797" s="43"/>
      <c r="I797" s="138"/>
    </row>
    <row r="798" ht="15.75" customHeight="1">
      <c r="F798" s="43"/>
      <c r="G798" s="43"/>
      <c r="H798" s="43"/>
      <c r="I798" s="138"/>
    </row>
    <row r="799" ht="15.75" customHeight="1">
      <c r="F799" s="43"/>
      <c r="G799" s="43"/>
      <c r="H799" s="43"/>
      <c r="I799" s="138"/>
    </row>
    <row r="800" ht="15.75" customHeight="1">
      <c r="F800" s="43"/>
      <c r="G800" s="43"/>
      <c r="H800" s="43"/>
      <c r="I800" s="138"/>
    </row>
    <row r="801" ht="15.75" customHeight="1">
      <c r="F801" s="43"/>
      <c r="G801" s="43"/>
      <c r="H801" s="43"/>
      <c r="I801" s="138"/>
    </row>
    <row r="802" ht="15.75" customHeight="1">
      <c r="F802" s="43"/>
      <c r="G802" s="43"/>
      <c r="H802" s="43"/>
      <c r="I802" s="138"/>
    </row>
    <row r="803" ht="15.75" customHeight="1">
      <c r="F803" s="43"/>
      <c r="G803" s="43"/>
      <c r="H803" s="43"/>
      <c r="I803" s="138"/>
    </row>
    <row r="804" ht="15.75" customHeight="1">
      <c r="F804" s="43"/>
      <c r="G804" s="43"/>
      <c r="H804" s="43"/>
      <c r="I804" s="138"/>
    </row>
    <row r="805" ht="15.75" customHeight="1">
      <c r="F805" s="43"/>
      <c r="G805" s="43"/>
      <c r="H805" s="43"/>
      <c r="I805" s="138"/>
    </row>
    <row r="806" ht="15.75" customHeight="1">
      <c r="F806" s="43"/>
      <c r="G806" s="43"/>
      <c r="H806" s="43"/>
      <c r="I806" s="138"/>
    </row>
    <row r="807" ht="15.75" customHeight="1">
      <c r="F807" s="43"/>
      <c r="G807" s="43"/>
      <c r="H807" s="43"/>
      <c r="I807" s="138"/>
    </row>
    <row r="808" ht="15.75" customHeight="1">
      <c r="F808" s="43"/>
      <c r="G808" s="43"/>
      <c r="H808" s="43"/>
      <c r="I808" s="138"/>
    </row>
    <row r="809" ht="15.75" customHeight="1">
      <c r="F809" s="43"/>
      <c r="G809" s="43"/>
      <c r="H809" s="43"/>
      <c r="I809" s="138"/>
    </row>
    <row r="810" ht="15.75" customHeight="1">
      <c r="F810" s="43"/>
      <c r="G810" s="43"/>
      <c r="H810" s="43"/>
      <c r="I810" s="138"/>
    </row>
    <row r="811" ht="15.75" customHeight="1">
      <c r="F811" s="43"/>
      <c r="G811" s="43"/>
      <c r="H811" s="43"/>
      <c r="I811" s="138"/>
    </row>
    <row r="812" ht="15.75" customHeight="1">
      <c r="F812" s="43"/>
      <c r="G812" s="43"/>
      <c r="H812" s="43"/>
      <c r="I812" s="138"/>
    </row>
    <row r="813" ht="15.75" customHeight="1">
      <c r="F813" s="43"/>
      <c r="G813" s="43"/>
      <c r="H813" s="43"/>
      <c r="I813" s="138"/>
    </row>
    <row r="814" ht="15.75" customHeight="1">
      <c r="F814" s="43"/>
      <c r="G814" s="43"/>
      <c r="H814" s="43"/>
      <c r="I814" s="138"/>
    </row>
    <row r="815" ht="15.75" customHeight="1">
      <c r="F815" s="43"/>
      <c r="G815" s="43"/>
      <c r="H815" s="43"/>
      <c r="I815" s="138"/>
    </row>
    <row r="816" ht="15.75" customHeight="1">
      <c r="F816" s="43"/>
      <c r="G816" s="43"/>
      <c r="H816" s="43"/>
      <c r="I816" s="138"/>
    </row>
    <row r="817" ht="15.75" customHeight="1">
      <c r="F817" s="43"/>
      <c r="G817" s="43"/>
      <c r="H817" s="43"/>
      <c r="I817" s="138"/>
    </row>
    <row r="818" ht="15.75" customHeight="1">
      <c r="F818" s="43"/>
      <c r="G818" s="43"/>
      <c r="H818" s="43"/>
      <c r="I818" s="138"/>
    </row>
    <row r="819" ht="15.75" customHeight="1">
      <c r="F819" s="43"/>
      <c r="G819" s="43"/>
      <c r="H819" s="43"/>
      <c r="I819" s="138"/>
    </row>
    <row r="820" ht="15.75" customHeight="1">
      <c r="F820" s="43"/>
      <c r="G820" s="43"/>
      <c r="H820" s="43"/>
      <c r="I820" s="138"/>
    </row>
    <row r="821" ht="15.75" customHeight="1">
      <c r="F821" s="43"/>
      <c r="G821" s="43"/>
      <c r="H821" s="43"/>
      <c r="I821" s="138"/>
    </row>
    <row r="822" ht="15.75" customHeight="1">
      <c r="F822" s="43"/>
      <c r="G822" s="43"/>
      <c r="H822" s="43"/>
      <c r="I822" s="138"/>
    </row>
    <row r="823" ht="15.75" customHeight="1">
      <c r="F823" s="43"/>
      <c r="G823" s="43"/>
      <c r="H823" s="43"/>
      <c r="I823" s="138"/>
    </row>
    <row r="824" ht="15.75" customHeight="1">
      <c r="F824" s="43"/>
      <c r="G824" s="43"/>
      <c r="H824" s="43"/>
      <c r="I824" s="138"/>
    </row>
    <row r="825" ht="15.75" customHeight="1">
      <c r="F825" s="43"/>
      <c r="G825" s="43"/>
      <c r="H825" s="43"/>
      <c r="I825" s="138"/>
    </row>
    <row r="826" ht="15.75" customHeight="1">
      <c r="F826" s="43"/>
      <c r="G826" s="43"/>
      <c r="H826" s="43"/>
      <c r="I826" s="138"/>
    </row>
    <row r="827" ht="15.75" customHeight="1">
      <c r="F827" s="43"/>
      <c r="G827" s="43"/>
      <c r="H827" s="43"/>
      <c r="I827" s="138"/>
    </row>
    <row r="828" ht="15.75" customHeight="1">
      <c r="F828" s="43"/>
      <c r="G828" s="43"/>
      <c r="H828" s="43"/>
      <c r="I828" s="138"/>
    </row>
    <row r="829" ht="15.75" customHeight="1">
      <c r="F829" s="43"/>
      <c r="G829" s="43"/>
      <c r="H829" s="43"/>
      <c r="I829" s="138"/>
    </row>
    <row r="830" ht="15.75" customHeight="1">
      <c r="F830" s="43"/>
      <c r="G830" s="43"/>
      <c r="H830" s="43"/>
      <c r="I830" s="138"/>
    </row>
    <row r="831" ht="15.75" customHeight="1">
      <c r="F831" s="43"/>
      <c r="G831" s="43"/>
      <c r="H831" s="43"/>
      <c r="I831" s="138"/>
    </row>
    <row r="832" ht="15.75" customHeight="1">
      <c r="F832" s="43"/>
      <c r="G832" s="43"/>
      <c r="H832" s="43"/>
      <c r="I832" s="138"/>
    </row>
    <row r="833" ht="15.75" customHeight="1">
      <c r="F833" s="43"/>
      <c r="G833" s="43"/>
      <c r="H833" s="43"/>
      <c r="I833" s="138"/>
    </row>
    <row r="834" ht="15.75" customHeight="1">
      <c r="F834" s="43"/>
      <c r="G834" s="43"/>
      <c r="H834" s="43"/>
      <c r="I834" s="138"/>
    </row>
    <row r="835" ht="15.75" customHeight="1">
      <c r="F835" s="43"/>
      <c r="G835" s="43"/>
      <c r="H835" s="43"/>
      <c r="I835" s="138"/>
    </row>
    <row r="836" ht="15.75" customHeight="1">
      <c r="F836" s="43"/>
      <c r="G836" s="43"/>
      <c r="H836" s="43"/>
      <c r="I836" s="138"/>
    </row>
    <row r="837" ht="15.75" customHeight="1">
      <c r="F837" s="43"/>
      <c r="G837" s="43"/>
      <c r="H837" s="43"/>
      <c r="I837" s="138"/>
    </row>
    <row r="838" ht="15.75" customHeight="1">
      <c r="F838" s="43"/>
      <c r="G838" s="43"/>
      <c r="H838" s="43"/>
      <c r="I838" s="138"/>
    </row>
    <row r="839" ht="15.75" customHeight="1">
      <c r="F839" s="43"/>
      <c r="G839" s="43"/>
      <c r="H839" s="43"/>
      <c r="I839" s="138"/>
    </row>
    <row r="840" ht="15.75" customHeight="1">
      <c r="F840" s="43"/>
      <c r="G840" s="43"/>
      <c r="H840" s="43"/>
      <c r="I840" s="138"/>
    </row>
    <row r="841" ht="15.75" customHeight="1">
      <c r="F841" s="43"/>
      <c r="G841" s="43"/>
      <c r="H841" s="43"/>
      <c r="I841" s="138"/>
    </row>
    <row r="842" ht="15.75" customHeight="1">
      <c r="F842" s="43"/>
      <c r="G842" s="43"/>
      <c r="H842" s="43"/>
      <c r="I842" s="138"/>
    </row>
    <row r="843" ht="15.75" customHeight="1">
      <c r="F843" s="43"/>
      <c r="G843" s="43"/>
      <c r="H843" s="43"/>
      <c r="I843" s="138"/>
    </row>
    <row r="844" ht="15.75" customHeight="1">
      <c r="F844" s="43"/>
      <c r="G844" s="43"/>
      <c r="H844" s="43"/>
      <c r="I844" s="138"/>
    </row>
    <row r="845" ht="15.75" customHeight="1">
      <c r="F845" s="43"/>
      <c r="G845" s="43"/>
      <c r="H845" s="43"/>
      <c r="I845" s="138"/>
    </row>
    <row r="846" ht="15.75" customHeight="1">
      <c r="F846" s="43"/>
      <c r="G846" s="43"/>
      <c r="H846" s="43"/>
      <c r="I846" s="138"/>
    </row>
    <row r="847" ht="15.75" customHeight="1">
      <c r="F847" s="43"/>
      <c r="G847" s="43"/>
      <c r="H847" s="43"/>
      <c r="I847" s="138"/>
    </row>
    <row r="848" ht="15.75" customHeight="1">
      <c r="F848" s="43"/>
      <c r="G848" s="43"/>
      <c r="H848" s="43"/>
      <c r="I848" s="138"/>
    </row>
    <row r="849" ht="15.75" customHeight="1">
      <c r="F849" s="43"/>
      <c r="G849" s="43"/>
      <c r="H849" s="43"/>
      <c r="I849" s="138"/>
    </row>
    <row r="850" ht="15.75" customHeight="1">
      <c r="F850" s="43"/>
      <c r="G850" s="43"/>
      <c r="H850" s="43"/>
      <c r="I850" s="138"/>
    </row>
    <row r="851" ht="15.75" customHeight="1">
      <c r="F851" s="43"/>
      <c r="G851" s="43"/>
      <c r="H851" s="43"/>
      <c r="I851" s="138"/>
    </row>
    <row r="852" ht="15.75" customHeight="1">
      <c r="F852" s="43"/>
      <c r="G852" s="43"/>
      <c r="H852" s="43"/>
      <c r="I852" s="138"/>
    </row>
    <row r="853" ht="15.75" customHeight="1">
      <c r="F853" s="43"/>
      <c r="G853" s="43"/>
      <c r="H853" s="43"/>
      <c r="I853" s="138"/>
    </row>
    <row r="854" ht="15.75" customHeight="1">
      <c r="F854" s="43"/>
      <c r="G854" s="43"/>
      <c r="H854" s="43"/>
      <c r="I854" s="138"/>
    </row>
    <row r="855" ht="15.75" customHeight="1">
      <c r="F855" s="43"/>
      <c r="G855" s="43"/>
      <c r="H855" s="43"/>
      <c r="I855" s="138"/>
    </row>
    <row r="856" ht="15.75" customHeight="1">
      <c r="F856" s="43"/>
      <c r="G856" s="43"/>
      <c r="H856" s="43"/>
      <c r="I856" s="138"/>
    </row>
    <row r="857" ht="15.75" customHeight="1">
      <c r="F857" s="43"/>
      <c r="G857" s="43"/>
      <c r="H857" s="43"/>
      <c r="I857" s="138"/>
    </row>
    <row r="858" ht="15.75" customHeight="1">
      <c r="F858" s="43"/>
      <c r="G858" s="43"/>
      <c r="H858" s="43"/>
      <c r="I858" s="138"/>
    </row>
    <row r="859" ht="15.75" customHeight="1">
      <c r="F859" s="43"/>
      <c r="G859" s="43"/>
      <c r="H859" s="43"/>
      <c r="I859" s="138"/>
    </row>
    <row r="860" ht="15.75" customHeight="1">
      <c r="F860" s="43"/>
      <c r="G860" s="43"/>
      <c r="H860" s="43"/>
      <c r="I860" s="138"/>
    </row>
    <row r="861" ht="15.75" customHeight="1">
      <c r="F861" s="43"/>
      <c r="G861" s="43"/>
      <c r="H861" s="43"/>
      <c r="I861" s="138"/>
    </row>
    <row r="862" ht="15.75" customHeight="1">
      <c r="F862" s="43"/>
      <c r="G862" s="43"/>
      <c r="H862" s="43"/>
      <c r="I862" s="138"/>
    </row>
    <row r="863" ht="15.75" customHeight="1">
      <c r="F863" s="43"/>
      <c r="G863" s="43"/>
      <c r="H863" s="43"/>
      <c r="I863" s="138"/>
    </row>
    <row r="864" ht="15.75" customHeight="1">
      <c r="F864" s="43"/>
      <c r="G864" s="43"/>
      <c r="H864" s="43"/>
      <c r="I864" s="138"/>
    </row>
    <row r="865" ht="15.75" customHeight="1">
      <c r="F865" s="43"/>
      <c r="G865" s="43"/>
      <c r="H865" s="43"/>
      <c r="I865" s="138"/>
    </row>
    <row r="866" ht="15.75" customHeight="1">
      <c r="F866" s="43"/>
      <c r="G866" s="43"/>
      <c r="H866" s="43"/>
      <c r="I866" s="138"/>
    </row>
    <row r="867" ht="15.75" customHeight="1">
      <c r="F867" s="43"/>
      <c r="G867" s="43"/>
      <c r="H867" s="43"/>
      <c r="I867" s="138"/>
    </row>
    <row r="868" ht="15.75" customHeight="1">
      <c r="F868" s="43"/>
      <c r="G868" s="43"/>
      <c r="H868" s="43"/>
      <c r="I868" s="138"/>
    </row>
    <row r="869" ht="15.75" customHeight="1">
      <c r="F869" s="43"/>
      <c r="G869" s="43"/>
      <c r="H869" s="43"/>
      <c r="I869" s="138"/>
    </row>
    <row r="870" ht="15.75" customHeight="1">
      <c r="F870" s="43"/>
      <c r="G870" s="43"/>
      <c r="H870" s="43"/>
      <c r="I870" s="138"/>
    </row>
    <row r="871" ht="15.75" customHeight="1">
      <c r="F871" s="43"/>
      <c r="G871" s="43"/>
      <c r="H871" s="43"/>
      <c r="I871" s="138"/>
    </row>
    <row r="872" ht="15.75" customHeight="1">
      <c r="F872" s="43"/>
      <c r="G872" s="43"/>
      <c r="H872" s="43"/>
      <c r="I872" s="138"/>
    </row>
    <row r="873" ht="15.75" customHeight="1">
      <c r="F873" s="43"/>
      <c r="G873" s="43"/>
      <c r="H873" s="43"/>
      <c r="I873" s="138"/>
    </row>
    <row r="874" ht="15.75" customHeight="1">
      <c r="F874" s="43"/>
      <c r="G874" s="43"/>
      <c r="H874" s="43"/>
      <c r="I874" s="138"/>
    </row>
    <row r="875" ht="15.75" customHeight="1">
      <c r="F875" s="43"/>
      <c r="G875" s="43"/>
      <c r="H875" s="43"/>
      <c r="I875" s="138"/>
    </row>
    <row r="876" ht="15.75" customHeight="1">
      <c r="F876" s="43"/>
      <c r="G876" s="43"/>
      <c r="H876" s="43"/>
      <c r="I876" s="138"/>
    </row>
    <row r="877" ht="15.75" customHeight="1">
      <c r="F877" s="43"/>
      <c r="G877" s="43"/>
      <c r="H877" s="43"/>
      <c r="I877" s="138"/>
    </row>
    <row r="878" ht="15.75" customHeight="1">
      <c r="F878" s="43"/>
      <c r="G878" s="43"/>
      <c r="H878" s="43"/>
      <c r="I878" s="138"/>
    </row>
    <row r="879" ht="15.75" customHeight="1">
      <c r="F879" s="43"/>
      <c r="G879" s="43"/>
      <c r="H879" s="43"/>
      <c r="I879" s="138"/>
    </row>
    <row r="880" ht="15.75" customHeight="1">
      <c r="F880" s="43"/>
      <c r="G880" s="43"/>
      <c r="H880" s="43"/>
      <c r="I880" s="138"/>
    </row>
    <row r="881" ht="15.75" customHeight="1">
      <c r="F881" s="43"/>
      <c r="G881" s="43"/>
      <c r="H881" s="43"/>
      <c r="I881" s="138"/>
    </row>
    <row r="882" ht="15.75" customHeight="1">
      <c r="F882" s="43"/>
      <c r="G882" s="43"/>
      <c r="H882" s="43"/>
      <c r="I882" s="138"/>
    </row>
    <row r="883" ht="15.75" customHeight="1">
      <c r="F883" s="43"/>
      <c r="G883" s="43"/>
      <c r="H883" s="43"/>
      <c r="I883" s="138"/>
    </row>
    <row r="884" ht="15.75" customHeight="1">
      <c r="F884" s="43"/>
      <c r="G884" s="43"/>
      <c r="H884" s="43"/>
      <c r="I884" s="138"/>
    </row>
    <row r="885" ht="15.75" customHeight="1">
      <c r="F885" s="43"/>
      <c r="G885" s="43"/>
      <c r="H885" s="43"/>
      <c r="I885" s="138"/>
    </row>
    <row r="886" ht="15.75" customHeight="1">
      <c r="F886" s="43"/>
      <c r="G886" s="43"/>
      <c r="H886" s="43"/>
      <c r="I886" s="138"/>
    </row>
    <row r="887" ht="15.75" customHeight="1">
      <c r="F887" s="43"/>
      <c r="G887" s="43"/>
      <c r="H887" s="43"/>
      <c r="I887" s="138"/>
    </row>
    <row r="888" ht="15.75" customHeight="1">
      <c r="F888" s="43"/>
      <c r="G888" s="43"/>
      <c r="H888" s="43"/>
      <c r="I888" s="138"/>
    </row>
    <row r="889" ht="15.75" customHeight="1">
      <c r="F889" s="43"/>
      <c r="G889" s="43"/>
      <c r="H889" s="43"/>
      <c r="I889" s="138"/>
    </row>
    <row r="890" ht="15.75" customHeight="1">
      <c r="F890" s="43"/>
      <c r="G890" s="43"/>
      <c r="H890" s="43"/>
      <c r="I890" s="138"/>
    </row>
    <row r="891" ht="15.75" customHeight="1">
      <c r="F891" s="43"/>
      <c r="G891" s="43"/>
      <c r="H891" s="43"/>
      <c r="I891" s="138"/>
    </row>
    <row r="892" ht="15.75" customHeight="1">
      <c r="F892" s="43"/>
      <c r="G892" s="43"/>
      <c r="H892" s="43"/>
      <c r="I892" s="138"/>
    </row>
    <row r="893" ht="15.75" customHeight="1">
      <c r="F893" s="43"/>
      <c r="G893" s="43"/>
      <c r="H893" s="43"/>
      <c r="I893" s="138"/>
    </row>
    <row r="894" ht="15.75" customHeight="1">
      <c r="F894" s="43"/>
      <c r="G894" s="43"/>
      <c r="H894" s="43"/>
      <c r="I894" s="138"/>
    </row>
    <row r="895" ht="15.75" customHeight="1">
      <c r="F895" s="43"/>
      <c r="G895" s="43"/>
      <c r="H895" s="43"/>
      <c r="I895" s="138"/>
    </row>
    <row r="896" ht="15.75" customHeight="1">
      <c r="F896" s="43"/>
      <c r="G896" s="43"/>
      <c r="H896" s="43"/>
      <c r="I896" s="138"/>
    </row>
    <row r="897" ht="15.75" customHeight="1">
      <c r="F897" s="43"/>
      <c r="G897" s="43"/>
      <c r="H897" s="43"/>
      <c r="I897" s="138"/>
    </row>
    <row r="898" ht="15.75" customHeight="1">
      <c r="F898" s="43"/>
      <c r="G898" s="43"/>
      <c r="H898" s="43"/>
      <c r="I898" s="138"/>
    </row>
    <row r="899" ht="15.75" customHeight="1">
      <c r="F899" s="43"/>
      <c r="G899" s="43"/>
      <c r="H899" s="43"/>
      <c r="I899" s="138"/>
    </row>
    <row r="900" ht="15.75" customHeight="1">
      <c r="F900" s="43"/>
      <c r="G900" s="43"/>
      <c r="H900" s="43"/>
      <c r="I900" s="138"/>
    </row>
    <row r="901" ht="15.75" customHeight="1">
      <c r="F901" s="43"/>
      <c r="G901" s="43"/>
      <c r="H901" s="43"/>
      <c r="I901" s="138"/>
    </row>
    <row r="902" ht="15.75" customHeight="1">
      <c r="F902" s="43"/>
      <c r="G902" s="43"/>
      <c r="H902" s="43"/>
      <c r="I902" s="138"/>
    </row>
    <row r="903" ht="15.75" customHeight="1">
      <c r="F903" s="43"/>
      <c r="G903" s="43"/>
      <c r="H903" s="43"/>
      <c r="I903" s="138"/>
    </row>
    <row r="904" ht="15.75" customHeight="1">
      <c r="F904" s="43"/>
      <c r="G904" s="43"/>
      <c r="H904" s="43"/>
      <c r="I904" s="138"/>
    </row>
    <row r="905" ht="15.75" customHeight="1">
      <c r="F905" s="43"/>
      <c r="G905" s="43"/>
      <c r="H905" s="43"/>
      <c r="I905" s="138"/>
    </row>
    <row r="906" ht="15.75" customHeight="1">
      <c r="F906" s="43"/>
      <c r="G906" s="43"/>
      <c r="H906" s="43"/>
      <c r="I906" s="138"/>
    </row>
    <row r="907" ht="15.75" customHeight="1">
      <c r="F907" s="43"/>
      <c r="G907" s="43"/>
      <c r="H907" s="43"/>
      <c r="I907" s="138"/>
    </row>
    <row r="908" ht="15.75" customHeight="1">
      <c r="F908" s="43"/>
      <c r="G908" s="43"/>
      <c r="H908" s="43"/>
      <c r="I908" s="138"/>
    </row>
    <row r="909" ht="15.75" customHeight="1">
      <c r="F909" s="43"/>
      <c r="G909" s="43"/>
      <c r="H909" s="43"/>
      <c r="I909" s="138"/>
    </row>
    <row r="910" ht="15.75" customHeight="1">
      <c r="F910" s="43"/>
      <c r="G910" s="43"/>
      <c r="H910" s="43"/>
      <c r="I910" s="138"/>
    </row>
    <row r="911" ht="15.75" customHeight="1">
      <c r="F911" s="43"/>
      <c r="G911" s="43"/>
      <c r="H911" s="43"/>
      <c r="I911" s="138"/>
    </row>
    <row r="912" ht="15.75" customHeight="1">
      <c r="F912" s="43"/>
      <c r="G912" s="43"/>
      <c r="H912" s="43"/>
      <c r="I912" s="138"/>
    </row>
    <row r="913" ht="15.75" customHeight="1">
      <c r="F913" s="43"/>
      <c r="G913" s="43"/>
      <c r="H913" s="43"/>
      <c r="I913" s="138"/>
    </row>
    <row r="914" ht="15.75" customHeight="1">
      <c r="F914" s="43"/>
      <c r="G914" s="43"/>
      <c r="H914" s="43"/>
      <c r="I914" s="138"/>
    </row>
    <row r="915" ht="15.75" customHeight="1">
      <c r="F915" s="43"/>
      <c r="G915" s="43"/>
      <c r="H915" s="43"/>
      <c r="I915" s="138"/>
    </row>
    <row r="916" ht="15.75" customHeight="1">
      <c r="F916" s="43"/>
      <c r="G916" s="43"/>
      <c r="H916" s="43"/>
      <c r="I916" s="138"/>
    </row>
    <row r="917" ht="15.75" customHeight="1">
      <c r="F917" s="43"/>
      <c r="G917" s="43"/>
      <c r="H917" s="43"/>
      <c r="I917" s="138"/>
    </row>
    <row r="918" ht="15.75" customHeight="1">
      <c r="F918" s="43"/>
      <c r="G918" s="43"/>
      <c r="H918" s="43"/>
      <c r="I918" s="138"/>
    </row>
    <row r="919" ht="15.75" customHeight="1">
      <c r="F919" s="43"/>
      <c r="G919" s="43"/>
      <c r="H919" s="43"/>
      <c r="I919" s="138"/>
    </row>
    <row r="920" ht="15.75" customHeight="1">
      <c r="F920" s="43"/>
      <c r="G920" s="43"/>
      <c r="H920" s="43"/>
      <c r="I920" s="138"/>
    </row>
    <row r="921" ht="15.75" customHeight="1">
      <c r="F921" s="43"/>
      <c r="G921" s="43"/>
      <c r="H921" s="43"/>
      <c r="I921" s="138"/>
    </row>
    <row r="922" ht="15.75" customHeight="1">
      <c r="F922" s="43"/>
      <c r="G922" s="43"/>
      <c r="H922" s="43"/>
      <c r="I922" s="138"/>
    </row>
    <row r="923" ht="15.75" customHeight="1">
      <c r="F923" s="43"/>
      <c r="G923" s="43"/>
      <c r="H923" s="43"/>
      <c r="I923" s="138"/>
    </row>
    <row r="924" ht="15.75" customHeight="1">
      <c r="F924" s="43"/>
      <c r="G924" s="43"/>
      <c r="H924" s="43"/>
      <c r="I924" s="138"/>
    </row>
    <row r="925" ht="15.75" customHeight="1">
      <c r="F925" s="43"/>
      <c r="G925" s="43"/>
      <c r="H925" s="43"/>
      <c r="I925" s="138"/>
    </row>
    <row r="926" ht="15.75" customHeight="1">
      <c r="F926" s="43"/>
      <c r="G926" s="43"/>
      <c r="H926" s="43"/>
      <c r="I926" s="138"/>
    </row>
    <row r="927" ht="15.75" customHeight="1">
      <c r="F927" s="43"/>
      <c r="G927" s="43"/>
      <c r="H927" s="43"/>
      <c r="I927" s="138"/>
    </row>
    <row r="928" ht="15.75" customHeight="1">
      <c r="F928" s="43"/>
      <c r="G928" s="43"/>
      <c r="H928" s="43"/>
      <c r="I928" s="138"/>
    </row>
    <row r="929" ht="15.75" customHeight="1">
      <c r="F929" s="43"/>
      <c r="G929" s="43"/>
      <c r="H929" s="43"/>
      <c r="I929" s="138"/>
    </row>
    <row r="930" ht="15.75" customHeight="1">
      <c r="F930" s="43"/>
      <c r="G930" s="43"/>
      <c r="H930" s="43"/>
      <c r="I930" s="138"/>
    </row>
    <row r="931" ht="15.75" customHeight="1">
      <c r="F931" s="43"/>
      <c r="G931" s="43"/>
      <c r="H931" s="43"/>
      <c r="I931" s="138"/>
    </row>
    <row r="932" ht="15.75" customHeight="1">
      <c r="F932" s="43"/>
      <c r="G932" s="43"/>
      <c r="H932" s="43"/>
      <c r="I932" s="138"/>
    </row>
    <row r="933" ht="15.75" customHeight="1">
      <c r="F933" s="43"/>
      <c r="G933" s="43"/>
      <c r="H933" s="43"/>
      <c r="I933" s="138"/>
    </row>
    <row r="934" ht="15.75" customHeight="1">
      <c r="F934" s="43"/>
      <c r="G934" s="43"/>
      <c r="H934" s="43"/>
      <c r="I934" s="138"/>
    </row>
    <row r="935" ht="15.75" customHeight="1">
      <c r="F935" s="43"/>
      <c r="G935" s="43"/>
      <c r="H935" s="43"/>
      <c r="I935" s="138"/>
    </row>
    <row r="936" ht="15.75" customHeight="1">
      <c r="F936" s="43"/>
      <c r="G936" s="43"/>
      <c r="H936" s="43"/>
      <c r="I936" s="138"/>
    </row>
    <row r="937" ht="15.75" customHeight="1">
      <c r="F937" s="43"/>
      <c r="G937" s="43"/>
      <c r="H937" s="43"/>
      <c r="I937" s="138"/>
    </row>
    <row r="938" ht="15.75" customHeight="1">
      <c r="F938" s="43"/>
      <c r="G938" s="43"/>
      <c r="H938" s="43"/>
      <c r="I938" s="138"/>
    </row>
    <row r="939" ht="15.75" customHeight="1">
      <c r="F939" s="43"/>
      <c r="G939" s="43"/>
      <c r="H939" s="43"/>
      <c r="I939" s="138"/>
    </row>
    <row r="940" ht="15.75" customHeight="1">
      <c r="F940" s="43"/>
      <c r="G940" s="43"/>
      <c r="H940" s="43"/>
      <c r="I940" s="138"/>
    </row>
    <row r="941" ht="15.75" customHeight="1">
      <c r="F941" s="43"/>
      <c r="G941" s="43"/>
      <c r="H941" s="43"/>
      <c r="I941" s="138"/>
    </row>
    <row r="942" ht="15.75" customHeight="1">
      <c r="F942" s="43"/>
      <c r="G942" s="43"/>
      <c r="H942" s="43"/>
      <c r="I942" s="138"/>
    </row>
    <row r="943" ht="15.75" customHeight="1">
      <c r="F943" s="43"/>
      <c r="G943" s="43"/>
      <c r="H943" s="43"/>
      <c r="I943" s="138"/>
    </row>
    <row r="944" ht="15.75" customHeight="1">
      <c r="F944" s="43"/>
      <c r="G944" s="43"/>
      <c r="H944" s="43"/>
      <c r="I944" s="138"/>
    </row>
    <row r="945" ht="15.75" customHeight="1">
      <c r="F945" s="43"/>
      <c r="G945" s="43"/>
      <c r="H945" s="43"/>
      <c r="I945" s="138"/>
    </row>
    <row r="946" ht="15.75" customHeight="1">
      <c r="F946" s="43"/>
      <c r="G946" s="43"/>
      <c r="H946" s="43"/>
      <c r="I946" s="138"/>
    </row>
    <row r="947" ht="15.75" customHeight="1">
      <c r="F947" s="43"/>
      <c r="G947" s="43"/>
      <c r="H947" s="43"/>
      <c r="I947" s="138"/>
    </row>
    <row r="948" ht="15.75" customHeight="1">
      <c r="F948" s="43"/>
      <c r="G948" s="43"/>
      <c r="H948" s="43"/>
      <c r="I948" s="138"/>
    </row>
    <row r="949" ht="15.75" customHeight="1">
      <c r="F949" s="43"/>
      <c r="G949" s="43"/>
      <c r="H949" s="43"/>
      <c r="I949" s="138"/>
    </row>
    <row r="950" ht="15.75" customHeight="1">
      <c r="F950" s="43"/>
      <c r="G950" s="43"/>
      <c r="H950" s="43"/>
      <c r="I950" s="138"/>
    </row>
    <row r="951" ht="15.75" customHeight="1">
      <c r="F951" s="43"/>
      <c r="G951" s="43"/>
      <c r="H951" s="43"/>
      <c r="I951" s="138"/>
    </row>
    <row r="952" ht="15.75" customHeight="1">
      <c r="F952" s="43"/>
      <c r="G952" s="43"/>
      <c r="H952" s="43"/>
      <c r="I952" s="138"/>
    </row>
    <row r="953" ht="15.75" customHeight="1">
      <c r="F953" s="43"/>
      <c r="G953" s="43"/>
      <c r="H953" s="43"/>
      <c r="I953" s="138"/>
    </row>
    <row r="954" ht="15.75" customHeight="1">
      <c r="F954" s="43"/>
      <c r="G954" s="43"/>
      <c r="H954" s="43"/>
      <c r="I954" s="138"/>
    </row>
    <row r="955" ht="15.75" customHeight="1">
      <c r="F955" s="43"/>
      <c r="G955" s="43"/>
      <c r="H955" s="43"/>
      <c r="I955" s="138"/>
    </row>
    <row r="956" ht="15.75" customHeight="1">
      <c r="F956" s="43"/>
      <c r="G956" s="43"/>
      <c r="H956" s="43"/>
      <c r="I956" s="138"/>
    </row>
    <row r="957" ht="15.75" customHeight="1">
      <c r="F957" s="43"/>
      <c r="G957" s="43"/>
      <c r="H957" s="43"/>
      <c r="I957" s="138"/>
    </row>
    <row r="958" ht="15.75" customHeight="1">
      <c r="F958" s="43"/>
      <c r="G958" s="43"/>
      <c r="H958" s="43"/>
      <c r="I958" s="138"/>
    </row>
    <row r="959" ht="15.75" customHeight="1">
      <c r="F959" s="43"/>
      <c r="G959" s="43"/>
      <c r="H959" s="43"/>
      <c r="I959" s="138"/>
    </row>
    <row r="960" ht="15.75" customHeight="1">
      <c r="F960" s="43"/>
      <c r="G960" s="43"/>
      <c r="H960" s="43"/>
      <c r="I960" s="138"/>
    </row>
    <row r="961" ht="15.75" customHeight="1">
      <c r="F961" s="43"/>
      <c r="G961" s="43"/>
      <c r="H961" s="43"/>
      <c r="I961" s="138"/>
    </row>
    <row r="962" ht="15.75" customHeight="1">
      <c r="F962" s="43"/>
      <c r="G962" s="43"/>
      <c r="H962" s="43"/>
      <c r="I962" s="138"/>
    </row>
    <row r="963" ht="15.75" customHeight="1">
      <c r="F963" s="43"/>
      <c r="G963" s="43"/>
      <c r="H963" s="43"/>
      <c r="I963" s="138"/>
    </row>
    <row r="964" ht="15.75" customHeight="1">
      <c r="F964" s="43"/>
      <c r="G964" s="43"/>
      <c r="H964" s="43"/>
      <c r="I964" s="138"/>
    </row>
    <row r="965" ht="15.75" customHeight="1">
      <c r="F965" s="43"/>
      <c r="G965" s="43"/>
      <c r="H965" s="43"/>
      <c r="I965" s="138"/>
    </row>
    <row r="966" ht="15.75" customHeight="1">
      <c r="F966" s="43"/>
      <c r="G966" s="43"/>
      <c r="H966" s="43"/>
      <c r="I966" s="138"/>
    </row>
    <row r="967" ht="15.75" customHeight="1">
      <c r="F967" s="43"/>
      <c r="G967" s="43"/>
      <c r="H967" s="43"/>
      <c r="I967" s="138"/>
    </row>
    <row r="968" ht="15.75" customHeight="1">
      <c r="F968" s="43"/>
      <c r="G968" s="43"/>
      <c r="H968" s="43"/>
      <c r="I968" s="138"/>
    </row>
    <row r="969" ht="15.75" customHeight="1">
      <c r="F969" s="43"/>
      <c r="G969" s="43"/>
      <c r="H969" s="43"/>
      <c r="I969" s="138"/>
    </row>
    <row r="970" ht="15.75" customHeight="1">
      <c r="F970" s="43"/>
      <c r="G970" s="43"/>
      <c r="H970" s="43"/>
      <c r="I970" s="138"/>
    </row>
    <row r="971" ht="15.75" customHeight="1">
      <c r="F971" s="43"/>
      <c r="G971" s="43"/>
      <c r="H971" s="43"/>
      <c r="I971" s="138"/>
    </row>
    <row r="972" ht="15.75" customHeight="1">
      <c r="F972" s="43"/>
      <c r="G972" s="43"/>
      <c r="H972" s="43"/>
      <c r="I972" s="138"/>
    </row>
    <row r="973" ht="15.75" customHeight="1">
      <c r="F973" s="43"/>
      <c r="G973" s="43"/>
      <c r="H973" s="43"/>
      <c r="I973" s="138"/>
    </row>
    <row r="974" ht="15.75" customHeight="1">
      <c r="F974" s="43"/>
      <c r="G974" s="43"/>
      <c r="H974" s="43"/>
      <c r="I974" s="138"/>
    </row>
    <row r="975" ht="15.75" customHeight="1">
      <c r="F975" s="43"/>
      <c r="G975" s="43"/>
      <c r="H975" s="43"/>
      <c r="I975" s="138"/>
    </row>
    <row r="976" ht="15.75" customHeight="1">
      <c r="F976" s="43"/>
      <c r="G976" s="43"/>
      <c r="H976" s="43"/>
      <c r="I976" s="138"/>
    </row>
    <row r="977" ht="15.75" customHeight="1">
      <c r="F977" s="43"/>
      <c r="G977" s="43"/>
      <c r="H977" s="43"/>
      <c r="I977" s="138"/>
    </row>
    <row r="978" ht="15.75" customHeight="1">
      <c r="F978" s="43"/>
      <c r="G978" s="43"/>
      <c r="H978" s="43"/>
      <c r="I978" s="138"/>
    </row>
    <row r="979" ht="15.75" customHeight="1">
      <c r="F979" s="43"/>
      <c r="G979" s="43"/>
      <c r="H979" s="43"/>
      <c r="I979" s="138"/>
    </row>
    <row r="980" ht="15.75" customHeight="1">
      <c r="F980" s="43"/>
      <c r="G980" s="43"/>
      <c r="H980" s="43"/>
      <c r="I980" s="138"/>
    </row>
    <row r="981" ht="15.75" customHeight="1">
      <c r="F981" s="43"/>
      <c r="G981" s="43"/>
      <c r="H981" s="43"/>
      <c r="I981" s="138"/>
    </row>
    <row r="982" ht="15.75" customHeight="1">
      <c r="F982" s="43"/>
      <c r="G982" s="43"/>
      <c r="H982" s="43"/>
      <c r="I982" s="138"/>
    </row>
    <row r="983" ht="15.75" customHeight="1">
      <c r="F983" s="43"/>
      <c r="G983" s="43"/>
      <c r="H983" s="43"/>
      <c r="I983" s="138"/>
    </row>
    <row r="984" ht="15.75" customHeight="1">
      <c r="F984" s="43"/>
      <c r="G984" s="43"/>
      <c r="H984" s="43"/>
      <c r="I984" s="138"/>
    </row>
    <row r="985" ht="15.75" customHeight="1">
      <c r="F985" s="43"/>
      <c r="G985" s="43"/>
      <c r="H985" s="43"/>
      <c r="I985" s="138"/>
    </row>
    <row r="986" ht="15.75" customHeight="1">
      <c r="F986" s="43"/>
      <c r="G986" s="43"/>
      <c r="H986" s="43"/>
      <c r="I986" s="138"/>
    </row>
    <row r="987" ht="15.75" customHeight="1">
      <c r="F987" s="43"/>
      <c r="G987" s="43"/>
      <c r="H987" s="43"/>
      <c r="I987" s="138"/>
    </row>
    <row r="988" ht="15.75" customHeight="1">
      <c r="F988" s="43"/>
      <c r="G988" s="43"/>
      <c r="H988" s="43"/>
      <c r="I988" s="138"/>
    </row>
    <row r="989" ht="15.75" customHeight="1">
      <c r="F989" s="43"/>
      <c r="G989" s="43"/>
      <c r="H989" s="43"/>
      <c r="I989" s="138"/>
    </row>
    <row r="990" ht="15.75" customHeight="1">
      <c r="F990" s="43"/>
      <c r="G990" s="43"/>
      <c r="H990" s="43"/>
      <c r="I990" s="138"/>
    </row>
    <row r="991" ht="15.75" customHeight="1">
      <c r="F991" s="43"/>
      <c r="G991" s="43"/>
      <c r="H991" s="43"/>
      <c r="I991" s="138"/>
    </row>
    <row r="992" ht="15.75" customHeight="1">
      <c r="F992" s="43"/>
      <c r="G992" s="43"/>
      <c r="H992" s="43"/>
      <c r="I992" s="138"/>
    </row>
    <row r="993" ht="15.75" customHeight="1">
      <c r="F993" s="43"/>
      <c r="G993" s="43"/>
      <c r="H993" s="43"/>
      <c r="I993" s="138"/>
    </row>
    <row r="994" ht="15.75" customHeight="1">
      <c r="F994" s="43"/>
      <c r="G994" s="43"/>
      <c r="H994" s="43"/>
      <c r="I994" s="138"/>
    </row>
    <row r="995" ht="15.75" customHeight="1">
      <c r="F995" s="43"/>
      <c r="G995" s="43"/>
      <c r="H995" s="43"/>
      <c r="I995" s="138"/>
    </row>
    <row r="996" ht="15.75" customHeight="1">
      <c r="F996" s="43"/>
      <c r="G996" s="43"/>
      <c r="H996" s="43"/>
      <c r="I996" s="138"/>
    </row>
    <row r="997" ht="15.75" customHeight="1">
      <c r="F997" s="43"/>
      <c r="G997" s="43"/>
      <c r="H997" s="43"/>
      <c r="I997" s="138"/>
    </row>
    <row r="998" ht="15.75" customHeight="1">
      <c r="F998" s="43"/>
      <c r="G998" s="43"/>
      <c r="H998" s="43"/>
      <c r="I998" s="138"/>
    </row>
    <row r="999" ht="15.75" customHeight="1">
      <c r="F999" s="43"/>
      <c r="G999" s="43"/>
      <c r="H999" s="43"/>
      <c r="I999" s="138"/>
    </row>
    <row r="1000" ht="15.75" customHeight="1">
      <c r="F1000" s="43"/>
      <c r="G1000" s="43"/>
      <c r="H1000" s="43"/>
      <c r="I1000" s="138"/>
    </row>
  </sheetData>
  <hyperlinks>
    <hyperlink r:id="rId1" ref="I2"/>
    <hyperlink r:id="rId2" ref="F3"/>
    <hyperlink r:id="rId3" ref="C5"/>
    <hyperlink r:id="rId4" ref="C6"/>
    <hyperlink r:id="rId5" ref="F10"/>
  </hyperlinks>
  <printOptions/>
  <pageMargins bottom="0.75" footer="0.0" header="0.0" left="0.7" right="0.7" top="0.75"/>
  <pageSetup orientation="landscape"/>
  <drawing r:id="rId6"/>
</worksheet>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5-12-31T18:01:50Z</dcterms:created>
  <dc:creator>Di  Yazheng</dc:creator>
</cp:coreProperties>
</file>